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liveuclac-my.sharepoint.com/personal/rmhas82_ucl_ac_uk/Documents/Documents/Important/Publications/Big A. baumannii Ag Identification Paper/250603_PLOSPathogens/PLOS Pathogens Revisions/"/>
    </mc:Choice>
  </mc:AlternateContent>
  <xr:revisionPtr revIDLastSave="17" documentId="8_{8533A7CE-567C-4BE0-A12C-5587054EE523}" xr6:coauthVersionLast="47" xr6:coauthVersionMax="47" xr10:uidLastSave="{F591D4DE-C972-4A63-B779-A12714B174CC}"/>
  <bookViews>
    <workbookView xWindow="-110" yWindow="-110" windowWidth="19420" windowHeight="10420" xr2:uid="{30F8AE3F-A075-42DA-A72C-B61E8C5EE88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35" uniqueCount="4890">
  <si>
    <t>Average MFI for indicated sera</t>
  </si>
  <si>
    <t>RNA-seq sera vs broth</t>
  </si>
  <si>
    <t>AB1</t>
  </si>
  <si>
    <t xml:space="preserve">AB3879 </t>
  </si>
  <si>
    <t>AB55</t>
  </si>
  <si>
    <t>ABAPSP-515</t>
  </si>
  <si>
    <t>ABMYH-1033</t>
  </si>
  <si>
    <t>AB55 +  NPRC-AB20 + AB1615-09</t>
  </si>
  <si>
    <t>AB3879 + AB1492-09 + AB1615-09</t>
  </si>
  <si>
    <t>ROARY Gene</t>
  </si>
  <si>
    <t>ROARY Annotation</t>
  </si>
  <si>
    <t>Localisation</t>
  </si>
  <si>
    <t>Conservation (%)</t>
  </si>
  <si>
    <t>Ag#</t>
  </si>
  <si>
    <t>AB5075-UW Annotation</t>
  </si>
  <si>
    <t>AB1615-09 Annotation</t>
  </si>
  <si>
    <t>MFI</t>
  </si>
  <si>
    <t>SD</t>
  </si>
  <si>
    <t>AB1615-09</t>
  </si>
  <si>
    <t>Normalised CPM
(value 2)</t>
  </si>
  <si>
    <t>Differential expression (q value)</t>
  </si>
  <si>
    <t>Significant</t>
  </si>
  <si>
    <t>Rank
(CPM/AvgCPM)</t>
  </si>
  <si>
    <t>NPRC-AB20</t>
  </si>
  <si>
    <t>bla_2</t>
  </si>
  <si>
    <t>beta-lactamase OXA-23</t>
  </si>
  <si>
    <t>Unknown</t>
  </si>
  <si>
    <t>Ag9</t>
  </si>
  <si>
    <t xml:space="preserve"> ABUW_0563</t>
  </si>
  <si>
    <t>24276_3#18_03775</t>
  </si>
  <si>
    <t>Yes</t>
  </si>
  <si>
    <t>24276_2#143_03755</t>
  </si>
  <si>
    <t>No</t>
  </si>
  <si>
    <t>yiaD_1</t>
  </si>
  <si>
    <t>putative outer membrane protein</t>
  </si>
  <si>
    <t>OuterMembrane</t>
  </si>
  <si>
    <t>Ag12</t>
  </si>
  <si>
    <t xml:space="preserve"> ABUW_3045</t>
  </si>
  <si>
    <t>24276_3#18_03256</t>
  </si>
  <si>
    <t>24276_2#143_02256</t>
  </si>
  <si>
    <t>24276_3#61_02975</t>
  </si>
  <si>
    <t>arfA</t>
  </si>
  <si>
    <t>OmpA family protein</t>
  </si>
  <si>
    <t>Ag2</t>
  </si>
  <si>
    <t xml:space="preserve"> ABUW_2730</t>
  </si>
  <si>
    <t>24276_3#18_00069</t>
  </si>
  <si>
    <t>24276_2#143_03576</t>
  </si>
  <si>
    <t>atpF</t>
  </si>
  <si>
    <t>ATP synthase F0F1 subunit B</t>
  </si>
  <si>
    <t>CytoplasmicMembrane</t>
  </si>
  <si>
    <t>Ag3</t>
  </si>
  <si>
    <t xml:space="preserve"> ABUW_3736</t>
  </si>
  <si>
    <t>24276_3#18_02397</t>
  </si>
  <si>
    <t>24276_2#143_01830</t>
  </si>
  <si>
    <t>24276_3#61_01816</t>
  </si>
  <si>
    <t>yaeT</t>
  </si>
  <si>
    <t>Ag11</t>
  </si>
  <si>
    <t xml:space="preserve"> ABUW_1741</t>
  </si>
  <si>
    <t>24276_3#18_01003_s1</t>
  </si>
  <si>
    <t>24276_3#18_01003</t>
  </si>
  <si>
    <t>24276_2#143_01239</t>
  </si>
  <si>
    <t>24276_3#61_00409</t>
  </si>
  <si>
    <t>24276_3#18_01003_s2</t>
  </si>
  <si>
    <t>group_3707</t>
  </si>
  <si>
    <t>FKBP-type peptidyl-prolyl cis-trans isomerase</t>
  </si>
  <si>
    <t>Ag7</t>
  </si>
  <si>
    <t xml:space="preserve"> ABUW_3834</t>
  </si>
  <si>
    <t>24276_3#18_02297</t>
  </si>
  <si>
    <t>24276_2#143_01736</t>
  </si>
  <si>
    <t>group_6591</t>
  </si>
  <si>
    <t>FHA domain protein</t>
  </si>
  <si>
    <t>Ag14</t>
  </si>
  <si>
    <t xml:space="preserve"> ABUW_3605</t>
  </si>
  <si>
    <t>24276_3#18_03339</t>
  </si>
  <si>
    <t>24276_2#143_00063</t>
  </si>
  <si>
    <t>24276_3#61_01111</t>
  </si>
  <si>
    <t>nlpE</t>
  </si>
  <si>
    <t>putative lipoprotein</t>
  </si>
  <si>
    <t>Ag5</t>
  </si>
  <si>
    <t xml:space="preserve"> ABUW_2887</t>
  </si>
  <si>
    <t>24276_3#18_02214</t>
  </si>
  <si>
    <t>24276_2#143_03130</t>
  </si>
  <si>
    <t>24276_3#61_02639</t>
  </si>
  <si>
    <t>gap</t>
  </si>
  <si>
    <t>glyceraldehyde-3-phosphate dehydrogenase</t>
  </si>
  <si>
    <t>Cytoplasmic</t>
  </si>
  <si>
    <t>Ag4</t>
  </si>
  <si>
    <t xml:space="preserve"> ABUW_1050</t>
  </si>
  <si>
    <t>24276_3#18_01792</t>
  </si>
  <si>
    <t>24276_2#143_00916</t>
  </si>
  <si>
    <t>24276_3#61_01724</t>
  </si>
  <si>
    <t>fadR_1</t>
  </si>
  <si>
    <t>TetR family regulatory protein</t>
  </si>
  <si>
    <t>Ag15</t>
  </si>
  <si>
    <t xml:space="preserve"> ABUW_2451</t>
  </si>
  <si>
    <t>24276_3#18_00260</t>
  </si>
  <si>
    <t>24276_2#143_01461</t>
  </si>
  <si>
    <t>24276_3#61_00233</t>
  </si>
  <si>
    <t>mdtA</t>
  </si>
  <si>
    <t>Putative RND family drug transporter</t>
  </si>
  <si>
    <t>Ag16</t>
  </si>
  <si>
    <t xml:space="preserve"> ABUW_0034</t>
  </si>
  <si>
    <t>24276_3#18_02432</t>
  </si>
  <si>
    <t>24276_2#143_01688</t>
  </si>
  <si>
    <t>24276_3#61_01187</t>
  </si>
  <si>
    <t>group_5371</t>
  </si>
  <si>
    <t>hypothetical protein</t>
  </si>
  <si>
    <t>Ag18</t>
  </si>
  <si>
    <t xml:space="preserve"> ABUW_1812</t>
  </si>
  <si>
    <t>24276_3#18_02678</t>
  </si>
  <si>
    <t>24276_2#143_01309</t>
  </si>
  <si>
    <t>24276_3#61_00479</t>
  </si>
  <si>
    <t>cyoA</t>
  </si>
  <si>
    <t>Ag17</t>
  </si>
  <si>
    <t xml:space="preserve"> ABUW_1553</t>
  </si>
  <si>
    <t>24276_3#18_00825</t>
  </si>
  <si>
    <t>24276_2#143_02474</t>
  </si>
  <si>
    <t>24276_3#61_02377</t>
  </si>
  <si>
    <t>group_8669</t>
  </si>
  <si>
    <t>hemin uptake protein HemP</t>
  </si>
  <si>
    <t>Ag6</t>
  </si>
  <si>
    <t xml:space="preserve"> ABUW_1355</t>
  </si>
  <si>
    <t>24276_3#18_02746</t>
  </si>
  <si>
    <t>24276_2#143_00361</t>
  </si>
  <si>
    <t>24276_3#61_02164</t>
  </si>
  <si>
    <t>mucD_2</t>
  </si>
  <si>
    <t>HtrA-like serine protease</t>
  </si>
  <si>
    <t>Periplasmic</t>
  </si>
  <si>
    <t>Ag20</t>
  </si>
  <si>
    <t xml:space="preserve"> ABUW_1218</t>
  </si>
  <si>
    <t>24276_3#18_03194</t>
  </si>
  <si>
    <t>24276_2#143_00302</t>
  </si>
  <si>
    <t>24276_3#61_02106</t>
  </si>
  <si>
    <t>secD</t>
  </si>
  <si>
    <t>Ag26</t>
  </si>
  <si>
    <t xml:space="preserve"> ABUW_0531</t>
  </si>
  <si>
    <t>24276_3#18_03654</t>
  </si>
  <si>
    <t>24276_2#143_02527</t>
  </si>
  <si>
    <t>24276_3#61_00844</t>
  </si>
  <si>
    <t>mdtE</t>
  </si>
  <si>
    <t>Ag22</t>
  </si>
  <si>
    <t xml:space="preserve"> ABUW_1336</t>
  </si>
  <si>
    <t>24276_3#18_02760</t>
  </si>
  <si>
    <t>24276_2#143_00342</t>
  </si>
  <si>
    <t>24276_3#61_02146</t>
  </si>
  <si>
    <t>ttg2C</t>
  </si>
  <si>
    <t>toluene tolerance efflux transporter (ABC superfamily, PerI-bind)</t>
  </si>
  <si>
    <t>Extracellular</t>
  </si>
  <si>
    <t>Ag24</t>
  </si>
  <si>
    <t xml:space="preserve"> ABUW_0385</t>
  </si>
  <si>
    <t>24276_3#18_01144</t>
  </si>
  <si>
    <t>24276_2#143_00543</t>
  </si>
  <si>
    <t>24276_3#61_02021</t>
  </si>
  <si>
    <t>pal</t>
  </si>
  <si>
    <t>Ag19</t>
  </si>
  <si>
    <t xml:space="preserve"> ABUW_0992</t>
  </si>
  <si>
    <t>24276_3#18_01850</t>
  </si>
  <si>
    <t>24276_2#143_00858</t>
  </si>
  <si>
    <t>24276_3#61_01782</t>
  </si>
  <si>
    <t>group_6732</t>
  </si>
  <si>
    <t>membrane-fusion protein</t>
  </si>
  <si>
    <t>Ag21</t>
  </si>
  <si>
    <t xml:space="preserve"> ABUW_0967</t>
  </si>
  <si>
    <t>24276_3#18_01875</t>
  </si>
  <si>
    <t>24276_2#143_00833</t>
  </si>
  <si>
    <t>24276_3#61_03124</t>
  </si>
  <si>
    <t>tolA_2</t>
  </si>
  <si>
    <t>protein TolA</t>
  </si>
  <si>
    <t xml:space="preserve"> ABUW_0994</t>
  </si>
  <si>
    <t>24276_3#18_01848</t>
  </si>
  <si>
    <t>24276_2#143_00860</t>
  </si>
  <si>
    <t>24276_3#61_01780</t>
  </si>
  <si>
    <t>group_5187</t>
  </si>
  <si>
    <t>TonB protein</t>
  </si>
  <si>
    <t>Ag10</t>
  </si>
  <si>
    <t xml:space="preserve"> ABUW_3426</t>
  </si>
  <si>
    <t>24276_3#18_01570</t>
  </si>
  <si>
    <t>24276_2#143_00245</t>
  </si>
  <si>
    <t>nlpD_1</t>
  </si>
  <si>
    <t>nlpD</t>
  </si>
  <si>
    <t xml:space="preserve"> ABUW_1131</t>
  </si>
  <si>
    <t>24276_3#18_02920</t>
  </si>
  <si>
    <t>24276_2#143_03249</t>
  </si>
  <si>
    <t>24276_3#61_01654</t>
  </si>
  <si>
    <t>yidC</t>
  </si>
  <si>
    <t>putative inner membrane protein translocase component YidC</t>
  </si>
  <si>
    <t xml:space="preserve"> ABUW_3903</t>
  </si>
  <si>
    <t>24276_3#18_03364</t>
  </si>
  <si>
    <t>24276_2#143_03396</t>
  </si>
  <si>
    <t>24276_3#61_03218</t>
  </si>
  <si>
    <t>sdhA_2</t>
  </si>
  <si>
    <t>sdhA</t>
  </si>
  <si>
    <t xml:space="preserve"> ABUW_0870</t>
  </si>
  <si>
    <t>24276_3#18_01523</t>
  </si>
  <si>
    <t>24276_2#143_02792</t>
  </si>
  <si>
    <t>24276_3#61_00635</t>
  </si>
  <si>
    <t>yfiO</t>
  </si>
  <si>
    <t>putative competence protein</t>
  </si>
  <si>
    <t xml:space="preserve"> ABUW_3087</t>
  </si>
  <si>
    <t>24276_3#18_03576</t>
  </si>
  <si>
    <t>24276_2#143_01154</t>
  </si>
  <si>
    <t>24276_3#61_01581</t>
  </si>
  <si>
    <t>macA_2</t>
  </si>
  <si>
    <t xml:space="preserve"> ABUW_3362</t>
  </si>
  <si>
    <t>24276_3#18_03468</t>
  </si>
  <si>
    <t>24276_2#143_02324</t>
  </si>
  <si>
    <t>24276_3#61_02908</t>
  </si>
  <si>
    <t>group_5658</t>
  </si>
  <si>
    <t>signal peptide</t>
  </si>
  <si>
    <t>Ag8</t>
  </si>
  <si>
    <t xml:space="preserve"> ABUW_2984</t>
  </si>
  <si>
    <t>24276_3#18_02118</t>
  </si>
  <si>
    <t>24276_2#143_02699</t>
  </si>
  <si>
    <t>actP_1</t>
  </si>
  <si>
    <t>acetate permease</t>
  </si>
  <si>
    <t xml:space="preserve"> ABUW_0184</t>
  </si>
  <si>
    <t>24276_3#18_03045</t>
  </si>
  <si>
    <t>24276_2#143_00746</t>
  </si>
  <si>
    <t>24276_3#61_01360</t>
  </si>
  <si>
    <t>macA_1</t>
  </si>
  <si>
    <t>multidrug resistance efflux pump</t>
  </si>
  <si>
    <t xml:space="preserve"> ABUW_3153</t>
  </si>
  <si>
    <t>24276_3#18_01961</t>
  </si>
  <si>
    <t>24276_2#143_01089</t>
  </si>
  <si>
    <t>24276_3#61_01516</t>
  </si>
  <si>
    <t>fabG_9</t>
  </si>
  <si>
    <t>Putative 3-hydroxyacyl-CoA dehydrogenase</t>
  </si>
  <si>
    <t xml:space="preserve"> ABUW_1572</t>
  </si>
  <si>
    <t>24276_3#18_00842</t>
  </si>
  <si>
    <t>24276_2#143_02455</t>
  </si>
  <si>
    <t>24276_3#61_02396</t>
  </si>
  <si>
    <t>group_6853</t>
  </si>
  <si>
    <t>omp25</t>
  </si>
  <si>
    <t>Ag1</t>
  </si>
  <si>
    <t xml:space="preserve"> ABUW_0166</t>
  </si>
  <si>
    <t>24276_3#18_03065</t>
  </si>
  <si>
    <t>24276_2#143_01559</t>
  </si>
  <si>
    <t>24276_3#61_01342</t>
  </si>
  <si>
    <t>group_3690</t>
  </si>
  <si>
    <t>putative hemolysin</t>
  </si>
  <si>
    <t xml:space="preserve"> ABUW_2554</t>
  </si>
  <si>
    <t>24276_3#18_00178</t>
  </si>
  <si>
    <t>24276_2#143_01374</t>
  </si>
  <si>
    <t>24276_3#61_00320</t>
  </si>
  <si>
    <t>macA_3</t>
  </si>
  <si>
    <t>nolF</t>
  </si>
  <si>
    <t xml:space="preserve"> ABUW_0676</t>
  </si>
  <si>
    <t>24276_3#18_01414</t>
  </si>
  <si>
    <t>24276_2#143_03298</t>
  </si>
  <si>
    <t>24276_3#61_00746</t>
  </si>
  <si>
    <t>group_7241</t>
  </si>
  <si>
    <t>protein tolA</t>
  </si>
  <si>
    <t xml:space="preserve"> ABUW_2724</t>
  </si>
  <si>
    <t>24276_3#18_00075</t>
  </si>
  <si>
    <t>24276_2#143_03570</t>
  </si>
  <si>
    <t>24276_3#61_03349</t>
  </si>
  <si>
    <t>group_1201</t>
  </si>
  <si>
    <t>subtilisin-like serine protease</t>
  </si>
  <si>
    <t xml:space="preserve"> ABUW_1120</t>
  </si>
  <si>
    <t>24276_3#18_02931_s1</t>
  </si>
  <si>
    <t>24276_3#18_02931</t>
  </si>
  <si>
    <t>24276_2#143_00975</t>
  </si>
  <si>
    <t>24276_3#18_02931_s2</t>
  </si>
  <si>
    <t>oprM_2</t>
  </si>
  <si>
    <t>outer membrane protein</t>
  </si>
  <si>
    <t xml:space="preserve"> ABUW_0842</t>
  </si>
  <si>
    <t>24276_3#18_01495</t>
  </si>
  <si>
    <t>24276_2#143_02763</t>
  </si>
  <si>
    <t>24276_3#61_00663</t>
  </si>
  <si>
    <t>metQ_3</t>
  </si>
  <si>
    <t>metal ion ABC transporter substrate-binding protein/surface antigen</t>
  </si>
  <si>
    <t xml:space="preserve"> ABUW_1530</t>
  </si>
  <si>
    <t>24276_3#18_00803</t>
  </si>
  <si>
    <t>24276_2#143_02496</t>
  </si>
  <si>
    <t>yibH_1</t>
  </si>
  <si>
    <t>RND family multidrug resistance secretion protein</t>
  </si>
  <si>
    <t xml:space="preserve"> ABUW_3020</t>
  </si>
  <si>
    <t>24276_3#18_03281</t>
  </si>
  <si>
    <t>24276_2#143_02231</t>
  </si>
  <si>
    <t>24276_3#61_02951</t>
  </si>
  <si>
    <t>oppC</t>
  </si>
  <si>
    <t>ABC-type dipeptide/oligopeptide/nickel transport systems permease component</t>
  </si>
  <si>
    <t xml:space="preserve"> ABUW_2222</t>
  </si>
  <si>
    <t>24276_3#18_00544</t>
  </si>
  <si>
    <t>24276_2#143_01985</t>
  </si>
  <si>
    <t>24276_3#61_00004</t>
  </si>
  <si>
    <t>ttg2A</t>
  </si>
  <si>
    <t>toluene tolerance efflux transporter (ABC superfamily, ATP-bind)</t>
  </si>
  <si>
    <t xml:space="preserve"> ABUW_0383</t>
  </si>
  <si>
    <t>24276_3#18_01146</t>
  </si>
  <si>
    <t>24276_2#143_00545</t>
  </si>
  <si>
    <t>24276_3#61_02023</t>
  </si>
  <si>
    <t>mdtC</t>
  </si>
  <si>
    <t>multidrug efflux protein</t>
  </si>
  <si>
    <t xml:space="preserve"> ABUW_0675</t>
  </si>
  <si>
    <t>24276_3#18_01413_s2</t>
  </si>
  <si>
    <t>24276_3#18_01413</t>
  </si>
  <si>
    <t>24276_2#143_03297</t>
  </si>
  <si>
    <t>24276_3#61_00747</t>
  </si>
  <si>
    <t>group_2375</t>
  </si>
  <si>
    <t xml:space="preserve"> ABUW_1063</t>
  </si>
  <si>
    <t>24276_3#18_01779</t>
  </si>
  <si>
    <t>24276_2#143_00929</t>
  </si>
  <si>
    <t>group_6892</t>
  </si>
  <si>
    <t>Protein of unknown function (DUF445)</t>
  </si>
  <si>
    <t xml:space="preserve"> ABUW_3756</t>
  </si>
  <si>
    <t>24276_3#18_02377</t>
  </si>
  <si>
    <t>24276_2#143_01809</t>
  </si>
  <si>
    <t>24276_3#61_01836</t>
  </si>
  <si>
    <t>msbA</t>
  </si>
  <si>
    <t>lipid A export permease/ATP-binding protein MsbA</t>
  </si>
  <si>
    <t xml:space="preserve"> ABUW_2259</t>
  </si>
  <si>
    <t>24276_3#18_00453</t>
  </si>
  <si>
    <t>24276_2#143_03220</t>
  </si>
  <si>
    <t>24276_3#61_00041</t>
  </si>
  <si>
    <t>group_18894</t>
  </si>
  <si>
    <t xml:space="preserve"> ABUW_3375</t>
  </si>
  <si>
    <t>24276_3#18_03455</t>
  </si>
  <si>
    <t>24276_2#143_02292</t>
  </si>
  <si>
    <t>24276_3#61_00878</t>
  </si>
  <si>
    <t>lptG</t>
  </si>
  <si>
    <t>permease</t>
  </si>
  <si>
    <t xml:space="preserve"> ABUW_3644</t>
  </si>
  <si>
    <t>24276_3#18_03299</t>
  </si>
  <si>
    <t>24276_2#143_00023</t>
  </si>
  <si>
    <t>24276_3#61_01151</t>
  </si>
  <si>
    <t>group_8617</t>
  </si>
  <si>
    <t xml:space="preserve"> ABUW_0500</t>
  </si>
  <si>
    <t>24276_3#18_03589</t>
  </si>
  <si>
    <t>24276_2#143_03517</t>
  </si>
  <si>
    <t>24276_3#61_03520</t>
  </si>
  <si>
    <t>group_2210</t>
  </si>
  <si>
    <t>putative signal peptide-containing protein</t>
  </si>
  <si>
    <t xml:space="preserve"> ABUW_2898</t>
  </si>
  <si>
    <t>24276_3#18_02204</t>
  </si>
  <si>
    <t>ptsI_2</t>
  </si>
  <si>
    <t>Phosphotransferase system, fructose-specific EI/HPr/EIIA components</t>
  </si>
  <si>
    <t xml:space="preserve"> ABUW_1772</t>
  </si>
  <si>
    <t>24276_3#18_01032_S1</t>
  </si>
  <si>
    <t>24276_3#18_01032</t>
  </si>
  <si>
    <t>24276_2#143_01271</t>
  </si>
  <si>
    <t>24276_3#61_00441</t>
  </si>
  <si>
    <t>24276_3#18_01032_S2</t>
  </si>
  <si>
    <t>psaB</t>
  </si>
  <si>
    <t>OmpA/MotB protein</t>
  </si>
  <si>
    <t xml:space="preserve"> ABUW_0505</t>
  </si>
  <si>
    <t>24276_3#18_03584</t>
  </si>
  <si>
    <t>24276_2#143_03522</t>
  </si>
  <si>
    <t>24276_3#61_03515</t>
  </si>
  <si>
    <t>group_6685</t>
  </si>
  <si>
    <t>Putative signal peptide-containing protein</t>
  </si>
  <si>
    <t xml:space="preserve"> ABUW_0359</t>
  </si>
  <si>
    <t>24276_3#18_01170</t>
  </si>
  <si>
    <t>24276_2#143_00567</t>
  </si>
  <si>
    <t>24276_3#61_02048</t>
  </si>
  <si>
    <t>czcA_2</t>
  </si>
  <si>
    <t>Acr family drug resistance transporter</t>
  </si>
  <si>
    <t xml:space="preserve"> ABUW_0035</t>
  </si>
  <si>
    <t>24276_3#18_02433_s2</t>
  </si>
  <si>
    <t>24276_3#18_02433</t>
  </si>
  <si>
    <t>24276_2#143_01687</t>
  </si>
  <si>
    <t>24276_3#61_01188</t>
  </si>
  <si>
    <t>24276_3#18_02433_s1</t>
  </si>
  <si>
    <t>exbD_5</t>
  </si>
  <si>
    <t>tolR</t>
  </si>
  <si>
    <t xml:space="preserve"> ABUW_0995</t>
  </si>
  <si>
    <t>24276_3#18_01847</t>
  </si>
  <si>
    <t>24276_2#143_00861</t>
  </si>
  <si>
    <t>24276_3#61_01779</t>
  </si>
  <si>
    <t>ttgC</t>
  </si>
  <si>
    <t xml:space="preserve"> ABUW_3364</t>
  </si>
  <si>
    <t>24276_3#18_03466</t>
  </si>
  <si>
    <t>24276_2#143_02322</t>
  </si>
  <si>
    <t>24276_3#61_02910</t>
  </si>
  <si>
    <t>tolB</t>
  </si>
  <si>
    <t xml:space="preserve"> ABUW_0993</t>
  </si>
  <si>
    <t>24276_3#18_01849</t>
  </si>
  <si>
    <t>24276_2#143_00859</t>
  </si>
  <si>
    <t>24276_3#61_01781</t>
  </si>
  <si>
    <t>cysJ</t>
  </si>
  <si>
    <t>bifunctional sulfite reductase flavoprotein alpha-component/iron-uptake factor</t>
  </si>
  <si>
    <t xml:space="preserve"> ABUW_0698</t>
  </si>
  <si>
    <t>24276_3#18_01434_s1</t>
  </si>
  <si>
    <t>24276_3#18_01434</t>
  </si>
  <si>
    <t>24276_2#143_03318</t>
  </si>
  <si>
    <t>24276_3#61_00726</t>
  </si>
  <si>
    <t>24276_3#18_01434_s2</t>
  </si>
  <si>
    <t>ndvA</t>
  </si>
  <si>
    <t>barB</t>
  </si>
  <si>
    <t xml:space="preserve"> ABUW_1185</t>
  </si>
  <si>
    <t>24276_3#18_02881</t>
  </si>
  <si>
    <t>24276_2#143_03486</t>
  </si>
  <si>
    <t>24276_3#61_03388</t>
  </si>
  <si>
    <t>mscM</t>
  </si>
  <si>
    <t>Putative transporter with mechanosensitive ion channel</t>
  </si>
  <si>
    <t xml:space="preserve"> ABUW_1648</t>
  </si>
  <si>
    <t>24276_3#18_00912</t>
  </si>
  <si>
    <t>24276_2#143_03678</t>
  </si>
  <si>
    <t>24276_3#61_02463</t>
  </si>
  <si>
    <t>pilT_2</t>
  </si>
  <si>
    <t>PilU</t>
  </si>
  <si>
    <t xml:space="preserve"> ABUW_3032</t>
  </si>
  <si>
    <t>24276_3#18_03269</t>
  </si>
  <si>
    <t>24276_2#143_02243</t>
  </si>
  <si>
    <t>24276_3#61_02963</t>
  </si>
  <si>
    <t>group_4592</t>
  </si>
  <si>
    <t xml:space="preserve"> ABUW_0603</t>
  </si>
  <si>
    <t>24276_3#18_01341</t>
  </si>
  <si>
    <t>24276_2#143_02552</t>
  </si>
  <si>
    <t>24276_3#61_00819</t>
  </si>
  <si>
    <t>plc_2</t>
  </si>
  <si>
    <t>phospholipase C</t>
  </si>
  <si>
    <t xml:space="preserve"> ABUW_3840</t>
  </si>
  <si>
    <t>24276_3#18_02291_s2</t>
  </si>
  <si>
    <t>24276_3#18_02291</t>
  </si>
  <si>
    <t>24276_2#143_01729</t>
  </si>
  <si>
    <t>24276_3#18_02291_s1</t>
  </si>
  <si>
    <t>mexB_1</t>
  </si>
  <si>
    <t>multidrug efflux pump</t>
  </si>
  <si>
    <t xml:space="preserve"> ABUW_0922</t>
  </si>
  <si>
    <t>24276_3#18_01921_s1</t>
  </si>
  <si>
    <t>24276_3#18_01921</t>
  </si>
  <si>
    <t>24276_2#143_00791</t>
  </si>
  <si>
    <t>24276_3#61_00584</t>
  </si>
  <si>
    <t>24276_3#18_01921_s2</t>
  </si>
  <si>
    <t>cvpA</t>
  </si>
  <si>
    <t>putative membrane protein required for colicin V production (CvpA)</t>
  </si>
  <si>
    <t xml:space="preserve"> ABUW_1445</t>
  </si>
  <si>
    <t>24276_3#18_02714</t>
  </si>
  <si>
    <t>24276_2#143_00393</t>
  </si>
  <si>
    <t>24276_3#61_02196</t>
  </si>
  <si>
    <t>exbD_1</t>
  </si>
  <si>
    <t>ExbD protein</t>
  </si>
  <si>
    <t xml:space="preserve"> ABUW_3424</t>
  </si>
  <si>
    <t>24276_3#18_01568</t>
  </si>
  <si>
    <t>24276_2#143_00247</t>
  </si>
  <si>
    <t>24276_3#61_00927</t>
  </si>
  <si>
    <t>lepB</t>
  </si>
  <si>
    <t xml:space="preserve"> ABUW_1030</t>
  </si>
  <si>
    <t>24276_3#18_01812</t>
  </si>
  <si>
    <t>24276_2#143_00896</t>
  </si>
  <si>
    <t>24276_3#61_01744</t>
  </si>
  <si>
    <t>corC</t>
  </si>
  <si>
    <t>magnesium and cobalt efflux protein CorC</t>
  </si>
  <si>
    <t xml:space="preserve"> ABUW_3505</t>
  </si>
  <si>
    <t>24276_3#18_01650</t>
  </si>
  <si>
    <t>24276_2#143_00165</t>
  </si>
  <si>
    <t>24276_3#61_01009</t>
  </si>
  <si>
    <t>xecA1</t>
  </si>
  <si>
    <t>metE</t>
  </si>
  <si>
    <t xml:space="preserve"> ABUW_3197</t>
  </si>
  <si>
    <t>24276_3#18_02003</t>
  </si>
  <si>
    <t>24276_2#143_01033</t>
  </si>
  <si>
    <t>24276_3#61_01460</t>
  </si>
  <si>
    <t>group_1564</t>
  </si>
  <si>
    <t xml:space="preserve"> ABUW_2434</t>
  </si>
  <si>
    <t>24276_3#18_00278</t>
  </si>
  <si>
    <t>24276_2#143_01479</t>
  </si>
  <si>
    <t>24276_3#61_00215</t>
  </si>
  <si>
    <t>purK</t>
  </si>
  <si>
    <t xml:space="preserve"> ABUW_3885</t>
  </si>
  <si>
    <t>24276_3#18_03383</t>
  </si>
  <si>
    <t>24276_2#143_03415</t>
  </si>
  <si>
    <t>24276_3#61_03199</t>
  </si>
  <si>
    <t>yxaF_2</t>
  </si>
  <si>
    <t>Putative transcriptional regulator</t>
  </si>
  <si>
    <t xml:space="preserve"> ABUW_2325</t>
  </si>
  <si>
    <t>24276_3#18_00388</t>
  </si>
  <si>
    <t>24276_2#143_02844</t>
  </si>
  <si>
    <t>group_4601</t>
  </si>
  <si>
    <t>efflux ABC transporter permease</t>
  </si>
  <si>
    <t xml:space="preserve"> ABUW_2910</t>
  </si>
  <si>
    <t>24276_3#18_02192_s2</t>
  </si>
  <si>
    <t>24276_3#18_02192</t>
  </si>
  <si>
    <t>24276_2#143_02627</t>
  </si>
  <si>
    <t>24276_3#61_02661</t>
  </si>
  <si>
    <t>24276_3#18_02192_s1</t>
  </si>
  <si>
    <t>scoA</t>
  </si>
  <si>
    <t>Acetoacetyl-CoA transferase, alpha subunit</t>
  </si>
  <si>
    <t xml:space="preserve"> ABUW_2096</t>
  </si>
  <si>
    <t>24276_3#18_00674</t>
  </si>
  <si>
    <t>24276_2#143_01855</t>
  </si>
  <si>
    <t>24276_3#61_02220</t>
  </si>
  <si>
    <t>htpX</t>
  </si>
  <si>
    <t>heat shock protein HtpX</t>
  </si>
  <si>
    <t xml:space="preserve"> ABUW_0924</t>
  </si>
  <si>
    <t>24276_3#18_01919</t>
  </si>
  <si>
    <t>24276_2#143_00793</t>
  </si>
  <si>
    <t>24276_3#61_00582</t>
  </si>
  <si>
    <t>group_5667</t>
  </si>
  <si>
    <t>putative DcaP-like protein</t>
  </si>
  <si>
    <t xml:space="preserve"> ABUW_0826</t>
  </si>
  <si>
    <t>24276_3#18_01479</t>
  </si>
  <si>
    <t>24276_2#143_02747</t>
  </si>
  <si>
    <t>ompW</t>
  </si>
  <si>
    <t>outer membrane protein W</t>
  </si>
  <si>
    <t xml:space="preserve"> ABUW_3583</t>
  </si>
  <si>
    <t>24276_3#18_01729</t>
  </si>
  <si>
    <t>24276_2#143_00085</t>
  </si>
  <si>
    <t>group_8857</t>
  </si>
  <si>
    <t>SH3 domain protein</t>
  </si>
  <si>
    <t xml:space="preserve"> ABUW_0523</t>
  </si>
  <si>
    <t>24276_3#18_03668</t>
  </si>
  <si>
    <t>24276_2#143_02519</t>
  </si>
  <si>
    <t>24276_3#61_00852</t>
  </si>
  <si>
    <t>corA_2</t>
  </si>
  <si>
    <t>magnesium Mg(2+)/cobalt Co(2+) transport protein</t>
  </si>
  <si>
    <t xml:space="preserve"> ABUW_3517</t>
  </si>
  <si>
    <t>24276_3#18_01662</t>
  </si>
  <si>
    <t>24276_2#143_00153</t>
  </si>
  <si>
    <t>24276_3#61_01021</t>
  </si>
  <si>
    <t>rssA_2</t>
  </si>
  <si>
    <t>Patatin-like phospholipase family protein</t>
  </si>
  <si>
    <t xml:space="preserve"> ABUW_0705</t>
  </si>
  <si>
    <t>24276_3#18_01441</t>
  </si>
  <si>
    <t>24276_2#143_03325</t>
  </si>
  <si>
    <t>24276_3#61_00719</t>
  </si>
  <si>
    <t>group_7004</t>
  </si>
  <si>
    <t>minor lipoprotein</t>
  </si>
  <si>
    <t xml:space="preserve"> ABUW_3360</t>
  </si>
  <si>
    <t>24276_3#18_03470</t>
  </si>
  <si>
    <t>24276_2#143_02326</t>
  </si>
  <si>
    <t>24276_3#61_02906</t>
  </si>
  <si>
    <t>yhaI_2</t>
  </si>
  <si>
    <t>Inner membrane protein yhaI</t>
  </si>
  <si>
    <t xml:space="preserve"> ABUW_0174</t>
  </si>
  <si>
    <t>24276_3#18_03057</t>
  </si>
  <si>
    <t>24276_2#143_01551</t>
  </si>
  <si>
    <t>mexB_2</t>
  </si>
  <si>
    <t>AdeJ</t>
  </si>
  <si>
    <t xml:space="preserve"> ABUW_0843</t>
  </si>
  <si>
    <t>24276_3#18_01496</t>
  </si>
  <si>
    <t>24276_2#143_02764</t>
  </si>
  <si>
    <t>24276_3#61_00662</t>
  </si>
  <si>
    <t>dld</t>
  </si>
  <si>
    <t>D-lactate hydrogenase</t>
  </si>
  <si>
    <t xml:space="preserve"> ABUW_3811</t>
  </si>
  <si>
    <t>24276_3#18_02318</t>
  </si>
  <si>
    <t>24276_2#143_01757</t>
  </si>
  <si>
    <t>24276_3#61_01878</t>
  </si>
  <si>
    <t>qseC_2</t>
  </si>
  <si>
    <t>Signal transduction histidine kinase</t>
  </si>
  <si>
    <t xml:space="preserve"> ABUW_0829</t>
  </si>
  <si>
    <t>24276_3#18_01482</t>
  </si>
  <si>
    <t>24276_2#143_02750</t>
  </si>
  <si>
    <t>24276_3#61_00676</t>
  </si>
  <si>
    <t>copA</t>
  </si>
  <si>
    <t>Copper resistance protein A</t>
  </si>
  <si>
    <t xml:space="preserve"> ABUW_3228</t>
  </si>
  <si>
    <t>24276_3#18_02078</t>
  </si>
  <si>
    <t>24276_2#143_01003</t>
  </si>
  <si>
    <t>24276_3#61_01430</t>
  </si>
  <si>
    <t>fur_2</t>
  </si>
  <si>
    <t>Putative Ferric uptake regulator</t>
  </si>
  <si>
    <t xml:space="preserve"> ABUW_2074</t>
  </si>
  <si>
    <t>24276_3#18_00700</t>
  </si>
  <si>
    <t>24276_2#143_03443</t>
  </si>
  <si>
    <t>24276_3#61_03477</t>
  </si>
  <si>
    <t>glnK</t>
  </si>
  <si>
    <t>regulatory protein, P-II 2, for nitrogen assimilation by glutamine synthetase, regulates GlnL (NRII)and GlnE (ATase)</t>
  </si>
  <si>
    <t xml:space="preserve"> ABUW_3655</t>
  </si>
  <si>
    <t>24276_3#18_03734</t>
  </si>
  <si>
    <t>24276_2#143_00012</t>
  </si>
  <si>
    <t>24276_3#61_01162</t>
  </si>
  <si>
    <t>group_19226</t>
  </si>
  <si>
    <t xml:space="preserve"> ABUW_0058</t>
  </si>
  <si>
    <t>24276_3#18_02456</t>
  </si>
  <si>
    <t>24276_2#143_01664</t>
  </si>
  <si>
    <t>24276_3#61_01211</t>
  </si>
  <si>
    <t>corA_1</t>
  </si>
  <si>
    <t>magnesium and cobalt transport protein</t>
  </si>
  <si>
    <t xml:space="preserve"> ABUW_0388</t>
  </si>
  <si>
    <t>24276_3#18_01141</t>
  </si>
  <si>
    <t>24276_2#143_00540</t>
  </si>
  <si>
    <t>24276_3#61_02018</t>
  </si>
  <si>
    <t>group_1012</t>
  </si>
  <si>
    <t>catalase</t>
  </si>
  <si>
    <t xml:space="preserve"> ABUW_2059</t>
  </si>
  <si>
    <t>24276_3#18_00714</t>
  </si>
  <si>
    <t>24276_2#143_03429</t>
  </si>
  <si>
    <t>ycgL</t>
  </si>
  <si>
    <t xml:space="preserve"> ABUW_2142</t>
  </si>
  <si>
    <t>24276_3#18_00628</t>
  </si>
  <si>
    <t>24276_2#143_01901</t>
  </si>
  <si>
    <t>24276_3#61_02266</t>
  </si>
  <si>
    <t>ssuA_3</t>
  </si>
  <si>
    <t>ssuA</t>
  </si>
  <si>
    <t xml:space="preserve"> ABUW_3854</t>
  </si>
  <si>
    <t>24276_3#18_02277</t>
  </si>
  <si>
    <t>24276_2#143_01715</t>
  </si>
  <si>
    <t>24276_3#61_01920</t>
  </si>
  <si>
    <t>group_3082</t>
  </si>
  <si>
    <t>TonB-like protein</t>
  </si>
  <si>
    <t xml:space="preserve"> ABUW_0461</t>
  </si>
  <si>
    <t>24276_3#18_01068</t>
  </si>
  <si>
    <t>24276_2#143_00467</t>
  </si>
  <si>
    <t>24276_3#61_01945</t>
  </si>
  <si>
    <t>porB</t>
  </si>
  <si>
    <t>Putative porin</t>
  </si>
  <si>
    <t xml:space="preserve"> ABUW_2160</t>
  </si>
  <si>
    <t>24276_3#18_00611</t>
  </si>
  <si>
    <t>24276_2#143_01918</t>
  </si>
  <si>
    <t>24276_3#61_02283</t>
  </si>
  <si>
    <t>group_5296</t>
  </si>
  <si>
    <t xml:space="preserve"> ABUW_1052</t>
  </si>
  <si>
    <t>24276_3#18_01790</t>
  </si>
  <si>
    <t>24276_2#143_00918</t>
  </si>
  <si>
    <t>24276_3#61_01722</t>
  </si>
  <si>
    <t>yejB</t>
  </si>
  <si>
    <t>peptide ABC transporter, permease protein</t>
  </si>
  <si>
    <t xml:space="preserve"> ABUW_2838</t>
  </si>
  <si>
    <t>24276_3#18_03106</t>
  </si>
  <si>
    <t>24276_2#143_02973</t>
  </si>
  <si>
    <t>24276_3#61_03079</t>
  </si>
  <si>
    <t>group_7025</t>
  </si>
  <si>
    <t>addiction module antitoxin, RelB/DinJ family protein</t>
  </si>
  <si>
    <t xml:space="preserve"> ABUW_1604</t>
  </si>
  <si>
    <t>24276_3#18_00873</t>
  </si>
  <si>
    <t>24276_2#143_02424</t>
  </si>
  <si>
    <t>24276_3#61_02427</t>
  </si>
  <si>
    <t>group_5665</t>
  </si>
  <si>
    <t>NfeD-like family protein</t>
  </si>
  <si>
    <t xml:space="preserve"> ABUW_0822</t>
  </si>
  <si>
    <t>24276_3#18_01475</t>
  </si>
  <si>
    <t>24276_2#143_02743</t>
  </si>
  <si>
    <t>24276_3#61_00683</t>
  </si>
  <si>
    <t>group_3675</t>
  </si>
  <si>
    <t xml:space="preserve"> ABUW_1780</t>
  </si>
  <si>
    <t>24276_3#18_01040</t>
  </si>
  <si>
    <t>24276_2#143_01279</t>
  </si>
  <si>
    <t>24276_3#61_00449</t>
  </si>
  <si>
    <t>group_8680</t>
  </si>
  <si>
    <t xml:space="preserve"> ABUW_0343</t>
  </si>
  <si>
    <t>24276_3#18_01184</t>
  </si>
  <si>
    <t>24276_2#143_00581</t>
  </si>
  <si>
    <t>24276_3#61_02063</t>
  </si>
  <si>
    <t>group_2506</t>
  </si>
  <si>
    <t xml:space="preserve"> ABUW_1951</t>
  </si>
  <si>
    <t>24276_3#18_03628</t>
  </si>
  <si>
    <t>24276_2#143_03084</t>
  </si>
  <si>
    <t>24276_3#61_03603</t>
  </si>
  <si>
    <t>luxQ</t>
  </si>
  <si>
    <t xml:space="preserve"> ABUW_2427</t>
  </si>
  <si>
    <t>24276_3#18_00285_S2</t>
  </si>
  <si>
    <t>24276_3#18_00285</t>
  </si>
  <si>
    <t>24276_2#143_01486</t>
  </si>
  <si>
    <t>groS</t>
  </si>
  <si>
    <t>groES</t>
  </si>
  <si>
    <t xml:space="preserve"> ABUW_0917</t>
  </si>
  <si>
    <t>24276_3#18_03515</t>
  </si>
  <si>
    <t>24276_2#143_00786</t>
  </si>
  <si>
    <t>24276_3#61_00589</t>
  </si>
  <si>
    <t>csaA</t>
  </si>
  <si>
    <t xml:space="preserve"> ABUW_3507</t>
  </si>
  <si>
    <t>24276_3#18_01652</t>
  </si>
  <si>
    <t>24276_2#143_00163</t>
  </si>
  <si>
    <t>24276_3#61_01011</t>
  </si>
  <si>
    <t>yfdC</t>
  </si>
  <si>
    <t>formate/nitrate transporter</t>
  </si>
  <si>
    <t xml:space="preserve"> ABUW_0057</t>
  </si>
  <si>
    <t>24276_3#18_02455</t>
  </si>
  <si>
    <t>24276_2#143_01665</t>
  </si>
  <si>
    <t>lrp_5</t>
  </si>
  <si>
    <t>branched chain amino acid ABC transporter</t>
  </si>
  <si>
    <t xml:space="preserve"> ABUW_3790</t>
  </si>
  <si>
    <t>24276_3#18_02341</t>
  </si>
  <si>
    <t>24276_2#143_01774</t>
  </si>
  <si>
    <t>24276_3#61_01861</t>
  </si>
  <si>
    <t>nuoM</t>
  </si>
  <si>
    <t xml:space="preserve"> ABUW_3166</t>
  </si>
  <si>
    <t>24276_3#18_01973</t>
  </si>
  <si>
    <t>24276_2#143_01077</t>
  </si>
  <si>
    <t>24276_3#61_01504</t>
  </si>
  <si>
    <t>atpC</t>
  </si>
  <si>
    <t>ATP synthase F0F1 subunit epsilon</t>
  </si>
  <si>
    <t xml:space="preserve"> ABUW_3731</t>
  </si>
  <si>
    <t>24276_3#18_02402</t>
  </si>
  <si>
    <t>24276_2#143_01835</t>
  </si>
  <si>
    <t>24276_3#61_01811</t>
  </si>
  <si>
    <t>group_1553</t>
  </si>
  <si>
    <t xml:space="preserve"> ABUW_1809</t>
  </si>
  <si>
    <t>24276_3#18_02680</t>
  </si>
  <si>
    <t>24276_2#143_01307</t>
  </si>
  <si>
    <t>24276_3#61_00477</t>
  </si>
  <si>
    <t>group_19368</t>
  </si>
  <si>
    <t>ferredoxin subunit of nitrite reductase and ring-hydroxylating dioxygenase</t>
  </si>
  <si>
    <t xml:space="preserve"> ABUW_1798</t>
  </si>
  <si>
    <t>24276_3#18_02690</t>
  </si>
  <si>
    <t>24276_2#143_01297</t>
  </si>
  <si>
    <t>24276_3#61_00467</t>
  </si>
  <si>
    <t>group_6810</t>
  </si>
  <si>
    <t xml:space="preserve"> ABUW_1791</t>
  </si>
  <si>
    <t>24276_3#18_01050</t>
  </si>
  <si>
    <t>24276_2#143_01289</t>
  </si>
  <si>
    <t>24276_3#61_00459</t>
  </si>
  <si>
    <t>group_7784</t>
  </si>
  <si>
    <t>Putative lactam utilization protein</t>
  </si>
  <si>
    <t xml:space="preserve"> ABUW_2606</t>
  </si>
  <si>
    <t>24276_3#18_00162</t>
  </si>
  <si>
    <t>24276_2#143_02071</t>
  </si>
  <si>
    <t>24276_3#61_02520</t>
  </si>
  <si>
    <t>entB</t>
  </si>
  <si>
    <t>basF</t>
  </si>
  <si>
    <t xml:space="preserve"> ABUW_1181</t>
  </si>
  <si>
    <t>24276_3#18_02885</t>
  </si>
  <si>
    <t>24276_2#143_03482</t>
  </si>
  <si>
    <t>24276_3#61_03384</t>
  </si>
  <si>
    <t>group_5687</t>
  </si>
  <si>
    <t xml:space="preserve"> ABUW_2309</t>
  </si>
  <si>
    <t>24276_3#18_00404</t>
  </si>
  <si>
    <t>24276_2#143_02860</t>
  </si>
  <si>
    <t>group_3324</t>
  </si>
  <si>
    <t>isochorismate hydrolase</t>
  </si>
  <si>
    <t xml:space="preserve"> ABUW_2075</t>
  </si>
  <si>
    <t>24276_3#18_00699</t>
  </si>
  <si>
    <t>24276_2#143_03444</t>
  </si>
  <si>
    <t>group_6650</t>
  </si>
  <si>
    <t xml:space="preserve"> ABUW_1379</t>
  </si>
  <si>
    <t>24276_3#18_02721</t>
  </si>
  <si>
    <t>24276_2#143_00386</t>
  </si>
  <si>
    <t>24276_3#61_02189</t>
  </si>
  <si>
    <t>ygfU</t>
  </si>
  <si>
    <t>Xanthine/uracil permease family</t>
  </si>
  <si>
    <t xml:space="preserve"> ABUW_0129</t>
  </si>
  <si>
    <t>24276_3#18_02541</t>
  </si>
  <si>
    <t>24276_2#143_01596</t>
  </si>
  <si>
    <t>24276_3#61_01303</t>
  </si>
  <si>
    <t>fabI</t>
  </si>
  <si>
    <t>NADH-dependent enoyl-ACP reductase</t>
  </si>
  <si>
    <t xml:space="preserve"> ABUW_3365</t>
  </si>
  <si>
    <t>24276_3#18_03465</t>
  </si>
  <si>
    <t>24276_2#143_02321</t>
  </si>
  <si>
    <t>24276_3#61_02911</t>
  </si>
  <si>
    <t>pstA</t>
  </si>
  <si>
    <t>phosphate ABC transporter permease</t>
  </si>
  <si>
    <t xml:space="preserve"> ABUW_1117</t>
  </si>
  <si>
    <t>24276_3#18_02934</t>
  </si>
  <si>
    <t>24276_2#143_00972</t>
  </si>
  <si>
    <t>24276_3#61_01668</t>
  </si>
  <si>
    <t>group_2205</t>
  </si>
  <si>
    <t>alpha/beta fold family hydrolase</t>
  </si>
  <si>
    <t xml:space="preserve"> ABUW_0516</t>
  </si>
  <si>
    <t>24276_3#18_03661</t>
  </si>
  <si>
    <t>24276_2#143_02512</t>
  </si>
  <si>
    <t>24276_3#61_00859</t>
  </si>
  <si>
    <t>group_5823</t>
  </si>
  <si>
    <t>lipoprotein</t>
  </si>
  <si>
    <t xml:space="preserve"> ABUW_3874</t>
  </si>
  <si>
    <t>24276_3#18_03741</t>
  </si>
  <si>
    <t>24276_2#143_03742</t>
  </si>
  <si>
    <t>group_8625</t>
  </si>
  <si>
    <t>periplasmic or secreted lipoprotein</t>
  </si>
  <si>
    <t xml:space="preserve"> ABUW_2845</t>
  </si>
  <si>
    <t>24276_3#18_03113</t>
  </si>
  <si>
    <t>24276_2#143_02966</t>
  </si>
  <si>
    <t>24276_3#61_03072</t>
  </si>
  <si>
    <t>fdx_2</t>
  </si>
  <si>
    <t>ferredoxin [4Fe-4S] (Fdx)</t>
  </si>
  <si>
    <t xml:space="preserve"> ABUW_3081</t>
  </si>
  <si>
    <t>24276_3#18_03413</t>
  </si>
  <si>
    <t>24276_2#143_01160</t>
  </si>
  <si>
    <t>24276_3#61_01587</t>
  </si>
  <si>
    <t>group_3635</t>
  </si>
  <si>
    <t>pilus assembly protein</t>
  </si>
  <si>
    <t xml:space="preserve"> ABUW_3243</t>
  </si>
  <si>
    <t>24276_3#18_02093</t>
  </si>
  <si>
    <t>24276_2#143_00988</t>
  </si>
  <si>
    <t>group_6809</t>
  </si>
  <si>
    <t xml:space="preserve"> ABUW_1787</t>
  </si>
  <si>
    <t>24276_3#18_01046</t>
  </si>
  <si>
    <t>24276_2#143_01285</t>
  </si>
  <si>
    <t>24276_3#61_00455</t>
  </si>
  <si>
    <t>group_7255</t>
  </si>
  <si>
    <t xml:space="preserve"> ABUW_1649</t>
  </si>
  <si>
    <t>24276_3#18_00913</t>
  </si>
  <si>
    <t>24276_2#143_03679</t>
  </si>
  <si>
    <t>24276_3#61_02464</t>
  </si>
  <si>
    <t>group_1946</t>
  </si>
  <si>
    <t xml:space="preserve"> ABUW_3179</t>
  </si>
  <si>
    <t>24276_3#18_01986</t>
  </si>
  <si>
    <t>24276_2#143_01064</t>
  </si>
  <si>
    <t>24276_3#61_01491</t>
  </si>
  <si>
    <t>group_5778</t>
  </si>
  <si>
    <t xml:space="preserve"> ABUW_1192</t>
  </si>
  <si>
    <t>24276_3#18_02874</t>
  </si>
  <si>
    <t>24276_2#143_03493</t>
  </si>
  <si>
    <t>group_3670</t>
  </si>
  <si>
    <t xml:space="preserve"> ABUW_1753</t>
  </si>
  <si>
    <t>24276_3#18_01016</t>
  </si>
  <si>
    <t>24276_2#143_01253</t>
  </si>
  <si>
    <t>24276_3#61_00423</t>
  </si>
  <si>
    <t>group_7038</t>
  </si>
  <si>
    <t xml:space="preserve"> ABUW_0602</t>
  </si>
  <si>
    <t>24276_3#18_01340</t>
  </si>
  <si>
    <t>24276_2#143_02551</t>
  </si>
  <si>
    <t>24276_3#61_00820</t>
  </si>
  <si>
    <t>group_1791</t>
  </si>
  <si>
    <t xml:space="preserve"> ABUW_1598</t>
  </si>
  <si>
    <t>24276_3#18_00867</t>
  </si>
  <si>
    <t>24276_2#143_02430</t>
  </si>
  <si>
    <t>24276_3#61_02421</t>
  </si>
  <si>
    <t>group_18914</t>
  </si>
  <si>
    <t>histidine triad protein</t>
  </si>
  <si>
    <t xml:space="preserve"> ABUW_2209</t>
  </si>
  <si>
    <t>24276_3#18_00557</t>
  </si>
  <si>
    <t>24276_2#143_01972</t>
  </si>
  <si>
    <t>24276_3#61_02337</t>
  </si>
  <si>
    <t>group_7031</t>
  </si>
  <si>
    <t xml:space="preserve"> ABUW_1536</t>
  </si>
  <si>
    <t>24276_3#18_00809</t>
  </si>
  <si>
    <t>24276_2#143_02490</t>
  </si>
  <si>
    <t>24276_3#61_02361</t>
  </si>
  <si>
    <t>group_4402</t>
  </si>
  <si>
    <t xml:space="preserve"> ABUW_3137</t>
  </si>
  <si>
    <t>24276_3#18_01944</t>
  </si>
  <si>
    <t>24276_2#143_01105</t>
  </si>
  <si>
    <t>group_4896</t>
  </si>
  <si>
    <t xml:space="preserve"> ABUW_2605</t>
  </si>
  <si>
    <t>24276_3#18_00163</t>
  </si>
  <si>
    <t>24276_2#143_02072</t>
  </si>
  <si>
    <t>24276_3#61_02519</t>
  </si>
  <si>
    <t>caf1A</t>
  </si>
  <si>
    <t>protein CsuD</t>
  </si>
  <si>
    <t xml:space="preserve"> ABUW_1491</t>
  </si>
  <si>
    <t>24276_3#18_00765_s1</t>
  </si>
  <si>
    <t>24276_3#18_00765</t>
  </si>
  <si>
    <t>24276_2#143_00434</t>
  </si>
  <si>
    <t>24276_3#18_00765_s2</t>
  </si>
  <si>
    <t>group_4484</t>
  </si>
  <si>
    <t xml:space="preserve"> ABUW_3718</t>
  </si>
  <si>
    <t>24276_3#18_02415</t>
  </si>
  <si>
    <t>24276_2#143_01848</t>
  </si>
  <si>
    <t>24276_3#61_01798</t>
  </si>
  <si>
    <t>group_2717</t>
  </si>
  <si>
    <t>Co/Zn/Cd efflux system protein</t>
  </si>
  <si>
    <t xml:space="preserve"> ABUW_3226</t>
  </si>
  <si>
    <t>24276_3#18_02076</t>
  </si>
  <si>
    <t>24276_2#143_01005</t>
  </si>
  <si>
    <t>24276_3#61_01432</t>
  </si>
  <si>
    <t>group_941</t>
  </si>
  <si>
    <t xml:space="preserve"> ABUW_2624</t>
  </si>
  <si>
    <t>24276_3#18_00152</t>
  </si>
  <si>
    <t>24276_2#143_02059</t>
  </si>
  <si>
    <t>yadG</t>
  </si>
  <si>
    <t>putative transport protein (ABC superfamily, ATP-bind)</t>
  </si>
  <si>
    <t xml:space="preserve"> ABUW_1248</t>
  </si>
  <si>
    <t>24276_3#18_03225</t>
  </si>
  <si>
    <t>24276_2#143_00333</t>
  </si>
  <si>
    <t>24276_3#61_02137</t>
  </si>
  <si>
    <t>nfuA</t>
  </si>
  <si>
    <t>membrane-bound protein in GNT I transport system (GntY)</t>
  </si>
  <si>
    <t xml:space="preserve"> ABUW_2917</t>
  </si>
  <si>
    <t>24276_3#18_02185</t>
  </si>
  <si>
    <t>24276_2#143_02634</t>
  </si>
  <si>
    <t>24276_3#61_02668</t>
  </si>
  <si>
    <t>group_8978</t>
  </si>
  <si>
    <t xml:space="preserve"> ABUW_2744</t>
  </si>
  <si>
    <t>24276_3#18_00055</t>
  </si>
  <si>
    <t>24276_2#143_03527</t>
  </si>
  <si>
    <t>24276_3#61_03544</t>
  </si>
  <si>
    <t>group_8998</t>
  </si>
  <si>
    <t xml:space="preserve"> ABUW_2735</t>
  </si>
  <si>
    <t>24276_3#18_00064</t>
  </si>
  <si>
    <t>24276_2#143_03581</t>
  </si>
  <si>
    <t>24276_3#61_03360</t>
  </si>
  <si>
    <t>oprD_2</t>
  </si>
  <si>
    <t>putative porin for benzoate transport (BenP)</t>
  </si>
  <si>
    <t xml:space="preserve"> ABUW_2716</t>
  </si>
  <si>
    <t>24276_3#18_00083</t>
  </si>
  <si>
    <t>24276_2#143_01994</t>
  </si>
  <si>
    <t>24276_3#61_03341</t>
  </si>
  <si>
    <t>benK</t>
  </si>
  <si>
    <t>MFS family benzoate membrane transporter</t>
  </si>
  <si>
    <t xml:space="preserve"> ABUW_2715</t>
  </si>
  <si>
    <t>24276_3#18_00084</t>
  </si>
  <si>
    <t>24276_2#143_01995</t>
  </si>
  <si>
    <t>24276_3#61_03340</t>
  </si>
  <si>
    <t>ydcO_1</t>
  </si>
  <si>
    <t>Benzoate membrane transport protein MFS superfamily</t>
  </si>
  <si>
    <t xml:space="preserve"> ABUW_2714</t>
  </si>
  <si>
    <t>24276_3#18_00085</t>
  </si>
  <si>
    <t>24276_2#143_01996</t>
  </si>
  <si>
    <t>24276_3#61_03339</t>
  </si>
  <si>
    <t>actP_3</t>
  </si>
  <si>
    <t>copper-transporting P-type ATPase</t>
  </si>
  <si>
    <t xml:space="preserve"> ABUW_2707</t>
  </si>
  <si>
    <t>24276_3#18_00092_s1</t>
  </si>
  <si>
    <t>24276_3#18_00092</t>
  </si>
  <si>
    <t>24276_2#143_02003</t>
  </si>
  <si>
    <t>24276_3#61_02588</t>
  </si>
  <si>
    <t>24276_3#18_00092_s2</t>
  </si>
  <si>
    <t>group_5834</t>
  </si>
  <si>
    <t>ferredoxin</t>
  </si>
  <si>
    <t xml:space="preserve"> ABUW_2703</t>
  </si>
  <si>
    <t>24276_3#18_00095</t>
  </si>
  <si>
    <t>24276_2#143_02006</t>
  </si>
  <si>
    <t>24276_3#61_02585</t>
  </si>
  <si>
    <t>group_2790</t>
  </si>
  <si>
    <t>amino acid efflux pump, RhtB family</t>
  </si>
  <si>
    <t xml:space="preserve"> ABUW_2701</t>
  </si>
  <si>
    <t>24276_3#18_00097</t>
  </si>
  <si>
    <t>24276_2#143_02008</t>
  </si>
  <si>
    <t>24276_3#61_02583</t>
  </si>
  <si>
    <t>rhtB_3</t>
  </si>
  <si>
    <t>Transporter LysE family</t>
  </si>
  <si>
    <t xml:space="preserve"> ABUW_2691</t>
  </si>
  <si>
    <t>24276_3#18_00107</t>
  </si>
  <si>
    <t>24276_2#143_02018</t>
  </si>
  <si>
    <t>proC_1</t>
  </si>
  <si>
    <t>pyrroline-5-carboxylate reductase</t>
  </si>
  <si>
    <t xml:space="preserve"> ABUW_2688</t>
  </si>
  <si>
    <t>24276_3#18_00110</t>
  </si>
  <si>
    <t>24276_2#143_02021</t>
  </si>
  <si>
    <t>group_3744</t>
  </si>
  <si>
    <t xml:space="preserve"> ABUW_2679</t>
  </si>
  <si>
    <t>24276_3#18_00119</t>
  </si>
  <si>
    <t>24276_2#143_02030</t>
  </si>
  <si>
    <t>lptA</t>
  </si>
  <si>
    <t>lipopolysaccharide ABC transporter substrate-binding protein LptA</t>
  </si>
  <si>
    <t xml:space="preserve"> ABUW_2646</t>
  </si>
  <si>
    <t>24276_3#18_00128</t>
  </si>
  <si>
    <t>24276_2#143_02037</t>
  </si>
  <si>
    <t>24276_3#61_02554</t>
  </si>
  <si>
    <t>bepC_1</t>
  </si>
  <si>
    <t xml:space="preserve"> ABUW_2644</t>
  </si>
  <si>
    <t>24276_3#18_00130</t>
  </si>
  <si>
    <t>24276_2#143_02039</t>
  </si>
  <si>
    <t>apxIB</t>
  </si>
  <si>
    <t>ABC-type bacteriocin/lantibiotic exporter</t>
  </si>
  <si>
    <t xml:space="preserve"> ABUW_2643</t>
  </si>
  <si>
    <t>24276_3#18_00131</t>
  </si>
  <si>
    <t>24276_2#143_02040</t>
  </si>
  <si>
    <t>prsE</t>
  </si>
  <si>
    <t>protein secretion efflux system ABC transporter membrane protein</t>
  </si>
  <si>
    <t xml:space="preserve"> ABUW_2642</t>
  </si>
  <si>
    <t>24276_3#18_00132</t>
  </si>
  <si>
    <t>24276_2#143_02041</t>
  </si>
  <si>
    <t>group_6931</t>
  </si>
  <si>
    <t>hypothetical protein; putative signal peptide</t>
  </si>
  <si>
    <t xml:space="preserve"> ABUW_2637</t>
  </si>
  <si>
    <t>24276_3#18_00137</t>
  </si>
  <si>
    <t>24276_2#143_02046</t>
  </si>
  <si>
    <t>24276_3#61_02545</t>
  </si>
  <si>
    <t>rhtA_3</t>
  </si>
  <si>
    <t>DMT superfamily permease</t>
  </si>
  <si>
    <t xml:space="preserve"> ABUW_2632</t>
  </si>
  <si>
    <t>24276_3#18_00142</t>
  </si>
  <si>
    <t>24276_2#143_02051</t>
  </si>
  <si>
    <t>pcaK_2</t>
  </si>
  <si>
    <t>General substrate transporter:Major facilitator superfamily MFS_1</t>
  </si>
  <si>
    <t xml:space="preserve"> ABUW_2628</t>
  </si>
  <si>
    <t>24276_3#18_00149</t>
  </si>
  <si>
    <t>24276_2#143_02056</t>
  </si>
  <si>
    <t>group_8795</t>
  </si>
  <si>
    <t xml:space="preserve"> ABUW_2621</t>
  </si>
  <si>
    <t>24276_3#18_00154</t>
  </si>
  <si>
    <t>24276_2#143_02061</t>
  </si>
  <si>
    <t>group_451</t>
  </si>
  <si>
    <t>beta-lactamase</t>
  </si>
  <si>
    <t xml:space="preserve"> ABUW_2619</t>
  </si>
  <si>
    <t>24276_3#18_00157</t>
  </si>
  <si>
    <t>24276_2#143_02064</t>
  </si>
  <si>
    <t>gltR_3</t>
  </si>
  <si>
    <t xml:space="preserve"> ABUW_2609</t>
  </si>
  <si>
    <t>24276_3#18_00159</t>
  </si>
  <si>
    <t>24276_2#143_02069</t>
  </si>
  <si>
    <t>24276_3#61_02522</t>
  </si>
  <si>
    <t>group_19123</t>
  </si>
  <si>
    <t>manganese transporter NRAMP</t>
  </si>
  <si>
    <t xml:space="preserve"> ABUW_2607</t>
  </si>
  <si>
    <t>24276_3#18_00161</t>
  </si>
  <si>
    <t>24276_2#143_02070</t>
  </si>
  <si>
    <t>24276_3#61_02521</t>
  </si>
  <si>
    <t>kipI</t>
  </si>
  <si>
    <t>allophanate hydrolase subunit 1 and 2</t>
  </si>
  <si>
    <t xml:space="preserve"> ABUW_2604</t>
  </si>
  <si>
    <t>24276_3#18_00164</t>
  </si>
  <si>
    <t>24276_2#143_02073</t>
  </si>
  <si>
    <t>accC_2</t>
  </si>
  <si>
    <t>bccA</t>
  </si>
  <si>
    <t xml:space="preserve"> ABUW_2603</t>
  </si>
  <si>
    <t>24276_3#18_00165</t>
  </si>
  <si>
    <t>24276_2#143_02074</t>
  </si>
  <si>
    <t>24276_3#61_02517</t>
  </si>
  <si>
    <t>clcA</t>
  </si>
  <si>
    <t>chloride channel protein EriC</t>
  </si>
  <si>
    <t xml:space="preserve"> ABUW_2602</t>
  </si>
  <si>
    <t>24276_3#18_00166</t>
  </si>
  <si>
    <t>24276_2#143_02075</t>
  </si>
  <si>
    <t>24276_3#61_02516</t>
  </si>
  <si>
    <t>group_6824</t>
  </si>
  <si>
    <t>DMT family permease</t>
  </si>
  <si>
    <t xml:space="preserve"> ABUW_2550</t>
  </si>
  <si>
    <t>24276_3#18_00181</t>
  </si>
  <si>
    <t>24276_2#143_01377</t>
  </si>
  <si>
    <t>24276_3#61_00317</t>
  </si>
  <si>
    <t>yveA</t>
  </si>
  <si>
    <t>Putative amino acid transporter</t>
  </si>
  <si>
    <t xml:space="preserve"> ABUW_2541</t>
  </si>
  <si>
    <t>24276_3#18_00190</t>
  </si>
  <si>
    <t>24276_2#143_01386</t>
  </si>
  <si>
    <t>paaZ</t>
  </si>
  <si>
    <t>bifunctional aldehyde dehydrogenase/enoyl-CoA hydratase</t>
  </si>
  <si>
    <t xml:space="preserve"> ABUW_2536</t>
  </si>
  <si>
    <t>24276_3#18_00192_s1</t>
  </si>
  <si>
    <t>24276_3#18_00192</t>
  </si>
  <si>
    <t>24276_2#143_01388</t>
  </si>
  <si>
    <t>24276_3#18_00192_s2</t>
  </si>
  <si>
    <t>paaA</t>
  </si>
  <si>
    <t>phenylacetate-CoA oxygenase subunit PaaA</t>
  </si>
  <si>
    <t xml:space="preserve"> ABUW_2535</t>
  </si>
  <si>
    <t>24276_3#18_00193</t>
  </si>
  <si>
    <t>24276_2#143_01389</t>
  </si>
  <si>
    <t>group_8731</t>
  </si>
  <si>
    <t>paaB</t>
  </si>
  <si>
    <t xml:space="preserve"> ABUW_2534</t>
  </si>
  <si>
    <t>24276_3#18_00194</t>
  </si>
  <si>
    <t>24276_2#143_01390</t>
  </si>
  <si>
    <t>paaH_2</t>
  </si>
  <si>
    <t>3-hydroxybutyryl-CoA dehydrogenase</t>
  </si>
  <si>
    <t xml:space="preserve"> ABUW_2528</t>
  </si>
  <si>
    <t>24276_3#18_00200</t>
  </si>
  <si>
    <t>24276_2#143_01396</t>
  </si>
  <si>
    <t>paaJ</t>
  </si>
  <si>
    <t>Beta-ketoadipyl CoA thiolase with thiolase-like domain</t>
  </si>
  <si>
    <t xml:space="preserve"> ABUW_2527</t>
  </si>
  <si>
    <t>24276_3#18_00201</t>
  </si>
  <si>
    <t>24276_2#143_01397</t>
  </si>
  <si>
    <t>yrdA_1</t>
  </si>
  <si>
    <t>phenylacetic acid degradation acetyltransferase</t>
  </si>
  <si>
    <t xml:space="preserve"> ABUW_2524</t>
  </si>
  <si>
    <t>24276_3#18_00204</t>
  </si>
  <si>
    <t>24276_2#143_01400</t>
  </si>
  <si>
    <t>srpA</t>
  </si>
  <si>
    <t xml:space="preserve"> ABUW_2504</t>
  </si>
  <si>
    <t>24276_3#18_00218</t>
  </si>
  <si>
    <t>24276_2#143_01409</t>
  </si>
  <si>
    <t>group_5390</t>
  </si>
  <si>
    <t>ABC transporter periplasmic substrate-binding protein</t>
  </si>
  <si>
    <t xml:space="preserve"> ABUW_2485</t>
  </si>
  <si>
    <t>24276_3#18_00225</t>
  </si>
  <si>
    <t>24276_2#143_01427</t>
  </si>
  <si>
    <t>group_5391</t>
  </si>
  <si>
    <t>cis-muconate transport protein</t>
  </si>
  <si>
    <t xml:space="preserve"> ABUW_2479</t>
  </si>
  <si>
    <t>24276_3#18_00231</t>
  </si>
  <si>
    <t>24276_2#143_01433</t>
  </si>
  <si>
    <t>ynfM_3</t>
  </si>
  <si>
    <t>Putative transport protein</t>
  </si>
  <si>
    <t xml:space="preserve"> ABUW_2473</t>
  </si>
  <si>
    <t>24276_3#18_00238</t>
  </si>
  <si>
    <t>24276_2#143_01439</t>
  </si>
  <si>
    <t>dcaK</t>
  </si>
  <si>
    <t>dicarboxylic acid major facilitator family transport protein</t>
  </si>
  <si>
    <t xml:space="preserve"> ABUW_2466</t>
  </si>
  <si>
    <t>24276_3#18_00245</t>
  </si>
  <si>
    <t>24276_2#143_01446</t>
  </si>
  <si>
    <t>group_3696</t>
  </si>
  <si>
    <t>Porin precursor in catabolism of dicarboxylic acids</t>
  </si>
  <si>
    <t xml:space="preserve"> ABUW_2463</t>
  </si>
  <si>
    <t>24276_3#18_00248</t>
  </si>
  <si>
    <t>24276_2#143_01449</t>
  </si>
  <si>
    <t>ynfM_2</t>
  </si>
  <si>
    <t xml:space="preserve"> ABUW_2462</t>
  </si>
  <si>
    <t>24276_3#18_00249</t>
  </si>
  <si>
    <t>24276_2#143_01450</t>
  </si>
  <si>
    <t>group_4243</t>
  </si>
  <si>
    <t>indolepyruvate ferredoxin oxidoreductase</t>
  </si>
  <si>
    <t xml:space="preserve"> ABUW_2458</t>
  </si>
  <si>
    <t>24276_3#18_00253_s3</t>
  </si>
  <si>
    <t>24276_3#18_00253</t>
  </si>
  <si>
    <t>24276_2#143_01454</t>
  </si>
  <si>
    <t>24276_3#61_00240</t>
  </si>
  <si>
    <t>yngG</t>
  </si>
  <si>
    <t>Putative Hydroxymethylglutaryl-CoA lyase</t>
  </si>
  <si>
    <t xml:space="preserve"> ABUW_2456</t>
  </si>
  <si>
    <t>24276_3#18_00255</t>
  </si>
  <si>
    <t>24276_2#143_01456</t>
  </si>
  <si>
    <t>24276_3#61_00238</t>
  </si>
  <si>
    <t>accA1_1</t>
  </si>
  <si>
    <t>Putative acyl-CoA carboxylase alpha chain protein</t>
  </si>
  <si>
    <t xml:space="preserve"> ABUW_2455</t>
  </si>
  <si>
    <t>24276_3#18_00256</t>
  </si>
  <si>
    <t>24276_2#143_01457</t>
  </si>
  <si>
    <t>24276_3#61_00237</t>
  </si>
  <si>
    <t>mgh</t>
  </si>
  <si>
    <t>3-methylglutaconyl-CoA hydratase</t>
  </si>
  <si>
    <t xml:space="preserve"> ABUW_2454</t>
  </si>
  <si>
    <t>24276_3#18_00257</t>
  </si>
  <si>
    <t>24276_2#143_01458</t>
  </si>
  <si>
    <t>24276_3#61_00236</t>
  </si>
  <si>
    <t>fadD_1</t>
  </si>
  <si>
    <t>Acyl-CoA synthetase (AMP-forming)/AMP-acid ligase II</t>
  </si>
  <si>
    <t xml:space="preserve"> ABUW_2450</t>
  </si>
  <si>
    <t>24276_3#18_00261</t>
  </si>
  <si>
    <t>24276_2#143_01462</t>
  </si>
  <si>
    <t>24276_3#61_00232</t>
  </si>
  <si>
    <t>cmoA</t>
  </si>
  <si>
    <t>SAM-dependent methyltransferase</t>
  </si>
  <si>
    <t xml:space="preserve"> ABUW_2449</t>
  </si>
  <si>
    <t>24276_3#18_00262</t>
  </si>
  <si>
    <t>24276_2#143_01463</t>
  </si>
  <si>
    <t>24276_3#61_00231</t>
  </si>
  <si>
    <t>group_1559</t>
  </si>
  <si>
    <t xml:space="preserve"> ABUW_2442</t>
  </si>
  <si>
    <t>24276_3#18_00270</t>
  </si>
  <si>
    <t>24276_2#143_01471</t>
  </si>
  <si>
    <t>group_2744</t>
  </si>
  <si>
    <t xml:space="preserve"> ABUW_2441</t>
  </si>
  <si>
    <t>24276_3#18_00271</t>
  </si>
  <si>
    <t>24276_2#143_01472</t>
  </si>
  <si>
    <t>group_6839</t>
  </si>
  <si>
    <t>Surface antigen</t>
  </si>
  <si>
    <t xml:space="preserve"> ABUW_2440</t>
  </si>
  <si>
    <t>24276_3#18_00272</t>
  </si>
  <si>
    <t>24276_2#143_01473</t>
  </si>
  <si>
    <t>24276_3#61_00221</t>
  </si>
  <si>
    <t>group_1563</t>
  </si>
  <si>
    <t>CinA-like protein</t>
  </si>
  <si>
    <t xml:space="preserve"> ABUW_2438</t>
  </si>
  <si>
    <t>24276_3#18_00274</t>
  </si>
  <si>
    <t>24276_2#143_01475</t>
  </si>
  <si>
    <t>24276_3#61_00219</t>
  </si>
  <si>
    <t>group_5402</t>
  </si>
  <si>
    <t xml:space="preserve"> ABUW_2437</t>
  </si>
  <si>
    <t>24276_3#18_00275</t>
  </si>
  <si>
    <t>24276_2#143_01476</t>
  </si>
  <si>
    <t>rhtB_1</t>
  </si>
  <si>
    <t>putative threonine efflux protein</t>
  </si>
  <si>
    <t xml:space="preserve"> ABUW_2430</t>
  </si>
  <si>
    <t>24276_3#18_00282</t>
  </si>
  <si>
    <t>24276_2#143_01483</t>
  </si>
  <si>
    <t>24276_3#61_00211</t>
  </si>
  <si>
    <t>group_5404</t>
  </si>
  <si>
    <t>signal transduction histidine kinase containing a receiver domain (hybrid) and a purine-cytosine permease domain</t>
  </si>
  <si>
    <t xml:space="preserve"> ABUW_2428</t>
  </si>
  <si>
    <t>24276_3#18_00284</t>
  </si>
  <si>
    <t>24276_2#143_01485</t>
  </si>
  <si>
    <t>24276_3#61_00209</t>
  </si>
  <si>
    <t>yecS</t>
  </si>
  <si>
    <t>amino acid ABC transporter membrane protein</t>
  </si>
  <si>
    <t xml:space="preserve"> ABUW_2424</t>
  </si>
  <si>
    <t>24276_3#18_00288</t>
  </si>
  <si>
    <t>24276_2#143_01489</t>
  </si>
  <si>
    <t>24276_3#61_00205</t>
  </si>
  <si>
    <t>artQ</t>
  </si>
  <si>
    <t>ArtM protein</t>
  </si>
  <si>
    <t xml:space="preserve"> ABUW_2423</t>
  </si>
  <si>
    <t>24276_3#18_00289</t>
  </si>
  <si>
    <t>24276_2#143_01490</t>
  </si>
  <si>
    <t>24276_3#61_00204</t>
  </si>
  <si>
    <t>peb1A</t>
  </si>
  <si>
    <t>ArtI protein</t>
  </si>
  <si>
    <t xml:space="preserve"> ABUW_2421</t>
  </si>
  <si>
    <t>24276_3#18_00291</t>
  </si>
  <si>
    <t>24276_2#143_01492</t>
  </si>
  <si>
    <t>artI</t>
  </si>
  <si>
    <t>Putative amino acid transport protein</t>
  </si>
  <si>
    <t xml:space="preserve"> ABUW_2420</t>
  </si>
  <si>
    <t>24276_3#18_00292</t>
  </si>
  <si>
    <t>24276_2#143_01493</t>
  </si>
  <si>
    <t>24276_3#61_00201</t>
  </si>
  <si>
    <t>rhtC_2</t>
  </si>
  <si>
    <t>lysine exporter protein</t>
  </si>
  <si>
    <t xml:space="preserve"> ABUW_2418</t>
  </si>
  <si>
    <t>24276_3#18_00294</t>
  </si>
  <si>
    <t>24276_2#143_01495</t>
  </si>
  <si>
    <t>24276_3#61_00199</t>
  </si>
  <si>
    <t>srpI</t>
  </si>
  <si>
    <t>major membrane protein I (MMP-I) (35 kDa antigen)</t>
  </si>
  <si>
    <t xml:space="preserve"> ABUW_2416</t>
  </si>
  <si>
    <t>24276_3#18_00296</t>
  </si>
  <si>
    <t>24276_2#143_01497</t>
  </si>
  <si>
    <t>group_5412</t>
  </si>
  <si>
    <t>putative effector of murein hydrolase LrgA</t>
  </si>
  <si>
    <t xml:space="preserve"> ABUW_2408</t>
  </si>
  <si>
    <t>24276_3#18_00304</t>
  </si>
  <si>
    <t>24276_2#143_01505</t>
  </si>
  <si>
    <t>24276_3#61_00189</t>
  </si>
  <si>
    <t>cidB_1</t>
  </si>
  <si>
    <t>LrgB-like protein</t>
  </si>
  <si>
    <t xml:space="preserve"> ABUW_2407</t>
  </si>
  <si>
    <t>24276_3#18_00305</t>
  </si>
  <si>
    <t>24276_2#143_01506</t>
  </si>
  <si>
    <t>24276_3#61_00188</t>
  </si>
  <si>
    <t>group_1767</t>
  </si>
  <si>
    <t>MFS permease</t>
  </si>
  <si>
    <t xml:space="preserve"> ABUW_2403</t>
  </si>
  <si>
    <t>24276_3#18_00309</t>
  </si>
  <si>
    <t>24276_2#143_01510</t>
  </si>
  <si>
    <t>group_3699</t>
  </si>
  <si>
    <t xml:space="preserve"> ABUW_2391</t>
  </si>
  <si>
    <t>24276_3#18_00323</t>
  </si>
  <si>
    <t>24276_2#143_01522</t>
  </si>
  <si>
    <t>group_1141</t>
  </si>
  <si>
    <t xml:space="preserve"> ABUW_2383</t>
  </si>
  <si>
    <t>24276_3#18_00330</t>
  </si>
  <si>
    <t>24276_2#143_01529</t>
  </si>
  <si>
    <t>tauA</t>
  </si>
  <si>
    <t>ABC-type taurine transport system periplasmic protein</t>
  </si>
  <si>
    <t xml:space="preserve"> ABUW_2382</t>
  </si>
  <si>
    <t>24276_3#18_00331</t>
  </si>
  <si>
    <t>24276_2#143_01531</t>
  </si>
  <si>
    <t>24276_3#61_00163</t>
  </si>
  <si>
    <t>ssuB_1</t>
  </si>
  <si>
    <t>ABC-type taurine transport system, ATPase component</t>
  </si>
  <si>
    <t xml:space="preserve"> ABUW_2381</t>
  </si>
  <si>
    <t>24276_3#18_00332</t>
  </si>
  <si>
    <t>24276_2#143_01532</t>
  </si>
  <si>
    <t>24276_3#61_00162</t>
  </si>
  <si>
    <t>ssuC_1</t>
  </si>
  <si>
    <t>nitrate/sulfonate/bicarbonate ABC transporter permease</t>
  </si>
  <si>
    <t xml:space="preserve"> ABUW_2380</t>
  </si>
  <si>
    <t>24276_3#18_00333</t>
  </si>
  <si>
    <t>24276_2#143_01533</t>
  </si>
  <si>
    <t>24276_3#61_00161</t>
  </si>
  <si>
    <t>ybbW</t>
  </si>
  <si>
    <t xml:space="preserve"> ABUW_2377</t>
  </si>
  <si>
    <t>24276_3#18_00336</t>
  </si>
  <si>
    <t>24276_2#143_01536</t>
  </si>
  <si>
    <t>24276_3#61_00158</t>
  </si>
  <si>
    <t>group_8758</t>
  </si>
  <si>
    <t>XapX domain-containing protein</t>
  </si>
  <si>
    <t xml:space="preserve"> ABUW_2372</t>
  </si>
  <si>
    <t>24276_3#18_00341</t>
  </si>
  <si>
    <t>24276_2#143_01541</t>
  </si>
  <si>
    <t>group_2758</t>
  </si>
  <si>
    <t>Arsenite efflux transporter</t>
  </si>
  <si>
    <t xml:space="preserve"> ABUW_2369</t>
  </si>
  <si>
    <t>24276_3#18_00344</t>
  </si>
  <si>
    <t>24276_2#143_01544</t>
  </si>
  <si>
    <t>24276_3#61_00150</t>
  </si>
  <si>
    <t>group_5421</t>
  </si>
  <si>
    <t>Putative chromate transport protein</t>
  </si>
  <si>
    <t xml:space="preserve"> ABUW_2367</t>
  </si>
  <si>
    <t>24276_3#18_00346</t>
  </si>
  <si>
    <t>24276_2#143_01546</t>
  </si>
  <si>
    <t>24276_3#61_00148</t>
  </si>
  <si>
    <t>group_6848</t>
  </si>
  <si>
    <t xml:space="preserve"> ABUW_2366</t>
  </si>
  <si>
    <t>24276_3#18_00347</t>
  </si>
  <si>
    <t>24276_2#143_01547</t>
  </si>
  <si>
    <t>24276_3#61_00147</t>
  </si>
  <si>
    <t>rhtC_1</t>
  </si>
  <si>
    <t>Putative amino acid efflux protein, threonine efflux protein</t>
  </si>
  <si>
    <t xml:space="preserve"> ABUW_2353</t>
  </si>
  <si>
    <t>24276_3#18_00360</t>
  </si>
  <si>
    <t>24276_2#143_02816</t>
  </si>
  <si>
    <t>24276_3#61_00134</t>
  </si>
  <si>
    <t>purT</t>
  </si>
  <si>
    <t xml:space="preserve"> ABUW_2350</t>
  </si>
  <si>
    <t>24276_3#18_00363</t>
  </si>
  <si>
    <t>24276_2#143_02819</t>
  </si>
  <si>
    <t>24276_3#61_00131</t>
  </si>
  <si>
    <t>group_7089</t>
  </si>
  <si>
    <t>putative amino acid transporter</t>
  </si>
  <si>
    <t xml:space="preserve"> ABUW_2348</t>
  </si>
  <si>
    <t>24276_3#18_00365</t>
  </si>
  <si>
    <t>24276_2#143_02821</t>
  </si>
  <si>
    <t>24276_3#61_00129</t>
  </si>
  <si>
    <t>ygaZ_1</t>
  </si>
  <si>
    <t xml:space="preserve"> ABUW_2347</t>
  </si>
  <si>
    <t>24276_3#18_00366</t>
  </si>
  <si>
    <t>24276_2#143_02822</t>
  </si>
  <si>
    <t>24276_3#61_00128</t>
  </si>
  <si>
    <t>group_2007</t>
  </si>
  <si>
    <t>Protein of unknown function (DUF962)</t>
  </si>
  <si>
    <t xml:space="preserve"> ABUW_2343</t>
  </si>
  <si>
    <t>24276_3#18_00370</t>
  </si>
  <si>
    <t>24276_2#143_02826</t>
  </si>
  <si>
    <t>24276_3#61_00124</t>
  </si>
  <si>
    <t>metI_1</t>
  </si>
  <si>
    <t>metI</t>
  </si>
  <si>
    <t xml:space="preserve"> ABUW_2341</t>
  </si>
  <si>
    <t>24276_3#18_00372</t>
  </si>
  <si>
    <t>24276_2#143_02828</t>
  </si>
  <si>
    <t>24276_3#61_00122</t>
  </si>
  <si>
    <t>metN_1</t>
  </si>
  <si>
    <t>D-and L-methionine ABC transporter ATP-binding protein</t>
  </si>
  <si>
    <t xml:space="preserve"> ABUW_2340</t>
  </si>
  <si>
    <t>24276_3#18_00373</t>
  </si>
  <si>
    <t>24276_2#143_02829</t>
  </si>
  <si>
    <t>24276_3#61_00121</t>
  </si>
  <si>
    <t>group_3837</t>
  </si>
  <si>
    <t>D-methionine transport protein</t>
  </si>
  <si>
    <t xml:space="preserve"> ABUW_2339</t>
  </si>
  <si>
    <t>24276_3#18_00374</t>
  </si>
  <si>
    <t>24276_2#143_02830</t>
  </si>
  <si>
    <t>24276_3#61_00120</t>
  </si>
  <si>
    <t>metQ_2</t>
  </si>
  <si>
    <t xml:space="preserve"> ABUW_2338</t>
  </si>
  <si>
    <t>24276_3#18_00375</t>
  </si>
  <si>
    <t>24276_2#143_02831</t>
  </si>
  <si>
    <t>24276_3#61_00119</t>
  </si>
  <si>
    <t>gltI</t>
  </si>
  <si>
    <t>glutamate/aspartate transport protein (ABC superfamily, peri_bind)</t>
  </si>
  <si>
    <t xml:space="preserve"> ABUW_2333</t>
  </si>
  <si>
    <t>24276_3#18_00380</t>
  </si>
  <si>
    <t>24276_2#143_02836</t>
  </si>
  <si>
    <t>24276_3#61_00114</t>
  </si>
  <si>
    <t>gltK_2</t>
  </si>
  <si>
    <t>amino acid ABC transporter permease</t>
  </si>
  <si>
    <t xml:space="preserve"> ABUW_2332</t>
  </si>
  <si>
    <t>24276_3#18_00381</t>
  </si>
  <si>
    <t>24276_2#143_02837</t>
  </si>
  <si>
    <t>24276_3#61_00113</t>
  </si>
  <si>
    <t>gltK_1</t>
  </si>
  <si>
    <t>glutamate/aspartate ABC transporter</t>
  </si>
  <si>
    <t xml:space="preserve"> ABUW_2331</t>
  </si>
  <si>
    <t>24276_3#18_00382</t>
  </si>
  <si>
    <t>24276_2#143_02838</t>
  </si>
  <si>
    <t>24276_3#61_00112</t>
  </si>
  <si>
    <t>gltL</t>
  </si>
  <si>
    <t>glutamate/aspartate ABC transporter ATP-binding protein</t>
  </si>
  <si>
    <t xml:space="preserve"> ABUW_2330</t>
  </si>
  <si>
    <t>24276_3#18_00383</t>
  </si>
  <si>
    <t>24276_2#143_02839</t>
  </si>
  <si>
    <t>24276_3#61_00111</t>
  </si>
  <si>
    <t>group_2012</t>
  </si>
  <si>
    <t xml:space="preserve"> ABUW_2329</t>
  </si>
  <si>
    <t>24276_3#18_00384</t>
  </si>
  <si>
    <t>24276_2#143_02840</t>
  </si>
  <si>
    <t>group_997</t>
  </si>
  <si>
    <t xml:space="preserve"> ABUW_2324</t>
  </si>
  <si>
    <t>24276_3#18_00389</t>
  </si>
  <si>
    <t>24276_2#143_02845</t>
  </si>
  <si>
    <t>group_3268</t>
  </si>
  <si>
    <t>Transmembrane pair</t>
  </si>
  <si>
    <t xml:space="preserve"> ABUW_2319</t>
  </si>
  <si>
    <t>24276_3#18_00394</t>
  </si>
  <si>
    <t>24276_2#143_02850</t>
  </si>
  <si>
    <t>24276_3#61_00100</t>
  </si>
  <si>
    <t>group_3840</t>
  </si>
  <si>
    <t>inner membrane protein; permease for cytosine/purines, uracil, thiamine, allantoin</t>
  </si>
  <si>
    <t xml:space="preserve"> ABUW_2318</t>
  </si>
  <si>
    <t>24276_3#18_00395</t>
  </si>
  <si>
    <t>24276_2#143_02851</t>
  </si>
  <si>
    <t>24276_3#61_00099</t>
  </si>
  <si>
    <t>group_1795</t>
  </si>
  <si>
    <t xml:space="preserve"> ABUW_2317</t>
  </si>
  <si>
    <t>24276_3#18_00396</t>
  </si>
  <si>
    <t>24276_2#143_02852</t>
  </si>
  <si>
    <t>yijE_2</t>
  </si>
  <si>
    <t xml:space="preserve"> ABUW_2316</t>
  </si>
  <si>
    <t>24276_3#18_00397</t>
  </si>
  <si>
    <t>24276_2#143_02853</t>
  </si>
  <si>
    <t>24276_3#61_00097</t>
  </si>
  <si>
    <t>fimA_2</t>
  </si>
  <si>
    <t>fimbria adhesin protein</t>
  </si>
  <si>
    <t xml:space="preserve"> ABUW_2313</t>
  </si>
  <si>
    <t>24276_3#18_00400</t>
  </si>
  <si>
    <t>24276_2#143_02856</t>
  </si>
  <si>
    <t>htrE</t>
  </si>
  <si>
    <t>P pilus assembly protein, porin PapC</t>
  </si>
  <si>
    <t xml:space="preserve"> ABUW_2312</t>
  </si>
  <si>
    <t>24276_3#18_00401_s1</t>
  </si>
  <si>
    <t>24276_3#18_00401</t>
  </si>
  <si>
    <t>24276_2#143_02857</t>
  </si>
  <si>
    <t>24276_3#18_00401_s2</t>
  </si>
  <si>
    <t>papD</t>
  </si>
  <si>
    <t>PapD</t>
  </si>
  <si>
    <t xml:space="preserve"> ABUW_2311</t>
  </si>
  <si>
    <t>24276_3#18_00402</t>
  </si>
  <si>
    <t>24276_2#143_02858</t>
  </si>
  <si>
    <t>fimF</t>
  </si>
  <si>
    <t>fimbrial protein (pilin)</t>
  </si>
  <si>
    <t xml:space="preserve"> ABUW_2310</t>
  </si>
  <si>
    <t>24276_3#18_00403</t>
  </si>
  <si>
    <t>24276_2#143_02859</t>
  </si>
  <si>
    <t>bla_1</t>
  </si>
  <si>
    <t>Beta-lactamase class D (Beta-lactamase OXA-109)</t>
  </si>
  <si>
    <t xml:space="preserve"> ABUW_2300</t>
  </si>
  <si>
    <t>24276_3#18_00412</t>
  </si>
  <si>
    <t>24276_2#143_02868</t>
  </si>
  <si>
    <t>24276_3#61_00082</t>
  </si>
  <si>
    <t>fxsA</t>
  </si>
  <si>
    <t>putative suppressor of F exclusion of phage T7 (FxsA)</t>
  </si>
  <si>
    <t xml:space="preserve"> ABUW_2299</t>
  </si>
  <si>
    <t>24276_3#18_00413</t>
  </si>
  <si>
    <t>24276_2#143_02869</t>
  </si>
  <si>
    <t>24276_3#61_00081</t>
  </si>
  <si>
    <t>putP</t>
  </si>
  <si>
    <t>SSS family, major sodium/proline symporter</t>
  </si>
  <si>
    <t xml:space="preserve"> ABUW_2285</t>
  </si>
  <si>
    <t>24276_3#18_00427</t>
  </si>
  <si>
    <t>24276_2#143_02883</t>
  </si>
  <si>
    <t>24276_3#61_00067</t>
  </si>
  <si>
    <t>group_7108</t>
  </si>
  <si>
    <t xml:space="preserve"> ABUW_2278</t>
  </si>
  <si>
    <t>24276_3#18_00434</t>
  </si>
  <si>
    <t>24276_2#143_02890</t>
  </si>
  <si>
    <t>24276_3#61_00060</t>
  </si>
  <si>
    <t>sstT</t>
  </si>
  <si>
    <t>Serine/threonine transporter sstT Na(+)/serine-threonine symporter</t>
  </si>
  <si>
    <t xml:space="preserve"> ABUW_2277</t>
  </si>
  <si>
    <t>24276_3#18_00435</t>
  </si>
  <si>
    <t>24276_2#143_02891</t>
  </si>
  <si>
    <t>24276_3#61_00059</t>
  </si>
  <si>
    <t>pgk</t>
  </si>
  <si>
    <t>phosphoglycerate kinase</t>
  </si>
  <si>
    <t xml:space="preserve"> ABUW_2271</t>
  </si>
  <si>
    <t>24276_3#18_00441</t>
  </si>
  <si>
    <t>24276_2#143_03232</t>
  </si>
  <si>
    <t>24276_3#61_00053</t>
  </si>
  <si>
    <t>ostA</t>
  </si>
  <si>
    <t>organic solvent tolerance protein or increased membrane permeability protein</t>
  </si>
  <si>
    <t xml:space="preserve"> ABUW_2267</t>
  </si>
  <si>
    <t>24276_3#18_00445_s1</t>
  </si>
  <si>
    <t>24276_3#18_00445</t>
  </si>
  <si>
    <t>24276_2#143_03228</t>
  </si>
  <si>
    <t>24276_3#61_00049</t>
  </si>
  <si>
    <t>24276_3#18_00445_s2</t>
  </si>
  <si>
    <t>tolQ_2</t>
  </si>
  <si>
    <t>MotA/TolQ/ExbB proton channel</t>
  </si>
  <si>
    <t xml:space="preserve"> ABUW_2261</t>
  </si>
  <si>
    <t>24276_3#18_00451</t>
  </si>
  <si>
    <t>24276_2#143_03222</t>
  </si>
  <si>
    <t>24276_3#61_00043</t>
  </si>
  <si>
    <t>group_19317</t>
  </si>
  <si>
    <t>pilZ</t>
  </si>
  <si>
    <t xml:space="preserve"> ABUW_2255</t>
  </si>
  <si>
    <t>24276_3#18_00457</t>
  </si>
  <si>
    <t>24276_2#143_03216</t>
  </si>
  <si>
    <t>24276_3#61_00037</t>
  </si>
  <si>
    <t>pulG</t>
  </si>
  <si>
    <t>Putative general secretion pathway protein G</t>
  </si>
  <si>
    <t xml:space="preserve"> ABUW_2252</t>
  </si>
  <si>
    <t>24276_3#18_00460</t>
  </si>
  <si>
    <t>24276_2#143_03213</t>
  </si>
  <si>
    <t>24276_3#61_00034</t>
  </si>
  <si>
    <t>group_5734</t>
  </si>
  <si>
    <t>PilD-dependent protein pddC</t>
  </si>
  <si>
    <t xml:space="preserve"> ABUW_2251</t>
  </si>
  <si>
    <t>24276_3#18_00461</t>
  </si>
  <si>
    <t>24276_2#143_03212</t>
  </si>
  <si>
    <t>24276_3#61_00033</t>
  </si>
  <si>
    <t>xcpW</t>
  </si>
  <si>
    <t>general secretion pathway protein J (PilD-dependent protein pddD)</t>
  </si>
  <si>
    <t xml:space="preserve"> ABUW_2250</t>
  </si>
  <si>
    <t>24276_3#18_00462</t>
  </si>
  <si>
    <t>24276_2#143_03211</t>
  </si>
  <si>
    <t>24276_3#61_00032</t>
  </si>
  <si>
    <t>group_3313</t>
  </si>
  <si>
    <t>Type II secretory pathway, component PulK</t>
  </si>
  <si>
    <t xml:space="preserve"> ABUW_2249</t>
  </si>
  <si>
    <t>24276_3#18_00463</t>
  </si>
  <si>
    <t>24276_2#143_03210</t>
  </si>
  <si>
    <t>24276_3#61_00031</t>
  </si>
  <si>
    <t>group_19348</t>
  </si>
  <si>
    <t>Uncharacterized integral membrane protein</t>
  </si>
  <si>
    <t xml:space="preserve"> ABUW_2240</t>
  </si>
  <si>
    <t>24276_3#18_00472</t>
  </si>
  <si>
    <t>24276_2#143_03201</t>
  </si>
  <si>
    <t>24276_3#61_00022</t>
  </si>
  <si>
    <t>exbD_3</t>
  </si>
  <si>
    <t>biopolymer transport protein (EXBD-like)</t>
  </si>
  <si>
    <t xml:space="preserve"> ABUW_2232</t>
  </si>
  <si>
    <t>24276_3#18_00533</t>
  </si>
  <si>
    <t>24276_2#143_03193</t>
  </si>
  <si>
    <t>24276_3#61_00014</t>
  </si>
  <si>
    <t>group_7167</t>
  </si>
  <si>
    <t>biopolymer transport protein ExbD/TolR</t>
  </si>
  <si>
    <t xml:space="preserve"> ABUW_2231</t>
  </si>
  <si>
    <t>24276_3#18_00534</t>
  </si>
  <si>
    <t>24276_2#143_03192</t>
  </si>
  <si>
    <t>24276_3#61_00013</t>
  </si>
  <si>
    <t>tolQ_3</t>
  </si>
  <si>
    <t xml:space="preserve"> ABUW_2230</t>
  </si>
  <si>
    <t>24276_3#18_00535</t>
  </si>
  <si>
    <t>24276_2#143_03191</t>
  </si>
  <si>
    <t>24276_3#61_00012</t>
  </si>
  <si>
    <t>group_4665</t>
  </si>
  <si>
    <t xml:space="preserve"> ABUW_2229</t>
  </si>
  <si>
    <t>24276_3#18_00536</t>
  </si>
  <si>
    <t>24276_2#143_03190</t>
  </si>
  <si>
    <t>24276_3#61_00011</t>
  </si>
  <si>
    <t>cirA_1</t>
  </si>
  <si>
    <t>outer membrane receptor</t>
  </si>
  <si>
    <t xml:space="preserve"> ABUW_2228</t>
  </si>
  <si>
    <t>24276_3#18_00537_s1</t>
  </si>
  <si>
    <t>24276_3#18_00537</t>
  </si>
  <si>
    <t>24276_2#143_03189</t>
  </si>
  <si>
    <t>24276_3#18_00537_s2</t>
  </si>
  <si>
    <t>oppA_1</t>
  </si>
  <si>
    <t>putative peptide-binding periplasmic ABC transporter protein</t>
  </si>
  <si>
    <t xml:space="preserve"> ABUW_2225</t>
  </si>
  <si>
    <t>24276_3#18_00541</t>
  </si>
  <si>
    <t>24276_2#143_03186</t>
  </si>
  <si>
    <t>gsiC</t>
  </si>
  <si>
    <t xml:space="preserve"> ABUW_2223</t>
  </si>
  <si>
    <t>24276_3#18_00543</t>
  </si>
  <si>
    <t>24276_2#143_01986</t>
  </si>
  <si>
    <t>24276_3#61_00005</t>
  </si>
  <si>
    <t>gsiA_1</t>
  </si>
  <si>
    <t>ABC transporter ATP-binding protein</t>
  </si>
  <si>
    <t xml:space="preserve"> ABUW_2221</t>
  </si>
  <si>
    <t>24276_3#18_00545</t>
  </si>
  <si>
    <t>24276_2#143_01984</t>
  </si>
  <si>
    <t>24276_3#61_00003</t>
  </si>
  <si>
    <t>group_19242</t>
  </si>
  <si>
    <t xml:space="preserve"> ABUW_2219</t>
  </si>
  <si>
    <t>24276_3#18_00547</t>
  </si>
  <si>
    <t>24276_2#143_01982</t>
  </si>
  <si>
    <t>24276_3#61_00001</t>
  </si>
  <si>
    <t>group_4511</t>
  </si>
  <si>
    <t xml:space="preserve"> ABUW_2211</t>
  </si>
  <si>
    <t>24276_3#18_00555</t>
  </si>
  <si>
    <t>24276_2#143_01974</t>
  </si>
  <si>
    <t>iscR_1</t>
  </si>
  <si>
    <t>transcriptional regulator</t>
  </si>
  <si>
    <t xml:space="preserve"> ABUW_2201</t>
  </si>
  <si>
    <t>24276_3#18_00565</t>
  </si>
  <si>
    <t>24276_2#143_01964</t>
  </si>
  <si>
    <t>24276_3#61_02329</t>
  </si>
  <si>
    <t>ubiB_3</t>
  </si>
  <si>
    <t>ABC-1 domain-containing protein</t>
  </si>
  <si>
    <t xml:space="preserve"> ABUW_2192</t>
  </si>
  <si>
    <t>24276_3#18_00574</t>
  </si>
  <si>
    <t>24276_2#143_01955</t>
  </si>
  <si>
    <t>24276_3#61_02320</t>
  </si>
  <si>
    <t>iucA</t>
  </si>
  <si>
    <t>Putative siderophore biosynthesis protein</t>
  </si>
  <si>
    <t xml:space="preserve"> ABUW_2189</t>
  </si>
  <si>
    <t>24276_3#18_00577</t>
  </si>
  <si>
    <t>24276_2#143_01952</t>
  </si>
  <si>
    <t>iucD_1</t>
  </si>
  <si>
    <t>Putative lysine/ornithine N-monooxygenase</t>
  </si>
  <si>
    <t xml:space="preserve"> ABUW_2188</t>
  </si>
  <si>
    <t>24276_3#18_00578</t>
  </si>
  <si>
    <t>24276_2#143_01951</t>
  </si>
  <si>
    <t>24276_3#61_02316</t>
  </si>
  <si>
    <t>bmr3</t>
  </si>
  <si>
    <t>MFS superfamily multidrug resistance protein</t>
  </si>
  <si>
    <t xml:space="preserve"> ABUW_2187</t>
  </si>
  <si>
    <t>24276_3#18_00579</t>
  </si>
  <si>
    <t>24276_2#143_01950</t>
  </si>
  <si>
    <t>24276_3#61_02315</t>
  </si>
  <si>
    <t>iucC_1</t>
  </si>
  <si>
    <t>siderophore synthetase component</t>
  </si>
  <si>
    <t xml:space="preserve"> ABUW_2186</t>
  </si>
  <si>
    <t>24276_3#18_00580</t>
  </si>
  <si>
    <t>24276_2#143_01949</t>
  </si>
  <si>
    <t>24276_3#61_02314</t>
  </si>
  <si>
    <t>iucC_2</t>
  </si>
  <si>
    <t xml:space="preserve"> ABUW_2185</t>
  </si>
  <si>
    <t>24276_3#18_00581</t>
  </si>
  <si>
    <t>24276_2#143_01948</t>
  </si>
  <si>
    <t>24276_3#61_02313</t>
  </si>
  <si>
    <t>group_1985</t>
  </si>
  <si>
    <t>FhuF 2Fe-2S C-terminal domain protein</t>
  </si>
  <si>
    <t xml:space="preserve"> ABUW_2184</t>
  </si>
  <si>
    <t>24276_3#18_00582</t>
  </si>
  <si>
    <t>24276_2#143_01947</t>
  </si>
  <si>
    <t>24276_3#61_02312</t>
  </si>
  <si>
    <t>group_4503</t>
  </si>
  <si>
    <t>Putative demethylmenaquinone methyltransferase</t>
  </si>
  <si>
    <t xml:space="preserve"> ABUW_2183</t>
  </si>
  <si>
    <t>24276_3#18_00583</t>
  </si>
  <si>
    <t>24276_2#143_01946</t>
  </si>
  <si>
    <t>24276_3#61_02311</t>
  </si>
  <si>
    <t>iutA_1</t>
  </si>
  <si>
    <t>outer membrane receptor protein</t>
  </si>
  <si>
    <t xml:space="preserve"> ABUW_2182</t>
  </si>
  <si>
    <t>24276_3#18_00584_s1</t>
  </si>
  <si>
    <t>24276_3#18_00584</t>
  </si>
  <si>
    <t>24276_2#143_01945</t>
  </si>
  <si>
    <t>24276_3#18_00584_s2</t>
  </si>
  <si>
    <t>group_8791</t>
  </si>
  <si>
    <t xml:space="preserve"> ABUW_2181</t>
  </si>
  <si>
    <t>24276_3#18_00585</t>
  </si>
  <si>
    <t>24276_2#143_01944</t>
  </si>
  <si>
    <t>24276_3#61_02309</t>
  </si>
  <si>
    <t>mbtK</t>
  </si>
  <si>
    <t>Putative acetyltransferase</t>
  </si>
  <si>
    <t xml:space="preserve"> ABUW_2178</t>
  </si>
  <si>
    <t>24276_3#18_00588</t>
  </si>
  <si>
    <t>24276_2#143_01941</t>
  </si>
  <si>
    <t>24276_3#61_02306</t>
  </si>
  <si>
    <t>group_7282</t>
  </si>
  <si>
    <t xml:space="preserve"> ABUW_2169</t>
  </si>
  <si>
    <t>24276_3#18_00597</t>
  </si>
  <si>
    <t>24276_2#143_01932</t>
  </si>
  <si>
    <t>24276_3#61_02297</t>
  </si>
  <si>
    <t>group_1982</t>
  </si>
  <si>
    <t xml:space="preserve"> ABUW_2168</t>
  </si>
  <si>
    <t>24276_3#18_00598</t>
  </si>
  <si>
    <t>24276_2#143_01931</t>
  </si>
  <si>
    <t>group_1463</t>
  </si>
  <si>
    <t>iron-regulated membrane protein</t>
  </si>
  <si>
    <t xml:space="preserve"> ABUW_2167</t>
  </si>
  <si>
    <t>24276_3#18_00599</t>
  </si>
  <si>
    <t>24276_2#143_01930</t>
  </si>
  <si>
    <t>24276_3#61_02295</t>
  </si>
  <si>
    <t>group_2784</t>
  </si>
  <si>
    <t xml:space="preserve"> ABUW_2166</t>
  </si>
  <si>
    <t>24276_3#18_00600</t>
  </si>
  <si>
    <t>24276_2#143_01929</t>
  </si>
  <si>
    <t>24276_3#61_02294</t>
  </si>
  <si>
    <t>fhuE_1</t>
  </si>
  <si>
    <t xml:space="preserve"> ABUW_2165</t>
  </si>
  <si>
    <t>24276_3#18_00601_s1</t>
  </si>
  <si>
    <t>24276_3#18_00601</t>
  </si>
  <si>
    <t>24276_2#143_01928</t>
  </si>
  <si>
    <t>24276_3#18_00601_s2</t>
  </si>
  <si>
    <t>ybhF</t>
  </si>
  <si>
    <t>multidrug ABC transporter ATPase</t>
  </si>
  <si>
    <t>24276_3#18_00605</t>
  </si>
  <si>
    <t>24276_2#143_01924</t>
  </si>
  <si>
    <t>ybhS</t>
  </si>
  <si>
    <t>ABC transporter membrane protein</t>
  </si>
  <si>
    <t>24276_3#18_00606</t>
  </si>
  <si>
    <t>24276_2#143_01923</t>
  </si>
  <si>
    <t>ybhR_1</t>
  </si>
  <si>
    <t>Inner membrane permease protein</t>
  </si>
  <si>
    <t>24276_3#18_00607</t>
  </si>
  <si>
    <t>24276_2#143_01922</t>
  </si>
  <si>
    <t>group_3187</t>
  </si>
  <si>
    <t xml:space="preserve"> ABUW_2161</t>
  </si>
  <si>
    <t>24276_3#18_00610</t>
  </si>
  <si>
    <t>24276_2#143_01919</t>
  </si>
  <si>
    <t>group_5507</t>
  </si>
  <si>
    <t xml:space="preserve"> ABUW_2158</t>
  </si>
  <si>
    <t>24276_3#18_00613</t>
  </si>
  <si>
    <t>24276_2#143_01916</t>
  </si>
  <si>
    <t>24276_3#61_02281</t>
  </si>
  <si>
    <t>group_3186</t>
  </si>
  <si>
    <t xml:space="preserve"> ABUW_2149</t>
  </si>
  <si>
    <t>24276_3#18_00621</t>
  </si>
  <si>
    <t>24276_2#143_01908</t>
  </si>
  <si>
    <t>24276_3#61_02273</t>
  </si>
  <si>
    <t>group_3730</t>
  </si>
  <si>
    <t xml:space="preserve"> ABUW_2145</t>
  </si>
  <si>
    <t>24276_3#18_00625</t>
  </si>
  <si>
    <t>24276_2#143_01904</t>
  </si>
  <si>
    <t>24276_3#61_02269</t>
  </si>
  <si>
    <t>group_3728</t>
  </si>
  <si>
    <t xml:space="preserve"> ABUW_2141</t>
  </si>
  <si>
    <t>24276_3#18_00629</t>
  </si>
  <si>
    <t>24276_2#143_01900</t>
  </si>
  <si>
    <t>24276_3#61_02265</t>
  </si>
  <si>
    <t>group_8787</t>
  </si>
  <si>
    <t>ATPase</t>
  </si>
  <si>
    <t xml:space="preserve"> ABUW_2140</t>
  </si>
  <si>
    <t>24276_3#18_00630</t>
  </si>
  <si>
    <t>24276_2#143_01899</t>
  </si>
  <si>
    <t>24276_3#61_02264</t>
  </si>
  <si>
    <t>group_5501</t>
  </si>
  <si>
    <t>Predicted membrane protein</t>
  </si>
  <si>
    <t xml:space="preserve"> ABUW_2125</t>
  </si>
  <si>
    <t>24276_3#18_00645</t>
  </si>
  <si>
    <t>24276_2#143_01884</t>
  </si>
  <si>
    <t>24276_3#61_02249</t>
  </si>
  <si>
    <t>baeB</t>
  </si>
  <si>
    <t>Beta-lactamase-like protein</t>
  </si>
  <si>
    <t xml:space="preserve"> ABUW_2123</t>
  </si>
  <si>
    <t>24276_3#18_00647</t>
  </si>
  <si>
    <t>24276_2#143_01882</t>
  </si>
  <si>
    <t>24276_3#61_02247</t>
  </si>
  <si>
    <t>group_6906</t>
  </si>
  <si>
    <t xml:space="preserve"> ABUW_2121</t>
  </si>
  <si>
    <t>24276_3#18_00649</t>
  </si>
  <si>
    <t>24276_2#143_01880</t>
  </si>
  <si>
    <t>24276_3#61_02245</t>
  </si>
  <si>
    <t>group_6905</t>
  </si>
  <si>
    <t xml:space="preserve"> ABUW_2119</t>
  </si>
  <si>
    <t>24276_3#18_00651</t>
  </si>
  <si>
    <t>24276_2#143_01878</t>
  </si>
  <si>
    <t>24276_3#61_02243</t>
  </si>
  <si>
    <t>chrA1</t>
  </si>
  <si>
    <t>chromate ion transporter family chromate transporter</t>
  </si>
  <si>
    <t xml:space="preserve"> ABUW_2115</t>
  </si>
  <si>
    <t>24276_3#18_00655</t>
  </si>
  <si>
    <t>24276_2#143_01874</t>
  </si>
  <si>
    <t>group_5498</t>
  </si>
  <si>
    <t>nitrate/sulfonate/bicarbonate ABC transporter ATPase</t>
  </si>
  <si>
    <t xml:space="preserve"> ABUW_2109</t>
  </si>
  <si>
    <t>24276_3#18_00661</t>
  </si>
  <si>
    <t>24276_2#143_01868</t>
  </si>
  <si>
    <t>kgtP_1</t>
  </si>
  <si>
    <t>major facilitator superfamily permease</t>
  </si>
  <si>
    <t xml:space="preserve"> ABUW_2106</t>
  </si>
  <si>
    <t>24276_3#18_00664</t>
  </si>
  <si>
    <t>24276_2#143_01865</t>
  </si>
  <si>
    <t>fcuA_1</t>
  </si>
  <si>
    <t xml:space="preserve"> ABUW_2105</t>
  </si>
  <si>
    <t>24276_3#18_00665</t>
  </si>
  <si>
    <t>24276_2#143_01864</t>
  </si>
  <si>
    <t>atoE</t>
  </si>
  <si>
    <t>short-chain fatty acid transporter</t>
  </si>
  <si>
    <t xml:space="preserve"> ABUW_2098</t>
  </si>
  <si>
    <t>24276_3#18_00672</t>
  </si>
  <si>
    <t>24276_2#143_01857</t>
  </si>
  <si>
    <t>24276_3#61_02222</t>
  </si>
  <si>
    <t>scoB</t>
  </si>
  <si>
    <t>Acetoacetyl-CoA transferase beta subunit</t>
  </si>
  <si>
    <t xml:space="preserve"> ABUW_2097</t>
  </si>
  <si>
    <t>24276_3#18_00673</t>
  </si>
  <si>
    <t>24276_2#143_01856</t>
  </si>
  <si>
    <t>24276_3#61_02221</t>
  </si>
  <si>
    <t>group_3179</t>
  </si>
  <si>
    <t>GntP family transporter</t>
  </si>
  <si>
    <t xml:space="preserve"> ABUW_2093</t>
  </si>
  <si>
    <t>24276_3#18_00681</t>
  </si>
  <si>
    <t>24276_2#143_01852</t>
  </si>
  <si>
    <t>24276_3#61_02217</t>
  </si>
  <si>
    <t>bdhA</t>
  </si>
  <si>
    <t>3-hydroxybutyrate dehydrogenase</t>
  </si>
  <si>
    <t xml:space="preserve"> ABUW_2092</t>
  </si>
  <si>
    <t>24276_3#18_00682</t>
  </si>
  <si>
    <t>24276_2#143_01851</t>
  </si>
  <si>
    <t>24276_3#61_02216</t>
  </si>
  <si>
    <t>pcaK_3</t>
  </si>
  <si>
    <t xml:space="preserve"> ABUW_2090</t>
  </si>
  <si>
    <t>24276_3#18_00684</t>
  </si>
  <si>
    <t>24276_2#143_03459	24276_2#143_03460</t>
  </si>
  <si>
    <t>24276_3#61_03678</t>
  </si>
  <si>
    <t>modA</t>
  </si>
  <si>
    <t>molybdate ABC transporter periplasmic molybdate-binding protein</t>
  </si>
  <si>
    <t xml:space="preserve"> ABUW_2079</t>
  </si>
  <si>
    <t>24276_3#18_00695</t>
  </si>
  <si>
    <t>24276_2#143_03448</t>
  </si>
  <si>
    <t>modB</t>
  </si>
  <si>
    <t>molybdate ABC transporter permease</t>
  </si>
  <si>
    <t xml:space="preserve"> ABUW_2078</t>
  </si>
  <si>
    <t>24276_3#18_00696</t>
  </si>
  <si>
    <t>24276_2#143_03447</t>
  </si>
  <si>
    <t>24276_3#61_03481</t>
  </si>
  <si>
    <t>dhbA</t>
  </si>
  <si>
    <t>dehydrogenase</t>
  </si>
  <si>
    <t xml:space="preserve"> ABUW_2076</t>
  </si>
  <si>
    <t>24276_3#18_00698</t>
  </si>
  <si>
    <t>24276_2#143_03445</t>
  </si>
  <si>
    <t>group_5770</t>
  </si>
  <si>
    <t xml:space="preserve"> ABUW_2064</t>
  </si>
  <si>
    <t>24276_3#18_00709</t>
  </si>
  <si>
    <t>24276_2#143_03434</t>
  </si>
  <si>
    <t>group_2251</t>
  </si>
  <si>
    <t xml:space="preserve"> ABUW_2061</t>
  </si>
  <si>
    <t>24276_3#18_00712</t>
  </si>
  <si>
    <t>24276_2#143_03431</t>
  </si>
  <si>
    <t>group_2249</t>
  </si>
  <si>
    <t xml:space="preserve"> ABUW_2060</t>
  </si>
  <si>
    <t>24276_3#18_00713</t>
  </si>
  <si>
    <t>24276_2#143_03430</t>
  </si>
  <si>
    <t>group_2242</t>
  </si>
  <si>
    <t>Uncharacterized conserved protein</t>
  </si>
  <si>
    <t xml:space="preserve"> ABUW_2058</t>
  </si>
  <si>
    <t>24276_3#18_00715</t>
  </si>
  <si>
    <t>24276_2#143_03428</t>
  </si>
  <si>
    <t>mrkC</t>
  </si>
  <si>
    <t>outer membrane usher protein</t>
  </si>
  <si>
    <t xml:space="preserve"> ABUW_2054</t>
  </si>
  <si>
    <t>24276_3#18_00719_s1</t>
  </si>
  <si>
    <t>24276_3#18_00719</t>
  </si>
  <si>
    <t>24276_2#143_03424</t>
  </si>
  <si>
    <t>24276_3#18_00719_s2</t>
  </si>
  <si>
    <t>fimC</t>
  </si>
  <si>
    <t>pilin chaperone</t>
  </si>
  <si>
    <t xml:space="preserve"> ABUW_2053</t>
  </si>
  <si>
    <t>24276_3#18_00720</t>
  </si>
  <si>
    <t>24276_2#143_03423</t>
  </si>
  <si>
    <t>acrB</t>
  </si>
  <si>
    <t>AdeB</t>
  </si>
  <si>
    <t xml:space="preserve"> ABUW_1975</t>
  </si>
  <si>
    <t>24276_3#18_00724_S2</t>
  </si>
  <si>
    <t>24276_3#18_00724</t>
  </si>
  <si>
    <t>24276_2#143_03060</t>
  </si>
  <si>
    <t>group_1812</t>
  </si>
  <si>
    <t>alpha/beta hydrolase</t>
  </si>
  <si>
    <t xml:space="preserve"> ABUW_1969</t>
  </si>
  <si>
    <t>24276_3#18_00730</t>
  </si>
  <si>
    <t>24276_2#143_03066</t>
  </si>
  <si>
    <t>group_6656</t>
  </si>
  <si>
    <t xml:space="preserve"> ABUW_1473</t>
  </si>
  <si>
    <t>24276_3#18_00752</t>
  </si>
  <si>
    <t>24276_2#143_00421</t>
  </si>
  <si>
    <t>group_1431</t>
  </si>
  <si>
    <t>protein CsuB</t>
  </si>
  <si>
    <t xml:space="preserve"> ABUW_1489</t>
  </si>
  <si>
    <t>24276_3#18_00763</t>
  </si>
  <si>
    <t>24276_2#143_00432</t>
  </si>
  <si>
    <t>group_3080</t>
  </si>
  <si>
    <t>P pilus assembly protein, chaperone PapD</t>
  </si>
  <si>
    <t xml:space="preserve"> ABUW_1490</t>
  </si>
  <si>
    <t>24276_3#18_00764</t>
  </si>
  <si>
    <t>24276_2#143_00433</t>
  </si>
  <si>
    <t>group_1590</t>
  </si>
  <si>
    <t>mutlidrug resistance protein</t>
  </si>
  <si>
    <t xml:space="preserve"> ABUW_1523</t>
  </si>
  <si>
    <t>24276_3#18_00796</t>
  </si>
  <si>
    <t>24276_2#143_02503</t>
  </si>
  <si>
    <t>group_19138</t>
  </si>
  <si>
    <t xml:space="preserve"> ABUW_1526</t>
  </si>
  <si>
    <t>24276_3#18_00799</t>
  </si>
  <si>
    <t>24276_2#143_02500</t>
  </si>
  <si>
    <t>24276_3#61_02351</t>
  </si>
  <si>
    <t>metN_2</t>
  </si>
  <si>
    <t>metal ion ABC transporter ATPase</t>
  </si>
  <si>
    <t xml:space="preserve"> ABUW_1529</t>
  </si>
  <si>
    <t>24276_3#18_00802</t>
  </si>
  <si>
    <t>24276_2#143_02497</t>
  </si>
  <si>
    <t>24276_3#61_02354</t>
  </si>
  <si>
    <t>cyoE</t>
  </si>
  <si>
    <t xml:space="preserve"> ABUW_1549</t>
  </si>
  <si>
    <t>24276_3#18_00821</t>
  </si>
  <si>
    <t>24276_2#143_02478</t>
  </si>
  <si>
    <t>24276_3#61_02373</t>
  </si>
  <si>
    <t>cyoD</t>
  </si>
  <si>
    <t>cytochrome o ubiquinol oxidase subunit IV</t>
  </si>
  <si>
    <t xml:space="preserve"> ABUW_1550</t>
  </si>
  <si>
    <t>24276_3#18_00822</t>
  </si>
  <si>
    <t>24276_2#143_02477</t>
  </si>
  <si>
    <t>24276_3#61_02374</t>
  </si>
  <si>
    <t>cyoC</t>
  </si>
  <si>
    <t>cytochrome o ubiquinol oxidase subunit III</t>
  </si>
  <si>
    <t xml:space="preserve"> ABUW_1551</t>
  </si>
  <si>
    <t>24276_3#18_00823</t>
  </si>
  <si>
    <t>24276_2#143_02476</t>
  </si>
  <si>
    <t>24276_3#61_02375</t>
  </si>
  <si>
    <t>cyoB</t>
  </si>
  <si>
    <t xml:space="preserve"> ABUW_1552</t>
  </si>
  <si>
    <t>24276_3#18_00824</t>
  </si>
  <si>
    <t>24276_2#143_02475</t>
  </si>
  <si>
    <t>24276_3#61_02376</t>
  </si>
  <si>
    <t>group_7029</t>
  </si>
  <si>
    <t>RDD family protein</t>
  </si>
  <si>
    <t xml:space="preserve"> ABUW_1554</t>
  </si>
  <si>
    <t>24276_3#18_00826</t>
  </si>
  <si>
    <t>24276_2#143_02473</t>
  </si>
  <si>
    <t>24276_3#61_02378</t>
  </si>
  <si>
    <t>pgaC_2</t>
  </si>
  <si>
    <t>Biofilm synthesis N-glycosyltransferase</t>
  </si>
  <si>
    <t xml:space="preserve"> ABUW_1559</t>
  </si>
  <si>
    <t>24276_3#18_00831</t>
  </si>
  <si>
    <t>24276_2#143_02468</t>
  </si>
  <si>
    <t>pgaD</t>
  </si>
  <si>
    <t>Biofilm PGA synthesis protein pgaD</t>
  </si>
  <si>
    <t xml:space="preserve"> ABUW_1560</t>
  </si>
  <si>
    <t>24276_3#18_00832</t>
  </si>
  <si>
    <t>24276_2#143_02467</t>
  </si>
  <si>
    <t>group_16636</t>
  </si>
  <si>
    <t>17 kDa surface antigen family protein</t>
  </si>
  <si>
    <t xml:space="preserve"> ABUW_1563</t>
  </si>
  <si>
    <t>24276_3#18_00835</t>
  </si>
  <si>
    <t>24276_2#143_02464</t>
  </si>
  <si>
    <t>group_5117</t>
  </si>
  <si>
    <t xml:space="preserve"> ABUW_1564</t>
  </si>
  <si>
    <t>24276_3#18_00836</t>
  </si>
  <si>
    <t>24276_2#143_02463</t>
  </si>
  <si>
    <t>group_8854</t>
  </si>
  <si>
    <t>Putative acyl-CoA dehydrogenase protein</t>
  </si>
  <si>
    <t xml:space="preserve"> ABUW_1573</t>
  </si>
  <si>
    <t>24276_3#18_00843</t>
  </si>
  <si>
    <t>24276_2#143_02454</t>
  </si>
  <si>
    <t>24276_3#61_02397</t>
  </si>
  <si>
    <t>ubiB_4</t>
  </si>
  <si>
    <t>ABC1 family protein</t>
  </si>
  <si>
    <t xml:space="preserve"> ABUW_1577</t>
  </si>
  <si>
    <t>24276_3#18_00847</t>
  </si>
  <si>
    <t>24276_2#143_02450</t>
  </si>
  <si>
    <t>24276_3#61_02401</t>
  </si>
  <si>
    <t>kdpB</t>
  </si>
  <si>
    <t xml:space="preserve"> ABUW_1582</t>
  </si>
  <si>
    <t>24276_3#18_00851</t>
  </si>
  <si>
    <t>24276_2#143_02446</t>
  </si>
  <si>
    <t>24276_3#61_02405</t>
  </si>
  <si>
    <t>kdpC</t>
  </si>
  <si>
    <t>potassium-transporting ATPase subunit C</t>
  </si>
  <si>
    <t xml:space="preserve"> ABUW_1583</t>
  </si>
  <si>
    <t>24276_3#18_00852</t>
  </si>
  <si>
    <t>24276_2#143_02445</t>
  </si>
  <si>
    <t>kdpD</t>
  </si>
  <si>
    <t xml:space="preserve"> ABUW_1584</t>
  </si>
  <si>
    <t>24276_3#18_00853_S1</t>
  </si>
  <si>
    <t>24276_3#18_00853</t>
  </si>
  <si>
    <t>24276_2#143_02444</t>
  </si>
  <si>
    <t>24276_3#18_00853_S2</t>
  </si>
  <si>
    <t>group_5607</t>
  </si>
  <si>
    <t xml:space="preserve"> ABUW_1587</t>
  </si>
  <si>
    <t>24276_3#18_00856</t>
  </si>
  <si>
    <t>24276_2#143_02441</t>
  </si>
  <si>
    <t>24276_3#61_02410</t>
  </si>
  <si>
    <t>lplT</t>
  </si>
  <si>
    <t>Putative permease</t>
  </si>
  <si>
    <t xml:space="preserve"> ABUW_1589</t>
  </si>
  <si>
    <t>24276_3#18_00858</t>
  </si>
  <si>
    <t>24276_2#143_02439</t>
  </si>
  <si>
    <t>24276_3#61_02412</t>
  </si>
  <si>
    <t>group_7027</t>
  </si>
  <si>
    <t>Surface antigen family protein</t>
  </si>
  <si>
    <t xml:space="preserve"> ABUW_1590</t>
  </si>
  <si>
    <t>24276_3#18_00859</t>
  </si>
  <si>
    <t>24276_2#143_02438</t>
  </si>
  <si>
    <t>24276_3#61_02413</t>
  </si>
  <si>
    <t>group_8853</t>
  </si>
  <si>
    <t xml:space="preserve"> ABUW_1594</t>
  </si>
  <si>
    <t>24276_3#18_00863</t>
  </si>
  <si>
    <t>24276_2#143_02434</t>
  </si>
  <si>
    <t>24276_3#61_02417</t>
  </si>
  <si>
    <t>group_4577</t>
  </si>
  <si>
    <t>VIC family potassium channel protein</t>
  </si>
  <si>
    <t xml:space="preserve"> ABUW_1595</t>
  </si>
  <si>
    <t>24276_3#18_00864</t>
  </si>
  <si>
    <t>24276_2#143_02433</t>
  </si>
  <si>
    <t>24276_3#61_02418</t>
  </si>
  <si>
    <t>group_7026</t>
  </si>
  <si>
    <t>Protein of unknown function (DUF441)</t>
  </si>
  <si>
    <t xml:space="preserve"> ABUW_1600</t>
  </si>
  <si>
    <t>24276_3#18_00869</t>
  </si>
  <si>
    <t>24276_2#143_02428</t>
  </si>
  <si>
    <t>24276_3#61_02423</t>
  </si>
  <si>
    <t>group_5603</t>
  </si>
  <si>
    <t xml:space="preserve"> ABUW_1601</t>
  </si>
  <si>
    <t>24276_3#18_00870</t>
  </si>
  <si>
    <t>24276_2#143_02427</t>
  </si>
  <si>
    <t>24276_3#61_02424</t>
  </si>
  <si>
    <t>group_7023</t>
  </si>
  <si>
    <t xml:space="preserve"> ABUW_1606</t>
  </si>
  <si>
    <t>24276_3#18_00875</t>
  </si>
  <si>
    <t>24276_2#143_02422</t>
  </si>
  <si>
    <t>24276_3#61_02429</t>
  </si>
  <si>
    <t>aroP_2</t>
  </si>
  <si>
    <t xml:space="preserve"> ABUW_1620</t>
  </si>
  <si>
    <t>24276_3#18_00888</t>
  </si>
  <si>
    <t>24276_2#143_02409</t>
  </si>
  <si>
    <t>24276_3#61_02442</t>
  </si>
  <si>
    <t>thiM</t>
  </si>
  <si>
    <t xml:space="preserve"> ABUW_1627</t>
  </si>
  <si>
    <t>24276_3#18_00895</t>
  </si>
  <si>
    <t>24276_2#143_02401</t>
  </si>
  <si>
    <t>24276_3#61_02450</t>
  </si>
  <si>
    <t>iutA_2</t>
  </si>
  <si>
    <t xml:space="preserve"> ABUW_1646</t>
  </si>
  <si>
    <t>24276_3#18_00911_s1</t>
  </si>
  <si>
    <t>24276_3#18_00911</t>
  </si>
  <si>
    <t>24276_2#143_03677</t>
  </si>
  <si>
    <t>24276_3#18_00911_s2</t>
  </si>
  <si>
    <t>group_5811</t>
  </si>
  <si>
    <t xml:space="preserve"> ABUW_1651</t>
  </si>
  <si>
    <t>24276_3#18_00914</t>
  </si>
  <si>
    <t>24276_2#143_03680</t>
  </si>
  <si>
    <t>fhuE_2</t>
  </si>
  <si>
    <t>Outer membrane receptor for ferric coprogen and ferric-rhodotorulic acid</t>
  </si>
  <si>
    <t xml:space="preserve"> ABUW_1655</t>
  </si>
  <si>
    <t>24276_3#18_00918_s1</t>
  </si>
  <si>
    <t>24276_3#18_00918</t>
  </si>
  <si>
    <t>24276_2#143_03377</t>
  </si>
  <si>
    <t>24276_3#18_00918_s2</t>
  </si>
  <si>
    <t>pliG</t>
  </si>
  <si>
    <t>Inhibitor of g-type lysozyme precursor</t>
  </si>
  <si>
    <t xml:space="preserve"> ABUW_1659</t>
  </si>
  <si>
    <t>24276_3#18_00921</t>
  </si>
  <si>
    <t>24276_2#143_03374</t>
  </si>
  <si>
    <t>24276_3#61_00327</t>
  </si>
  <si>
    <t>sapB</t>
  </si>
  <si>
    <t>magnesium transporter</t>
  </si>
  <si>
    <t>24276_3#18_00929</t>
  </si>
  <si>
    <t>24276_2#143_03366</t>
  </si>
  <si>
    <t>leuE_4</t>
  </si>
  <si>
    <t>leucine export protein LeuE</t>
  </si>
  <si>
    <t xml:space="preserve"> ABUW_1670</t>
  </si>
  <si>
    <t>24276_3#18_00932</t>
  </si>
  <si>
    <t>24276_2#143_03363</t>
  </si>
  <si>
    <t>24276_3#61_00338</t>
  </si>
  <si>
    <t>group_3904</t>
  </si>
  <si>
    <t xml:space="preserve"> ABUW_1673</t>
  </si>
  <si>
    <t>24276_3#18_00935</t>
  </si>
  <si>
    <t>24276_2#143_03360</t>
  </si>
  <si>
    <t>24276_3#61_00341</t>
  </si>
  <si>
    <t>group_2515</t>
  </si>
  <si>
    <t>Beta-lactamase class C</t>
  </si>
  <si>
    <t xml:space="preserve"> ABUW_1677</t>
  </si>
  <si>
    <t>24276_3#18_00939</t>
  </si>
  <si>
    <t>24276_2#143_03356</t>
  </si>
  <si>
    <t>24276_3#61_00345</t>
  </si>
  <si>
    <t>smvA</t>
  </si>
  <si>
    <t xml:space="preserve"> ABUW_1679</t>
  </si>
  <si>
    <t>24276_3#18_00941</t>
  </si>
  <si>
    <t>24276_2#143_03354</t>
  </si>
  <si>
    <t>24276_3#61_00347</t>
  </si>
  <si>
    <t>plc_1</t>
  </si>
  <si>
    <t xml:space="preserve"> ABUW_1682</t>
  </si>
  <si>
    <t>24276_3#18_00944_s1</t>
  </si>
  <si>
    <t>24276_3#18_00944</t>
  </si>
  <si>
    <t>24276_2#143_03351</t>
  </si>
  <si>
    <t>24276_3#61_00350</t>
  </si>
  <si>
    <t>group_4694</t>
  </si>
  <si>
    <t xml:space="preserve"> ABUW_1688</t>
  </si>
  <si>
    <t>24276_3#18_00950</t>
  </si>
  <si>
    <t>24276_2#143_03345</t>
  </si>
  <si>
    <t>24276_3#61_00356</t>
  </si>
  <si>
    <t>group_2304</t>
  </si>
  <si>
    <t>putative iron-regulated membrane protein</t>
  </si>
  <si>
    <t xml:space="preserve"> ABUW_1691</t>
  </si>
  <si>
    <t>24276_3#18_00953</t>
  </si>
  <si>
    <t>24276_2#143_03342</t>
  </si>
  <si>
    <t>24276_3#61_00359</t>
  </si>
  <si>
    <t>tetC</t>
  </si>
  <si>
    <t xml:space="preserve"> ABUW_1692</t>
  </si>
  <si>
    <t>24276_3#18_00954</t>
  </si>
  <si>
    <t>24276_2#143_03341</t>
  </si>
  <si>
    <t>24276_3#61_00360</t>
  </si>
  <si>
    <t>group_7203</t>
  </si>
  <si>
    <t xml:space="preserve"> ABUW_1693</t>
  </si>
  <si>
    <t>24276_3#18_00955</t>
  </si>
  <si>
    <t>24276_2#143_03340</t>
  </si>
  <si>
    <t>24276_3#61_00361</t>
  </si>
  <si>
    <t>hcaT</t>
  </si>
  <si>
    <t>MFS superfamily metabolite transporter</t>
  </si>
  <si>
    <t xml:space="preserve"> ABUW_1694</t>
  </si>
  <si>
    <t>24276_3#18_00956</t>
  </si>
  <si>
    <t>24276_2#143_01192</t>
  </si>
  <si>
    <t>24276_3#61_00362</t>
  </si>
  <si>
    <t>cmpC</t>
  </si>
  <si>
    <t>NasF</t>
  </si>
  <si>
    <t xml:space="preserve"> ABUW_1701</t>
  </si>
  <si>
    <t>24276_3#18_00962</t>
  </si>
  <si>
    <t>24276_2#143_01198</t>
  </si>
  <si>
    <t>24276_3#61_00368</t>
  </si>
  <si>
    <t>group_3662</t>
  </si>
  <si>
    <t xml:space="preserve"> ABUW_1716</t>
  </si>
  <si>
    <t>24276_3#18_00977</t>
  </si>
  <si>
    <t>24276_2#143_01213</t>
  </si>
  <si>
    <t>24276_3#61_00383</t>
  </si>
  <si>
    <t>group_3147</t>
  </si>
  <si>
    <t xml:space="preserve"> ABUW_1718</t>
  </si>
  <si>
    <t>24276_3#18_00979</t>
  </si>
  <si>
    <t>24276_2#143_01215</t>
  </si>
  <si>
    <t>24276_3#61_00385</t>
  </si>
  <si>
    <t>fumC</t>
  </si>
  <si>
    <t>fumarate hydratase</t>
  </si>
  <si>
    <t xml:space="preserve"> ABUW_1722</t>
  </si>
  <si>
    <t>24276_3#18_00983</t>
  </si>
  <si>
    <t>24276_2#143_01219</t>
  </si>
  <si>
    <t>24276_3#61_00389</t>
  </si>
  <si>
    <t>rseP</t>
  </si>
  <si>
    <t>Putative membrane-associated Zn-dependent proteases 1</t>
  </si>
  <si>
    <t xml:space="preserve"> ABUW_1740</t>
  </si>
  <si>
    <t>24276_3#18_01002</t>
  </si>
  <si>
    <t>24276_2#143_01238</t>
  </si>
  <si>
    <t>24276_3#61_00408</t>
  </si>
  <si>
    <t>group_19344</t>
  </si>
  <si>
    <t>OmpH porin-like protein</t>
  </si>
  <si>
    <t xml:space="preserve"> ABUW_1742</t>
  </si>
  <si>
    <t>24276_3#18_01004</t>
  </si>
  <si>
    <t>24276_2#143_01240</t>
  </si>
  <si>
    <t>24276_3#61_00410</t>
  </si>
  <si>
    <t>pheP</t>
  </si>
  <si>
    <t>Putative amino acid permease</t>
  </si>
  <si>
    <t xml:space="preserve"> ABUW_1757</t>
  </si>
  <si>
    <t>24276_3#18_01020</t>
  </si>
  <si>
    <t>24276_2#143_01257</t>
  </si>
  <si>
    <t>group_3151</t>
  </si>
  <si>
    <t>Extracellular serine proteinase</t>
  </si>
  <si>
    <t xml:space="preserve"> ABUW_1759</t>
  </si>
  <si>
    <t>24276_3#18_01022</t>
  </si>
  <si>
    <t>24276_2#143_01259</t>
  </si>
  <si>
    <t>24276_3#61_00429</t>
  </si>
  <si>
    <t>gmr_1</t>
  </si>
  <si>
    <t>signal transduction protein</t>
  </si>
  <si>
    <t xml:space="preserve"> ABUW_1764</t>
  </si>
  <si>
    <t>24276_3#18_01027</t>
  </si>
  <si>
    <t>24276_2#143_01264</t>
  </si>
  <si>
    <t>fruA</t>
  </si>
  <si>
    <t>phosphotransferase system, fructose-specific IIBC component</t>
  </si>
  <si>
    <t xml:space="preserve"> ABUW_1770</t>
  </si>
  <si>
    <t>24276_3#18_01030</t>
  </si>
  <si>
    <t>24276_2#143_01269</t>
  </si>
  <si>
    <t>24276_3#61_00439</t>
  </si>
  <si>
    <t>group_3152</t>
  </si>
  <si>
    <t>Alpha/beta hydrolase</t>
  </si>
  <si>
    <t xml:space="preserve"> ABUW_1773</t>
  </si>
  <si>
    <t>24276_3#18_01033</t>
  </si>
  <si>
    <t>24276_2#143_01272</t>
  </si>
  <si>
    <t>24276_3#61_00442</t>
  </si>
  <si>
    <t>group_8722</t>
  </si>
  <si>
    <t xml:space="preserve"> ABUW_1775</t>
  </si>
  <si>
    <t>24276_3#18_01035</t>
  </si>
  <si>
    <t>24276_2#143_01274</t>
  </si>
  <si>
    <t>24276_3#61_00444</t>
  </si>
  <si>
    <t>brnQ</t>
  </si>
  <si>
    <t>braZ</t>
  </si>
  <si>
    <t xml:space="preserve"> ABUW_1777</t>
  </si>
  <si>
    <t>24276_3#18_01037</t>
  </si>
  <si>
    <t>24276_2#143_01276</t>
  </si>
  <si>
    <t>24276_3#61_00446</t>
  </si>
  <si>
    <t>group_5368</t>
  </si>
  <si>
    <t xml:space="preserve"> ABUW_1788</t>
  </si>
  <si>
    <t>24276_3#18_01047</t>
  </si>
  <si>
    <t>24276_2#143_01286</t>
  </si>
  <si>
    <t>24276_3#61_00456</t>
  </si>
  <si>
    <t>cydB</t>
  </si>
  <si>
    <t>cytochrome D ubiquinol oxidase subunit II</t>
  </si>
  <si>
    <t xml:space="preserve"> ABUW_1794</t>
  </si>
  <si>
    <t>24276_3#18_01053</t>
  </si>
  <si>
    <t>24276_2#143_01293</t>
  </si>
  <si>
    <t>24276_3#61_00463</t>
  </si>
  <si>
    <t>cydA_1</t>
  </si>
  <si>
    <t>cytochrome d terminal oxidase, polypeptide subunit I</t>
  </si>
  <si>
    <t xml:space="preserve"> ABUW_1795</t>
  </si>
  <si>
    <t>24276_3#18_01054</t>
  </si>
  <si>
    <t>24276_2#143_01294</t>
  </si>
  <si>
    <t>24276_3#61_00464</t>
  </si>
  <si>
    <t>pssA</t>
  </si>
  <si>
    <t>phosphatidylserine synthase</t>
  </si>
  <si>
    <t xml:space="preserve"> ABUW_0472</t>
  </si>
  <si>
    <t>24276_3#18_01057</t>
  </si>
  <si>
    <t>24276_2#143_00456</t>
  </si>
  <si>
    <t>24276_3#61_01934</t>
  </si>
  <si>
    <t>group_8676</t>
  </si>
  <si>
    <t xml:space="preserve"> ABUW_0469</t>
  </si>
  <si>
    <t>24276_3#18_01060</t>
  </si>
  <si>
    <t>24276_2#143_00459</t>
  </si>
  <si>
    <t>24276_3#61_01937</t>
  </si>
  <si>
    <t>slt_1</t>
  </si>
  <si>
    <t>lytic murein transglycosylase, soluble (Slt)</t>
  </si>
  <si>
    <t xml:space="preserve"> ABUW_0465</t>
  </si>
  <si>
    <t>24276_3#18_01064</t>
  </si>
  <si>
    <t>24276_2#143_00463</t>
  </si>
  <si>
    <t>24276_3#61_01941</t>
  </si>
  <si>
    <t>group_6667</t>
  </si>
  <si>
    <t>Protein of unknown function (DUF3108)</t>
  </si>
  <si>
    <t xml:space="preserve"> ABUW_0459</t>
  </si>
  <si>
    <t>24276_3#18_01070</t>
  </si>
  <si>
    <t>24276_2#143_00469</t>
  </si>
  <si>
    <t>24276_3#61_01947</t>
  </si>
  <si>
    <t>yihY</t>
  </si>
  <si>
    <t>Rbn</t>
  </si>
  <si>
    <t xml:space="preserve"> ABUW_0456</t>
  </si>
  <si>
    <t>24276_3#18_01073</t>
  </si>
  <si>
    <t>24276_2#143_00472</t>
  </si>
  <si>
    <t>24276_3#61_01950</t>
  </si>
  <si>
    <t>yijE_1</t>
  </si>
  <si>
    <t xml:space="preserve"> ABUW_0455</t>
  </si>
  <si>
    <t>24276_3#18_01074</t>
  </si>
  <si>
    <t>24276_2#143_00473</t>
  </si>
  <si>
    <t>24276_3#61_01951</t>
  </si>
  <si>
    <t>group_5228</t>
  </si>
  <si>
    <t xml:space="preserve"> ABUW_0452</t>
  </si>
  <si>
    <t>24276_3#18_01077</t>
  </si>
  <si>
    <t>24276_2#143_00476</t>
  </si>
  <si>
    <t>24276_3#61_01954</t>
  </si>
  <si>
    <t>group_463</t>
  </si>
  <si>
    <t>outer membrane protein A precursor (190 kDa antigen)</t>
  </si>
  <si>
    <t xml:space="preserve"> ABUW_0449</t>
  </si>
  <si>
    <t>24276_3#18_01080</t>
  </si>
  <si>
    <t>24276_2#143_00479</t>
  </si>
  <si>
    <t>group_2694</t>
  </si>
  <si>
    <t>Putative integral membrane protein</t>
  </si>
  <si>
    <t xml:space="preserve"> ABUW_0440</t>
  </si>
  <si>
    <t>24276_3#18_01089_S1</t>
  </si>
  <si>
    <t>24276_3#18_01089</t>
  </si>
  <si>
    <t>24276_2#143_00488</t>
  </si>
  <si>
    <t>24276_3#18_01089_S2</t>
  </si>
  <si>
    <t>group_6672</t>
  </si>
  <si>
    <t>membrane protein</t>
  </si>
  <si>
    <t xml:space="preserve"> ABUW_0439</t>
  </si>
  <si>
    <t>24276_3#18_01090</t>
  </si>
  <si>
    <t>24276_2#143_00489</t>
  </si>
  <si>
    <t>24276_3#61_01967</t>
  </si>
  <si>
    <t>ygfY</t>
  </si>
  <si>
    <t xml:space="preserve"> ABUW_0435</t>
  </si>
  <si>
    <t>24276_3#18_01094</t>
  </si>
  <si>
    <t>24276_2#143_00493</t>
  </si>
  <si>
    <t>24276_3#61_01971</t>
  </si>
  <si>
    <t>rpmJ</t>
  </si>
  <si>
    <t>50S ribosomal protein L36</t>
  </si>
  <si>
    <t xml:space="preserve"> ABUW_0427</t>
  </si>
  <si>
    <t>24276_3#18_01102</t>
  </si>
  <si>
    <t>24276_2#143_00501</t>
  </si>
  <si>
    <t>24276_3#61_01979</t>
  </si>
  <si>
    <t>secY</t>
  </si>
  <si>
    <t>preprotein translocase subunit SecY</t>
  </si>
  <si>
    <t xml:space="preserve"> ABUW_0426</t>
  </si>
  <si>
    <t>24276_3#18_01103</t>
  </si>
  <si>
    <t>24276_2#143_00502</t>
  </si>
  <si>
    <t>24276_3#61_01980</t>
  </si>
  <si>
    <t>rpmD</t>
  </si>
  <si>
    <t>50S ribosomal protein L30</t>
  </si>
  <si>
    <t xml:space="preserve"> ABUW_0424</t>
  </si>
  <si>
    <t>24276_3#18_01105</t>
  </si>
  <si>
    <t>24276_2#143_00504</t>
  </si>
  <si>
    <t>24276_3#61_01982</t>
  </si>
  <si>
    <t>rplP</t>
  </si>
  <si>
    <t>50S ribosomal protein L16</t>
  </si>
  <si>
    <t xml:space="preserve"> ABUW_0413</t>
  </si>
  <si>
    <t>24276_3#18_01116</t>
  </si>
  <si>
    <t>24276_2#143_00515</t>
  </si>
  <si>
    <t>24276_3#61_01993</t>
  </si>
  <si>
    <t>hmp_1</t>
  </si>
  <si>
    <t>Putative flavohemoprotein</t>
  </si>
  <si>
    <t xml:space="preserve"> ABUW_0401</t>
  </si>
  <si>
    <t>24276_3#18_01128</t>
  </si>
  <si>
    <t>24276_2#143_00527</t>
  </si>
  <si>
    <t>24276_3#61_02005</t>
  </si>
  <si>
    <t>gltP_1</t>
  </si>
  <si>
    <t>sodium:dicarboxylate symporter</t>
  </si>
  <si>
    <t xml:space="preserve"> ABUW_0397</t>
  </si>
  <si>
    <t>24276_3#18_01132</t>
  </si>
  <si>
    <t>24276_2#143_00531</t>
  </si>
  <si>
    <t>24276_3#61_02009</t>
  </si>
  <si>
    <t>plsB</t>
  </si>
  <si>
    <t>glycerol-3-phosphate acyltransferase</t>
  </si>
  <si>
    <t xml:space="preserve"> ABUW_0395</t>
  </si>
  <si>
    <t>24276_3#18_01134_s1</t>
  </si>
  <si>
    <t>24276_3#18_01134</t>
  </si>
  <si>
    <t>24276_2#143_00533</t>
  </si>
  <si>
    <t>24276_3#61_02011</t>
  </si>
  <si>
    <t>24276_3#18_01134_s2</t>
  </si>
  <si>
    <t>group_19047</t>
  </si>
  <si>
    <t>Ttg2E</t>
  </si>
  <si>
    <t xml:space="preserve"> ABUW_0387</t>
  </si>
  <si>
    <t>24276_3#18_01142</t>
  </si>
  <si>
    <t>24276_2#143_00541</t>
  </si>
  <si>
    <t>24276_3#61_02019</t>
  </si>
  <si>
    <t>mlaC</t>
  </si>
  <si>
    <t>toluene tolerance protein (Ttg2D)</t>
  </si>
  <si>
    <t xml:space="preserve"> ABUW_0386</t>
  </si>
  <si>
    <t>24276_3#18_01143</t>
  </si>
  <si>
    <t>24276_2#143_00542</t>
  </si>
  <si>
    <t>24276_3#61_02020</t>
  </si>
  <si>
    <t>ttg2B</t>
  </si>
  <si>
    <t>toluene tolerance efflux ABC transporter</t>
  </si>
  <si>
    <t xml:space="preserve"> ABUW_0384</t>
  </si>
  <si>
    <t>24276_3#18_01145</t>
  </si>
  <si>
    <t>24276_2#143_00544</t>
  </si>
  <si>
    <t>hemF</t>
  </si>
  <si>
    <t>coproporphyrinogen III oxidase</t>
  </si>
  <si>
    <t xml:space="preserve"> ABUW_0377</t>
  </si>
  <si>
    <t>24276_3#18_01151</t>
  </si>
  <si>
    <t>24276_2#143_00550</t>
  </si>
  <si>
    <t>24276_3#61_02028</t>
  </si>
  <si>
    <t>group_5238</t>
  </si>
  <si>
    <t>putative stress-responsive transcriptional regulator</t>
  </si>
  <si>
    <t xml:space="preserve"> ABUW_0372</t>
  </si>
  <si>
    <t>24276_3#18_01156</t>
  </si>
  <si>
    <t>24276_2#143_00555</t>
  </si>
  <si>
    <t>24276_3#61_02033</t>
  </si>
  <si>
    <t>yhbE</t>
  </si>
  <si>
    <t xml:space="preserve"> ABUW_0362</t>
  </si>
  <si>
    <t>24276_3#18_01167</t>
  </si>
  <si>
    <t>24276_2#143_00564</t>
  </si>
  <si>
    <t>24276_3#61_02045</t>
  </si>
  <si>
    <t>group_3600</t>
  </si>
  <si>
    <t xml:space="preserve"> ABUW_0356</t>
  </si>
  <si>
    <t>24276_3#18_01173</t>
  </si>
  <si>
    <t>24276_2#143_00570</t>
  </si>
  <si>
    <t>24276_3#61_02052</t>
  </si>
  <si>
    <t>lysP_1</t>
  </si>
  <si>
    <t>S-methylmethionine APC transporter</t>
  </si>
  <si>
    <t xml:space="preserve"> ABUW_0347</t>
  </si>
  <si>
    <t>24276_3#18_01180</t>
  </si>
  <si>
    <t>24276_2#143_00577</t>
  </si>
  <si>
    <t>24276_3#61_02059</t>
  </si>
  <si>
    <t>group_3086</t>
  </si>
  <si>
    <t xml:space="preserve"> ABUW_0346</t>
  </si>
  <si>
    <t>24276_3#18_01181</t>
  </si>
  <si>
    <t>24276_2#143_00578</t>
  </si>
  <si>
    <t>24276_3#61_02060</t>
  </si>
  <si>
    <t>ydiK</t>
  </si>
  <si>
    <t xml:space="preserve"> ABUW_0340</t>
  </si>
  <si>
    <t>24276_3#18_01187</t>
  </si>
  <si>
    <t>24276_2#143_00584</t>
  </si>
  <si>
    <t>24276_3#61_02066</t>
  </si>
  <si>
    <t>yccS_1</t>
  </si>
  <si>
    <t>inner membrane protein yccS</t>
  </si>
  <si>
    <t xml:space="preserve"> ABUW_0338</t>
  </si>
  <si>
    <t>24276_3#18_01189_S1</t>
  </si>
  <si>
    <t>24276_3#18_01189</t>
  </si>
  <si>
    <t>24276_2#143_00586</t>
  </si>
  <si>
    <t>24276_3#18_01189_S2</t>
  </si>
  <si>
    <t>mdfA</t>
  </si>
  <si>
    <t xml:space="preserve"> ABUW_0337</t>
  </si>
  <si>
    <t>24276_3#18_01190</t>
  </si>
  <si>
    <t>24276_2#143_00587</t>
  </si>
  <si>
    <t>rhtA_1</t>
  </si>
  <si>
    <t xml:space="preserve"> ABUW_0330</t>
  </si>
  <si>
    <t>24276_3#18_01197</t>
  </si>
  <si>
    <t>24276_2#143_00594</t>
  </si>
  <si>
    <t>24276_3#61_02076</t>
  </si>
  <si>
    <t>rhtA_2</t>
  </si>
  <si>
    <t xml:space="preserve"> ABUW_0329</t>
  </si>
  <si>
    <t>24276_3#18_01198</t>
  </si>
  <si>
    <t>24276_2#143_00595</t>
  </si>
  <si>
    <t>24276_3#61_02077</t>
  </si>
  <si>
    <t>group_19057</t>
  </si>
  <si>
    <t>hemerythrin</t>
  </si>
  <si>
    <t xml:space="preserve"> ABUW_0328</t>
  </si>
  <si>
    <t>24276_3#18_01199</t>
  </si>
  <si>
    <t>24276_2#143_00596</t>
  </si>
  <si>
    <t>24276_3#61_02078</t>
  </si>
  <si>
    <t>yfcA</t>
  </si>
  <si>
    <t xml:space="preserve"> ABUW_0327</t>
  </si>
  <si>
    <t>24276_3#18_01200</t>
  </si>
  <si>
    <t>24276_2#143_00597</t>
  </si>
  <si>
    <t>comF</t>
  </si>
  <si>
    <t>pilin like competence factor</t>
  </si>
  <si>
    <t xml:space="preserve"> ABUW_0319</t>
  </si>
  <si>
    <t>24276_3#18_01208</t>
  </si>
  <si>
    <t>24276_2#143_00605</t>
  </si>
  <si>
    <t>xcpT_1</t>
  </si>
  <si>
    <t xml:space="preserve"> ABUW_0318</t>
  </si>
  <si>
    <t>24276_3#18_01209</t>
  </si>
  <si>
    <t>24276_2#143_00606</t>
  </si>
  <si>
    <t>group_5245</t>
  </si>
  <si>
    <t>protein PilY1</t>
  </si>
  <si>
    <t xml:space="preserve"> ABUW_0317</t>
  </si>
  <si>
    <t>24276_3#18_01210_s1</t>
  </si>
  <si>
    <t>24276_3#18_01210</t>
  </si>
  <si>
    <t>24276_2#143_00607</t>
  </si>
  <si>
    <t>24276_3#18_01210_s2</t>
  </si>
  <si>
    <t>pilX</t>
  </si>
  <si>
    <t>Putative type IV fimbrial biogenesis protein</t>
  </si>
  <si>
    <t xml:space="preserve"> ABUW_0316</t>
  </si>
  <si>
    <t>24276_3#18_01211</t>
  </si>
  <si>
    <t>24276_2#143_00608</t>
  </si>
  <si>
    <t>group_8684</t>
  </si>
  <si>
    <t>type IV fimbrial biogenesis protein</t>
  </si>
  <si>
    <t xml:space="preserve"> ABUW_0314</t>
  </si>
  <si>
    <t>24276_3#18_01213</t>
  </si>
  <si>
    <t>24276_2#143_00610</t>
  </si>
  <si>
    <t>fimT</t>
  </si>
  <si>
    <t>pilin protein FimT</t>
  </si>
  <si>
    <t xml:space="preserve"> ABUW_0313</t>
  </si>
  <si>
    <t>24276_3#18_01214</t>
  </si>
  <si>
    <t>24276_2#143_00611</t>
  </si>
  <si>
    <t>bfd</t>
  </si>
  <si>
    <t>regulatory or redox component complexing with Bfr, in iron storage and mobility (BFD)</t>
  </si>
  <si>
    <t xml:space="preserve"> ABUW_0307</t>
  </si>
  <si>
    <t>24276_3#18_01220</t>
  </si>
  <si>
    <t>24276_2#143_00617</t>
  </si>
  <si>
    <t>24276_3#61_03009</t>
  </si>
  <si>
    <t>bfr_1</t>
  </si>
  <si>
    <t>Bacterioferritin</t>
  </si>
  <si>
    <t xml:space="preserve"> ABUW_0306</t>
  </si>
  <si>
    <t>24276_3#18_01221</t>
  </si>
  <si>
    <t>24276_2#143_00618</t>
  </si>
  <si>
    <t>24276_3#61_03010</t>
  </si>
  <si>
    <t>group_3088</t>
  </si>
  <si>
    <t>metal-dependent hydrolase</t>
  </si>
  <si>
    <t xml:space="preserve"> ABUW_0300</t>
  </si>
  <si>
    <t>24276_3#18_01228</t>
  </si>
  <si>
    <t>24276_2#143_00625</t>
  </si>
  <si>
    <t>24276_3#61_03017</t>
  </si>
  <si>
    <t>gltB_1</t>
  </si>
  <si>
    <t>glutamate synthase subunit alpha</t>
  </si>
  <si>
    <t xml:space="preserve"> ABUW_0298</t>
  </si>
  <si>
    <t>24276_3#18_01230_s1</t>
  </si>
  <si>
    <t>24276_3#18_01230</t>
  </si>
  <si>
    <t>24276_2#143_00627</t>
  </si>
  <si>
    <t>24276_3#61_03019</t>
  </si>
  <si>
    <t>24276_3#18_01230_s2</t>
  </si>
  <si>
    <t>pilQ</t>
  </si>
  <si>
    <t>HofQ</t>
  </si>
  <si>
    <t xml:space="preserve"> ABUW_0294</t>
  </si>
  <si>
    <t>24276_3#18_01234_s1</t>
  </si>
  <si>
    <t>24276_3#18_01234</t>
  </si>
  <si>
    <t>24276_2#143_00631</t>
  </si>
  <si>
    <t>24276_3#61_03023</t>
  </si>
  <si>
    <t>24276_3#18_01234_s2</t>
  </si>
  <si>
    <t>group_5249</t>
  </si>
  <si>
    <t>PilP protein</t>
  </si>
  <si>
    <t>Ag13</t>
  </si>
  <si>
    <t xml:space="preserve"> ABUW_0293</t>
  </si>
  <si>
    <t>24276_3#18_01235</t>
  </si>
  <si>
    <t>24276_2#143_00632</t>
  </si>
  <si>
    <t>24276_3#61_03024</t>
  </si>
  <si>
    <t>group_8685</t>
  </si>
  <si>
    <t>protein PilO</t>
  </si>
  <si>
    <t xml:space="preserve"> ABUW_0292</t>
  </si>
  <si>
    <t>24276_3#18_01236</t>
  </si>
  <si>
    <t>24276_2#143_00633</t>
  </si>
  <si>
    <t>24276_3#61_03025</t>
  </si>
  <si>
    <t>group_4348</t>
  </si>
  <si>
    <t>PilN</t>
  </si>
  <si>
    <t xml:space="preserve"> ABUW_0291</t>
  </si>
  <si>
    <t>24276_3#18_01237</t>
  </si>
  <si>
    <t>24276_2#143_00634</t>
  </si>
  <si>
    <t>24276_3#61_03026</t>
  </si>
  <si>
    <t>mrcA</t>
  </si>
  <si>
    <t>putative penicillin binding protein (PonA)</t>
  </si>
  <si>
    <t xml:space="preserve"> ABUW_0289</t>
  </si>
  <si>
    <t>24276_3#18_01239_s1</t>
  </si>
  <si>
    <t>24276_3#18_01239</t>
  </si>
  <si>
    <t>24276_2#143_00636</t>
  </si>
  <si>
    <t>24276_3#61_03028</t>
  </si>
  <si>
    <t>24276_3#18_01239_s2</t>
  </si>
  <si>
    <t>lysP_2</t>
  </si>
  <si>
    <t>amino acid transporter</t>
  </si>
  <si>
    <t xml:space="preserve"> ABUW_0275</t>
  </si>
  <si>
    <t>24276_3#18_01253</t>
  </si>
  <si>
    <t>24276_2#143_00650</t>
  </si>
  <si>
    <t>24276_3#61_03042</t>
  </si>
  <si>
    <t>envZ</t>
  </si>
  <si>
    <t>two-component system sensory histidine kinase</t>
  </si>
  <si>
    <t xml:space="preserve"> ABUW_0256</t>
  </si>
  <si>
    <t>24276_3#18_01275</t>
  </si>
  <si>
    <t>24276_2#143_00672</t>
  </si>
  <si>
    <t>24276_3#61_03305</t>
  </si>
  <si>
    <t>group_19320</t>
  </si>
  <si>
    <t>transmembrane protein</t>
  </si>
  <si>
    <t xml:space="preserve"> ABUW_0243</t>
  </si>
  <si>
    <t>24276_3#18_01290</t>
  </si>
  <si>
    <t>24276_2#143_00686</t>
  </si>
  <si>
    <t>24276_3#61_03318</t>
  </si>
  <si>
    <t>aqpZ2</t>
  </si>
  <si>
    <t>aqpZ</t>
  </si>
  <si>
    <t xml:space="preserve"> ABUW_0237</t>
  </si>
  <si>
    <t>24276_3#18_01296</t>
  </si>
  <si>
    <t>24276_2#143_00692</t>
  </si>
  <si>
    <t>eamB_1</t>
  </si>
  <si>
    <t xml:space="preserve"> ABUW_0235</t>
  </si>
  <si>
    <t>24276_3#18_01298</t>
  </si>
  <si>
    <t>24276_2#143_00694</t>
  </si>
  <si>
    <t>24276_3#61_03326</t>
  </si>
  <si>
    <t>group_1387</t>
  </si>
  <si>
    <t xml:space="preserve"> ABUW_0215</t>
  </si>
  <si>
    <t>24276_3#18_01320</t>
  </si>
  <si>
    <t>24276_2#143_00714</t>
  </si>
  <si>
    <t>ynfM_1</t>
  </si>
  <si>
    <t>MFS family transporter</t>
  </si>
  <si>
    <t xml:space="preserve"> ABUW_0213</t>
  </si>
  <si>
    <t>24276_3#18_01322</t>
  </si>
  <si>
    <t>24276_2#143_00716</t>
  </si>
  <si>
    <t>24276_3#61_01389</t>
  </si>
  <si>
    <t>group_3820</t>
  </si>
  <si>
    <t xml:space="preserve"> ABUW_0597</t>
  </si>
  <si>
    <t>24276_3#18_01334</t>
  </si>
  <si>
    <t>24276_2#143_02545</t>
  </si>
  <si>
    <t>24276_3#61_00825</t>
  </si>
  <si>
    <t>group_3006</t>
  </si>
  <si>
    <t>TonB-dependent receptor</t>
  </si>
  <si>
    <t xml:space="preserve"> ABUW_0600</t>
  </si>
  <si>
    <t>24276_3#18_01337_s1</t>
  </si>
  <si>
    <t>24276_3#18_01337</t>
  </si>
  <si>
    <t>24276_2#143_02549</t>
  </si>
  <si>
    <t>24276_3#61_00822</t>
  </si>
  <si>
    <t>psiE</t>
  </si>
  <si>
    <t>phosphate-starvation-inducible E</t>
  </si>
  <si>
    <t xml:space="preserve"> ABUW_0604</t>
  </si>
  <si>
    <t>24276_3#18_01342</t>
  </si>
  <si>
    <t>24276_2#143_02553</t>
  </si>
  <si>
    <t>24276_3#61_00818</t>
  </si>
  <si>
    <t>group_5627</t>
  </si>
  <si>
    <t>acid shock protein</t>
  </si>
  <si>
    <t xml:space="preserve"> ABUW_0607</t>
  </si>
  <si>
    <t>24276_3#18_01345</t>
  </si>
  <si>
    <t>24276_2#143_02558</t>
  </si>
  <si>
    <t>24276_3#61_00815</t>
  </si>
  <si>
    <t>baeS</t>
  </si>
  <si>
    <t>kinase sensor component of a two component signal transduction system</t>
  </si>
  <si>
    <t xml:space="preserve"> ABUW_0608</t>
  </si>
  <si>
    <t>24276_3#18_01346</t>
  </si>
  <si>
    <t>24276_2#143_02559</t>
  </si>
  <si>
    <t>24276_3#61_00814</t>
  </si>
  <si>
    <t>baeR</t>
  </si>
  <si>
    <t>OmpR family transcriptional regulator</t>
  </si>
  <si>
    <t xml:space="preserve"> ABUW_0609</t>
  </si>
  <si>
    <t>24276_3#18_01347</t>
  </si>
  <si>
    <t>24276_2#143_02560</t>
  </si>
  <si>
    <t>24276_3#61_00813</t>
  </si>
  <si>
    <t>group_19000</t>
  </si>
  <si>
    <t>fatty acid desaturase</t>
  </si>
  <si>
    <t xml:space="preserve"> ABUW_0611</t>
  </si>
  <si>
    <t>24276_3#18_01349</t>
  </si>
  <si>
    <t>24276_2#143_02562</t>
  </si>
  <si>
    <t>24276_3#61_00811</t>
  </si>
  <si>
    <t>group_3823</t>
  </si>
  <si>
    <t xml:space="preserve"> ABUW_0620</t>
  </si>
  <si>
    <t>24276_3#18_01359</t>
  </si>
  <si>
    <t>24276_2#143_02572</t>
  </si>
  <si>
    <t>24276_3#61_00801</t>
  </si>
  <si>
    <t>group_7043</t>
  </si>
  <si>
    <t xml:space="preserve"> ABUW_0630</t>
  </si>
  <si>
    <t>24276_3#18_01369</t>
  </si>
  <si>
    <t>24276_2#143_02582</t>
  </si>
  <si>
    <t>24276_3#61_00791</t>
  </si>
  <si>
    <t>yhjE_1</t>
  </si>
  <si>
    <t>major facilitator superfamily transporter</t>
  </si>
  <si>
    <t xml:space="preserve"> ABUW_0631</t>
  </si>
  <si>
    <t>24276_3#18_01370</t>
  </si>
  <si>
    <t>24276_2#143_02583</t>
  </si>
  <si>
    <t>24276_3#61_00790</t>
  </si>
  <si>
    <t>yqfA</t>
  </si>
  <si>
    <t>hemolysin III</t>
  </si>
  <si>
    <t xml:space="preserve"> ABUW_0632</t>
  </si>
  <si>
    <t>24276_3#18_01371</t>
  </si>
  <si>
    <t>24276_2#143_02584</t>
  </si>
  <si>
    <t>24276_3#61_00789</t>
  </si>
  <si>
    <t>group_4598</t>
  </si>
  <si>
    <t xml:space="preserve"> ABUW_0636</t>
  </si>
  <si>
    <t>24276_3#18_01375</t>
  </si>
  <si>
    <t>24276_2#143_02589</t>
  </si>
  <si>
    <t>oprB_2</t>
  </si>
  <si>
    <t>porin B</t>
  </si>
  <si>
    <t xml:space="preserve"> ABUW_0641</t>
  </si>
  <si>
    <t>24276_3#18_01380</t>
  </si>
  <si>
    <t>24276_2#143_02594</t>
  </si>
  <si>
    <t>gcd</t>
  </si>
  <si>
    <t>glucose dehydrogenase</t>
  </si>
  <si>
    <t xml:space="preserve"> ABUW_0642</t>
  </si>
  <si>
    <t>24276_3#18_01381</t>
  </si>
  <si>
    <t>24276_2#143_02595</t>
  </si>
  <si>
    <t>24276_3#61_00778</t>
  </si>
  <si>
    <t>emrE_2</t>
  </si>
  <si>
    <t>small multidrug resistance protein</t>
  </si>
  <si>
    <t xml:space="preserve"> ABUW_0645</t>
  </si>
  <si>
    <t>24276_3#18_01384</t>
  </si>
  <si>
    <t>24276_2#143_02598</t>
  </si>
  <si>
    <t>24276_3#61_00775</t>
  </si>
  <si>
    <t>group_5634</t>
  </si>
  <si>
    <t>Glyoxalase/Bleomycin resistance protein/Dioxygenase superfamily protein</t>
  </si>
  <si>
    <t xml:space="preserve"> ABUW_0646</t>
  </si>
  <si>
    <t>24276_3#18_01385</t>
  </si>
  <si>
    <t>24276_2#143_02599</t>
  </si>
  <si>
    <t>24276_3#61_00774</t>
  </si>
  <si>
    <t>group_8861</t>
  </si>
  <si>
    <t>Tfp pilus assembly protein FimT</t>
  </si>
  <si>
    <t xml:space="preserve"> ABUW_0648</t>
  </si>
  <si>
    <t>24276_3#18_01387</t>
  </si>
  <si>
    <t>24276_2#143_02601</t>
  </si>
  <si>
    <t>24276_3#61_00772</t>
  </si>
  <si>
    <t>lysP_3</t>
  </si>
  <si>
    <t>lysP</t>
  </si>
  <si>
    <t xml:space="preserve"> ABUW_0652</t>
  </si>
  <si>
    <t>24276_3#18_01392</t>
  </si>
  <si>
    <t>24276_2#143_02605</t>
  </si>
  <si>
    <t>24276_3#61_00768</t>
  </si>
  <si>
    <t>xanP</t>
  </si>
  <si>
    <t>transporter</t>
  </si>
  <si>
    <t xml:space="preserve"> ABUW_0654</t>
  </si>
  <si>
    <t>24276_3#18_01394</t>
  </si>
  <si>
    <t>24276_2#143_02607</t>
  </si>
  <si>
    <t>24276_3#61_00766</t>
  </si>
  <si>
    <t>typA</t>
  </si>
  <si>
    <t xml:space="preserve"> ABUW_0655</t>
  </si>
  <si>
    <t>24276_3#18_01395</t>
  </si>
  <si>
    <t>24276_2#143_02608</t>
  </si>
  <si>
    <t>24276_3#61_00765</t>
  </si>
  <si>
    <t>mscL</t>
  </si>
  <si>
    <t xml:space="preserve"> ABUW_0656</t>
  </si>
  <si>
    <t>24276_3#18_01396</t>
  </si>
  <si>
    <t>24276_2#143_02609</t>
  </si>
  <si>
    <t>24276_3#61_00764</t>
  </si>
  <si>
    <t>iutA_3</t>
  </si>
  <si>
    <t>Outer membrane receptor protein, mostly Fe transport</t>
  </si>
  <si>
    <t xml:space="preserve"> ABUW_0661</t>
  </si>
  <si>
    <t>24276_3#18_01401</t>
  </si>
  <si>
    <t>24276_2#143_02614</t>
  </si>
  <si>
    <t>24276_3#61_00759</t>
  </si>
  <si>
    <t>group_3550</t>
  </si>
  <si>
    <t>auxin efflux Carrier</t>
  </si>
  <si>
    <t xml:space="preserve"> ABUW_0663</t>
  </si>
  <si>
    <t>24276_3#18_01404</t>
  </si>
  <si>
    <t>24276_2#143_03288</t>
  </si>
  <si>
    <t>24276_3#61_00756</t>
  </si>
  <si>
    <t>phoP</t>
  </si>
  <si>
    <t>pilG</t>
  </si>
  <si>
    <t xml:space="preserve"> ABUW_0678</t>
  </si>
  <si>
    <t>24276_3#18_01416</t>
  </si>
  <si>
    <t>24276_2#143_03300</t>
  </si>
  <si>
    <t>24276_3#61_00744</t>
  </si>
  <si>
    <t>pleD_3</t>
  </si>
  <si>
    <t>pilH</t>
  </si>
  <si>
    <t xml:space="preserve"> ABUW_0679</t>
  </si>
  <si>
    <t>24276_3#18_01417</t>
  </si>
  <si>
    <t>24276_2#143_03301</t>
  </si>
  <si>
    <t>24276_3#61_00743</t>
  </si>
  <si>
    <t>cheW</t>
  </si>
  <si>
    <t>pilI</t>
  </si>
  <si>
    <t xml:space="preserve"> ABUW_0680</t>
  </si>
  <si>
    <t>24276_3#18_01418</t>
  </si>
  <si>
    <t>24276_2#143_03302</t>
  </si>
  <si>
    <t>24276_3#61_00742</t>
  </si>
  <si>
    <t>mcpB</t>
  </si>
  <si>
    <t>pilJ</t>
  </si>
  <si>
    <t xml:space="preserve"> ABUW_0681</t>
  </si>
  <si>
    <t>24276_3#18_01419</t>
  </si>
  <si>
    <t>24276_2#143_03303</t>
  </si>
  <si>
    <t>24276_3#61_00741</t>
  </si>
  <si>
    <t>group_2887</t>
  </si>
  <si>
    <t xml:space="preserve"> ABUW_0683</t>
  </si>
  <si>
    <t>24276_3#18_01421</t>
  </si>
  <si>
    <t>24276_2#143_03305</t>
  </si>
  <si>
    <t>24276_3#61_00739</t>
  </si>
  <si>
    <t>ybaN_2</t>
  </si>
  <si>
    <t>Inner membrane protein ybaN</t>
  </si>
  <si>
    <t xml:space="preserve"> ABUW_0689</t>
  </si>
  <si>
    <t>24276_3#18_01425</t>
  </si>
  <si>
    <t>24276_2#143_03309</t>
  </si>
  <si>
    <t>24276_3#61_00735</t>
  </si>
  <si>
    <t>sanA</t>
  </si>
  <si>
    <t>putative SanA protein</t>
  </si>
  <si>
    <t xml:space="preserve"> ABUW_0697</t>
  </si>
  <si>
    <t>24276_3#18_01433</t>
  </si>
  <si>
    <t>24276_2#143_03317</t>
  </si>
  <si>
    <t>24276_3#61_00727</t>
  </si>
  <si>
    <t>yccS_2</t>
  </si>
  <si>
    <t xml:space="preserve"> ABUW_0700</t>
  </si>
  <si>
    <t>24276_3#18_01436</t>
  </si>
  <si>
    <t>24276_2#143_03320</t>
  </si>
  <si>
    <t>24276_3#61_00724</t>
  </si>
  <si>
    <t>group_1070</t>
  </si>
  <si>
    <t>Protein of unknown function (DUF1176)</t>
  </si>
  <si>
    <t xml:space="preserve"> ABUW_0709</t>
  </si>
  <si>
    <t>24276_3#18_01445</t>
  </si>
  <si>
    <t>24276_2#143_03329</t>
  </si>
  <si>
    <t>group_7070</t>
  </si>
  <si>
    <t>rod shape-determining protein</t>
  </si>
  <si>
    <t xml:space="preserve"> ABUW_0717</t>
  </si>
  <si>
    <t>24276_3#18_01453</t>
  </si>
  <si>
    <t>24276_2#143_02721</t>
  </si>
  <si>
    <t>24276_3#61_00706</t>
  </si>
  <si>
    <t>group_18467</t>
  </si>
  <si>
    <t xml:space="preserve"> ABUW_0720</t>
  </si>
  <si>
    <t>24276_3#18_01456</t>
  </si>
  <si>
    <t>24276_2#143_02724</t>
  </si>
  <si>
    <t>24276_3#61_00703</t>
  </si>
  <si>
    <t>cysH</t>
  </si>
  <si>
    <t>phosphoadenosine phosphosulfate reductase</t>
  </si>
  <si>
    <t xml:space="preserve"> ABUW_0722</t>
  </si>
  <si>
    <t>24276_3#18_01458</t>
  </si>
  <si>
    <t>24276_2#143_02726</t>
  </si>
  <si>
    <t>24276_3#61_00701</t>
  </si>
  <si>
    <t>uppP</t>
  </si>
  <si>
    <t xml:space="preserve"> ABUW_0729</t>
  </si>
  <si>
    <t>24276_3#18_01465</t>
  </si>
  <si>
    <t>24276_2#143_02733</t>
  </si>
  <si>
    <t>24276_3#61_00693</t>
  </si>
  <si>
    <t>aroP_4</t>
  </si>
  <si>
    <t>aromatic amino acid APC transporter</t>
  </si>
  <si>
    <t xml:space="preserve"> ABUW_0817</t>
  </si>
  <si>
    <t>24276_3#18_01470</t>
  </si>
  <si>
    <t>24276_2#143_02738</t>
  </si>
  <si>
    <t>group_944</t>
  </si>
  <si>
    <t xml:space="preserve"> ABUW_0833</t>
  </si>
  <si>
    <t>24276_3#18_01486</t>
  </si>
  <si>
    <t>24276_2#143_02754</t>
  </si>
  <si>
    <t>adeI</t>
  </si>
  <si>
    <t>multidrug efflux protein AdeI</t>
  </si>
  <si>
    <t xml:space="preserve"> ABUW_0844</t>
  </si>
  <si>
    <t>24276_3#18_01497</t>
  </si>
  <si>
    <t>24276_2#143_02765</t>
  </si>
  <si>
    <t>24276_3#61_00661</t>
  </si>
  <si>
    <t>group_5672</t>
  </si>
  <si>
    <t>site specific recombinase</t>
  </si>
  <si>
    <t xml:space="preserve"> ABUW_0846</t>
  </si>
  <si>
    <t>24276_3#18_01499</t>
  </si>
  <si>
    <t>24276_2#143_02767</t>
  </si>
  <si>
    <t>24276_3#61_00659</t>
  </si>
  <si>
    <t>lolA</t>
  </si>
  <si>
    <t>Outer membrane lipoproteins carrier protein</t>
  </si>
  <si>
    <t xml:space="preserve"> ABUW_0850</t>
  </si>
  <si>
    <t>24276_3#18_01503</t>
  </si>
  <si>
    <t>24276_2#143_02771</t>
  </si>
  <si>
    <t>24276_3#61_00655</t>
  </si>
  <si>
    <t>plaP</t>
  </si>
  <si>
    <t>amino acid APC transporter</t>
  </si>
  <si>
    <t xml:space="preserve"> ABUW_0857</t>
  </si>
  <si>
    <t>24276_3#18_01510</t>
  </si>
  <si>
    <t>24276_2#143_02778</t>
  </si>
  <si>
    <t>24276_3#61_00648</t>
  </si>
  <si>
    <t>group_18769</t>
  </si>
  <si>
    <t>metal binding protein</t>
  </si>
  <si>
    <t xml:space="preserve"> ABUW_0864</t>
  </si>
  <si>
    <t>24276_3#18_01517</t>
  </si>
  <si>
    <t>24276_2#143_02785</t>
  </si>
  <si>
    <t>24276_3#61_00641</t>
  </si>
  <si>
    <t>sdhC</t>
  </si>
  <si>
    <t>succinate dehydrogenase, cytochrome b556 subunit</t>
  </si>
  <si>
    <t xml:space="preserve"> ABUW_0868</t>
  </si>
  <si>
    <t>24276_3#18_01521</t>
  </si>
  <si>
    <t>24276_2#143_02790</t>
  </si>
  <si>
    <t>24276_3#61_00637</t>
  </si>
  <si>
    <t>sdhD</t>
  </si>
  <si>
    <t>succinate dehydrogenase, hydrophobic subunit</t>
  </si>
  <si>
    <t xml:space="preserve"> ABUW_0869</t>
  </si>
  <si>
    <t>24276_3#18_01522</t>
  </si>
  <si>
    <t>24276_2#143_02791</t>
  </si>
  <si>
    <t>24276_3#61_00636</t>
  </si>
  <si>
    <t>sdhB</t>
  </si>
  <si>
    <t>succinate dehydrogenase iron-sulfur subunit</t>
  </si>
  <si>
    <t xml:space="preserve"> ABUW_0871</t>
  </si>
  <si>
    <t>24276_3#18_01524</t>
  </si>
  <si>
    <t>24276_2#143_02793</t>
  </si>
  <si>
    <t>24276_3#61_00634</t>
  </si>
  <si>
    <t>group_415</t>
  </si>
  <si>
    <t>Putative Na+/H+ antiporter</t>
  </si>
  <si>
    <t xml:space="preserve"> ABUW_0884</t>
  </si>
  <si>
    <t>24276_3#18_01533</t>
  </si>
  <si>
    <t>24276_2#143_02802</t>
  </si>
  <si>
    <t>24276_3#61_00625</t>
  </si>
  <si>
    <t>bfrD_1</t>
  </si>
  <si>
    <t xml:space="preserve"> ABUW_3403</t>
  </si>
  <si>
    <t>24276_3#18_01547_s1</t>
  </si>
  <si>
    <t>24276_3#18_01547</t>
  </si>
  <si>
    <t>24276_2#143_00268</t>
  </si>
  <si>
    <t>24276_3#61_00906</t>
  </si>
  <si>
    <t>24276_3#18_01547_s2</t>
  </si>
  <si>
    <t>group_2678</t>
  </si>
  <si>
    <t xml:space="preserve"> ABUW_3410</t>
  </si>
  <si>
    <t>24276_3#18_01554</t>
  </si>
  <si>
    <t>24276_2#143_00261</t>
  </si>
  <si>
    <t>24276_3#61_00913</t>
  </si>
  <si>
    <t>tatA</t>
  </si>
  <si>
    <t xml:space="preserve"> ABUW_3411</t>
  </si>
  <si>
    <t>24276_3#18_01555</t>
  </si>
  <si>
    <t>24276_2#143_00260</t>
  </si>
  <si>
    <t>24276_3#61_00914</t>
  </si>
  <si>
    <t>tatC</t>
  </si>
  <si>
    <t xml:space="preserve"> ABUW_3413</t>
  </si>
  <si>
    <t>24276_3#18_01557</t>
  </si>
  <si>
    <t>24276_2#143_00258</t>
  </si>
  <si>
    <t>24276_3#61_00916</t>
  </si>
  <si>
    <t>group_18389</t>
  </si>
  <si>
    <t>phosphatase; alkaline phosphatase</t>
  </si>
  <si>
    <t xml:space="preserve"> ABUW_3414</t>
  </si>
  <si>
    <t>24276_3#18_01558_s1</t>
  </si>
  <si>
    <t>24276_3#18_01558</t>
  </si>
  <si>
    <t>24276_2#143_00257</t>
  </si>
  <si>
    <t>24276_3#61_00917</t>
  </si>
  <si>
    <t>24276_3#18_01558_s2</t>
  </si>
  <si>
    <t>lgt</t>
  </si>
  <si>
    <t>prolipoprotein diacylglyceryl transferase</t>
  </si>
  <si>
    <t xml:space="preserve"> ABUW_3417</t>
  </si>
  <si>
    <t>24276_3#18_01561</t>
  </si>
  <si>
    <t>24276_2#143_00254</t>
  </si>
  <si>
    <t>24276_3#61_00920</t>
  </si>
  <si>
    <t>group_6627</t>
  </si>
  <si>
    <t>hypothetical protein; putative membrane protein</t>
  </si>
  <si>
    <t xml:space="preserve"> ABUW_3418</t>
  </si>
  <si>
    <t>24276_3#18_01562</t>
  </si>
  <si>
    <t>24276_2#143_00253</t>
  </si>
  <si>
    <t>24276_3#61_00921</t>
  </si>
  <si>
    <t>group_3569</t>
  </si>
  <si>
    <t xml:space="preserve"> ABUW_3419</t>
  </si>
  <si>
    <t>24276_3#18_01563</t>
  </si>
  <si>
    <t>24276_2#143_00252</t>
  </si>
  <si>
    <t>tolQ_1</t>
  </si>
  <si>
    <t>ExbB oriteub</t>
  </si>
  <si>
    <t xml:space="preserve"> ABUW_3425</t>
  </si>
  <si>
    <t>24276_3#18_01569</t>
  </si>
  <si>
    <t>24276_2#143_00246</t>
  </si>
  <si>
    <t>ybaL</t>
  </si>
  <si>
    <t>putative transport protein (CPA2 family )</t>
  </si>
  <si>
    <t xml:space="preserve"> ABUW_3432</t>
  </si>
  <si>
    <t>24276_3#18_01576</t>
  </si>
  <si>
    <t>24276_2#143_00239</t>
  </si>
  <si>
    <t>24276_3#61_00935</t>
  </si>
  <si>
    <t>group_6624</t>
  </si>
  <si>
    <t xml:space="preserve"> ABUW_3433</t>
  </si>
  <si>
    <t>24276_3#18_01577</t>
  </si>
  <si>
    <t>24276_2#143_00238</t>
  </si>
  <si>
    <t>24276_3#61_00936</t>
  </si>
  <si>
    <t>group_6623</t>
  </si>
  <si>
    <t xml:space="preserve"> ABUW_3434</t>
  </si>
  <si>
    <t>24276_3#18_01578</t>
  </si>
  <si>
    <t>24276_2#143_00237</t>
  </si>
  <si>
    <t>24276_3#61_00937</t>
  </si>
  <si>
    <t>group_19167</t>
  </si>
  <si>
    <t xml:space="preserve"> ABUW_3441</t>
  </si>
  <si>
    <t>24276_3#18_01585</t>
  </si>
  <si>
    <t>24276_2#143_00230</t>
  </si>
  <si>
    <t>24276_3#61_00944</t>
  </si>
  <si>
    <t>uup</t>
  </si>
  <si>
    <t xml:space="preserve"> ABUW_3445</t>
  </si>
  <si>
    <t>24276_3#18_01589</t>
  </si>
  <si>
    <t>24276_2#143_00226</t>
  </si>
  <si>
    <t>24276_3#61_00948</t>
  </si>
  <si>
    <t>leuE_2</t>
  </si>
  <si>
    <t>transporter protein</t>
  </si>
  <si>
    <t xml:space="preserve"> ABUW_3446</t>
  </si>
  <si>
    <t>24276_3#18_01591</t>
  </si>
  <si>
    <t>24276_2#143_00225</t>
  </si>
  <si>
    <t>24276_3#61_00949</t>
  </si>
  <si>
    <t>htrB_1</t>
  </si>
  <si>
    <t>htrB</t>
  </si>
  <si>
    <t xml:space="preserve"> ABUW_3447</t>
  </si>
  <si>
    <t>24276_3#18_01592</t>
  </si>
  <si>
    <t>24276_2#143_00224</t>
  </si>
  <si>
    <t>24276_3#61_00950</t>
  </si>
  <si>
    <t>gltP_2</t>
  </si>
  <si>
    <t>Na+/H+-dicarboxylate symporter</t>
  </si>
  <si>
    <t xml:space="preserve"> ABUW_3449</t>
  </si>
  <si>
    <t>24276_3#18_01594</t>
  </si>
  <si>
    <t>24276_2#143_00222</t>
  </si>
  <si>
    <t>group_986</t>
  </si>
  <si>
    <t xml:space="preserve"> ABUW_3453</t>
  </si>
  <si>
    <t>24276_3#18_01598</t>
  </si>
  <si>
    <t>24276_2#143_00218</t>
  </si>
  <si>
    <t>24276_3#61_00956</t>
  </si>
  <si>
    <t>group_3071</t>
  </si>
  <si>
    <t>Predicted membrane protein (DUF2061)</t>
  </si>
  <si>
    <t xml:space="preserve"> ABUW_3464</t>
  </si>
  <si>
    <t>24276_3#18_01609</t>
  </si>
  <si>
    <t>24276_2#143_00207</t>
  </si>
  <si>
    <t>24276_3#61_00967</t>
  </si>
  <si>
    <t>gltC_1</t>
  </si>
  <si>
    <t>LysR family transcriptional regulator, transcription activator of glutamate synthase operon</t>
  </si>
  <si>
    <t xml:space="preserve"> ABUW_3465</t>
  </si>
  <si>
    <t>24276_3#18_01610</t>
  </si>
  <si>
    <t>24276_2#143_00206</t>
  </si>
  <si>
    <t>24276_3#61_00968</t>
  </si>
  <si>
    <t>hcaR_2</t>
  </si>
  <si>
    <t>HTH-type transcriptional regulator</t>
  </si>
  <si>
    <t xml:space="preserve"> ABUW_3471</t>
  </si>
  <si>
    <t>24276_3#18_01616</t>
  </si>
  <si>
    <t>24276_2#143_00198</t>
  </si>
  <si>
    <t>group_6617</t>
  </si>
  <si>
    <t>hypothetical protein; putative transmembrane protein</t>
  </si>
  <si>
    <t xml:space="preserve"> ABUW_3472</t>
  </si>
  <si>
    <t>24276_3#18_01617</t>
  </si>
  <si>
    <t>24276_2#143_00197</t>
  </si>
  <si>
    <t>24276_3#61_00977</t>
  </si>
  <si>
    <t>yfcG_1</t>
  </si>
  <si>
    <t>glutathione S-transferase</t>
  </si>
  <si>
    <t xml:space="preserve"> ABUW_3473</t>
  </si>
  <si>
    <t>24276_3#18_01618</t>
  </si>
  <si>
    <t>24276_2#143_00196</t>
  </si>
  <si>
    <t>24276_3#61_00978</t>
  </si>
  <si>
    <t>group_18731</t>
  </si>
  <si>
    <t>Uncharacterized protein conserved in bacteria</t>
  </si>
  <si>
    <t xml:space="preserve"> ABUW_3485</t>
  </si>
  <si>
    <t>24276_3#18_01629</t>
  </si>
  <si>
    <t>24276_2#143_00185</t>
  </si>
  <si>
    <t>24276_3#61_00989</t>
  </si>
  <si>
    <t>norM_1</t>
  </si>
  <si>
    <t>multidrug ABC transporter</t>
  </si>
  <si>
    <t xml:space="preserve"> ABUW_3486</t>
  </si>
  <si>
    <t>24276_3#18_01630</t>
  </si>
  <si>
    <t>24276_2#143_00184</t>
  </si>
  <si>
    <t>24276_3#61_00990</t>
  </si>
  <si>
    <t>ubiB_2</t>
  </si>
  <si>
    <t xml:space="preserve"> ABUW_3489</t>
  </si>
  <si>
    <t>24276_3#18_01633</t>
  </si>
  <si>
    <t>24276_2#143_00181</t>
  </si>
  <si>
    <t>24276_3#61_00993</t>
  </si>
  <si>
    <t>rpmE2</t>
  </si>
  <si>
    <t xml:space="preserve"> ABUW_3490</t>
  </si>
  <si>
    <t>24276_3#18_01634</t>
  </si>
  <si>
    <t>24276_2#143_00180</t>
  </si>
  <si>
    <t>24276_3#61_00994</t>
  </si>
  <si>
    <t>crcB</t>
  </si>
  <si>
    <t xml:space="preserve"> ABUW_3492</t>
  </si>
  <si>
    <t>24276_3#18_01636</t>
  </si>
  <si>
    <t>24276_2#143_00178</t>
  </si>
  <si>
    <t>24276_3#61_00996</t>
  </si>
  <si>
    <t>group_19315</t>
  </si>
  <si>
    <t xml:space="preserve"> ABUW_3501</t>
  </si>
  <si>
    <t>24276_3#18_01646</t>
  </si>
  <si>
    <t>24276_2#143_00168</t>
  </si>
  <si>
    <t>24276_3#61_01006</t>
  </si>
  <si>
    <t>lnt</t>
  </si>
  <si>
    <t>Apolipoprotein N-acyltransferase, copper homeostasis protein</t>
  </si>
  <si>
    <t xml:space="preserve"> ABUW_3506</t>
  </si>
  <si>
    <t>24276_3#18_01651</t>
  </si>
  <si>
    <t>24276_2#143_00164</t>
  </si>
  <si>
    <t>24276_3#61_01010</t>
  </si>
  <si>
    <t>group_3562</t>
  </si>
  <si>
    <t xml:space="preserve"> ABUW_3508</t>
  </si>
  <si>
    <t>24276_3#18_01653</t>
  </si>
  <si>
    <t>24276_2#143_00162</t>
  </si>
  <si>
    <t>24276_3#61_01012</t>
  </si>
  <si>
    <t>epsF_2</t>
  </si>
  <si>
    <t>PulF</t>
  </si>
  <si>
    <t xml:space="preserve"> ABUW_3510</t>
  </si>
  <si>
    <t>24276_3#18_01655</t>
  </si>
  <si>
    <t>24276_2#143_00160</t>
  </si>
  <si>
    <t>24276_3#61_01014</t>
  </si>
  <si>
    <t>kefB</t>
  </si>
  <si>
    <t>glutathione-regulated potassium-efflux system protein (K(+)/H(+) antiporter)</t>
  </si>
  <si>
    <t xml:space="preserve"> ABUW_3512</t>
  </si>
  <si>
    <t>24276_3#18_01657</t>
  </si>
  <si>
    <t>24276_2#143_00158</t>
  </si>
  <si>
    <t>24276_3#61_01016</t>
  </si>
  <si>
    <t>group_3560</t>
  </si>
  <si>
    <t>Putative amino-acid efflux transmembrane protein</t>
  </si>
  <si>
    <t xml:space="preserve"> ABUW_3514</t>
  </si>
  <si>
    <t>24276_3#18_01659</t>
  </si>
  <si>
    <t>24276_2#143_00156</t>
  </si>
  <si>
    <t>24276_3#61_01018</t>
  </si>
  <si>
    <t>group_19293</t>
  </si>
  <si>
    <t xml:space="preserve"> ABUW_3516</t>
  </si>
  <si>
    <t>24276_3#18_01661</t>
  </si>
  <si>
    <t>24276_2#143_00154</t>
  </si>
  <si>
    <t>24276_3#61_01020</t>
  </si>
  <si>
    <t>estB</t>
  </si>
  <si>
    <t xml:space="preserve"> ABUW_3520</t>
  </si>
  <si>
    <t>24276_3#18_01665</t>
  </si>
  <si>
    <t>24276_2#143_00150</t>
  </si>
  <si>
    <t>group_5159</t>
  </si>
  <si>
    <t xml:space="preserve"> ABUW_3526</t>
  </si>
  <si>
    <t>24276_3#18_01671</t>
  </si>
  <si>
    <t>24276_2#143_00144</t>
  </si>
  <si>
    <t>24276_3#61_01030</t>
  </si>
  <si>
    <t>ubiB_1</t>
  </si>
  <si>
    <t>ubiB</t>
  </si>
  <si>
    <t xml:space="preserve"> ABUW_3529</t>
  </si>
  <si>
    <t>24276_3#18_01674</t>
  </si>
  <si>
    <t>24276_2#143_00141</t>
  </si>
  <si>
    <t>24276_3#61_01033</t>
  </si>
  <si>
    <t>mrpA</t>
  </si>
  <si>
    <t>putative monovalent cation/H+ antiporter subunit A</t>
  </si>
  <si>
    <t xml:space="preserve"> ABUW_3534</t>
  </si>
  <si>
    <t>24276_3#18_01679_s1</t>
  </si>
  <si>
    <t>24276_3#18_01679</t>
  </si>
  <si>
    <t>24276_2#143_00136</t>
  </si>
  <si>
    <t>24276_3#61_01038</t>
  </si>
  <si>
    <t>24276_3#18_01679_s2</t>
  </si>
  <si>
    <t>mnhE1</t>
  </si>
  <si>
    <t>phaE</t>
  </si>
  <si>
    <t xml:space="preserve"> ABUW_3537</t>
  </si>
  <si>
    <t>24276_3#18_01682</t>
  </si>
  <si>
    <t>24276_2#143_00133</t>
  </si>
  <si>
    <t>24276_3#61_01041</t>
  </si>
  <si>
    <t>mrpF</t>
  </si>
  <si>
    <t>pH adaptation potassium efflux system protein F</t>
  </si>
  <si>
    <t xml:space="preserve"> ABUW_3538</t>
  </si>
  <si>
    <t>24276_3#18_01683</t>
  </si>
  <si>
    <t>24276_2#143_00132</t>
  </si>
  <si>
    <t>24276_3#61_01042</t>
  </si>
  <si>
    <t>mrpG</t>
  </si>
  <si>
    <t>phaG</t>
  </si>
  <si>
    <t xml:space="preserve"> ABUW_3539</t>
  </si>
  <si>
    <t>24276_3#18_01684</t>
  </si>
  <si>
    <t>24276_2#143_00131</t>
  </si>
  <si>
    <t>24276_3#61_01043</t>
  </si>
  <si>
    <t>secG</t>
  </si>
  <si>
    <t>preprotein translocase subunit SecG</t>
  </si>
  <si>
    <t xml:space="preserve"> ABUW_3547</t>
  </si>
  <si>
    <t>24276_3#18_01692</t>
  </si>
  <si>
    <t>24276_2#143_00123</t>
  </si>
  <si>
    <t>24276_3#61_01051</t>
  </si>
  <si>
    <t>epsF_1</t>
  </si>
  <si>
    <t xml:space="preserve"> ABUW_3550</t>
  </si>
  <si>
    <t>24276_3#18_01695</t>
  </si>
  <si>
    <t>24276_2#143_00120</t>
  </si>
  <si>
    <t>24276_3#61_01054</t>
  </si>
  <si>
    <t>outO</t>
  </si>
  <si>
    <t>pilD</t>
  </si>
  <si>
    <t xml:space="preserve"> ABUW_3551</t>
  </si>
  <si>
    <t>24276_3#18_01696</t>
  </si>
  <si>
    <t>24276_2#143_00119</t>
  </si>
  <si>
    <t>24276_3#61_01055</t>
  </si>
  <si>
    <t>group_6114</t>
  </si>
  <si>
    <t xml:space="preserve"> ABUW_3553</t>
  </si>
  <si>
    <t>24276_3#18_01698</t>
  </si>
  <si>
    <t>24276_2#143_00117</t>
  </si>
  <si>
    <t>24276_3#61_01057</t>
  </si>
  <si>
    <t>group_18732</t>
  </si>
  <si>
    <t>Putative FusE-MFP/HlyD membrane fusion protein</t>
  </si>
  <si>
    <t xml:space="preserve"> ABUW_3560</t>
  </si>
  <si>
    <t>24276_3#18_01705</t>
  </si>
  <si>
    <t>24276_2#143_00110</t>
  </si>
  <si>
    <t>24276_3#61_01064</t>
  </si>
  <si>
    <t>group_6598</t>
  </si>
  <si>
    <t>Protein of unknown function (DUF1656)</t>
  </si>
  <si>
    <t xml:space="preserve"> ABUW_3561</t>
  </si>
  <si>
    <t>24276_3#18_01706</t>
  </si>
  <si>
    <t>24276_2#143_00109</t>
  </si>
  <si>
    <t>24276_3#61_01065</t>
  </si>
  <si>
    <t>aaeB</t>
  </si>
  <si>
    <t>putative fusaric acid resistance protein</t>
  </si>
  <si>
    <t xml:space="preserve"> ABUW_3562</t>
  </si>
  <si>
    <t>24276_3#18_01707_S1</t>
  </si>
  <si>
    <t>24276_3#18_01707</t>
  </si>
  <si>
    <t>24276_2#143_00108</t>
  </si>
  <si>
    <t>24276_3#61_01066</t>
  </si>
  <si>
    <t>24276_3#18_01707_S2</t>
  </si>
  <si>
    <t>lpxO</t>
  </si>
  <si>
    <t>beta-hydroxylase</t>
  </si>
  <si>
    <t xml:space="preserve"> ABUW_3570</t>
  </si>
  <si>
    <t>24276_3#18_01716</t>
  </si>
  <si>
    <t>24276_2#143_00098</t>
  </si>
  <si>
    <t>24276_3#61_01076</t>
  </si>
  <si>
    <t>group_6595</t>
  </si>
  <si>
    <t xml:space="preserve"> ABUW_3579</t>
  </si>
  <si>
    <t>24276_3#18_01725</t>
  </si>
  <si>
    <t>24276_2#143_00089</t>
  </si>
  <si>
    <t>24276_3#61_01085</t>
  </si>
  <si>
    <t>group_6594</t>
  </si>
  <si>
    <t>putative secreted protein</t>
  </si>
  <si>
    <t xml:space="preserve"> ABUW_3582</t>
  </si>
  <si>
    <t>24276_3#18_01728</t>
  </si>
  <si>
    <t>24276_2#143_00086</t>
  </si>
  <si>
    <t>group_19279</t>
  </si>
  <si>
    <t xml:space="preserve"> ABUW_3584</t>
  </si>
  <si>
    <t>24276_3#18_01730</t>
  </si>
  <si>
    <t>24276_2#143_00084</t>
  </si>
  <si>
    <t>24276_3#61_01090</t>
  </si>
  <si>
    <t>group_5151</t>
  </si>
  <si>
    <t>Epstein-Barr nuclear antigen 1</t>
  </si>
  <si>
    <t xml:space="preserve"> ABUW_3587</t>
  </si>
  <si>
    <t>24276_3#18_01733</t>
  </si>
  <si>
    <t>24276_2#143_00081</t>
  </si>
  <si>
    <t>24276_3#61_01093</t>
  </si>
  <si>
    <t>group_6593</t>
  </si>
  <si>
    <t xml:space="preserve"> ABUW_3588</t>
  </si>
  <si>
    <t>24276_3#18_01734</t>
  </si>
  <si>
    <t>24276_2#143_00080</t>
  </si>
  <si>
    <t>24276_3#61_01094</t>
  </si>
  <si>
    <t>group_4389</t>
  </si>
  <si>
    <t xml:space="preserve"> ABUW_1102</t>
  </si>
  <si>
    <t>24276_3#18_01750</t>
  </si>
  <si>
    <t>24276_2#143_00957</t>
  </si>
  <si>
    <t>24276_3#61_01683</t>
  </si>
  <si>
    <t>group_6757</t>
  </si>
  <si>
    <t xml:space="preserve"> ABUW_1086</t>
  </si>
  <si>
    <t>24276_3#18_01756</t>
  </si>
  <si>
    <t>24276_2#143_00951</t>
  </si>
  <si>
    <t>ptrA</t>
  </si>
  <si>
    <t>putative Zn-dependent peptidase</t>
  </si>
  <si>
    <t xml:space="preserve"> ABUW_1082</t>
  </si>
  <si>
    <t>24276_3#18_01760_s1</t>
  </si>
  <si>
    <t>24276_3#18_01760</t>
  </si>
  <si>
    <t>24276_2#143_00947</t>
  </si>
  <si>
    <t>24276_3#18_01760_s2</t>
  </si>
  <si>
    <t>group_3124</t>
  </si>
  <si>
    <t xml:space="preserve"> ABUW_1076</t>
  </si>
  <si>
    <t>24276_3#18_01766</t>
  </si>
  <si>
    <t>24276_2#143_00942</t>
  </si>
  <si>
    <t>24276_3#61_01698</t>
  </si>
  <si>
    <t>group_4388</t>
  </si>
  <si>
    <t>24276_3#18_01767</t>
  </si>
  <si>
    <t>24276_2#143_00941</t>
  </si>
  <si>
    <t>dacD</t>
  </si>
  <si>
    <t>putative D-ala-D-ala-carboxypeptidase, penicillin-binding protein</t>
  </si>
  <si>
    <t xml:space="preserve"> ABUW_1070</t>
  </si>
  <si>
    <t>24276_3#18_01772</t>
  </si>
  <si>
    <t>24276_2#143_00936</t>
  </si>
  <si>
    <t>24276_3#61_01704</t>
  </si>
  <si>
    <t>group_3119</t>
  </si>
  <si>
    <t xml:space="preserve"> ABUW_1066</t>
  </si>
  <si>
    <t>24276_3#18_01776</t>
  </si>
  <si>
    <t>24276_2#143_00932</t>
  </si>
  <si>
    <t>group_5300</t>
  </si>
  <si>
    <t xml:space="preserve"> ABUW_1065</t>
  </si>
  <si>
    <t>24276_3#18_01777</t>
  </si>
  <si>
    <t>24276_2#143_00931</t>
  </si>
  <si>
    <t>24276_3#61_01709</t>
  </si>
  <si>
    <t>icaA</t>
  </si>
  <si>
    <t>glycosyl transferase</t>
  </si>
  <si>
    <t xml:space="preserve"> ABUW_1064</t>
  </si>
  <si>
    <t>24276_3#18_01778</t>
  </si>
  <si>
    <t>24276_2#143_00930</t>
  </si>
  <si>
    <t>group_3628</t>
  </si>
  <si>
    <t xml:space="preserve"> ABUW_1060</t>
  </si>
  <si>
    <t>24276_3#18_01782</t>
  </si>
  <si>
    <t>24276_2#143_00926</t>
  </si>
  <si>
    <t>24276_3#61_01714</t>
  </si>
  <si>
    <t>group_8698</t>
  </si>
  <si>
    <t>Putative nodulin 21-related protein</t>
  </si>
  <si>
    <t xml:space="preserve"> ABUW_1059</t>
  </si>
  <si>
    <t>24276_3#18_01783</t>
  </si>
  <si>
    <t>24276_2#143_00925</t>
  </si>
  <si>
    <t>24276_3#61_01715</t>
  </si>
  <si>
    <t>group_19364</t>
  </si>
  <si>
    <t xml:space="preserve"> ABUW_1044</t>
  </si>
  <si>
    <t>24276_3#18_01798</t>
  </si>
  <si>
    <t>24276_2#143_00910</t>
  </si>
  <si>
    <t>24276_3#61_01730</t>
  </si>
  <si>
    <t>era</t>
  </si>
  <si>
    <t>GTP-binding protein Era</t>
  </si>
  <si>
    <t xml:space="preserve"> ABUW_1033</t>
  </si>
  <si>
    <t>24276_3#18_01809</t>
  </si>
  <si>
    <t>24276_2#143_00899</t>
  </si>
  <si>
    <t>24276_3#61_01741</t>
  </si>
  <si>
    <t>group_5290</t>
  </si>
  <si>
    <t xml:space="preserve"> ABUW_1031</t>
  </si>
  <si>
    <t>24276_3#18_01811</t>
  </si>
  <si>
    <t>24276_2#143_00897</t>
  </si>
  <si>
    <t>24276_3#61_01743</t>
  </si>
  <si>
    <t>lepA</t>
  </si>
  <si>
    <t>GTP-binding protein LepA</t>
  </si>
  <si>
    <t xml:space="preserve"> ABUW_1029</t>
  </si>
  <si>
    <t>24276_3#18_01813</t>
  </si>
  <si>
    <t>24276_2#143_00895</t>
  </si>
  <si>
    <t>24276_3#61_01745</t>
  </si>
  <si>
    <t>yceG</t>
  </si>
  <si>
    <t>periplasmic solute-binding protein</t>
  </si>
  <si>
    <t xml:space="preserve"> ABUW_1023</t>
  </si>
  <si>
    <t>24276_3#18_01819</t>
  </si>
  <si>
    <t>24276_2#143_00889</t>
  </si>
  <si>
    <t>24276_3#61_01751</t>
  </si>
  <si>
    <t>cysW_2</t>
  </si>
  <si>
    <t>sulfate ABC transporter permease</t>
  </si>
  <si>
    <t xml:space="preserve"> ABUW_1019</t>
  </si>
  <si>
    <t>24276_3#18_01823</t>
  </si>
  <si>
    <t>24276_2#143_00885</t>
  </si>
  <si>
    <t>24276_3#61_01755</t>
  </si>
  <si>
    <t>cysW_1</t>
  </si>
  <si>
    <t>sulfate ABC transporter membrane protein</t>
  </si>
  <si>
    <t xml:space="preserve"> ABUW_1018</t>
  </si>
  <si>
    <t>24276_3#18_01824</t>
  </si>
  <si>
    <t>24276_2#143_00884</t>
  </si>
  <si>
    <t>24276_3#61_01756</t>
  </si>
  <si>
    <t>cysA_1</t>
  </si>
  <si>
    <t>cysA</t>
  </si>
  <si>
    <t xml:space="preserve"> ABUW_1017</t>
  </si>
  <si>
    <t>24276_3#18_01825</t>
  </si>
  <si>
    <t>24276_2#143_00883</t>
  </si>
  <si>
    <t>24276_3#61_01757</t>
  </si>
  <si>
    <t>echA8_3</t>
  </si>
  <si>
    <t>enoyl-CoA hydratase/isomerase</t>
  </si>
  <si>
    <t xml:space="preserve"> ABUW_1006</t>
  </si>
  <si>
    <t>24276_3#18_01836</t>
  </si>
  <si>
    <t>24276_2#143_00872</t>
  </si>
  <si>
    <t>24276_3#61_01768</t>
  </si>
  <si>
    <t>bcr_1</t>
  </si>
  <si>
    <t>MFS family drug transporter</t>
  </si>
  <si>
    <t xml:space="preserve"> ABUW_1003</t>
  </si>
  <si>
    <t>24276_3#18_01838</t>
  </si>
  <si>
    <t>24276_2#143_00869</t>
  </si>
  <si>
    <t>24276_3#61_01771</t>
  </si>
  <si>
    <t>tolQ_4</t>
  </si>
  <si>
    <t>tolQ</t>
  </si>
  <si>
    <t xml:space="preserve"> ABUW_0996</t>
  </si>
  <si>
    <t>24276_3#18_01846</t>
  </si>
  <si>
    <t>24276_2#143_00862</t>
  </si>
  <si>
    <t>24276_3#61_01778</t>
  </si>
  <si>
    <t>group_19281</t>
  </si>
  <si>
    <t xml:space="preserve"> ABUW_0991</t>
  </si>
  <si>
    <t>24276_3#18_01851</t>
  </si>
  <si>
    <t>24276_2#143_00857</t>
  </si>
  <si>
    <t>24276_3#61_01783</t>
  </si>
  <si>
    <t>yhhT</t>
  </si>
  <si>
    <t xml:space="preserve"> ABUW_0982</t>
  </si>
  <si>
    <t>24276_3#18_01860</t>
  </si>
  <si>
    <t>24276_2#143_00848</t>
  </si>
  <si>
    <t>24276_3#61_03139</t>
  </si>
  <si>
    <t>group_822</t>
  </si>
  <si>
    <t>metallo-beta-lactamase superfamily hydrolase</t>
  </si>
  <si>
    <t xml:space="preserve"> ABUW_0976</t>
  </si>
  <si>
    <t>24276_3#18_01866_S1</t>
  </si>
  <si>
    <t>24276_3#18_01866</t>
  </si>
  <si>
    <t>24276_2#143_00842</t>
  </si>
  <si>
    <t>24276_3#61_03133</t>
  </si>
  <si>
    <t>24276_3#18_01866_S2</t>
  </si>
  <si>
    <t>lolD_2</t>
  </si>
  <si>
    <t>outer membrane lipoproteins ABC transporter ATP-binding protein</t>
  </si>
  <si>
    <t xml:space="preserve"> ABUW_0975</t>
  </si>
  <si>
    <t>24276_3#18_01867</t>
  </si>
  <si>
    <t>24276_2#143_00841</t>
  </si>
  <si>
    <t>24276_3#61_03132</t>
  </si>
  <si>
    <t>lolE</t>
  </si>
  <si>
    <t>lipoprotein releasing system transmembrane protein LolC/E family</t>
  </si>
  <si>
    <t xml:space="preserve"> ABUW_0974</t>
  </si>
  <si>
    <t>24276_3#18_01868</t>
  </si>
  <si>
    <t>24276_2#143_00840</t>
  </si>
  <si>
    <t>yedA</t>
  </si>
  <si>
    <t>protein pagO</t>
  </si>
  <si>
    <t xml:space="preserve"> ABUW_0973</t>
  </si>
  <si>
    <t>24276_3#18_01869</t>
  </si>
  <si>
    <t>24276_2#143_00839</t>
  </si>
  <si>
    <t>yaiI</t>
  </si>
  <si>
    <t xml:space="preserve"> ABUW_0972</t>
  </si>
  <si>
    <t>24276_3#18_01870</t>
  </si>
  <si>
    <t>24276_2#143_00838</t>
  </si>
  <si>
    <t>24276_3#61_03129</t>
  </si>
  <si>
    <t>group_1726</t>
  </si>
  <si>
    <t xml:space="preserve"> ABUW_0970</t>
  </si>
  <si>
    <t>24276_3#18_01872</t>
  </si>
  <si>
    <t>24276_2#143_00836</t>
  </si>
  <si>
    <t>24276_3#61_03127</t>
  </si>
  <si>
    <t>group_5279</t>
  </si>
  <si>
    <t>multidrug ABC transporter permease</t>
  </si>
  <si>
    <t xml:space="preserve"> ABUW_0966</t>
  </si>
  <si>
    <t>24276_3#18_01876</t>
  </si>
  <si>
    <t>24276_2#143_00832</t>
  </si>
  <si>
    <t>24276_3#61_03123</t>
  </si>
  <si>
    <t>ybhR_2</t>
  </si>
  <si>
    <t>antibiotic transport system permease</t>
  </si>
  <si>
    <t xml:space="preserve"> ABUW_0965</t>
  </si>
  <si>
    <t>24276_3#18_01877</t>
  </si>
  <si>
    <t>24276_2#143_00831</t>
  </si>
  <si>
    <t>24276_3#61_03122</t>
  </si>
  <si>
    <t>yfdH</t>
  </si>
  <si>
    <t>Putative CPS-53 prophage, bactoprenol glucosyl transferase</t>
  </si>
  <si>
    <t xml:space="preserve"> ABUW_0963</t>
  </si>
  <si>
    <t>24276_3#18_01879</t>
  </si>
  <si>
    <t>24276_2#143_00829</t>
  </si>
  <si>
    <t>24276_3#61_03120</t>
  </si>
  <si>
    <t>yrhP</t>
  </si>
  <si>
    <t>resistance factor to homoserine/threonine, RhtB family</t>
  </si>
  <si>
    <t xml:space="preserve"> ABUW_0956</t>
  </si>
  <si>
    <t>24276_3#18_01886</t>
  </si>
  <si>
    <t>24276_2#143_00822</t>
  </si>
  <si>
    <t>24276_3#61_03113</t>
  </si>
  <si>
    <t>cycA_1</t>
  </si>
  <si>
    <t>cycA</t>
  </si>
  <si>
    <t xml:space="preserve"> ABUW_0951</t>
  </si>
  <si>
    <t>24276_3#18_01890</t>
  </si>
  <si>
    <t>24276_2#143_00818</t>
  </si>
  <si>
    <t>24276_3#61_03109</t>
  </si>
  <si>
    <t>group_6728</t>
  </si>
  <si>
    <t xml:space="preserve"> ABUW_0946</t>
  </si>
  <si>
    <t>24276_3#18_01895</t>
  </si>
  <si>
    <t>24276_2#143_00813</t>
  </si>
  <si>
    <t>24276_3#61_03104</t>
  </si>
  <si>
    <t>mltF</t>
  </si>
  <si>
    <t>soluble lytic transglycosylase fused to an ABC-type amino acid-binding protein</t>
  </si>
  <si>
    <t xml:space="preserve"> ABUW_0928</t>
  </si>
  <si>
    <t>24276_3#18_01915</t>
  </si>
  <si>
    <t>24276_2#143_00797</t>
  </si>
  <si>
    <t>24276_3#61_00578</t>
  </si>
  <si>
    <t>group_8694</t>
  </si>
  <si>
    <t xml:space="preserve"> ABUW_0923</t>
  </si>
  <si>
    <t>24276_3#18_01920</t>
  </si>
  <si>
    <t>24276_2#143_00792</t>
  </si>
  <si>
    <t>24276_3#61_00583</t>
  </si>
  <si>
    <t>ybjJ</t>
  </si>
  <si>
    <t xml:space="preserve"> ABUW_3124</t>
  </si>
  <si>
    <t>24276_3#18_01932</t>
  </si>
  <si>
    <t>24276_2#143_01117</t>
  </si>
  <si>
    <t>ffh</t>
  </si>
  <si>
    <t>signal recognition particle protein</t>
  </si>
  <si>
    <t xml:space="preserve"> ABUW_3134</t>
  </si>
  <si>
    <t>24276_3#18_01941</t>
  </si>
  <si>
    <t>24276_2#143_01108</t>
  </si>
  <si>
    <t>group_4400</t>
  </si>
  <si>
    <t>large exoproteins involved in heme utilization or adhesion</t>
  </si>
  <si>
    <t xml:space="preserve"> ABUW_3138</t>
  </si>
  <si>
    <t>24276_3#18_01945_S1</t>
  </si>
  <si>
    <t>24276_3#18_01945</t>
  </si>
  <si>
    <t>24276_2#143_01104</t>
  </si>
  <si>
    <t>24276_3#18_01945_S2</t>
  </si>
  <si>
    <t>dcd</t>
  </si>
  <si>
    <t>deoxycytidine triphosphate deaminase</t>
  </si>
  <si>
    <t xml:space="preserve"> ABUW_3142</t>
  </si>
  <si>
    <t>24276_3#18_01950</t>
  </si>
  <si>
    <t>24276_2#143_01100</t>
  </si>
  <si>
    <t>24276_3#61_01527</t>
  </si>
  <si>
    <t>group_6777</t>
  </si>
  <si>
    <t>Uncharacterized protein conserved in bacteria (DUF2062)</t>
  </si>
  <si>
    <t xml:space="preserve"> ABUW_3144</t>
  </si>
  <si>
    <t>24276_3#18_01952</t>
  </si>
  <si>
    <t>24276_2#143_01098</t>
  </si>
  <si>
    <t>24276_3#61_01525</t>
  </si>
  <si>
    <t>ylxH</t>
  </si>
  <si>
    <t>Putative ATP-binding protein</t>
  </si>
  <si>
    <t xml:space="preserve"> ABUW_3146</t>
  </si>
  <si>
    <t>24276_3#18_01954</t>
  </si>
  <si>
    <t>24276_2#143_01096</t>
  </si>
  <si>
    <t>24276_3#61_01523</t>
  </si>
  <si>
    <t>rhtC_4</t>
  </si>
  <si>
    <t>RhtC</t>
  </si>
  <si>
    <t xml:space="preserve"> ABUW_3150</t>
  </si>
  <si>
    <t>24276_3#18_01958</t>
  </si>
  <si>
    <t>24276_2#143_01092</t>
  </si>
  <si>
    <t>24276_3#61_01519</t>
  </si>
  <si>
    <t>emrB_4</t>
  </si>
  <si>
    <t xml:space="preserve"> ABUW_3152</t>
  </si>
  <si>
    <t>24276_3#18_01960</t>
  </si>
  <si>
    <t>24276_2#143_01090</t>
  </si>
  <si>
    <t>24276_3#61_01517</t>
  </si>
  <si>
    <t>group_8711</t>
  </si>
  <si>
    <t xml:space="preserve"> ABUW_3158</t>
  </si>
  <si>
    <t>24276_3#18_01966</t>
  </si>
  <si>
    <t>24276_2#143_01084</t>
  </si>
  <si>
    <t>24276_3#61_01511</t>
  </si>
  <si>
    <t>group_6772</t>
  </si>
  <si>
    <t xml:space="preserve"> ABUW_3159</t>
  </si>
  <si>
    <t>24276_3#18_01967</t>
  </si>
  <si>
    <t>24276_2#143_01083</t>
  </si>
  <si>
    <t>24276_3#61_01510</t>
  </si>
  <si>
    <t>fpr_1</t>
  </si>
  <si>
    <t>Ferredoxin--NADP+ reductase</t>
  </si>
  <si>
    <t xml:space="preserve"> ABUW_3160</t>
  </si>
  <si>
    <t>24276_3#18_01968</t>
  </si>
  <si>
    <t>24276_2#143_01082</t>
  </si>
  <si>
    <t>24276_3#61_01509</t>
  </si>
  <si>
    <t>nuoN</t>
  </si>
  <si>
    <t>NADH dehydrogenase I subunit N</t>
  </si>
  <si>
    <t xml:space="preserve"> ABUW_3165</t>
  </si>
  <si>
    <t>24276_3#18_01972</t>
  </si>
  <si>
    <t>24276_2#143_01078</t>
  </si>
  <si>
    <t>24276_3#61_01505</t>
  </si>
  <si>
    <t>nuoL</t>
  </si>
  <si>
    <t xml:space="preserve"> ABUW_3167</t>
  </si>
  <si>
    <t>24276_3#18_01974</t>
  </si>
  <si>
    <t>24276_2#143_01076</t>
  </si>
  <si>
    <t>24276_3#61_01503</t>
  </si>
  <si>
    <t>nuoK</t>
  </si>
  <si>
    <t>NADH dehydrogenase I chain K</t>
  </si>
  <si>
    <t xml:space="preserve"> ABUW_3168</t>
  </si>
  <si>
    <t>24276_3#18_01975</t>
  </si>
  <si>
    <t>24276_2#143_01075</t>
  </si>
  <si>
    <t>24276_3#61_01502</t>
  </si>
  <si>
    <t>nuoJ</t>
  </si>
  <si>
    <t>NADH dehydrogenase I subunit J</t>
  </si>
  <si>
    <t xml:space="preserve"> ABUW_3169</t>
  </si>
  <si>
    <t>24276_3#18_01976</t>
  </si>
  <si>
    <t>24276_2#143_01074</t>
  </si>
  <si>
    <t>24276_3#61_01501</t>
  </si>
  <si>
    <t>nuoB</t>
  </si>
  <si>
    <t>NADH dehydrogenase subunit B</t>
  </si>
  <si>
    <t xml:space="preserve"> ABUW_3176</t>
  </si>
  <si>
    <t>24276_3#18_01983</t>
  </si>
  <si>
    <t>24276_2#143_01067</t>
  </si>
  <si>
    <t>24276_3#61_01494</t>
  </si>
  <si>
    <t>ndhC</t>
  </si>
  <si>
    <t>NADH dehydrogenase I subunit A</t>
  </si>
  <si>
    <t xml:space="preserve"> ABUW_3177</t>
  </si>
  <si>
    <t>24276_3#18_01984</t>
  </si>
  <si>
    <t>24276_2#143_01066</t>
  </si>
  <si>
    <t>24276_3#61_01493</t>
  </si>
  <si>
    <t>ydaM</t>
  </si>
  <si>
    <t>Diguanylate cyclase</t>
  </si>
  <si>
    <t xml:space="preserve"> ABUW_3178</t>
  </si>
  <si>
    <t>24276_3#18_01985</t>
  </si>
  <si>
    <t>24276_2#143_01065</t>
  </si>
  <si>
    <t>24276_3#61_01492</t>
  </si>
  <si>
    <t>rstB</t>
  </si>
  <si>
    <t xml:space="preserve"> ABUW_3180</t>
  </si>
  <si>
    <t>24276_3#18_01987</t>
  </si>
  <si>
    <t>24276_2#143_01063</t>
  </si>
  <si>
    <t>24276_3#61_01490</t>
  </si>
  <si>
    <t>group_5321</t>
  </si>
  <si>
    <t xml:space="preserve"> ABUW_3184</t>
  </si>
  <si>
    <t>24276_3#18_01990</t>
  </si>
  <si>
    <t>24276_2#143_01060</t>
  </si>
  <si>
    <t>24276_3#61_01487</t>
  </si>
  <si>
    <t>group_19299</t>
  </si>
  <si>
    <t>Domain of unknown function (DUF1852)</t>
  </si>
  <si>
    <t xml:space="preserve"> ABUW_3198</t>
  </si>
  <si>
    <t>24276_3#18_02004</t>
  </si>
  <si>
    <t>24276_2#143_01032</t>
  </si>
  <si>
    <t>24276_3#61_01459</t>
  </si>
  <si>
    <t>citA</t>
  </si>
  <si>
    <t>major facilitator superfamily citrate-proton symporter</t>
  </si>
  <si>
    <t xml:space="preserve"> ABUW_3207</t>
  </si>
  <si>
    <t>24276_3#18_02008</t>
  </si>
  <si>
    <t>24276_2#143_01024</t>
  </si>
  <si>
    <t>group_3132</t>
  </si>
  <si>
    <t xml:space="preserve"> ABUW_3208</t>
  </si>
  <si>
    <t>24276_3#18_02009</t>
  </si>
  <si>
    <t>24276_2#143_01023</t>
  </si>
  <si>
    <t>sugE</t>
  </si>
  <si>
    <t>putative SMR family drug transporter</t>
  </si>
  <si>
    <t xml:space="preserve"> ABUW_3225</t>
  </si>
  <si>
    <t>24276_3#18_02075</t>
  </si>
  <si>
    <t>24276_2#143_01006</t>
  </si>
  <si>
    <t>24276_3#61_01433</t>
  </si>
  <si>
    <t>pcoB</t>
  </si>
  <si>
    <t>copper resistance protein B</t>
  </si>
  <si>
    <t xml:space="preserve"> ABUW_3227</t>
  </si>
  <si>
    <t>24276_3#18_02077</t>
  </si>
  <si>
    <t>24276_2#143_01004</t>
  </si>
  <si>
    <t>24276_3#61_01431</t>
  </si>
  <si>
    <t>rpe</t>
  </si>
  <si>
    <t>D-ribulose-5-phosphate 3-epimerase</t>
  </si>
  <si>
    <t xml:space="preserve"> ABUW_3231</t>
  </si>
  <si>
    <t>24276_3#18_02081</t>
  </si>
  <si>
    <t>24276_2#143_01000</t>
  </si>
  <si>
    <t>24276_3#61_01427</t>
  </si>
  <si>
    <t>group_5313</t>
  </si>
  <si>
    <t>peptidase C13 family protein</t>
  </si>
  <si>
    <t xml:space="preserve"> ABUW_3234</t>
  </si>
  <si>
    <t>24276_3#18_02084</t>
  </si>
  <si>
    <t>24276_2#143_00997</t>
  </si>
  <si>
    <t>24276_3#61_01424</t>
  </si>
  <si>
    <t>group_19181</t>
  </si>
  <si>
    <t>Putative MutT/nudix family protein</t>
  </si>
  <si>
    <t xml:space="preserve"> ABUW_3238</t>
  </si>
  <si>
    <t>24276_3#18_02088</t>
  </si>
  <si>
    <t>24276_2#143_00993</t>
  </si>
  <si>
    <t>24276_3#61_01420</t>
  </si>
  <si>
    <t>group_132</t>
  </si>
  <si>
    <t>protein FilD</t>
  </si>
  <si>
    <t xml:space="preserve"> ABUW_3242</t>
  </si>
  <si>
    <t>24276_3#18_02092</t>
  </si>
  <si>
    <t>24276_2#143_00989</t>
  </si>
  <si>
    <t>group_2268</t>
  </si>
  <si>
    <t>putative pilus subunit (FilA)</t>
  </si>
  <si>
    <t xml:space="preserve"> ABUW_3245</t>
  </si>
  <si>
    <t>24276_3#18_02095</t>
  </si>
  <si>
    <t>24276_2#143_00985</t>
  </si>
  <si>
    <t>group_19028</t>
  </si>
  <si>
    <t>toluene tolerance protein Ttg2F</t>
  </si>
  <si>
    <t xml:space="preserve"> ABUW_3251</t>
  </si>
  <si>
    <t>24276_3#18_02101</t>
  </si>
  <si>
    <t>24276_2#143_00979</t>
  </si>
  <si>
    <t>24276_3#61_01406</t>
  </si>
  <si>
    <t>group_383</t>
  </si>
  <si>
    <t>PhaK-like protein</t>
  </si>
  <si>
    <t xml:space="preserve"> ABUW_2991</t>
  </si>
  <si>
    <t>24276_3#18_02111</t>
  </si>
  <si>
    <t>24276_2#143_02706</t>
  </si>
  <si>
    <t>naiP_1</t>
  </si>
  <si>
    <t xml:space="preserve"> ABUW_2990</t>
  </si>
  <si>
    <t>24276_3#18_02112</t>
  </si>
  <si>
    <t>24276_2#143_02705</t>
  </si>
  <si>
    <t>fecI</t>
  </si>
  <si>
    <t>RNA polymerase sigma factor FecI</t>
  </si>
  <si>
    <t xml:space="preserve"> ABUW_2987</t>
  </si>
  <si>
    <t>24276_3#18_02115</t>
  </si>
  <si>
    <t>24276_2#143_02702</t>
  </si>
  <si>
    <t>group_1593</t>
  </si>
  <si>
    <t>iron ABC transporter permease</t>
  </si>
  <si>
    <t xml:space="preserve"> ABUW_2986</t>
  </si>
  <si>
    <t>24276_3#18_02116</t>
  </si>
  <si>
    <t>24276_2#143_02701</t>
  </si>
  <si>
    <t>group_2605</t>
  </si>
  <si>
    <t xml:space="preserve"> ABUW_2985</t>
  </si>
  <si>
    <t>24276_3#18_02117_s1</t>
  </si>
  <si>
    <t>24276_3#18_02117</t>
  </si>
  <si>
    <t>24276_2#143_02700</t>
  </si>
  <si>
    <t>24276_3#18_02117_s2</t>
  </si>
  <si>
    <t>group_8872</t>
  </si>
  <si>
    <t>TonB family protein</t>
  </si>
  <si>
    <t xml:space="preserve"> ABUW_2982</t>
  </si>
  <si>
    <t>24276_3#18_02120</t>
  </si>
  <si>
    <t>24276_2#143_02697</t>
  </si>
  <si>
    <t>hemO</t>
  </si>
  <si>
    <t>heme oxygenase</t>
  </si>
  <si>
    <t xml:space="preserve"> ABUW_2981</t>
  </si>
  <si>
    <t>24276_3#18_02121</t>
  </si>
  <si>
    <t>24276_2#143_02696</t>
  </si>
  <si>
    <t>ybaN_1</t>
  </si>
  <si>
    <t xml:space="preserve"> ABUW_2980</t>
  </si>
  <si>
    <t>24276_3#18_02122</t>
  </si>
  <si>
    <t>24276_2#143_02695</t>
  </si>
  <si>
    <t>group_1237</t>
  </si>
  <si>
    <t xml:space="preserve"> ABUW_2974</t>
  </si>
  <si>
    <t>24276_3#18_02128</t>
  </si>
  <si>
    <t>24276_2#143_02689</t>
  </si>
  <si>
    <t>betP_2</t>
  </si>
  <si>
    <t>betT</t>
  </si>
  <si>
    <t xml:space="preserve"> ABUW_2968</t>
  </si>
  <si>
    <t>24276_3#18_02134_S1</t>
  </si>
  <si>
    <t>24276_3#18_02134</t>
  </si>
  <si>
    <t>24276_2#143_02683</t>
  </si>
  <si>
    <t>24276_3#61_03422</t>
  </si>
  <si>
    <t>yhgN_1</t>
  </si>
  <si>
    <t>MarC family integral membrane protein</t>
  </si>
  <si>
    <t xml:space="preserve"> ABUW_2967</t>
  </si>
  <si>
    <t>24276_3#18_02135</t>
  </si>
  <si>
    <t>24276_2#143_02682</t>
  </si>
  <si>
    <t>24276_3#61_03423</t>
  </si>
  <si>
    <t>dctA_1</t>
  </si>
  <si>
    <t>Aerobic C4-dicarboxylate transport protein</t>
  </si>
  <si>
    <t xml:space="preserve"> ABUW_2963</t>
  </si>
  <si>
    <t>24276_3#18_02139</t>
  </si>
  <si>
    <t>24276_2#143_02678</t>
  </si>
  <si>
    <t>24276_3#61_03427</t>
  </si>
  <si>
    <t>pgaB_1</t>
  </si>
  <si>
    <t>lipoprotein HmsF</t>
  </si>
  <si>
    <t xml:space="preserve"> ABUW_2960</t>
  </si>
  <si>
    <t>24276_3#18_02142</t>
  </si>
  <si>
    <t>24276_2#143_02675</t>
  </si>
  <si>
    <t>24276_3#61_03718</t>
  </si>
  <si>
    <t>pnuC</t>
  </si>
  <si>
    <t>Putative nucleoside/purine/pyrimidine transport protein</t>
  </si>
  <si>
    <t xml:space="preserve"> ABUW_2956</t>
  </si>
  <si>
    <t>24276_3#18_02146</t>
  </si>
  <si>
    <t>24276_2#143_02671</t>
  </si>
  <si>
    <t>24276_3#61_02705</t>
  </si>
  <si>
    <t>proP_1</t>
  </si>
  <si>
    <t>putative permease (MFS superfamily)</t>
  </si>
  <si>
    <t xml:space="preserve"> ABUW_2939</t>
  </si>
  <si>
    <t>24276_3#18_02163</t>
  </si>
  <si>
    <t>24276_2#143_02654</t>
  </si>
  <si>
    <t>24276_3#61_02688</t>
  </si>
  <si>
    <t>fsr</t>
  </si>
  <si>
    <t>fosmidomycin resistance protein</t>
  </si>
  <si>
    <t xml:space="preserve"> ABUW_2934</t>
  </si>
  <si>
    <t>24276_3#18_02167</t>
  </si>
  <si>
    <t>24276_2#143_02650</t>
  </si>
  <si>
    <t>24276_3#61_02684</t>
  </si>
  <si>
    <t>pitA</t>
  </si>
  <si>
    <t>phosphate/sulfate permease</t>
  </si>
  <si>
    <t xml:space="preserve"> ABUW_2925</t>
  </si>
  <si>
    <t>24276_3#18_02178</t>
  </si>
  <si>
    <t>24276_2#143_02641</t>
  </si>
  <si>
    <t>24276_3#61_02675</t>
  </si>
  <si>
    <t>group_3245</t>
  </si>
  <si>
    <t xml:space="preserve"> ABUW_2923</t>
  </si>
  <si>
    <t>24276_3#18_02180</t>
  </si>
  <si>
    <t>24276_2#143_02639</t>
  </si>
  <si>
    <t>24276_3#61_02673</t>
  </si>
  <si>
    <t>group_5639</t>
  </si>
  <si>
    <t xml:space="preserve"> ABUW_2922</t>
  </si>
  <si>
    <t>24276_3#18_02181</t>
  </si>
  <si>
    <t>24276_2#143_02638</t>
  </si>
  <si>
    <t>24276_3#61_02672</t>
  </si>
  <si>
    <t>group_18795</t>
  </si>
  <si>
    <t>rhomboid family protein</t>
  </si>
  <si>
    <t xml:space="preserve"> ABUW_2918</t>
  </si>
  <si>
    <t>24276_3#18_02184</t>
  </si>
  <si>
    <t>24276_2#143_02635</t>
  </si>
  <si>
    <t>24276_3#61_02669</t>
  </si>
  <si>
    <t>group_5636</t>
  </si>
  <si>
    <t xml:space="preserve"> ABUW_2915</t>
  </si>
  <si>
    <t>24276_3#18_02187</t>
  </si>
  <si>
    <t>24276_2#143_02632</t>
  </si>
  <si>
    <t>24276_3#61_02666</t>
  </si>
  <si>
    <t>lolD_1</t>
  </si>
  <si>
    <t>ABC transporter</t>
  </si>
  <si>
    <t xml:space="preserve"> ABUW_2911</t>
  </si>
  <si>
    <t>24276_3#18_02191</t>
  </si>
  <si>
    <t>24276_2#143_02628</t>
  </si>
  <si>
    <t>24276_3#61_02662</t>
  </si>
  <si>
    <t>ponA</t>
  </si>
  <si>
    <t>mtgA</t>
  </si>
  <si>
    <t xml:space="preserve"> ABUW_2908</t>
  </si>
  <si>
    <t>24276_3#18_02194</t>
  </si>
  <si>
    <t>24276_2#143_02625</t>
  </si>
  <si>
    <t>24276_3#61_02659</t>
  </si>
  <si>
    <t>ppk_1</t>
  </si>
  <si>
    <t>polyphosphate kinase</t>
  </si>
  <si>
    <t xml:space="preserve"> ABUW_2907</t>
  </si>
  <si>
    <t>24276_3#18_02195_s1</t>
  </si>
  <si>
    <t>24276_3#18_02195</t>
  </si>
  <si>
    <t>24276_2#143_02624</t>
  </si>
  <si>
    <t>24276_3#61_02658</t>
  </si>
  <si>
    <t>24276_3#18_02195_s2</t>
  </si>
  <si>
    <t>rubA</t>
  </si>
  <si>
    <t>rubredoxin</t>
  </si>
  <si>
    <t xml:space="preserve"> ABUW_2902</t>
  </si>
  <si>
    <t>24276_3#18_02200</t>
  </si>
  <si>
    <t>24276_2#143_02619</t>
  </si>
  <si>
    <t>24276_3#61_02653</t>
  </si>
  <si>
    <t>group_7050</t>
  </si>
  <si>
    <t>putative esterase</t>
  </si>
  <si>
    <t xml:space="preserve"> ABUW_2900</t>
  </si>
  <si>
    <t>24276_3#18_02202</t>
  </si>
  <si>
    <t>24276_2#143_02617</t>
  </si>
  <si>
    <t>24276_3#61_02651</t>
  </si>
  <si>
    <t>group_2235</t>
  </si>
  <si>
    <t xml:space="preserve"> ABUW_2893</t>
  </si>
  <si>
    <t>24276_3#18_02209</t>
  </si>
  <si>
    <t>24276_2#143_03125</t>
  </si>
  <si>
    <t>citN</t>
  </si>
  <si>
    <t>citrate transporter</t>
  </si>
  <si>
    <t xml:space="preserve"> ABUW_2892</t>
  </si>
  <si>
    <t>24276_3#18_02210</t>
  </si>
  <si>
    <t>24276_2#143_03126</t>
  </si>
  <si>
    <t>24276_3#61_02643</t>
  </si>
  <si>
    <t>ytfL</t>
  </si>
  <si>
    <t>hemolysin</t>
  </si>
  <si>
    <t xml:space="preserve"> ABUW_2890</t>
  </si>
  <si>
    <t>24276_3#18_02211</t>
  </si>
  <si>
    <t>24276_2#143_03127</t>
  </si>
  <si>
    <t>24276_3#61_02642</t>
  </si>
  <si>
    <t>group_19351</t>
  </si>
  <si>
    <t>aceA</t>
  </si>
  <si>
    <t xml:space="preserve"> ABUW_2888</t>
  </si>
  <si>
    <t>24276_3#18_02213</t>
  </si>
  <si>
    <t>24276_2#143_03129</t>
  </si>
  <si>
    <t>24276_3#61_02640</t>
  </si>
  <si>
    <t>ureD</t>
  </si>
  <si>
    <t>urease accessory protein</t>
  </si>
  <si>
    <t xml:space="preserve"> ABUW_2885</t>
  </si>
  <si>
    <t>24276_3#18_02216</t>
  </si>
  <si>
    <t>24276_2#143_03132</t>
  </si>
  <si>
    <t>24276_3#61_02637</t>
  </si>
  <si>
    <t>ureB</t>
  </si>
  <si>
    <t>urease subunit beta</t>
  </si>
  <si>
    <t xml:space="preserve"> ABUW_2883</t>
  </si>
  <si>
    <t>24276_3#18_02218</t>
  </si>
  <si>
    <t>24276_2#143_03134</t>
  </si>
  <si>
    <t>24276_3#61_02635</t>
  </si>
  <si>
    <t>ftsI_2</t>
  </si>
  <si>
    <t>pbpA</t>
  </si>
  <si>
    <t xml:space="preserve"> ABUW_2876</t>
  </si>
  <si>
    <t>24276_3#18_02225</t>
  </si>
  <si>
    <t>24276_2#143_03141</t>
  </si>
  <si>
    <t>24276_3#61_02628</t>
  </si>
  <si>
    <t>group_18709</t>
  </si>
  <si>
    <t xml:space="preserve"> ABUW_2874</t>
  </si>
  <si>
    <t>24276_3#18_02227</t>
  </si>
  <si>
    <t>24276_2#143_03143</t>
  </si>
  <si>
    <t>24276_3#61_02626</t>
  </si>
  <si>
    <t>gdhA_2</t>
  </si>
  <si>
    <t>glutamate dehydrogenase/leucine dehydrogenase</t>
  </si>
  <si>
    <t xml:space="preserve"> ABUW_2869</t>
  </si>
  <si>
    <t>24276_3#18_02231</t>
  </si>
  <si>
    <t>24276_2#143_03147</t>
  </si>
  <si>
    <t>24276_3#61_02622</t>
  </si>
  <si>
    <t>group_3882</t>
  </si>
  <si>
    <t xml:space="preserve"> ABUW_2860</t>
  </si>
  <si>
    <t>24276_3#18_02243</t>
  </si>
  <si>
    <t>24276_2#143_03157</t>
  </si>
  <si>
    <t>24276_3#61_02612</t>
  </si>
  <si>
    <t>fkpB</t>
  </si>
  <si>
    <t xml:space="preserve"> ABUW_3864</t>
  </si>
  <si>
    <t>24276_3#18_02267</t>
  </si>
  <si>
    <t>24276_2#143_01705</t>
  </si>
  <si>
    <t>24276_3#61_01930</t>
  </si>
  <si>
    <t>lspA</t>
  </si>
  <si>
    <t>Prolipoprotein signal peptidase</t>
  </si>
  <si>
    <t xml:space="preserve"> ABUW_3863</t>
  </si>
  <si>
    <t>24276_3#18_02268</t>
  </si>
  <si>
    <t>24276_2#143_01706</t>
  </si>
  <si>
    <t>24276_3#61_01929</t>
  </si>
  <si>
    <t>group_4468</t>
  </si>
  <si>
    <t>Malic acid transport protein (Malate permease)</t>
  </si>
  <si>
    <t xml:space="preserve"> ABUW_3860</t>
  </si>
  <si>
    <t>24276_3#18_02271</t>
  </si>
  <si>
    <t>24276_2#143_01709</t>
  </si>
  <si>
    <t>24276_3#61_01926</t>
  </si>
  <si>
    <t>ssuB_3</t>
  </si>
  <si>
    <t>ssuB</t>
  </si>
  <si>
    <t xml:space="preserve"> ABUW_3857</t>
  </si>
  <si>
    <t>24276_3#18_02274</t>
  </si>
  <si>
    <t>24276_2#143_01712</t>
  </si>
  <si>
    <t>24276_3#61_01923</t>
  </si>
  <si>
    <t>ssuC_2</t>
  </si>
  <si>
    <t>ssuC</t>
  </si>
  <si>
    <t xml:space="preserve"> ABUW_3856</t>
  </si>
  <si>
    <t>24276_3#18_02275</t>
  </si>
  <si>
    <t>24276_2#143_01713</t>
  </si>
  <si>
    <t>24276_3#61_01922</t>
  </si>
  <si>
    <t>argA</t>
  </si>
  <si>
    <t>N-acetylglutamate synthase</t>
  </si>
  <si>
    <t xml:space="preserve"> ABUW_3852</t>
  </si>
  <si>
    <t>24276_3#18_02279</t>
  </si>
  <si>
    <t>24276_2#143_01717</t>
  </si>
  <si>
    <t>24276_3#61_01918</t>
  </si>
  <si>
    <t>group_8765</t>
  </si>
  <si>
    <t xml:space="preserve"> ABUW_3851</t>
  </si>
  <si>
    <t>24276_3#18_02280</t>
  </si>
  <si>
    <t>24276_2#143_01718</t>
  </si>
  <si>
    <t>24276_3#61_01917</t>
  </si>
  <si>
    <t>fkpA_2</t>
  </si>
  <si>
    <t>FKBP-type 22KD peptidyl-prolyl cis-trans isomerase</t>
  </si>
  <si>
    <t xml:space="preserve"> ABUW_3835</t>
  </si>
  <si>
    <t>24276_3#18_02296</t>
  </si>
  <si>
    <t>24276_2#143_01735</t>
  </si>
  <si>
    <t>24276_3#61_01900</t>
  </si>
  <si>
    <t>lldP</t>
  </si>
  <si>
    <t>L-lactate permease</t>
  </si>
  <si>
    <t xml:space="preserve"> ABUW_3814</t>
  </si>
  <si>
    <t>24276_3#18_02315</t>
  </si>
  <si>
    <t>24276_2#143_01754</t>
  </si>
  <si>
    <t>24276_3#61_01881</t>
  </si>
  <si>
    <t>group_1452</t>
  </si>
  <si>
    <t xml:space="preserve"> ABUW_3796</t>
  </si>
  <si>
    <t>24276_3#18_02335</t>
  </si>
  <si>
    <t>24276_2#143_01768</t>
  </si>
  <si>
    <t>fhuA_3</t>
  </si>
  <si>
    <t>TonB-dependent siderophore receptor</t>
  </si>
  <si>
    <t xml:space="preserve"> ABUW_3792</t>
  </si>
  <si>
    <t>24276_3#18_02339_s2</t>
  </si>
  <si>
    <t>24276_3#18_02339</t>
  </si>
  <si>
    <t>24276_2#143_01772</t>
  </si>
  <si>
    <t>24276_3#61_01863</t>
  </si>
  <si>
    <t>group_1324</t>
  </si>
  <si>
    <t>ribonuclease HI</t>
  </si>
  <si>
    <t xml:space="preserve"> ABUW_3791</t>
  </si>
  <si>
    <t>24276_3#18_02340</t>
  </si>
  <si>
    <t>24276_2#143_01773</t>
  </si>
  <si>
    <t>24276_3#61_01862</t>
  </si>
  <si>
    <t>dadX_2</t>
  </si>
  <si>
    <t>dadX</t>
  </si>
  <si>
    <t xml:space="preserve"> ABUW_3788</t>
  </si>
  <si>
    <t>24276_3#18_02343</t>
  </si>
  <si>
    <t>24276_2#143_01776</t>
  </si>
  <si>
    <t>24276_3#61_01859</t>
  </si>
  <si>
    <t>ridA</t>
  </si>
  <si>
    <t>YjgF family translation initiation inhibitor</t>
  </si>
  <si>
    <t xml:space="preserve"> ABUW_3787</t>
  </si>
  <si>
    <t>24276_3#18_02344</t>
  </si>
  <si>
    <t>24276_2#143_01777</t>
  </si>
  <si>
    <t>24276_3#61_01858</t>
  </si>
  <si>
    <t>cycA_2</t>
  </si>
  <si>
    <t xml:space="preserve"> ABUW_3786</t>
  </si>
  <si>
    <t>24276_3#18_02346</t>
  </si>
  <si>
    <t>24276_2#143_01778</t>
  </si>
  <si>
    <t>yhjE_2</t>
  </si>
  <si>
    <t xml:space="preserve"> ABUW_3777</t>
  </si>
  <si>
    <t>24276_3#18_02355</t>
  </si>
  <si>
    <t>24276_2#143_01787</t>
  </si>
  <si>
    <t>24276_3#61_01849</t>
  </si>
  <si>
    <t>group_2430</t>
  </si>
  <si>
    <t>porin</t>
  </si>
  <si>
    <t xml:space="preserve"> ABUW_3768</t>
  </si>
  <si>
    <t>24276_3#18_02365</t>
  </si>
  <si>
    <t>24276_2#143_01797</t>
  </si>
  <si>
    <t>group_4480</t>
  </si>
  <si>
    <t>Invasion gene expression up-regulator, SirB</t>
  </si>
  <si>
    <t xml:space="preserve"> ABUW_3762</t>
  </si>
  <si>
    <t>24276_3#18_02371</t>
  </si>
  <si>
    <t>24276_2#143_01803</t>
  </si>
  <si>
    <t>24276_3#61_01842</t>
  </si>
  <si>
    <t>group_6891</t>
  </si>
  <si>
    <t xml:space="preserve"> ABUW_3759</t>
  </si>
  <si>
    <t>24276_3#18_02374</t>
  </si>
  <si>
    <t>24276_2#143_01806</t>
  </si>
  <si>
    <t>24276_3#61_01839</t>
  </si>
  <si>
    <t>rhtB_2</t>
  </si>
  <si>
    <t>Homoserine/homoserine lactone efflux protein</t>
  </si>
  <si>
    <t xml:space="preserve"> ABUW_3744</t>
  </si>
  <si>
    <t>24276_3#18_02389</t>
  </si>
  <si>
    <t>24276_2#143_01822</t>
  </si>
  <si>
    <t>24276_3#61_01824</t>
  </si>
  <si>
    <t>znuB</t>
  </si>
  <si>
    <t>high affinity Zn ABC transporter membrane protein</t>
  </si>
  <si>
    <t xml:space="preserve"> ABUW_3743</t>
  </si>
  <si>
    <t>24276_3#18_02390</t>
  </si>
  <si>
    <t>24276_2#143_01823</t>
  </si>
  <si>
    <t>24276_3#61_01823</t>
  </si>
  <si>
    <t>znuC</t>
  </si>
  <si>
    <t xml:space="preserve"> ABUW_3742</t>
  </si>
  <si>
    <t>24276_3#18_02391</t>
  </si>
  <si>
    <t>24276_2#143_01824</t>
  </si>
  <si>
    <t>24276_3#61_01822</t>
  </si>
  <si>
    <t>group_5489</t>
  </si>
  <si>
    <t>atpI</t>
  </si>
  <si>
    <t xml:space="preserve"> ABUW_3739</t>
  </si>
  <si>
    <t>24276_3#18_02394</t>
  </si>
  <si>
    <t>24276_2#143_01827</t>
  </si>
  <si>
    <t>24276_3#61_01819</t>
  </si>
  <si>
    <t>atpB</t>
  </si>
  <si>
    <t>ATP synthase F0F1 subunit A</t>
  </si>
  <si>
    <t xml:space="preserve"> ABUW_3738</t>
  </si>
  <si>
    <t>24276_3#18_02395</t>
  </si>
  <si>
    <t>24276_2#143_01828</t>
  </si>
  <si>
    <t>24276_3#61_01818</t>
  </si>
  <si>
    <t>atpE</t>
  </si>
  <si>
    <t>membrane-bound ATP synthase, F0 sector, subunit c</t>
  </si>
  <si>
    <t xml:space="preserve"> ABUW_3737</t>
  </si>
  <si>
    <t>24276_3#18_02396</t>
  </si>
  <si>
    <t>24276_2#143_01829</t>
  </si>
  <si>
    <t>24276_3#61_01817</t>
  </si>
  <si>
    <t>atpG</t>
  </si>
  <si>
    <t>ATP synthase F0F1 subunit gamma</t>
  </si>
  <si>
    <t xml:space="preserve"> ABUW_3733</t>
  </si>
  <si>
    <t>24276_3#18_02400</t>
  </si>
  <si>
    <t>24276_2#143_01833</t>
  </si>
  <si>
    <t>24276_3#61_01813</t>
  </si>
  <si>
    <t>group_4483</t>
  </si>
  <si>
    <t xml:space="preserve"> ABUW_3730</t>
  </si>
  <si>
    <t>24276_3#18_02403</t>
  </si>
  <si>
    <t>24276_2#143_01836</t>
  </si>
  <si>
    <t>24276_3#61_01810</t>
  </si>
  <si>
    <t>group_3721</t>
  </si>
  <si>
    <t>transporter, drug/metabolite exporter family</t>
  </si>
  <si>
    <t xml:space="preserve"> ABUW_3725</t>
  </si>
  <si>
    <t>24276_3#18_02408</t>
  </si>
  <si>
    <t>24276_2#143_01841</t>
  </si>
  <si>
    <t>group_3723</t>
  </si>
  <si>
    <t>Protein of unknown function (DUF2946)</t>
  </si>
  <si>
    <t xml:space="preserve"> ABUW_3720</t>
  </si>
  <si>
    <t>24276_3#18_02413</t>
  </si>
  <si>
    <t>24276_2#143_01846</t>
  </si>
  <si>
    <t>group_5088</t>
  </si>
  <si>
    <t>protein OprC</t>
  </si>
  <si>
    <t xml:space="preserve"> ABUW_3719</t>
  </si>
  <si>
    <t>24276_3#18_02414_s1</t>
  </si>
  <si>
    <t>24276_3#18_02414</t>
  </si>
  <si>
    <t>24276_2#143_01847</t>
  </si>
  <si>
    <t>24276_3#18_02414_s2</t>
  </si>
  <si>
    <t>fadR_2</t>
  </si>
  <si>
    <t>Putative transcription regulator protein</t>
  </si>
  <si>
    <t xml:space="preserve"> ABUW_3716</t>
  </si>
  <si>
    <t>24276_3#18_02417</t>
  </si>
  <si>
    <t>24276_2#143_01850</t>
  </si>
  <si>
    <t>24276_3#61_01796</t>
  </si>
  <si>
    <t>group_5927</t>
  </si>
  <si>
    <t xml:space="preserve"> ABUW_0021</t>
  </si>
  <si>
    <t>24276_3#18_02420</t>
  </si>
  <si>
    <t>24276_2#143_01700</t>
  </si>
  <si>
    <t>24276_3#61_01175</t>
  </si>
  <si>
    <t>group_5459</t>
  </si>
  <si>
    <t>Transporter</t>
  </si>
  <si>
    <t xml:space="preserve"> ABUW_0022</t>
  </si>
  <si>
    <t>24276_3#18_02421</t>
  </si>
  <si>
    <t>24276_2#143_01699</t>
  </si>
  <si>
    <t>24276_3#61_01176</t>
  </si>
  <si>
    <t>group_4467</t>
  </si>
  <si>
    <t xml:space="preserve"> ABUW_0028</t>
  </si>
  <si>
    <t>24276_3#18_02427</t>
  </si>
  <si>
    <t>24276_2#143_01693</t>
  </si>
  <si>
    <t>24276_3#61_01182</t>
  </si>
  <si>
    <t>rutG</t>
  </si>
  <si>
    <t>Putative uracil transport protein</t>
  </si>
  <si>
    <t xml:space="preserve"> ABUW_0030</t>
  </si>
  <si>
    <t>24276_3#18_02429</t>
  </si>
  <si>
    <t>24276_2#143_01691</t>
  </si>
  <si>
    <t>24276_3#61_01184</t>
  </si>
  <si>
    <t>ydhP_1</t>
  </si>
  <si>
    <t xml:space="preserve"> ABUW_0041</t>
  </si>
  <si>
    <t>24276_3#18_02439</t>
  </si>
  <si>
    <t>24276_2#143_01681</t>
  </si>
  <si>
    <t>24276_3#61_01194</t>
  </si>
  <si>
    <t>group_18462</t>
  </si>
  <si>
    <t xml:space="preserve"> ABUW_0053</t>
  </si>
  <si>
    <t>24276_3#18_02451</t>
  </si>
  <si>
    <t>24276_2#143_01669</t>
  </si>
  <si>
    <t>24276_3#61_01206</t>
  </si>
  <si>
    <t>group_5445</t>
  </si>
  <si>
    <t xml:space="preserve"> ABUW_0054</t>
  </si>
  <si>
    <t>24276_3#18_02452</t>
  </si>
  <si>
    <t>24276_2#143_01668</t>
  </si>
  <si>
    <t>24276_3#61_01207</t>
  </si>
  <si>
    <t>group_5854</t>
  </si>
  <si>
    <t>transporter; sodium/bile acid transporter family protein</t>
  </si>
  <si>
    <t xml:space="preserve"> ABUW_0063</t>
  </si>
  <si>
    <t>24276_3#18_02461</t>
  </si>
  <si>
    <t>24276_2#143_01659</t>
  </si>
  <si>
    <t>24276_3#61_01216</t>
  </si>
  <si>
    <t>norM_2</t>
  </si>
  <si>
    <t>multidrug resistance transporter</t>
  </si>
  <si>
    <t xml:space="preserve"> ABUW_0064</t>
  </si>
  <si>
    <t>24276_3#18_02462</t>
  </si>
  <si>
    <t>24276_2#143_01658</t>
  </si>
  <si>
    <t>24276_3#61_01217</t>
  </si>
  <si>
    <t>aroP_1</t>
  </si>
  <si>
    <t>Aromatic amino acid transporter</t>
  </si>
  <si>
    <t xml:space="preserve"> ABUW_0071</t>
  </si>
  <si>
    <t>24276_3#18_02469</t>
  </si>
  <si>
    <t>24276_2#143_01651</t>
  </si>
  <si>
    <t>24276_3#61_01224</t>
  </si>
  <si>
    <t>group_2763</t>
  </si>
  <si>
    <t>peptidase M15 family</t>
  </si>
  <si>
    <t xml:space="preserve"> ABUW_0072</t>
  </si>
  <si>
    <t>24276_3#18_02470</t>
  </si>
  <si>
    <t>24276_2#143_01650</t>
  </si>
  <si>
    <t>24276_3#61_01225</t>
  </si>
  <si>
    <t>yjiA_2</t>
  </si>
  <si>
    <t>Putative regulatory protein</t>
  </si>
  <si>
    <t xml:space="preserve"> ABUW_0073</t>
  </si>
  <si>
    <t>24276_3#18_02471</t>
  </si>
  <si>
    <t>24276_2#143_01649</t>
  </si>
  <si>
    <t>24276_3#61_01226</t>
  </si>
  <si>
    <t>yvoA_3</t>
  </si>
  <si>
    <t>Histidine utilization repressor</t>
  </si>
  <si>
    <t xml:space="preserve"> ABUW_0075</t>
  </si>
  <si>
    <t>24276_3#18_02473</t>
  </si>
  <si>
    <t>24276_2#143_01647</t>
  </si>
  <si>
    <t>24276_3#61_01228</t>
  </si>
  <si>
    <t>hutD</t>
  </si>
  <si>
    <t>histidine uptake and utilization operon protein</t>
  </si>
  <si>
    <t xml:space="preserve"> ABUW_0076</t>
  </si>
  <si>
    <t>24276_3#18_02474</t>
  </si>
  <si>
    <t>24276_2#143_01646</t>
  </si>
  <si>
    <t>hutH_1</t>
  </si>
  <si>
    <t>histidine ammonia-lyase</t>
  </si>
  <si>
    <t xml:space="preserve"> ABUW_0078</t>
  </si>
  <si>
    <t>24276_3#18_02476</t>
  </si>
  <si>
    <t>24276_2#143_01644</t>
  </si>
  <si>
    <t>24276_3#61_01231</t>
  </si>
  <si>
    <t>proY</t>
  </si>
  <si>
    <t>gamma-aminobutyrate permease</t>
  </si>
  <si>
    <t xml:space="preserve"> ABUW_0079</t>
  </si>
  <si>
    <t>24276_3#18_02477</t>
  </si>
  <si>
    <t>24276_2#143_01643</t>
  </si>
  <si>
    <t>24276_3#61_01232</t>
  </si>
  <si>
    <t>group_5437</t>
  </si>
  <si>
    <t xml:space="preserve"> ABUW_0096</t>
  </si>
  <si>
    <t>24276_3#18_02496</t>
  </si>
  <si>
    <t>24276_2#143_01630</t>
  </si>
  <si>
    <t>24276_3#61_01266</t>
  </si>
  <si>
    <t>group_18974</t>
  </si>
  <si>
    <t xml:space="preserve"> ABUW_0098</t>
  </si>
  <si>
    <t>24276_3#18_02498</t>
  </si>
  <si>
    <t>24276_2#143_01628</t>
  </si>
  <si>
    <t>24276_3#61_01268</t>
  </si>
  <si>
    <t>psd</t>
  </si>
  <si>
    <t>phosphatidylserine decarboxylase</t>
  </si>
  <si>
    <t xml:space="preserve"> ABUW_0103</t>
  </si>
  <si>
    <t>24276_3#18_02505</t>
  </si>
  <si>
    <t>24276_2#143_01623</t>
  </si>
  <si>
    <t>24276_3#61_01273</t>
  </si>
  <si>
    <t>phoR</t>
  </si>
  <si>
    <t xml:space="preserve"> ABUW_0105</t>
  </si>
  <si>
    <t>24276_3#18_02507</t>
  </si>
  <si>
    <t>24276_2#143_01618</t>
  </si>
  <si>
    <t>24276_3#61_01275</t>
  </si>
  <si>
    <t>mepA</t>
  </si>
  <si>
    <t>Na+-driven multidrug efflux pump</t>
  </si>
  <si>
    <t xml:space="preserve"> ABUW_0109</t>
  </si>
  <si>
    <t>24276_3#18_02511</t>
  </si>
  <si>
    <t>24276_2#143_01614</t>
  </si>
  <si>
    <t>24276_3#61_01279</t>
  </si>
  <si>
    <t>dsbB</t>
  </si>
  <si>
    <t>disulfide bond formation protein B</t>
  </si>
  <si>
    <t xml:space="preserve"> ABUW_0115</t>
  </si>
  <si>
    <t>24276_3#18_02517</t>
  </si>
  <si>
    <t>24276_2#143_01608</t>
  </si>
  <si>
    <t>24276_3#61_01285</t>
  </si>
  <si>
    <t>group_1968</t>
  </si>
  <si>
    <t>nucleoside-binding outer membrane protein</t>
  </si>
  <si>
    <t xml:space="preserve"> ABUW_0128</t>
  </si>
  <si>
    <t>24276_3#18_02540</t>
  </si>
  <si>
    <t>24276_2#143_01597</t>
  </si>
  <si>
    <t>24276_3#61_01302</t>
  </si>
  <si>
    <t>rhmT_3</t>
  </si>
  <si>
    <t>tartrate ABC transporter permease</t>
  </si>
  <si>
    <t xml:space="preserve"> ABUW_1938</t>
  </si>
  <si>
    <t>24276_3#18_02558</t>
  </si>
  <si>
    <t>24276_2#143_03116</t>
  </si>
  <si>
    <t>emrB_1</t>
  </si>
  <si>
    <t>Multidrug efflux MFS transporter putative</t>
  </si>
  <si>
    <t xml:space="preserve"> ABUW_1931</t>
  </si>
  <si>
    <t>24276_3#18_02565</t>
  </si>
  <si>
    <t>24276_2#143_03046</t>
  </si>
  <si>
    <t>group_5712</t>
  </si>
  <si>
    <t xml:space="preserve"> ABUW_1930</t>
  </si>
  <si>
    <t>24276_3#18_02566</t>
  </si>
  <si>
    <t>24276_2#143_03045</t>
  </si>
  <si>
    <t>tynA</t>
  </si>
  <si>
    <t>tyramine oxidase</t>
  </si>
  <si>
    <t xml:space="preserve"> ABUW_1867</t>
  </si>
  <si>
    <t>24276_3#18_02623_S1</t>
  </si>
  <si>
    <t>24276_3#18_02623</t>
  </si>
  <si>
    <t>24276_2#143_01364</t>
  </si>
  <si>
    <t>24276_3#18_02623_S2</t>
  </si>
  <si>
    <t>yjjL</t>
  </si>
  <si>
    <t>General substrate transporter:Major facilitator superfamily</t>
  </si>
  <si>
    <t xml:space="preserve"> ABUW_1855</t>
  </si>
  <si>
    <t>24276_3#18_02635</t>
  </si>
  <si>
    <t>24276_2#143_01352</t>
  </si>
  <si>
    <t>24276_3#61_00522</t>
  </si>
  <si>
    <t>oprD_1</t>
  </si>
  <si>
    <t xml:space="preserve"> ABUW_1854</t>
  </si>
  <si>
    <t>24276_3#18_02636</t>
  </si>
  <si>
    <t>24276_2#143_01351</t>
  </si>
  <si>
    <t>24276_3#61_00521</t>
  </si>
  <si>
    <t>group_2389</t>
  </si>
  <si>
    <t>transporter component</t>
  </si>
  <si>
    <t xml:space="preserve"> ABUW_1846</t>
  </si>
  <si>
    <t>24276_3#18_02644</t>
  </si>
  <si>
    <t>24276_2#143_01343</t>
  </si>
  <si>
    <t>24276_3#61_00513</t>
  </si>
  <si>
    <t>group_3686</t>
  </si>
  <si>
    <t xml:space="preserve"> ABUW_1845</t>
  </si>
  <si>
    <t>24276_3#18_02645</t>
  </si>
  <si>
    <t>24276_2#143_01342</t>
  </si>
  <si>
    <t>24276_3#61_00512</t>
  </si>
  <si>
    <t>quiA_1</t>
  </si>
  <si>
    <t>quinate/shikimate dehydrogenase</t>
  </si>
  <si>
    <t xml:space="preserve"> ABUW_1843</t>
  </si>
  <si>
    <t>24276_3#18_02647</t>
  </si>
  <si>
    <t>24276_2#143_01340</t>
  </si>
  <si>
    <t>24276_3#61_00510</t>
  </si>
  <si>
    <t>oprB_1</t>
  </si>
  <si>
    <t>quiX</t>
  </si>
  <si>
    <t xml:space="preserve"> ABUW_1842</t>
  </si>
  <si>
    <t>24276_3#18_02648</t>
  </si>
  <si>
    <t>24276_2#143_01339</t>
  </si>
  <si>
    <t>yetF</t>
  </si>
  <si>
    <t xml:space="preserve"> ABUW_1828</t>
  </si>
  <si>
    <t>24276_3#18_02662</t>
  </si>
  <si>
    <t>24276_2#143_01325</t>
  </si>
  <si>
    <t>24276_3#61_00495</t>
  </si>
  <si>
    <t>ynfA</t>
  </si>
  <si>
    <t>BCR family protein</t>
  </si>
  <si>
    <t xml:space="preserve"> ABUW_1815</t>
  </si>
  <si>
    <t>24276_3#18_02675</t>
  </si>
  <si>
    <t>24276_2#143_01312</t>
  </si>
  <si>
    <t>24276_3#61_00482</t>
  </si>
  <si>
    <t>group_4418</t>
  </si>
  <si>
    <t>putative metal-dependent hydrolase</t>
  </si>
  <si>
    <t xml:space="preserve"> ABUW_1808</t>
  </si>
  <si>
    <t>24276_3#18_02681</t>
  </si>
  <si>
    <t>24276_2#143_01306</t>
  </si>
  <si>
    <t>24276_3#61_00476</t>
  </si>
  <si>
    <t>ktrB</t>
  </si>
  <si>
    <t>K+ uptake system protein</t>
  </si>
  <si>
    <t xml:space="preserve"> ABUW_1804</t>
  </si>
  <si>
    <t>24276_3#18_02685</t>
  </si>
  <si>
    <t>24276_2#143_01302</t>
  </si>
  <si>
    <t>24276_3#61_00472</t>
  </si>
  <si>
    <t>group_2737</t>
  </si>
  <si>
    <t>Outer membrane phospholipase A</t>
  </si>
  <si>
    <t xml:space="preserve"> ABUW_1803</t>
  </si>
  <si>
    <t>24276_3#18_02686</t>
  </si>
  <si>
    <t>24276_2#143_01301</t>
  </si>
  <si>
    <t>24276_3#61_00471</t>
  </si>
  <si>
    <t>group_1018</t>
  </si>
  <si>
    <t xml:space="preserve"> ABUW_1800</t>
  </si>
  <si>
    <t>24276_3#18_02688_s1</t>
  </si>
  <si>
    <t>24276_3#18_02688</t>
  </si>
  <si>
    <t>24276_2#143_01299</t>
  </si>
  <si>
    <t>24276_3#18_02688_s2</t>
  </si>
  <si>
    <t>yqiJ</t>
  </si>
  <si>
    <t>Inner membrane protein yqiJ</t>
  </si>
  <si>
    <t xml:space="preserve"> ABUW_1797</t>
  </si>
  <si>
    <t>24276_3#18_02691</t>
  </si>
  <si>
    <t>24276_2#143_01296</t>
  </si>
  <si>
    <t>24276_3#61_00466</t>
  </si>
  <si>
    <t>gcp</t>
  </si>
  <si>
    <t>DNA-binding/iron metalloprotein/AP endonuclease</t>
  </si>
  <si>
    <t xml:space="preserve"> ABUW_1453</t>
  </si>
  <si>
    <t>24276_3#18_02706</t>
  </si>
  <si>
    <t>24276_2#143_00401</t>
  </si>
  <si>
    <t>24276_3#61_02204</t>
  </si>
  <si>
    <t>group_473</t>
  </si>
  <si>
    <t>Zn-dependent protease with chaperone function</t>
  </si>
  <si>
    <t xml:space="preserve"> ABUW_1447</t>
  </si>
  <si>
    <t>24276_3#18_02712</t>
  </si>
  <si>
    <t>24276_2#143_00395</t>
  </si>
  <si>
    <t>24276_3#61_02198</t>
  </si>
  <si>
    <t>pyrD</t>
  </si>
  <si>
    <t xml:space="preserve"> ABUW_1444</t>
  </si>
  <si>
    <t>24276_3#18_02715</t>
  </si>
  <si>
    <t>24276_2#143_00392</t>
  </si>
  <si>
    <t>24276_3#61_02195</t>
  </si>
  <si>
    <t>group_8671</t>
  </si>
  <si>
    <t>type II secretory pathway, component PulM</t>
  </si>
  <si>
    <t xml:space="preserve"> ABUW_1443</t>
  </si>
  <si>
    <t>24276_3#18_02716</t>
  </si>
  <si>
    <t>24276_2#143_00391</t>
  </si>
  <si>
    <t>24276_3#61_02194</t>
  </si>
  <si>
    <t>ygdD</t>
  </si>
  <si>
    <t>putative small membrane protein</t>
  </si>
  <si>
    <t xml:space="preserve"> ABUW_1374</t>
  </si>
  <si>
    <t>24276_3#18_02726</t>
  </si>
  <si>
    <t>24276_2#143_00381</t>
  </si>
  <si>
    <t>24276_3#61_02184</t>
  </si>
  <si>
    <t>besA</t>
  </si>
  <si>
    <t>putative hydrolase of alpha/beta superfamily</t>
  </si>
  <si>
    <t xml:space="preserve"> ABUW_1364</t>
  </si>
  <si>
    <t>24276_3#18_02737</t>
  </si>
  <si>
    <t>24276_2#143_00370</t>
  </si>
  <si>
    <t>24276_3#61_02173</t>
  </si>
  <si>
    <t>group_6648</t>
  </si>
  <si>
    <t>Protein of unknown function (DUF1315)</t>
  </si>
  <si>
    <t xml:space="preserve"> ABUW_1360</t>
  </si>
  <si>
    <t>24276_3#18_02741</t>
  </si>
  <si>
    <t>24276_2#143_00366</t>
  </si>
  <si>
    <t>24276_3#61_02169</t>
  </si>
  <si>
    <t>qseC_1</t>
  </si>
  <si>
    <t>two-component system sensor protein</t>
  </si>
  <si>
    <t xml:space="preserve"> ABUW_1354</t>
  </si>
  <si>
    <t>24276_3#18_02747</t>
  </si>
  <si>
    <t>24276_2#143_00360</t>
  </si>
  <si>
    <t>epsE_2</t>
  </si>
  <si>
    <t>Type II secretory pathway, ATPase PulE/Tfp pilus assembly pathway, ATPase PilB</t>
  </si>
  <si>
    <t xml:space="preserve"> ABUW_1351</t>
  </si>
  <si>
    <t>24276_3#18_02750</t>
  </si>
  <si>
    <t>24276_2#143_00357</t>
  </si>
  <si>
    <t>24276_3#61_02160</t>
  </si>
  <si>
    <t>group_2127</t>
  </si>
  <si>
    <t>MgtC family</t>
  </si>
  <si>
    <t xml:space="preserve"> ABUW_1350</t>
  </si>
  <si>
    <t>24276_3#18_02751</t>
  </si>
  <si>
    <t>24276_2#143_00356</t>
  </si>
  <si>
    <t>24276_3#61_02159</t>
  </si>
  <si>
    <t>fpr_2</t>
  </si>
  <si>
    <t xml:space="preserve"> ABUW_1348</t>
  </si>
  <si>
    <t>24276_3#18_02753</t>
  </si>
  <si>
    <t>24276_2#143_00354</t>
  </si>
  <si>
    <t>24276_3#61_02157</t>
  </si>
  <si>
    <t>emrE_1</t>
  </si>
  <si>
    <t>QacEdelta1 SMR family efflux pump</t>
  </si>
  <si>
    <t xml:space="preserve"> ABUW_1343</t>
  </si>
  <si>
    <t>24276_3#18_02758</t>
  </si>
  <si>
    <t>24276_2#143_00349</t>
  </si>
  <si>
    <t>24276_3#61_02152</t>
  </si>
  <si>
    <t>group_2921</t>
  </si>
  <si>
    <t xml:space="preserve"> ABUW_2756</t>
  </si>
  <si>
    <t>24276_3#18_02796</t>
  </si>
  <si>
    <t>24276_2#143_03630</t>
  </si>
  <si>
    <t>group_8971</t>
  </si>
  <si>
    <t>integral membrane protein</t>
  </si>
  <si>
    <t xml:space="preserve"> ABUW_1191</t>
  </si>
  <si>
    <t>24276_3#18_02875</t>
  </si>
  <si>
    <t>24276_2#143_03492</t>
  </si>
  <si>
    <t>24276_3#61_03394</t>
  </si>
  <si>
    <t>group_1358</t>
  </si>
  <si>
    <t>phosphopantetheinyl transferase component of acinetobactin biosynthesis (basI)</t>
  </si>
  <si>
    <t xml:space="preserve"> ABUW_1187</t>
  </si>
  <si>
    <t>24276_3#18_02879</t>
  </si>
  <si>
    <t>24276_2#143_03488</t>
  </si>
  <si>
    <t>lgrE</t>
  </si>
  <si>
    <t>acinetobactin biosynthesis protein</t>
  </si>
  <si>
    <t xml:space="preserve"> ABUW_1186</t>
  </si>
  <si>
    <t>24276_3#18_02880</t>
  </si>
  <si>
    <t>24276_2#143_03487</t>
  </si>
  <si>
    <t>24276_3#61_03389</t>
  </si>
  <si>
    <t>group_1021</t>
  </si>
  <si>
    <t xml:space="preserve"> ABUW_1184</t>
  </si>
  <si>
    <t>24276_3#18_02882</t>
  </si>
  <si>
    <t>24276_2#143_03485</t>
  </si>
  <si>
    <t>hdc</t>
  </si>
  <si>
    <t>basG</t>
  </si>
  <si>
    <t xml:space="preserve"> ABUW_1182</t>
  </si>
  <si>
    <t>24276_3#18_02884</t>
  </si>
  <si>
    <t>24276_2#143_03483</t>
  </si>
  <si>
    <t>24276_3#61_03385</t>
  </si>
  <si>
    <t>dhbE</t>
  </si>
  <si>
    <t>entE</t>
  </si>
  <si>
    <t xml:space="preserve"> ABUW_1180</t>
  </si>
  <si>
    <t>24276_3#18_02886</t>
  </si>
  <si>
    <t>24276_2#143_03481</t>
  </si>
  <si>
    <t>basD</t>
  </si>
  <si>
    <t>nonribosomal peptide synthetase BasD</t>
  </si>
  <si>
    <t xml:space="preserve"> ABUW_1179</t>
  </si>
  <si>
    <t>24276_3#18_02887_s1</t>
  </si>
  <si>
    <t>24276_3#18_02887</t>
  </si>
  <si>
    <t>24276_2#143_03480</t>
  </si>
  <si>
    <t>24276_3#18_02887_s2</t>
  </si>
  <si>
    <t>yclQ_2</t>
  </si>
  <si>
    <t>ABC-type enterochelin transport system, periplasmic component</t>
  </si>
  <si>
    <t xml:space="preserve"> ABUW_1176</t>
  </si>
  <si>
    <t>24276_3#18_02890</t>
  </si>
  <si>
    <t>24276_2#143_03477</t>
  </si>
  <si>
    <t>24276_3#61_03379</t>
  </si>
  <si>
    <t>bauE</t>
  </si>
  <si>
    <t>ferric acinetobactin transport system ATP-binding protein</t>
  </si>
  <si>
    <t xml:space="preserve"> ABUW_1175</t>
  </si>
  <si>
    <t>24276_3#18_02891</t>
  </si>
  <si>
    <t>24276_2#143_03476</t>
  </si>
  <si>
    <t>24276_3#61_03378</t>
  </si>
  <si>
    <t>yfhA</t>
  </si>
  <si>
    <t>bauC</t>
  </si>
  <si>
    <t xml:space="preserve"> ABUW_1174</t>
  </si>
  <si>
    <t>24276_3#18_02892</t>
  </si>
  <si>
    <t>24276_2#143_03475</t>
  </si>
  <si>
    <t>24276_3#61_03377</t>
  </si>
  <si>
    <t>bauD</t>
  </si>
  <si>
    <t>ferric siderophore ABC transporter, permease protein</t>
  </si>
  <si>
    <t xml:space="preserve"> ABUW_1173</t>
  </si>
  <si>
    <t>24276_3#18_02893</t>
  </si>
  <si>
    <t>24276_2#143_03474</t>
  </si>
  <si>
    <t>24276_3#61_03376</t>
  </si>
  <si>
    <t>dhbF_3</t>
  </si>
  <si>
    <t>non-ribosomal peptide synthase</t>
  </si>
  <si>
    <t xml:space="preserve"> ABUW_1170</t>
  </si>
  <si>
    <t>24276_3#18_02895_s1</t>
  </si>
  <si>
    <t>24276_3#18_02895</t>
  </si>
  <si>
    <t>24276_2#143_03471</t>
  </si>
  <si>
    <t>24276_3#18_02895_s2</t>
  </si>
  <si>
    <t>dhbF_2</t>
  </si>
  <si>
    <t>basA</t>
  </si>
  <si>
    <t xml:space="preserve"> ABUW_1169</t>
  </si>
  <si>
    <t>24276_3#18_02896</t>
  </si>
  <si>
    <t>24276_2#143_03470</t>
  </si>
  <si>
    <t>24276_3#61_03372</t>
  </si>
  <si>
    <t>viuB</t>
  </si>
  <si>
    <t>bauF</t>
  </si>
  <si>
    <t xml:space="preserve"> ABUW_1168</t>
  </si>
  <si>
    <t>24276_3#18_02897</t>
  </si>
  <si>
    <t>24276_2#143_03469</t>
  </si>
  <si>
    <t>24276_3#61_03371</t>
  </si>
  <si>
    <t>tdcB_1</t>
  </si>
  <si>
    <t>putative threonine ammonia-lyase</t>
  </si>
  <si>
    <t xml:space="preserve"> ABUW_1166</t>
  </si>
  <si>
    <t>24276_3#18_02899</t>
  </si>
  <si>
    <t>24276_2#143_03467</t>
  </si>
  <si>
    <t>group_3893</t>
  </si>
  <si>
    <t>Na+-dependent transporter</t>
  </si>
  <si>
    <t xml:space="preserve"> ABUW_1136</t>
  </si>
  <si>
    <t>24276_3#18_02915</t>
  </si>
  <si>
    <t>24276_2#143_03254</t>
  </si>
  <si>
    <t>gloA</t>
  </si>
  <si>
    <t>lactoylglutathione lyase</t>
  </si>
  <si>
    <t xml:space="preserve"> ABUW_1135</t>
  </si>
  <si>
    <t>24276_3#18_02916</t>
  </si>
  <si>
    <t>24276_2#143_03253</t>
  </si>
  <si>
    <t>24276_3#61_01650</t>
  </si>
  <si>
    <t>ampG_2</t>
  </si>
  <si>
    <t>Putative transporter</t>
  </si>
  <si>
    <t xml:space="preserve"> ABUW_1134</t>
  </si>
  <si>
    <t>24276_3#18_02917_S1</t>
  </si>
  <si>
    <t>24276_3#18_02917</t>
  </si>
  <si>
    <t>24276_2#143_03252</t>
  </si>
  <si>
    <t>24276_3#18_02917_S2</t>
  </si>
  <si>
    <t>dacA</t>
  </si>
  <si>
    <t>D-alanyl-D-alanine carboxypeptidase</t>
  </si>
  <si>
    <t xml:space="preserve"> ABUW_1127</t>
  </si>
  <si>
    <t>24276_3#18_02924</t>
  </si>
  <si>
    <t>24276_2#143_03245</t>
  </si>
  <si>
    <t>24276_3#61_01658</t>
  </si>
  <si>
    <t>yjdF</t>
  </si>
  <si>
    <t>Inner membrane protein yjdF</t>
  </si>
  <si>
    <t xml:space="preserve"> ABUW_1121</t>
  </si>
  <si>
    <t>24276_3#18_02930</t>
  </si>
  <si>
    <t>24276_2#143_03239</t>
  </si>
  <si>
    <t>24276_3#61_01664</t>
  </si>
  <si>
    <t>sohB</t>
  </si>
  <si>
    <t>SohB</t>
  </si>
  <si>
    <t xml:space="preserve"> ABUW_1119</t>
  </si>
  <si>
    <t>24276_3#18_02932</t>
  </si>
  <si>
    <t>24276_2#143_00974</t>
  </si>
  <si>
    <t>24276_3#61_01666</t>
  </si>
  <si>
    <t>pstB</t>
  </si>
  <si>
    <t>phosphate transporter ATP-binding protein</t>
  </si>
  <si>
    <t xml:space="preserve"> ABUW_1118</t>
  </si>
  <si>
    <t>24276_3#18_02933</t>
  </si>
  <si>
    <t>24276_2#143_00973</t>
  </si>
  <si>
    <t>24276_3#61_01667</t>
  </si>
  <si>
    <t>pstC</t>
  </si>
  <si>
    <t>high-affinity phosphate ABC transporter membrane protein</t>
  </si>
  <si>
    <t xml:space="preserve"> ABUW_1116</t>
  </si>
  <si>
    <t>24276_3#18_02935</t>
  </si>
  <si>
    <t>24276_2#143_00971</t>
  </si>
  <si>
    <t>24276_3#61_01669</t>
  </si>
  <si>
    <t>sphX</t>
  </si>
  <si>
    <t>phosphate transporter</t>
  </si>
  <si>
    <t xml:space="preserve"> ABUW_1115</t>
  </si>
  <si>
    <t>24276_3#18_02936</t>
  </si>
  <si>
    <t>24276_2#143_00970</t>
  </si>
  <si>
    <t>24276_3#61_01670</t>
  </si>
  <si>
    <t>group_5126</t>
  </si>
  <si>
    <t xml:space="preserve"> ABUW_1114</t>
  </si>
  <si>
    <t>24276_3#18_02937</t>
  </si>
  <si>
    <t>24276_2#143_00969</t>
  </si>
  <si>
    <t>24276_3#61_01671</t>
  </si>
  <si>
    <t>lrp_7</t>
  </si>
  <si>
    <t>AsnC family transcriptional regulator</t>
  </si>
  <si>
    <t xml:space="preserve"> ABUW_1112</t>
  </si>
  <si>
    <t>24276_3#18_02939</t>
  </si>
  <si>
    <t>24276_2#143_00967</t>
  </si>
  <si>
    <t>24276_3#61_01673</t>
  </si>
  <si>
    <t>group_5309</t>
  </si>
  <si>
    <t>periplasmic/secreted protein</t>
  </si>
  <si>
    <t xml:space="preserve"> ABUW_1108</t>
  </si>
  <si>
    <t>24276_3#18_02943</t>
  </si>
  <si>
    <t>24276_2#143_00963</t>
  </si>
  <si>
    <t>24276_3#61_01677</t>
  </si>
  <si>
    <t>mlaA</t>
  </si>
  <si>
    <t>putative lipoprotein precursor (VacJ) transmembrane</t>
  </si>
  <si>
    <t xml:space="preserve"> ABUW_3259</t>
  </si>
  <si>
    <t>24276_3#18_02944</t>
  </si>
  <si>
    <t>24276_2#143_03705</t>
  </si>
  <si>
    <t>24276_3#61_02826</t>
  </si>
  <si>
    <t>mscS_2</t>
  </si>
  <si>
    <t>mechanosensitive ion channel MscS</t>
  </si>
  <si>
    <t xml:space="preserve"> ABUW_3268</t>
  </si>
  <si>
    <t>24276_3#18_02953</t>
  </si>
  <si>
    <t>24276_2#143_03696</t>
  </si>
  <si>
    <t>24276_3#61_02835</t>
  </si>
  <si>
    <t>group_19251</t>
  </si>
  <si>
    <t xml:space="preserve"> ABUW_3271</t>
  </si>
  <si>
    <t>24276_3#18_02956</t>
  </si>
  <si>
    <t>24276_2#143_02394</t>
  </si>
  <si>
    <t>24276_3#61_02838</t>
  </si>
  <si>
    <t>group_1997</t>
  </si>
  <si>
    <t xml:space="preserve"> ABUW_3282</t>
  </si>
  <si>
    <t>24276_3#18_02967</t>
  </si>
  <si>
    <t>24276_2#143_02383</t>
  </si>
  <si>
    <t>ybiA</t>
  </si>
  <si>
    <t>Swarming motility protein ybiA</t>
  </si>
  <si>
    <t>24276_3#18_02969</t>
  </si>
  <si>
    <t>24276_2#143_02381</t>
  </si>
  <si>
    <t>yqaA</t>
  </si>
  <si>
    <t>Inner membrane protein yqaA</t>
  </si>
  <si>
    <t xml:space="preserve"> ABUW_3287</t>
  </si>
  <si>
    <t>24276_3#18_02973</t>
  </si>
  <si>
    <t>24276_2#143_02377</t>
  </si>
  <si>
    <t>24276_3#61_02855</t>
  </si>
  <si>
    <t>group_1582</t>
  </si>
  <si>
    <t>putative DNA uptake protein ComEA</t>
  </si>
  <si>
    <t xml:space="preserve"> ABUW_3299</t>
  </si>
  <si>
    <t>24276_3#18_02985</t>
  </si>
  <si>
    <t>24276_2#143_02365</t>
  </si>
  <si>
    <t>24276_3#61_02867</t>
  </si>
  <si>
    <t>pntB</t>
  </si>
  <si>
    <t>pyridine nucleotide transhydrogenase, beta subunit</t>
  </si>
  <si>
    <t xml:space="preserve"> ABUW_3312</t>
  </si>
  <si>
    <t>24276_3#18_02998</t>
  </si>
  <si>
    <t>24276_2#143_02352</t>
  </si>
  <si>
    <t>24276_3#61_02880</t>
  </si>
  <si>
    <t>pntA</t>
  </si>
  <si>
    <t>NAD/NADP transhydrogenase alpha subunit</t>
  </si>
  <si>
    <t xml:space="preserve"> ABUW_3313</t>
  </si>
  <si>
    <t>24276_3#18_02999</t>
  </si>
  <si>
    <t>24276_2#143_02351</t>
  </si>
  <si>
    <t>24276_3#61_02881</t>
  </si>
  <si>
    <t>pntA-1</t>
  </si>
  <si>
    <t>pyridine nucleotide transhydrogenase (proton pump), alpha subunit (part1)</t>
  </si>
  <si>
    <t xml:space="preserve"> ABUW_3314</t>
  </si>
  <si>
    <t>24276_3#18_03000</t>
  </si>
  <si>
    <t>24276_2#143_02350</t>
  </si>
  <si>
    <t>24276_3#61_02882</t>
  </si>
  <si>
    <t>ygaY</t>
  </si>
  <si>
    <t>MFS transporter, YNFM family, putative membrane transport protein</t>
  </si>
  <si>
    <t xml:space="preserve"> ABUW_3317</t>
  </si>
  <si>
    <t>24276_3#18_03003</t>
  </si>
  <si>
    <t>24276_2#143_02347</t>
  </si>
  <si>
    <t>24276_3#61_02885</t>
  </si>
  <si>
    <t>group_4567</t>
  </si>
  <si>
    <t xml:space="preserve"> ABUW_3351</t>
  </si>
  <si>
    <t>24276_3#18_03014</t>
  </si>
  <si>
    <t>24276_2#143_02336</t>
  </si>
  <si>
    <t>nemR_2</t>
  </si>
  <si>
    <t xml:space="preserve"> ABUW_3352</t>
  </si>
  <si>
    <t>24276_3#18_03015</t>
  </si>
  <si>
    <t>24276_2#143_02335</t>
  </si>
  <si>
    <t>gabP_1</t>
  </si>
  <si>
    <t>gabP</t>
  </si>
  <si>
    <t xml:space="preserve"> ABUW_0201</t>
  </si>
  <si>
    <t>24276_3#18_03028</t>
  </si>
  <si>
    <t>24276_2#143_00728</t>
  </si>
  <si>
    <t>24276_3#61_01377</t>
  </si>
  <si>
    <t>group_1937</t>
  </si>
  <si>
    <t>putative branched-chain amino acid permease (azaleucine resistance)</t>
  </si>
  <si>
    <t xml:space="preserve"> ABUW_0199</t>
  </si>
  <si>
    <t>24276_3#18_03030</t>
  </si>
  <si>
    <t>24276_2#143_00730</t>
  </si>
  <si>
    <t>24276_3#61_01375</t>
  </si>
  <si>
    <t>group_3618</t>
  </si>
  <si>
    <t>Putative inner membrane protein</t>
  </si>
  <si>
    <t xml:space="preserve"> ABUW_0198</t>
  </si>
  <si>
    <t>24276_3#18_03031</t>
  </si>
  <si>
    <t>24276_2#143_00731</t>
  </si>
  <si>
    <t>yajR</t>
  </si>
  <si>
    <t xml:space="preserve"> ABUW_0196</t>
  </si>
  <si>
    <t>24276_3#18_03033</t>
  </si>
  <si>
    <t>24276_2#143_00733</t>
  </si>
  <si>
    <t>24276_3#61_01372</t>
  </si>
  <si>
    <t>group_5267</t>
  </si>
  <si>
    <t xml:space="preserve"> ABUW_0195</t>
  </si>
  <si>
    <t>24276_3#18_03034</t>
  </si>
  <si>
    <t>24276_2#143_00734</t>
  </si>
  <si>
    <t>24276_3#61_01371</t>
  </si>
  <si>
    <t>ydgC</t>
  </si>
  <si>
    <t>Membrane protein glpM</t>
  </si>
  <si>
    <t xml:space="preserve"> ABUW_0193</t>
  </si>
  <si>
    <t>24276_3#18_03036</t>
  </si>
  <si>
    <t>24276_2#143_00736</t>
  </si>
  <si>
    <t>24276_3#61_01369</t>
  </si>
  <si>
    <t>group_4363</t>
  </si>
  <si>
    <t xml:space="preserve"> ABUW_0192</t>
  </si>
  <si>
    <t>24276_3#18_03037</t>
  </si>
  <si>
    <t>24276_2#143_00737</t>
  </si>
  <si>
    <t>24276_3#61_01368</t>
  </si>
  <si>
    <t>group_3464</t>
  </si>
  <si>
    <t>34 kDa Outer Membrane Protein</t>
  </si>
  <si>
    <t xml:space="preserve"> ABUW_0187</t>
  </si>
  <si>
    <t>24276_3#18_03042</t>
  </si>
  <si>
    <t>24276_2#143_00743</t>
  </si>
  <si>
    <t>yjcH_1</t>
  </si>
  <si>
    <t>Inner membrane protein yjcH</t>
  </si>
  <si>
    <t xml:space="preserve"> ABUW_0183</t>
  </si>
  <si>
    <t>24276_3#18_03046</t>
  </si>
  <si>
    <t>24276_2#143_00747</t>
  </si>
  <si>
    <t>24276_3#61_01359</t>
  </si>
  <si>
    <t>group_19307</t>
  </si>
  <si>
    <t xml:space="preserve"> ABUW_0181</t>
  </si>
  <si>
    <t>24276_3#18_03048</t>
  </si>
  <si>
    <t>24276_2#143_00749</t>
  </si>
  <si>
    <t>24276_3#61_01357</t>
  </si>
  <si>
    <t>fhuA_1</t>
  </si>
  <si>
    <t>TonB-dependent receptor protein</t>
  </si>
  <si>
    <t xml:space="preserve"> ABUW_0159</t>
  </si>
  <si>
    <t>24276_3#18_03072_s1</t>
  </si>
  <si>
    <t>24276_3#18_03072</t>
  </si>
  <si>
    <t>24276_2#143_01566</t>
  </si>
  <si>
    <t>24276_3#18_03072_s2</t>
  </si>
  <si>
    <t>group_5423</t>
  </si>
  <si>
    <t>Uncharacterized protein family UPF0016</t>
  </si>
  <si>
    <t xml:space="preserve"> ABUW_0158</t>
  </si>
  <si>
    <t>24276_3#18_03073</t>
  </si>
  <si>
    <t>24276_2#143_01567</t>
  </si>
  <si>
    <t>24276_3#61_01333</t>
  </si>
  <si>
    <t>group_2761</t>
  </si>
  <si>
    <t xml:space="preserve"> ABUW_0157</t>
  </si>
  <si>
    <t>24276_3#18_03075</t>
  </si>
  <si>
    <t>24276_2#143_01568</t>
  </si>
  <si>
    <t>24276_3#61_01332</t>
  </si>
  <si>
    <t>lytM_2</t>
  </si>
  <si>
    <t>EsvJ</t>
  </si>
  <si>
    <t xml:space="preserve"> ABUW_0154</t>
  </si>
  <si>
    <t>24276_3#18_03078</t>
  </si>
  <si>
    <t>24276_2#143_01571</t>
  </si>
  <si>
    <t>24276_3#61_01329</t>
  </si>
  <si>
    <t>group_5425</t>
  </si>
  <si>
    <t xml:space="preserve"> ABUW_0153</t>
  </si>
  <si>
    <t>24276_3#18_03079</t>
  </si>
  <si>
    <t>24276_2#143_01572</t>
  </si>
  <si>
    <t>24276_3#61_01328</t>
  </si>
  <si>
    <t>murG</t>
  </si>
  <si>
    <t xml:space="preserve"> ABUW_0146</t>
  </si>
  <si>
    <t>24276_3#18_03086</t>
  </si>
  <si>
    <t>24276_2#143_01579</t>
  </si>
  <si>
    <t>24276_3#61_01321</t>
  </si>
  <si>
    <t>fhuA_4</t>
  </si>
  <si>
    <t xml:space="preserve"> ABUW_2828</t>
  </si>
  <si>
    <t>24276_3#18_03102_s2</t>
  </si>
  <si>
    <t>24276_3#18_03102</t>
  </si>
  <si>
    <t>24276_2#143_02977</t>
  </si>
  <si>
    <t>mltD</t>
  </si>
  <si>
    <t>soluble lytic murein transglycosylase</t>
  </si>
  <si>
    <t xml:space="preserve"> ABUW_2840</t>
  </si>
  <si>
    <t>24276_3#18_03108_S1</t>
  </si>
  <si>
    <t>24276_3#18_03108</t>
  </si>
  <si>
    <t>24276_2#143_02971</t>
  </si>
  <si>
    <t>24276_3#61_03077</t>
  </si>
  <si>
    <t>24276_3#18_03108_s1</t>
  </si>
  <si>
    <t>24276_3#18_03108_S2</t>
  </si>
  <si>
    <t>24276_3#18_03108_s2</t>
  </si>
  <si>
    <t>argO</t>
  </si>
  <si>
    <t>Lysine exporter protein</t>
  </si>
  <si>
    <t xml:space="preserve"> ABUW_2850</t>
  </si>
  <si>
    <t>24276_3#18_03118</t>
  </si>
  <si>
    <t>24276_2#143_02961</t>
  </si>
  <si>
    <t>24276_3#61_03067</t>
  </si>
  <si>
    <t>czcD_2</t>
  </si>
  <si>
    <t>Co/Zn/Cd efflux system</t>
  </si>
  <si>
    <t xml:space="preserve"> ABUW_2851</t>
  </si>
  <si>
    <t>24276_3#18_03119</t>
  </si>
  <si>
    <t>24276_2#143_02960</t>
  </si>
  <si>
    <t>24276_3#61_03066</t>
  </si>
  <si>
    <t>cirA_2</t>
  </si>
  <si>
    <t xml:space="preserve"> ABUW_1202</t>
  </si>
  <si>
    <t>24276_3#18_03178_s1</t>
  </si>
  <si>
    <t>24276_3#18_03178</t>
  </si>
  <si>
    <t>24276_2#143_00286</t>
  </si>
  <si>
    <t>24276_3#18_03178_s2</t>
  </si>
  <si>
    <t>ubiA</t>
  </si>
  <si>
    <t xml:space="preserve"> ABUW_1209</t>
  </si>
  <si>
    <t>24276_3#18_03185</t>
  </si>
  <si>
    <t>24276_2#143_00293</t>
  </si>
  <si>
    <t>24276_3#61_02097</t>
  </si>
  <si>
    <t>group_2349</t>
  </si>
  <si>
    <t xml:space="preserve"> ABUW_1211</t>
  </si>
  <si>
    <t>24276_3#18_03187</t>
  </si>
  <si>
    <t>24276_2#143_00295</t>
  </si>
  <si>
    <t>sodB</t>
  </si>
  <si>
    <t>superoxide dismutase</t>
  </si>
  <si>
    <t xml:space="preserve"> ABUW_1216</t>
  </si>
  <si>
    <t>24276_3#18_03192</t>
  </si>
  <si>
    <t>24276_2#143_00300</t>
  </si>
  <si>
    <t>24276_3#61_02104</t>
  </si>
  <si>
    <t>rsmE_2</t>
  </si>
  <si>
    <t>RNA methyltransferase family protein</t>
  </si>
  <si>
    <t xml:space="preserve"> ABUW_1222</t>
  </si>
  <si>
    <t>24276_3#18_03198</t>
  </si>
  <si>
    <t>24276_2#143_00306</t>
  </si>
  <si>
    <t>24276_3#61_02110</t>
  </si>
  <si>
    <t>group_3571</t>
  </si>
  <si>
    <t>bacteriocin/lantibiotic ABC transporter</t>
  </si>
  <si>
    <t xml:space="preserve"> ABUW_1225</t>
  </si>
  <si>
    <t>24276_3#18_03201</t>
  </si>
  <si>
    <t>24276_2#143_00309</t>
  </si>
  <si>
    <t>group_2350</t>
  </si>
  <si>
    <t>signal pepetide</t>
  </si>
  <si>
    <t xml:space="preserve"> ABUW_1230</t>
  </si>
  <si>
    <t>24276_3#18_03206</t>
  </si>
  <si>
    <t>24276_2#143_00314</t>
  </si>
  <si>
    <t>24276_3#61_02118</t>
  </si>
  <si>
    <t>yhjX</t>
  </si>
  <si>
    <t>MFS transporter</t>
  </si>
  <si>
    <t xml:space="preserve"> ABUW_1231</t>
  </si>
  <si>
    <t>24276_3#18_03207</t>
  </si>
  <si>
    <t>24276_2#143_00315</t>
  </si>
  <si>
    <t>24276_3#61_02119</t>
  </si>
  <si>
    <t>narT</t>
  </si>
  <si>
    <t>nitrate/nitrite transporter</t>
  </si>
  <si>
    <t xml:space="preserve"> ABUW_1232</t>
  </si>
  <si>
    <t>24276_3#18_03208</t>
  </si>
  <si>
    <t>24276_2#143_00316</t>
  </si>
  <si>
    <t>24276_3#61_02120</t>
  </si>
  <si>
    <t>group_4308</t>
  </si>
  <si>
    <t xml:space="preserve"> ABUW_1241</t>
  </si>
  <si>
    <t>24276_3#18_03218</t>
  </si>
  <si>
    <t>24276_2#143_00326</t>
  </si>
  <si>
    <t>24276_3#61_02130</t>
  </si>
  <si>
    <t>mltB_1</t>
  </si>
  <si>
    <t>mltB</t>
  </si>
  <si>
    <t xml:space="preserve"> ABUW_1243</t>
  </si>
  <si>
    <t>24276_3#18_03220</t>
  </si>
  <si>
    <t>24276_2#143_00328</t>
  </si>
  <si>
    <t>24276_3#61_02132</t>
  </si>
  <si>
    <t>yadH</t>
  </si>
  <si>
    <t xml:space="preserve"> ABUW_1247</t>
  </si>
  <si>
    <t>24276_3#18_03224</t>
  </si>
  <si>
    <t>24276_2#143_00332</t>
  </si>
  <si>
    <t>24276_3#61_02136</t>
  </si>
  <si>
    <t>rhtC_3</t>
  </si>
  <si>
    <t>threonine efflux system</t>
  </si>
  <si>
    <t xml:space="preserve"> ABUW_3052</t>
  </si>
  <si>
    <t>24276_3#18_03249</t>
  </si>
  <si>
    <t>24276_2#143_02264</t>
  </si>
  <si>
    <t>24276_3#61_02983</t>
  </si>
  <si>
    <t>group_19140</t>
  </si>
  <si>
    <t xml:space="preserve"> ABUW_3051</t>
  </si>
  <si>
    <t>24276_3#18_03250</t>
  </si>
  <si>
    <t>24276_2#143_02262</t>
  </si>
  <si>
    <t>24276_3#61_02981</t>
  </si>
  <si>
    <t>group_6989</t>
  </si>
  <si>
    <t xml:space="preserve"> ABUW_3047</t>
  </si>
  <si>
    <t>24276_3#18_03254</t>
  </si>
  <si>
    <t>24276_2#143_02258</t>
  </si>
  <si>
    <t>24276_3#61_02977</t>
  </si>
  <si>
    <t>group_6985</t>
  </si>
  <si>
    <t xml:space="preserve"> ABUW_3039</t>
  </si>
  <si>
    <t>24276_3#18_03262</t>
  </si>
  <si>
    <t>24276_2#143_02250</t>
  </si>
  <si>
    <t>24276_3#61_02970</t>
  </si>
  <si>
    <t>group_6983</t>
  </si>
  <si>
    <t>Hemerythrin-like metal-binding protein</t>
  </si>
  <si>
    <t xml:space="preserve"> ABUW_3037</t>
  </si>
  <si>
    <t>24276_3#18_03264</t>
  </si>
  <si>
    <t>24276_2#143_02248</t>
  </si>
  <si>
    <t>24276_3#61_02968</t>
  </si>
  <si>
    <t>group_10831</t>
  </si>
  <si>
    <t xml:space="preserve"> ABUW_3036</t>
  </si>
  <si>
    <t>24276_3#18_03265</t>
  </si>
  <si>
    <t>24276_2#143_02247</t>
  </si>
  <si>
    <t>24276_3#61_02967</t>
  </si>
  <si>
    <t>smpA</t>
  </si>
  <si>
    <t xml:space="preserve"> ABUW_3034</t>
  </si>
  <si>
    <t>24276_3#18_03267</t>
  </si>
  <si>
    <t>24276_2#143_02245</t>
  </si>
  <si>
    <t>24276_3#61_02965</t>
  </si>
  <si>
    <t>pilT_1</t>
  </si>
  <si>
    <t>Tfp pilus assembly protein, pilus retraction ATPase PilT</t>
  </si>
  <si>
    <t xml:space="preserve"> ABUW_3031</t>
  </si>
  <si>
    <t>24276_3#18_03270</t>
  </si>
  <si>
    <t>24276_2#143_02242</t>
  </si>
  <si>
    <t>24276_3#61_02962</t>
  </si>
  <si>
    <t>group_4551</t>
  </si>
  <si>
    <t xml:space="preserve"> ABUW_3025</t>
  </si>
  <si>
    <t>24276_3#18_03276</t>
  </si>
  <si>
    <t>24276_2#143_02236</t>
  </si>
  <si>
    <t>24276_3#61_02956</t>
  </si>
  <si>
    <t>thiO_1</t>
  </si>
  <si>
    <t>glycine/D-amino acid oxidase (deaminating)</t>
  </si>
  <si>
    <t xml:space="preserve"> ABUW_3023</t>
  </si>
  <si>
    <t>24276_3#18_03278</t>
  </si>
  <si>
    <t>24276_2#143_02234</t>
  </si>
  <si>
    <t>24276_3#61_02954</t>
  </si>
  <si>
    <t>emrB_3</t>
  </si>
  <si>
    <t>multidrug resistance protein B</t>
  </si>
  <si>
    <t xml:space="preserve"> ABUW_3019</t>
  </si>
  <si>
    <t>24276_3#18_03282</t>
  </si>
  <si>
    <t>24276_2#143_02230</t>
  </si>
  <si>
    <t>24276_3#61_02950</t>
  </si>
  <si>
    <t>lptF</t>
  </si>
  <si>
    <t>YjgP/YjgQ family permease</t>
  </si>
  <si>
    <t xml:space="preserve"> ABUW_3645</t>
  </si>
  <si>
    <t>24276_3#18_03298</t>
  </si>
  <si>
    <t>24276_2#143_00022</t>
  </si>
  <si>
    <t>24276_3#61_01152</t>
  </si>
  <si>
    <t>group_6582</t>
  </si>
  <si>
    <t>putative periplasmic carboxyl-terminal protease</t>
  </si>
  <si>
    <t xml:space="preserve"> ABUW_3642</t>
  </si>
  <si>
    <t>24276_3#18_03301</t>
  </si>
  <si>
    <t>24276_2#143_00025</t>
  </si>
  <si>
    <t>24276_3#61_01149</t>
  </si>
  <si>
    <t>pilS</t>
  </si>
  <si>
    <t>sensor protein</t>
  </si>
  <si>
    <t xml:space="preserve"> ABUW_3640</t>
  </si>
  <si>
    <t>24276_3#18_03303</t>
  </si>
  <si>
    <t>24276_2#143_00027</t>
  </si>
  <si>
    <t>24276_3#61_01147</t>
  </si>
  <si>
    <t>dsbC_2</t>
  </si>
  <si>
    <t>dsbC</t>
  </si>
  <si>
    <t xml:space="preserve"> ABUW_3635</t>
  </si>
  <si>
    <t>24276_3#18_03308</t>
  </si>
  <si>
    <t>24276_2#143_00032</t>
  </si>
  <si>
    <t>24276_3#61_01142</t>
  </si>
  <si>
    <t>group_3060</t>
  </si>
  <si>
    <t xml:space="preserve"> ABUW_3631</t>
  </si>
  <si>
    <t>24276_3#18_03312</t>
  </si>
  <si>
    <t>24276_2#143_00036</t>
  </si>
  <si>
    <t>24276_3#61_01138</t>
  </si>
  <si>
    <t>ftsW</t>
  </si>
  <si>
    <t xml:space="preserve"> ABUW_3629</t>
  </si>
  <si>
    <t>24276_3#18_03314</t>
  </si>
  <si>
    <t>24276_2#143_00038</t>
  </si>
  <si>
    <t>24276_3#61_01136</t>
  </si>
  <si>
    <t>group_3553</t>
  </si>
  <si>
    <t>Permease DMT superfamily</t>
  </si>
  <si>
    <t xml:space="preserve"> ABUW_3621</t>
  </si>
  <si>
    <t>24276_3#18_03323</t>
  </si>
  <si>
    <t>24276_2#143_00047</t>
  </si>
  <si>
    <t>24276_3#61_01127</t>
  </si>
  <si>
    <t>tolC</t>
  </si>
  <si>
    <t>channel-tunnel spanning the outer membrane and periplasm segregation of daughter chromosomes</t>
  </si>
  <si>
    <t xml:space="preserve"> ABUW_3620</t>
  </si>
  <si>
    <t>24276_3#18_03324</t>
  </si>
  <si>
    <t>24276_2#143_00048</t>
  </si>
  <si>
    <t>24276_3#61_01126</t>
  </si>
  <si>
    <t>ypdA</t>
  </si>
  <si>
    <t>Alginate biosynthesis protein</t>
  </si>
  <si>
    <t xml:space="preserve"> ABUW_3616</t>
  </si>
  <si>
    <t>24276_3#18_03328</t>
  </si>
  <si>
    <t>24276_2#143_00052</t>
  </si>
  <si>
    <t>24276_3#61_01122</t>
  </si>
  <si>
    <t>group_4272</t>
  </si>
  <si>
    <t xml:space="preserve"> ABUW_3612</t>
  </si>
  <si>
    <t>24276_3#18_03332</t>
  </si>
  <si>
    <t>24276_2#143_00056</t>
  </si>
  <si>
    <t>24276_3#61_01118</t>
  </si>
  <si>
    <t>pulD</t>
  </si>
  <si>
    <t>PulD</t>
  </si>
  <si>
    <t xml:space="preserve"> ABUW_3606</t>
  </si>
  <si>
    <t>24276_3#18_03338_s1</t>
  </si>
  <si>
    <t>24276_3#18_03338</t>
  </si>
  <si>
    <t>24276_2#143_00062</t>
  </si>
  <si>
    <t>24276_3#18_03338_s2</t>
  </si>
  <si>
    <t>group_8959</t>
  </si>
  <si>
    <t>putative RND type efflux pump involved in aminoglycoside resistance (AdeT)</t>
  </si>
  <si>
    <t xml:space="preserve"> ABUW_0009</t>
  </si>
  <si>
    <t>24276_3#18_03352</t>
  </si>
  <si>
    <t>24276_2#143_03384</t>
  </si>
  <si>
    <t>yheS_2</t>
  </si>
  <si>
    <t>ABC transporter ATPase</t>
  </si>
  <si>
    <t xml:space="preserve"> ABUW_0007</t>
  </si>
  <si>
    <t>24276_3#18_03354</t>
  </si>
  <si>
    <t>24276_2#143_03386</t>
  </si>
  <si>
    <t>24276_3#61_03228</t>
  </si>
  <si>
    <t>dedA_2</t>
  </si>
  <si>
    <t>Putative DedA family protein</t>
  </si>
  <si>
    <t xml:space="preserve"> ABUW_0006</t>
  </si>
  <si>
    <t>24276_3#18_03355</t>
  </si>
  <si>
    <t>24276_2#143_03387</t>
  </si>
  <si>
    <t>24276_3#61_03227</t>
  </si>
  <si>
    <t>czcD_3</t>
  </si>
  <si>
    <t>putative metal transporter</t>
  </si>
  <si>
    <t xml:space="preserve"> ABUW_3900</t>
  </si>
  <si>
    <t>24276_3#18_03367</t>
  </si>
  <si>
    <t>24276_2#143_03399</t>
  </si>
  <si>
    <t>24276_3#61_03215</t>
  </si>
  <si>
    <t>dsbC_3</t>
  </si>
  <si>
    <t>protein-disulfide isomerase</t>
  </si>
  <si>
    <t xml:space="preserve"> ABUW_3899</t>
  </si>
  <si>
    <t>24276_3#18_03368</t>
  </si>
  <si>
    <t>24276_2#143_03400</t>
  </si>
  <si>
    <t>24276_3#61_03214</t>
  </si>
  <si>
    <t>group_19147</t>
  </si>
  <si>
    <t>transglycosylase-associated protein</t>
  </si>
  <si>
    <t xml:space="preserve"> ABUW_3898</t>
  </si>
  <si>
    <t>24276_3#18_03369</t>
  </si>
  <si>
    <t>24276_2#143_03401</t>
  </si>
  <si>
    <t>24276_3#61_03213</t>
  </si>
  <si>
    <t>alx</t>
  </si>
  <si>
    <t>integral membrane protein TerC</t>
  </si>
  <si>
    <t xml:space="preserve"> ABUW_3891</t>
  </si>
  <si>
    <t>24276_3#18_03376</t>
  </si>
  <si>
    <t>24276_2#143_03408</t>
  </si>
  <si>
    <t>24276_3#61_03206</t>
  </si>
  <si>
    <t>ybjG</t>
  </si>
  <si>
    <t>membrane-associated phospholipid phosphatase</t>
  </si>
  <si>
    <t xml:space="preserve"> ABUW_3890</t>
  </si>
  <si>
    <t>24276_3#18_03378</t>
  </si>
  <si>
    <t>24276_2#143_03410</t>
  </si>
  <si>
    <t>24276_3#61_03204</t>
  </si>
  <si>
    <t>group_1505</t>
  </si>
  <si>
    <t>low temperature requirement protein LtrA</t>
  </si>
  <si>
    <t xml:space="preserve"> ABUW_3889</t>
  </si>
  <si>
    <t>24276_3#18_03379</t>
  </si>
  <si>
    <t>24276_2#143_03411</t>
  </si>
  <si>
    <t>group_4702</t>
  </si>
  <si>
    <t>transmembrane signal peptide protein</t>
  </si>
  <si>
    <t xml:space="preserve"> ABUW_3887</t>
  </si>
  <si>
    <t>24276_3#18_03381</t>
  </si>
  <si>
    <t>24276_2#143_03413</t>
  </si>
  <si>
    <t>24276_3#61_03201</t>
  </si>
  <si>
    <t>mltB_2</t>
  </si>
  <si>
    <t>transglycosylase</t>
  </si>
  <si>
    <t xml:space="preserve"> ABUW_3883</t>
  </si>
  <si>
    <t>24276_3#18_03384</t>
  </si>
  <si>
    <t>24276_2#143_03416</t>
  </si>
  <si>
    <t>24276_3#61_03198</t>
  </si>
  <si>
    <t>group_2047</t>
  </si>
  <si>
    <t>peptidase</t>
  </si>
  <si>
    <t xml:space="preserve"> ABUW_3880</t>
  </si>
  <si>
    <t>24276_3#18_03387</t>
  </si>
  <si>
    <t>24276_2#143_03419</t>
  </si>
  <si>
    <t>group_1740</t>
  </si>
  <si>
    <t xml:space="preserve"> ABUW_3079</t>
  </si>
  <si>
    <t>24276_3#18_03417</t>
  </si>
  <si>
    <t>24276_2#143_01164</t>
  </si>
  <si>
    <t>24276_3#61_01591</t>
  </si>
  <si>
    <t>caiT</t>
  </si>
  <si>
    <t>Betaine/choline/glycine transport protein</t>
  </si>
  <si>
    <t xml:space="preserve"> ABUW_3076</t>
  </si>
  <si>
    <t>24276_3#18_03420</t>
  </si>
  <si>
    <t>24276_2#143_01167</t>
  </si>
  <si>
    <t>24276_3#61_01594</t>
  </si>
  <si>
    <t>group_6786</t>
  </si>
  <si>
    <t xml:space="preserve"> ABUW_3066</t>
  </si>
  <si>
    <t>24276_3#18_03430</t>
  </si>
  <si>
    <t>24276_2#143_01177</t>
  </si>
  <si>
    <t>24276_3#61_01604</t>
  </si>
  <si>
    <t>gntT</t>
  </si>
  <si>
    <t xml:space="preserve"> ABUW_3392</t>
  </si>
  <si>
    <t>24276_3#18_03438</t>
  </si>
  <si>
    <t>24276_2#143_02275</t>
  </si>
  <si>
    <t>24276_3#61_00895</t>
  </si>
  <si>
    <t>prc</t>
  </si>
  <si>
    <t>Carboxy-terminal protease for penicillin-binding protein</t>
  </si>
  <si>
    <t xml:space="preserve"> ABUW_3385</t>
  </si>
  <si>
    <t>24276_3#18_03445</t>
  </si>
  <si>
    <t>24276_2#143_02282</t>
  </si>
  <si>
    <t>24276_3#61_00888</t>
  </si>
  <si>
    <t>ndk</t>
  </si>
  <si>
    <t>nucleoside diphosphate kinase</t>
  </si>
  <si>
    <t xml:space="preserve"> ABUW_3381</t>
  </si>
  <si>
    <t>24276_3#18_03449</t>
  </si>
  <si>
    <t>24276_2#143_02286</t>
  </si>
  <si>
    <t>24276_3#61_00884</t>
  </si>
  <si>
    <t>pilF</t>
  </si>
  <si>
    <t>type 4 fimbrial biogenesis protein</t>
  </si>
  <si>
    <t xml:space="preserve"> ABUW_3379</t>
  </si>
  <si>
    <t>24276_3#18_03451</t>
  </si>
  <si>
    <t>24276_2#143_02288</t>
  </si>
  <si>
    <t>24276_3#61_00882</t>
  </si>
  <si>
    <t>engA</t>
  </si>
  <si>
    <t>GTP-binding protein EngA</t>
  </si>
  <si>
    <t xml:space="preserve"> ABUW_3373</t>
  </si>
  <si>
    <t>24276_3#18_03457</t>
  </si>
  <si>
    <t>24276_2#143_02294</t>
  </si>
  <si>
    <t>24276_3#61_00876</t>
  </si>
  <si>
    <t>group_19005</t>
  </si>
  <si>
    <t xml:space="preserve"> ABUW_3366</t>
  </si>
  <si>
    <t>24276_3#18_03464</t>
  </si>
  <si>
    <t>24276_2#143_02320</t>
  </si>
  <si>
    <t>24276_3#61_02912</t>
  </si>
  <si>
    <t>macB</t>
  </si>
  <si>
    <t>macrolide transport protein</t>
  </si>
  <si>
    <t xml:space="preserve"> ABUW_3363</t>
  </si>
  <si>
    <t>24276_3#18_03467</t>
  </si>
  <si>
    <t>24276_2#143_02323</t>
  </si>
  <si>
    <t>24276_3#61_02909</t>
  </si>
  <si>
    <t>group_9216</t>
  </si>
  <si>
    <t xml:space="preserve"> ABUW_3683</t>
  </si>
  <si>
    <t>24276_3#18_03487</t>
  </si>
  <si>
    <t>oprD_3</t>
  </si>
  <si>
    <t xml:space="preserve"> ABUW_3685</t>
  </si>
  <si>
    <t>24276_3#18_03488</t>
  </si>
  <si>
    <t>24276_2#143_03558</t>
  </si>
  <si>
    <t>group_19277</t>
  </si>
  <si>
    <t>MAPEG family</t>
  </si>
  <si>
    <t xml:space="preserve"> ABUW_3687</t>
  </si>
  <si>
    <t>24276_3#18_03490</t>
  </si>
  <si>
    <t>24276_2#143_03560</t>
  </si>
  <si>
    <t>24276_3#61_03438</t>
  </si>
  <si>
    <t>group_8995</t>
  </si>
  <si>
    <t xml:space="preserve"> ABUW_3688</t>
  </si>
  <si>
    <t>24276_3#18_03491</t>
  </si>
  <si>
    <t>24276_2#143_03561</t>
  </si>
  <si>
    <t>24276_3#61_03439</t>
  </si>
  <si>
    <t>naiP_3</t>
  </si>
  <si>
    <t xml:space="preserve"> ABUW_3691</t>
  </si>
  <si>
    <t>24276_3#18_03494</t>
  </si>
  <si>
    <t>24276_2#143_03564</t>
  </si>
  <si>
    <t>24276_3#61_03442</t>
  </si>
  <si>
    <t>hsrA</t>
  </si>
  <si>
    <t xml:space="preserve"> ABUW_3697</t>
  </si>
  <si>
    <t>24276_3#18_03499</t>
  </si>
  <si>
    <t>24276_2#143_03636</t>
  </si>
  <si>
    <t>24276_3#61_03447</t>
  </si>
  <si>
    <t>group_7248</t>
  </si>
  <si>
    <t xml:space="preserve"> ABUW_3702</t>
  </si>
  <si>
    <t>24276_3#18_03503</t>
  </si>
  <si>
    <t>24276_2#143_03640</t>
  </si>
  <si>
    <t>24276_3#61_03451</t>
  </si>
  <si>
    <t>group_2543</t>
  </si>
  <si>
    <t>Protein of unknown function (DUF2938)</t>
  </si>
  <si>
    <t xml:space="preserve"> ABUW_3706</t>
  </si>
  <si>
    <t>24276_3#18_03507</t>
  </si>
  <si>
    <t>24276_2#143_03644</t>
  </si>
  <si>
    <t>24276_3#61_03455</t>
  </si>
  <si>
    <t>groEL</t>
  </si>
  <si>
    <t>chaperonin GroEL</t>
  </si>
  <si>
    <t xml:space="preserve"> ABUW_0918</t>
  </si>
  <si>
    <t>24276_3#18_03514</t>
  </si>
  <si>
    <t>24276_2#143_00787</t>
  </si>
  <si>
    <t>24276_3#61_00588</t>
  </si>
  <si>
    <t>kgtP_2</t>
  </si>
  <si>
    <t>kgtP</t>
  </si>
  <si>
    <t xml:space="preserve"> ABUW_0910</t>
  </si>
  <si>
    <t>24276_3#18_03521</t>
  </si>
  <si>
    <t>24276_2#143_00779</t>
  </si>
  <si>
    <t>24276_3#61_00595</t>
  </si>
  <si>
    <t>phoD</t>
  </si>
  <si>
    <t>alkaline phosphatase D</t>
  </si>
  <si>
    <t xml:space="preserve"> ABUW_0904</t>
  </si>
  <si>
    <t>24276_3#18_03527</t>
  </si>
  <si>
    <t>24276_2#143_00773</t>
  </si>
  <si>
    <t>group_6722</t>
  </si>
  <si>
    <t xml:space="preserve"> ABUW_0901</t>
  </si>
  <si>
    <t>24276_3#18_03530</t>
  </si>
  <si>
    <t>24276_2#143_00770</t>
  </si>
  <si>
    <t>24276_3#61_00604</t>
  </si>
  <si>
    <t>ftsH</t>
  </si>
  <si>
    <t>cell division protein</t>
  </si>
  <si>
    <t xml:space="preserve"> ABUW_0899</t>
  </si>
  <si>
    <t>24276_3#18_03532</t>
  </si>
  <si>
    <t>24276_2#143_00768</t>
  </si>
  <si>
    <t>24276_3#61_00606</t>
  </si>
  <si>
    <t>group_1445</t>
  </si>
  <si>
    <t>Uncharacterized membrane-anchored protein</t>
  </si>
  <si>
    <t xml:space="preserve"> ABUW_3102</t>
  </si>
  <si>
    <t>24276_3#18_03562</t>
  </si>
  <si>
    <t>24276_2#143_01140</t>
  </si>
  <si>
    <t>24276_3#61_01567</t>
  </si>
  <si>
    <t>group_2733</t>
  </si>
  <si>
    <t>membrane-anchored protein</t>
  </si>
  <si>
    <t xml:space="preserve"> ABUW_3101</t>
  </si>
  <si>
    <t>24276_3#18_03563</t>
  </si>
  <si>
    <t>24276_2#143_01141</t>
  </si>
  <si>
    <t>24276_3#61_01568</t>
  </si>
  <si>
    <t>lolB</t>
  </si>
  <si>
    <t>Outer-membrane lipoprotein, lolB</t>
  </si>
  <si>
    <t xml:space="preserve"> ABUW_3091</t>
  </si>
  <si>
    <t>24276_3#18_03572</t>
  </si>
  <si>
    <t>24276_2#143_01150</t>
  </si>
  <si>
    <t>24276_3#61_01577</t>
  </si>
  <si>
    <t>group_7230</t>
  </si>
  <si>
    <t xml:space="preserve"> ABUW_0507</t>
  </si>
  <si>
    <t>24276_3#18_03582</t>
  </si>
  <si>
    <t>24276_2#143_03524</t>
  </si>
  <si>
    <t>24276_3#61_03513</t>
  </si>
  <si>
    <t>group_7229</t>
  </si>
  <si>
    <t>phosphohydrolase</t>
  </si>
  <si>
    <t xml:space="preserve"> ABUW_0504</t>
  </si>
  <si>
    <t>24276_3#18_03585</t>
  </si>
  <si>
    <t>24276_2#143_03521</t>
  </si>
  <si>
    <t>24276_3#61_03516</t>
  </si>
  <si>
    <t>group_7228</t>
  </si>
  <si>
    <t>Putative acyltransferase</t>
  </si>
  <si>
    <t xml:space="preserve"> ABUW_0502</t>
  </si>
  <si>
    <t>24276_3#18_03587</t>
  </si>
  <si>
    <t>24276_2#143_03519</t>
  </si>
  <si>
    <t>24276_3#61_03518</t>
  </si>
  <si>
    <t>cidB_2</t>
  </si>
  <si>
    <t>LrgB family protein</t>
  </si>
  <si>
    <t xml:space="preserve"> ABUW_0499</t>
  </si>
  <si>
    <t>24276_3#18_03590</t>
  </si>
  <si>
    <t>24276_2#143_03516</t>
  </si>
  <si>
    <t>24276_3#61_03521</t>
  </si>
  <si>
    <t>group_2522</t>
  </si>
  <si>
    <t>Protein of unknown function (DUF1446)</t>
  </si>
  <si>
    <t xml:space="preserve"> ABUW_0484</t>
  </si>
  <si>
    <t>24276_3#18_03605</t>
  </si>
  <si>
    <t>24276_2#143_03501</t>
  </si>
  <si>
    <t>24276_3#61_03536</t>
  </si>
  <si>
    <t>group_1359</t>
  </si>
  <si>
    <t xml:space="preserve"> ABUW_0480</t>
  </si>
  <si>
    <t>24276_3#18_03608</t>
  </si>
  <si>
    <t>24276_2#143_03498</t>
  </si>
  <si>
    <t>24276_3#61_03539</t>
  </si>
  <si>
    <t>yclQ_1</t>
  </si>
  <si>
    <t>iron ABC transporter substrate-binding protein</t>
  </si>
  <si>
    <t>24276_3#18_03616</t>
  </si>
  <si>
    <t>24276_2#143_03110</t>
  </si>
  <si>
    <t>24276_3#61_03252</t>
  </si>
  <si>
    <t>hmuV</t>
  </si>
  <si>
    <t>iron ABC transporter ATP-binding protein</t>
  </si>
  <si>
    <t>24276_3#18_03618</t>
  </si>
  <si>
    <t>24276_2#143_03108</t>
  </si>
  <si>
    <t>yibH_2</t>
  </si>
  <si>
    <t>RND family drug transporter</t>
  </si>
  <si>
    <t>24276_3#18_03626</t>
  </si>
  <si>
    <t>24276_2#143_03086</t>
  </si>
  <si>
    <t>emrB_2</t>
  </si>
  <si>
    <t>Putative MFS family drug transporter</t>
  </si>
  <si>
    <t xml:space="preserve"> ABUW_1950</t>
  </si>
  <si>
    <t>24276_3#18_03627</t>
  </si>
  <si>
    <t>24276_2#143_03085</t>
  </si>
  <si>
    <t>bepC_2</t>
  </si>
  <si>
    <t>outer membrane efflux protein</t>
  </si>
  <si>
    <t xml:space="preserve"> ABUW_1953</t>
  </si>
  <si>
    <t>24276_3#18_03630</t>
  </si>
  <si>
    <t>24276_2#143_03082</t>
  </si>
  <si>
    <t>group_485</t>
  </si>
  <si>
    <t>24276_3#18_03631</t>
  </si>
  <si>
    <t>24276_2#143_03081</t>
  </si>
  <si>
    <t>surE_1</t>
  </si>
  <si>
    <t>Putative Acid phosphatase</t>
  </si>
  <si>
    <t xml:space="preserve"> ABUW_1955</t>
  </si>
  <si>
    <t>24276_3#18_03632</t>
  </si>
  <si>
    <t>24276_2#143_03080</t>
  </si>
  <si>
    <t>bvgS</t>
  </si>
  <si>
    <t xml:space="preserve"> ABUW_0585</t>
  </si>
  <si>
    <t>24276_3#18_03645</t>
  </si>
  <si>
    <t>24276_2#143_02534</t>
  </si>
  <si>
    <t>secF</t>
  </si>
  <si>
    <t>preprotein translocase subunit SecF</t>
  </si>
  <si>
    <t xml:space="preserve"> ABUW_0530</t>
  </si>
  <si>
    <t>24276_3#18_03655</t>
  </si>
  <si>
    <t>24276_2#143_02526</t>
  </si>
  <si>
    <t>yciB</t>
  </si>
  <si>
    <t>IspZ</t>
  </si>
  <si>
    <t xml:space="preserve"> ABUW_0525</t>
  </si>
  <si>
    <t>24276_3#18_03670</t>
  </si>
  <si>
    <t>24276_2#143_02521</t>
  </si>
  <si>
    <t>24276_3#61_00850</t>
  </si>
  <si>
    <t>amtB_2</t>
  </si>
  <si>
    <t>Ammonium transport protein</t>
  </si>
  <si>
    <t xml:space="preserve"> ABUW_3654</t>
  </si>
  <si>
    <t>24276_3#18_03733</t>
  </si>
  <si>
    <t>24276_2#143_00013</t>
  </si>
  <si>
    <t>24276_3#61_01161</t>
  </si>
  <si>
    <t>group_7274</t>
  </si>
  <si>
    <t xml:space="preserve"> ABUW_3875</t>
  </si>
  <si>
    <t>24276_3#18_03742</t>
  </si>
  <si>
    <t>24276_2#143_03743</t>
  </si>
  <si>
    <t>24276_3#61_03190</t>
  </si>
  <si>
    <t>ABUW_02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2" fontId="4" fillId="0" borderId="4" xfId="0" applyNumberFormat="1" applyFont="1" applyBorder="1"/>
    <xf numFmtId="2" fontId="4" fillId="0" borderId="3" xfId="0" applyNumberFormat="1" applyFont="1" applyBorder="1"/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164" fontId="4" fillId="0" borderId="4" xfId="0" applyNumberFormat="1" applyFont="1" applyBorder="1"/>
    <xf numFmtId="165" fontId="4" fillId="0" borderId="4" xfId="0" applyNumberFormat="1" applyFont="1" applyBorder="1"/>
    <xf numFmtId="0" fontId="2" fillId="0" borderId="4" xfId="0" applyFont="1" applyBorder="1"/>
    <xf numFmtId="0" fontId="1" fillId="0" borderId="3" xfId="0" applyFont="1" applyBorder="1"/>
    <xf numFmtId="0" fontId="3" fillId="2" borderId="5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1" fillId="0" borderId="4" xfId="0" applyFont="1" applyBorder="1"/>
  </cellXfs>
  <cellStyles count="1">
    <cellStyle name="Normal" xfId="0" builtinId="0"/>
  </cellStyles>
  <dxfs count="2">
    <dxf>
      <numFmt numFmtId="166" formatCode=";;;"/>
    </dxf>
    <dxf>
      <numFmt numFmtId="166" formatCode=";;;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06925-C150-4252-8DC7-BF39052466C9}">
  <dimension ref="A1:AJ922"/>
  <sheetViews>
    <sheetView tabSelected="1" topLeftCell="A11" workbookViewId="0">
      <selection activeCell="C29" sqref="C29"/>
    </sheetView>
  </sheetViews>
  <sheetFormatPr defaultColWidth="9.1796875" defaultRowHeight="14.5" x14ac:dyDescent="0.35"/>
  <cols>
    <col min="1" max="1" width="12.26953125" style="2" customWidth="1"/>
    <col min="2" max="2" width="25.453125" style="2" customWidth="1"/>
    <col min="3" max="3" width="21.81640625" style="2" bestFit="1" customWidth="1"/>
    <col min="4" max="4" width="16.26953125" style="2" bestFit="1" customWidth="1"/>
    <col min="5" max="5" width="9.1796875" style="2"/>
    <col min="6" max="6" width="22.453125" style="2" bestFit="1" customWidth="1"/>
    <col min="7" max="7" width="20.81640625" style="2" bestFit="1" customWidth="1"/>
    <col min="8" max="21" width="9.1796875" style="2"/>
    <col min="22" max="22" width="20.7265625" style="2" bestFit="1" customWidth="1"/>
    <col min="23" max="23" width="11.1796875" style="2" customWidth="1"/>
    <col min="24" max="24" width="12" style="2" bestFit="1" customWidth="1"/>
    <col min="25" max="25" width="10.26953125" style="2" bestFit="1" customWidth="1"/>
    <col min="26" max="26" width="15.453125" style="2" customWidth="1"/>
    <col min="27" max="27" width="18.453125" style="2" customWidth="1"/>
    <col min="28" max="28" width="11.26953125" style="2" customWidth="1"/>
    <col min="29" max="29" width="12" style="2" customWidth="1"/>
    <col min="30" max="30" width="10.26953125" style="2" bestFit="1" customWidth="1"/>
    <col min="31" max="31" width="15.26953125" style="2" customWidth="1"/>
    <col min="32" max="32" width="17.26953125" style="2" bestFit="1" customWidth="1"/>
    <col min="33" max="33" width="11.7265625" style="2" customWidth="1"/>
    <col min="34" max="34" width="12" style="2" bestFit="1" customWidth="1"/>
    <col min="35" max="35" width="10.1796875" style="2" bestFit="1" customWidth="1"/>
    <col min="36" max="36" width="15" style="2" customWidth="1"/>
    <col min="37" max="16384" width="9.1796875" style="2"/>
  </cols>
  <sheetData>
    <row r="1" spans="1:36" s="1" customFormat="1" ht="30" customHeight="1" x14ac:dyDescent="0.35">
      <c r="H1" s="21" t="s">
        <v>0</v>
      </c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3"/>
      <c r="V1" s="21" t="s">
        <v>1</v>
      </c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3"/>
    </row>
    <row r="2" spans="1:36" s="1" customFormat="1" ht="33.75" customHeight="1" x14ac:dyDescent="0.35">
      <c r="H2" s="21" t="s">
        <v>2</v>
      </c>
      <c r="I2" s="23"/>
      <c r="J2" s="21" t="s">
        <v>3</v>
      </c>
      <c r="K2" s="23"/>
      <c r="L2" s="21" t="s">
        <v>4</v>
      </c>
      <c r="M2" s="23"/>
      <c r="N2" s="21" t="s">
        <v>5</v>
      </c>
      <c r="O2" s="23"/>
      <c r="P2" s="21" t="s">
        <v>6</v>
      </c>
      <c r="Q2" s="23"/>
      <c r="R2" s="19" t="s">
        <v>7</v>
      </c>
      <c r="S2" s="20"/>
      <c r="T2" s="19" t="s">
        <v>8</v>
      </c>
      <c r="U2" s="20"/>
      <c r="V2" s="21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3"/>
    </row>
    <row r="3" spans="1:36" s="3" customFormat="1" ht="45.75" customHeight="1" x14ac:dyDescent="0.35">
      <c r="A3" s="4" t="s">
        <v>9</v>
      </c>
      <c r="B3" s="4" t="s">
        <v>10</v>
      </c>
      <c r="C3" s="4" t="s">
        <v>11</v>
      </c>
      <c r="D3" s="4" t="s">
        <v>12</v>
      </c>
      <c r="E3" s="4" t="s">
        <v>13</v>
      </c>
      <c r="F3" s="5" t="s">
        <v>14</v>
      </c>
      <c r="G3" s="4" t="s">
        <v>15</v>
      </c>
      <c r="H3" s="12" t="s">
        <v>16</v>
      </c>
      <c r="I3" s="13" t="s">
        <v>17</v>
      </c>
      <c r="J3" s="12" t="s">
        <v>16</v>
      </c>
      <c r="K3" s="13" t="s">
        <v>17</v>
      </c>
      <c r="L3" s="12" t="s">
        <v>16</v>
      </c>
      <c r="M3" s="13" t="s">
        <v>17</v>
      </c>
      <c r="N3" s="12" t="s">
        <v>16</v>
      </c>
      <c r="O3" s="13" t="s">
        <v>17</v>
      </c>
      <c r="P3" s="12" t="s">
        <v>16</v>
      </c>
      <c r="Q3" s="13" t="s">
        <v>17</v>
      </c>
      <c r="R3" s="12" t="s">
        <v>16</v>
      </c>
      <c r="S3" s="13" t="s">
        <v>17</v>
      </c>
      <c r="T3" s="12" t="s">
        <v>16</v>
      </c>
      <c r="U3" s="13" t="s">
        <v>17</v>
      </c>
      <c r="V3" s="12" t="s">
        <v>18</v>
      </c>
      <c r="W3" s="14" t="s">
        <v>19</v>
      </c>
      <c r="X3" s="14" t="s">
        <v>20</v>
      </c>
      <c r="Y3" s="12" t="s">
        <v>21</v>
      </c>
      <c r="Z3" s="14" t="s">
        <v>22</v>
      </c>
      <c r="AA3" s="12" t="s">
        <v>2</v>
      </c>
      <c r="AB3" s="14" t="s">
        <v>19</v>
      </c>
      <c r="AC3" s="14" t="s">
        <v>20</v>
      </c>
      <c r="AD3" s="12" t="s">
        <v>21</v>
      </c>
      <c r="AE3" s="14" t="s">
        <v>22</v>
      </c>
      <c r="AF3" s="12" t="s">
        <v>23</v>
      </c>
      <c r="AG3" s="14" t="s">
        <v>19</v>
      </c>
      <c r="AH3" s="14" t="s">
        <v>20</v>
      </c>
      <c r="AI3" s="12" t="s">
        <v>21</v>
      </c>
      <c r="AJ3" s="14" t="s">
        <v>22</v>
      </c>
    </row>
    <row r="4" spans="1:36" x14ac:dyDescent="0.35">
      <c r="A4" s="6" t="s">
        <v>24</v>
      </c>
      <c r="B4" s="7" t="s">
        <v>25</v>
      </c>
      <c r="C4" s="24" t="s">
        <v>127</v>
      </c>
      <c r="D4" s="9">
        <v>69.545454545454547</v>
      </c>
      <c r="E4" s="8" t="s">
        <v>27</v>
      </c>
      <c r="F4" s="6" t="s">
        <v>28</v>
      </c>
      <c r="G4" s="7" t="s">
        <v>29</v>
      </c>
      <c r="H4" s="10">
        <v>21046.95711541556</v>
      </c>
      <c r="I4" s="11">
        <v>26490.913852712431</v>
      </c>
      <c r="J4" s="10">
        <v>50333.816602636303</v>
      </c>
      <c r="K4" s="11">
        <v>1474.2079511837308</v>
      </c>
      <c r="L4" s="10">
        <v>43318.920769302968</v>
      </c>
      <c r="M4" s="11">
        <v>15952.937321455622</v>
      </c>
      <c r="N4" s="10">
        <v>46636.233269302968</v>
      </c>
      <c r="O4" s="11">
        <v>5896.4669029427714</v>
      </c>
      <c r="P4" s="10">
        <v>24299.405512868645</v>
      </c>
      <c r="Q4" s="11">
        <v>25881.441615562071</v>
      </c>
      <c r="R4" s="10">
        <v>39118.086615442371</v>
      </c>
      <c r="S4" s="11">
        <v>21873.544773047557</v>
      </c>
      <c r="T4" s="10">
        <v>54697.983269302968</v>
      </c>
      <c r="U4" s="11">
        <v>723.99935255495916</v>
      </c>
      <c r="V4" s="7" t="s">
        <v>29</v>
      </c>
      <c r="W4" s="7">
        <v>4435.9799999999996</v>
      </c>
      <c r="X4" s="16">
        <v>7.8654899999999993E-3</v>
      </c>
      <c r="Y4" s="8" t="s">
        <v>30</v>
      </c>
      <c r="Z4" s="15">
        <v>8.0204979188112056</v>
      </c>
      <c r="AA4" s="7" t="s">
        <v>31</v>
      </c>
      <c r="AB4" s="10">
        <v>2918.54</v>
      </c>
      <c r="AC4" s="16">
        <v>7.5785899999999996E-3</v>
      </c>
      <c r="AD4" s="8" t="s">
        <v>30</v>
      </c>
      <c r="AE4" s="15">
        <v>5.8201400257365714</v>
      </c>
      <c r="AF4" s="7">
        <v>0</v>
      </c>
      <c r="AG4" s="10">
        <v>0</v>
      </c>
      <c r="AH4" s="16">
        <v>0</v>
      </c>
      <c r="AI4" s="8" t="s">
        <v>32</v>
      </c>
      <c r="AJ4" s="15">
        <v>0</v>
      </c>
    </row>
    <row r="5" spans="1:36" x14ac:dyDescent="0.35">
      <c r="A5" s="6" t="s">
        <v>33</v>
      </c>
      <c r="B5" s="7" t="s">
        <v>34</v>
      </c>
      <c r="C5" s="7" t="s">
        <v>35</v>
      </c>
      <c r="D5" s="9">
        <v>100</v>
      </c>
      <c r="E5" s="8" t="s">
        <v>36</v>
      </c>
      <c r="F5" s="6" t="s">
        <v>37</v>
      </c>
      <c r="G5" s="7" t="s">
        <v>38</v>
      </c>
      <c r="H5" s="10">
        <v>16297.027928723614</v>
      </c>
      <c r="I5" s="11">
        <v>24840.833043590617</v>
      </c>
      <c r="J5" s="10">
        <v>46251.278041932987</v>
      </c>
      <c r="K5" s="11">
        <v>4178.8193034436572</v>
      </c>
      <c r="L5" s="10">
        <v>40114.298875266322</v>
      </c>
      <c r="M5" s="11">
        <v>15243.051894462988</v>
      </c>
      <c r="N5" s="10">
        <v>47845.944708599651</v>
      </c>
      <c r="O5" s="11">
        <v>886.01658891542957</v>
      </c>
      <c r="P5" s="10">
        <v>13631.953791755441</v>
      </c>
      <c r="Q5" s="11">
        <v>23611.236573751627</v>
      </c>
      <c r="R5" s="10">
        <v>46139.911375266325</v>
      </c>
      <c r="S5" s="11">
        <v>1614.7273512113431</v>
      </c>
      <c r="T5" s="10">
        <v>52129.361375266315</v>
      </c>
      <c r="U5" s="11">
        <v>470.00611698147077</v>
      </c>
      <c r="V5" s="7" t="s">
        <v>38</v>
      </c>
      <c r="W5" s="7">
        <v>9953.6299999999992</v>
      </c>
      <c r="X5" s="16">
        <v>0.97441100000000003</v>
      </c>
      <c r="Y5" s="8" t="s">
        <v>32</v>
      </c>
      <c r="Z5" s="15">
        <v>17.996715201515062</v>
      </c>
      <c r="AA5" s="7" t="s">
        <v>39</v>
      </c>
      <c r="AB5" s="10">
        <v>10815.3</v>
      </c>
      <c r="AC5" s="16">
        <v>0.71633800000000003</v>
      </c>
      <c r="AD5" s="8" t="s">
        <v>32</v>
      </c>
      <c r="AE5" s="15">
        <v>21.567825152421669</v>
      </c>
      <c r="AF5" s="7" t="s">
        <v>40</v>
      </c>
      <c r="AG5" s="10">
        <v>9644.8700000000008</v>
      </c>
      <c r="AH5" s="16">
        <v>0.37021799999999999</v>
      </c>
      <c r="AI5" s="8" t="s">
        <v>32</v>
      </c>
      <c r="AJ5" s="15">
        <v>19.455021631262433</v>
      </c>
    </row>
    <row r="6" spans="1:36" x14ac:dyDescent="0.35">
      <c r="A6" s="6" t="s">
        <v>41</v>
      </c>
      <c r="B6" s="7" t="s">
        <v>42</v>
      </c>
      <c r="C6" s="7" t="s">
        <v>35</v>
      </c>
      <c r="D6" s="9">
        <v>83.636363636363626</v>
      </c>
      <c r="E6" s="8" t="s">
        <v>43</v>
      </c>
      <c r="F6" s="6" t="s">
        <v>44</v>
      </c>
      <c r="G6" s="7" t="s">
        <v>45</v>
      </c>
      <c r="H6" s="10">
        <v>37046.72941205564</v>
      </c>
      <c r="I6" s="11">
        <v>24422.679456984733</v>
      </c>
      <c r="J6" s="10">
        <v>784.81143802163933</v>
      </c>
      <c r="K6" s="11">
        <v>1359.3332850146724</v>
      </c>
      <c r="L6" s="10">
        <v>7718.4835785162295</v>
      </c>
      <c r="M6" s="11">
        <v>15436.967157032459</v>
      </c>
      <c r="N6" s="10">
        <v>49310.684314064914</v>
      </c>
      <c r="O6" s="11">
        <v>1195.6596767057088</v>
      </c>
      <c r="P6" s="10">
        <v>0</v>
      </c>
      <c r="Q6" s="11">
        <v>0</v>
      </c>
      <c r="R6" s="10">
        <v>48091.034314064913</v>
      </c>
      <c r="S6" s="11">
        <v>3198.0261128937018</v>
      </c>
      <c r="T6" s="10">
        <v>54549.350980731579</v>
      </c>
      <c r="U6" s="11">
        <v>267.71747390361605</v>
      </c>
      <c r="V6" s="7" t="s">
        <v>45</v>
      </c>
      <c r="W6" s="7">
        <v>150.571</v>
      </c>
      <c r="X6" s="16">
        <v>9.0251300000000007E-2</v>
      </c>
      <c r="Y6" s="8" t="s">
        <v>32</v>
      </c>
      <c r="Z6" s="15">
        <v>0.27224072068253735</v>
      </c>
      <c r="AA6" s="7" t="s">
        <v>46</v>
      </c>
      <c r="AB6" s="10">
        <v>256.90899999999999</v>
      </c>
      <c r="AC6" s="16">
        <v>4.0593200000000003E-2</v>
      </c>
      <c r="AD6" s="8" t="s">
        <v>30</v>
      </c>
      <c r="AE6" s="15">
        <v>0.51232683255050704</v>
      </c>
      <c r="AF6" s="7">
        <v>0</v>
      </c>
      <c r="AG6" s="10">
        <v>0</v>
      </c>
      <c r="AH6" s="16">
        <v>0</v>
      </c>
      <c r="AI6" s="8" t="s">
        <v>32</v>
      </c>
      <c r="AJ6" s="15">
        <v>0</v>
      </c>
    </row>
    <row r="7" spans="1:36" x14ac:dyDescent="0.35">
      <c r="A7" s="6" t="s">
        <v>41</v>
      </c>
      <c r="B7" s="7" t="s">
        <v>42</v>
      </c>
      <c r="C7" s="7" t="s">
        <v>35</v>
      </c>
      <c r="D7" s="9">
        <v>83.636363636363626</v>
      </c>
      <c r="E7" s="8" t="s">
        <v>43</v>
      </c>
      <c r="F7" s="6" t="s">
        <v>44</v>
      </c>
      <c r="G7" s="7" t="s">
        <v>45</v>
      </c>
      <c r="H7" s="10">
        <v>33899.939683617042</v>
      </c>
      <c r="I7" s="11">
        <v>21566.292052666493</v>
      </c>
      <c r="J7" s="10">
        <v>1729.0737658510709</v>
      </c>
      <c r="K7" s="11">
        <v>2994.8436124885075</v>
      </c>
      <c r="L7" s="10">
        <v>11478.680324388304</v>
      </c>
      <c r="M7" s="11">
        <v>22957.360648776608</v>
      </c>
      <c r="N7" s="10">
        <v>44273.387964219881</v>
      </c>
      <c r="O7" s="11">
        <v>1222.2116820883907</v>
      </c>
      <c r="P7" s="10">
        <v>0</v>
      </c>
      <c r="Q7" s="11">
        <v>0</v>
      </c>
      <c r="R7" s="10">
        <v>43269.221297553217</v>
      </c>
      <c r="S7" s="11">
        <v>2983.0391539083089</v>
      </c>
      <c r="T7" s="10">
        <v>49410.137964219881</v>
      </c>
      <c r="U7" s="11">
        <v>559.94739336238842</v>
      </c>
      <c r="V7" s="7" t="s">
        <v>45</v>
      </c>
      <c r="W7" s="7">
        <v>150.571</v>
      </c>
      <c r="X7" s="16">
        <v>9.0251300000000007E-2</v>
      </c>
      <c r="Y7" s="8" t="s">
        <v>32</v>
      </c>
      <c r="Z7" s="15">
        <v>0.27224072068253735</v>
      </c>
      <c r="AA7" s="7" t="s">
        <v>46</v>
      </c>
      <c r="AB7" s="10">
        <v>256.90899999999999</v>
      </c>
      <c r="AC7" s="16">
        <v>4.0593200000000003E-2</v>
      </c>
      <c r="AD7" s="8" t="s">
        <v>30</v>
      </c>
      <c r="AE7" s="15">
        <v>0.51232683255050704</v>
      </c>
      <c r="AF7" s="7">
        <v>0</v>
      </c>
      <c r="AG7" s="10">
        <v>0</v>
      </c>
      <c r="AH7" s="16">
        <v>0</v>
      </c>
      <c r="AI7" s="8" t="s">
        <v>32</v>
      </c>
      <c r="AJ7" s="15">
        <v>0</v>
      </c>
    </row>
    <row r="8" spans="1:36" x14ac:dyDescent="0.35">
      <c r="A8" s="6" t="s">
        <v>47</v>
      </c>
      <c r="B8" s="7" t="s">
        <v>48</v>
      </c>
      <c r="C8" s="7" t="s">
        <v>49</v>
      </c>
      <c r="D8" s="9">
        <v>100</v>
      </c>
      <c r="E8" s="8" t="s">
        <v>50</v>
      </c>
      <c r="F8" s="6" t="s">
        <v>51</v>
      </c>
      <c r="G8" s="7" t="s">
        <v>52</v>
      </c>
      <c r="H8" s="10">
        <v>0</v>
      </c>
      <c r="I8" s="11">
        <v>0</v>
      </c>
      <c r="J8" s="10">
        <v>18856.799768113666</v>
      </c>
      <c r="K8" s="11">
        <v>24247.761734251857</v>
      </c>
      <c r="L8" s="10">
        <v>18527.274739127875</v>
      </c>
      <c r="M8" s="11">
        <v>18863.284203303825</v>
      </c>
      <c r="N8" s="10">
        <v>0</v>
      </c>
      <c r="O8" s="11">
        <v>0</v>
      </c>
      <c r="P8" s="10">
        <v>0</v>
      </c>
      <c r="Q8" s="11">
        <v>0</v>
      </c>
      <c r="R8" s="10">
        <v>50608.149652170498</v>
      </c>
      <c r="S8" s="11">
        <v>3258.4519397637278</v>
      </c>
      <c r="T8" s="10">
        <v>56942.1996521705</v>
      </c>
      <c r="U8" s="11">
        <v>277.21032177752687</v>
      </c>
      <c r="V8" s="7" t="s">
        <v>52</v>
      </c>
      <c r="W8" s="7">
        <v>1339.43</v>
      </c>
      <c r="X8" s="16">
        <v>3.58387E-4</v>
      </c>
      <c r="Y8" s="8" t="s">
        <v>30</v>
      </c>
      <c r="Z8" s="15">
        <v>2.4217637427114855</v>
      </c>
      <c r="AA8" s="7" t="s">
        <v>53</v>
      </c>
      <c r="AB8" s="10">
        <v>1375.74</v>
      </c>
      <c r="AC8" s="16">
        <v>2.91842E-4</v>
      </c>
      <c r="AD8" s="8" t="s">
        <v>30</v>
      </c>
      <c r="AE8" s="15">
        <v>2.7434948429717703</v>
      </c>
      <c r="AF8" s="7" t="s">
        <v>54</v>
      </c>
      <c r="AG8" s="10">
        <v>374.41800000000001</v>
      </c>
      <c r="AH8" s="16">
        <v>5.2939299999999996E-4</v>
      </c>
      <c r="AI8" s="8" t="s">
        <v>30</v>
      </c>
      <c r="AJ8" s="15">
        <v>0.75525230398481447</v>
      </c>
    </row>
    <row r="9" spans="1:36" x14ac:dyDescent="0.35">
      <c r="A9" s="6" t="s">
        <v>55</v>
      </c>
      <c r="B9" s="7" t="s">
        <v>34</v>
      </c>
      <c r="C9" s="7" t="s">
        <v>35</v>
      </c>
      <c r="D9" s="9">
        <v>100</v>
      </c>
      <c r="E9" s="8" t="s">
        <v>56</v>
      </c>
      <c r="F9" s="6" t="s">
        <v>57</v>
      </c>
      <c r="G9" s="7" t="s">
        <v>58</v>
      </c>
      <c r="H9" s="10">
        <v>0</v>
      </c>
      <c r="I9" s="11">
        <v>0</v>
      </c>
      <c r="J9" s="10">
        <v>52582.986400378526</v>
      </c>
      <c r="K9" s="11">
        <v>642.88637863415136</v>
      </c>
      <c r="L9" s="10">
        <v>0</v>
      </c>
      <c r="M9" s="11">
        <v>0</v>
      </c>
      <c r="N9" s="10">
        <v>0</v>
      </c>
      <c r="O9" s="11">
        <v>0</v>
      </c>
      <c r="P9" s="10">
        <v>0</v>
      </c>
      <c r="Q9" s="11">
        <v>0</v>
      </c>
      <c r="R9" s="10">
        <v>27482.75578696949</v>
      </c>
      <c r="S9" s="11">
        <v>26878.289978253157</v>
      </c>
      <c r="T9" s="10">
        <v>56922.903067045198</v>
      </c>
      <c r="U9" s="11">
        <v>625.0953093995613</v>
      </c>
      <c r="V9" s="7" t="s">
        <v>59</v>
      </c>
      <c r="W9" s="7">
        <v>440.59300000000002</v>
      </c>
      <c r="X9" s="16">
        <v>3.2471600000000003E-2</v>
      </c>
      <c r="Y9" s="8" t="s">
        <v>30</v>
      </c>
      <c r="Z9" s="15">
        <v>0.79661658518360901</v>
      </c>
      <c r="AA9" s="7" t="s">
        <v>60</v>
      </c>
      <c r="AB9" s="10">
        <v>572.72900000000004</v>
      </c>
      <c r="AC9" s="16">
        <v>6.4659000000000001E-3</v>
      </c>
      <c r="AD9" s="8" t="s">
        <v>30</v>
      </c>
      <c r="AE9" s="15">
        <v>1.1421337301527754</v>
      </c>
      <c r="AF9" s="7" t="s">
        <v>61</v>
      </c>
      <c r="AG9" s="10">
        <v>280.64400000000001</v>
      </c>
      <c r="AH9" s="16">
        <v>0.98297800000000002</v>
      </c>
      <c r="AI9" s="8" t="s">
        <v>32</v>
      </c>
      <c r="AJ9" s="15">
        <v>0.56609732331115026</v>
      </c>
    </row>
    <row r="10" spans="1:36" x14ac:dyDescent="0.35">
      <c r="A10" s="6" t="s">
        <v>55</v>
      </c>
      <c r="B10" s="7" t="s">
        <v>34</v>
      </c>
      <c r="C10" s="7" t="s">
        <v>35</v>
      </c>
      <c r="D10" s="9">
        <v>100</v>
      </c>
      <c r="E10" s="8" t="s">
        <v>56</v>
      </c>
      <c r="F10" s="6" t="s">
        <v>57</v>
      </c>
      <c r="G10" s="7" t="s">
        <v>62</v>
      </c>
      <c r="H10" s="10">
        <v>0</v>
      </c>
      <c r="I10" s="11">
        <v>0</v>
      </c>
      <c r="J10" s="10">
        <v>0</v>
      </c>
      <c r="K10" s="11">
        <v>0</v>
      </c>
      <c r="L10" s="10">
        <v>0</v>
      </c>
      <c r="M10" s="11">
        <v>0</v>
      </c>
      <c r="N10" s="10">
        <v>0</v>
      </c>
      <c r="O10" s="11">
        <v>0</v>
      </c>
      <c r="P10" s="10">
        <v>0</v>
      </c>
      <c r="Q10" s="11">
        <v>0</v>
      </c>
      <c r="R10" s="10">
        <v>0</v>
      </c>
      <c r="S10" s="11">
        <v>0</v>
      </c>
      <c r="T10" s="10">
        <v>0</v>
      </c>
      <c r="U10" s="11">
        <v>0</v>
      </c>
      <c r="V10" s="7" t="s">
        <v>59</v>
      </c>
      <c r="W10" s="7">
        <v>440.59300000000002</v>
      </c>
      <c r="X10" s="16">
        <v>3.2471600000000003E-2</v>
      </c>
      <c r="Y10" s="8" t="s">
        <v>30</v>
      </c>
      <c r="Z10" s="15">
        <v>0.79661658518360901</v>
      </c>
      <c r="AA10" s="7" t="s">
        <v>60</v>
      </c>
      <c r="AB10" s="10">
        <v>572.72900000000004</v>
      </c>
      <c r="AC10" s="16">
        <v>6.4659000000000001E-3</v>
      </c>
      <c r="AD10" s="8" t="s">
        <v>30</v>
      </c>
      <c r="AE10" s="15">
        <v>1.1421337301527754</v>
      </c>
      <c r="AF10" s="7" t="s">
        <v>61</v>
      </c>
      <c r="AG10" s="10">
        <v>280.64400000000001</v>
      </c>
      <c r="AH10" s="16">
        <v>0.98297800000000002</v>
      </c>
      <c r="AI10" s="8" t="s">
        <v>32</v>
      </c>
      <c r="AJ10" s="15">
        <v>0.56609732331115026</v>
      </c>
    </row>
    <row r="11" spans="1:36" x14ac:dyDescent="0.35">
      <c r="A11" s="6" t="s">
        <v>63</v>
      </c>
      <c r="B11" s="7" t="s">
        <v>64</v>
      </c>
      <c r="C11" s="7" t="s">
        <v>35</v>
      </c>
      <c r="D11" s="9">
        <v>88.63636363636364</v>
      </c>
      <c r="E11" s="8" t="s">
        <v>65</v>
      </c>
      <c r="F11" s="6" t="s">
        <v>66</v>
      </c>
      <c r="G11" s="7" t="s">
        <v>67</v>
      </c>
      <c r="H11" s="10">
        <v>0</v>
      </c>
      <c r="I11" s="11">
        <v>0</v>
      </c>
      <c r="J11" s="10">
        <v>40631.239210475062</v>
      </c>
      <c r="K11" s="11">
        <v>11295.683493411698</v>
      </c>
      <c r="L11" s="10">
        <v>0</v>
      </c>
      <c r="M11" s="11">
        <v>0</v>
      </c>
      <c r="N11" s="10">
        <v>0</v>
      </c>
      <c r="O11" s="11">
        <v>0</v>
      </c>
      <c r="P11" s="10">
        <v>0</v>
      </c>
      <c r="Q11" s="11">
        <v>0</v>
      </c>
      <c r="R11" s="10">
        <v>7901.843526285038</v>
      </c>
      <c r="S11" s="11">
        <v>15593.998438605922</v>
      </c>
      <c r="T11" s="10">
        <v>55719.405877141726</v>
      </c>
      <c r="U11" s="11">
        <v>733.80797613090397</v>
      </c>
      <c r="V11" s="7" t="s">
        <v>67</v>
      </c>
      <c r="W11" s="7">
        <v>406.53</v>
      </c>
      <c r="X11" s="16">
        <v>0.56926100000000002</v>
      </c>
      <c r="Y11" s="8" t="s">
        <v>32</v>
      </c>
      <c r="Z11" s="15">
        <v>0.73502879159381229</v>
      </c>
      <c r="AA11" s="7" t="s">
        <v>68</v>
      </c>
      <c r="AB11" s="10">
        <v>444.56099999999998</v>
      </c>
      <c r="AC11" s="16">
        <v>0.92469400000000002</v>
      </c>
      <c r="AD11" s="8" t="s">
        <v>32</v>
      </c>
      <c r="AE11" s="15">
        <v>0.88654165095612047</v>
      </c>
      <c r="AF11" s="7">
        <v>0</v>
      </c>
      <c r="AG11" s="10">
        <v>0</v>
      </c>
      <c r="AH11" s="16">
        <v>0</v>
      </c>
      <c r="AI11" s="8" t="s">
        <v>32</v>
      </c>
      <c r="AJ11" s="15">
        <v>0</v>
      </c>
    </row>
    <row r="12" spans="1:36" x14ac:dyDescent="0.35">
      <c r="A12" s="6" t="s">
        <v>69</v>
      </c>
      <c r="B12" s="7" t="s">
        <v>70</v>
      </c>
      <c r="C12" s="7" t="s">
        <v>49</v>
      </c>
      <c r="D12" s="9">
        <v>99.545454545454547</v>
      </c>
      <c r="E12" s="8" t="s">
        <v>71</v>
      </c>
      <c r="F12" s="6" t="s">
        <v>72</v>
      </c>
      <c r="G12" s="7" t="s">
        <v>73</v>
      </c>
      <c r="H12" s="10">
        <v>0</v>
      </c>
      <c r="I12" s="11">
        <v>0</v>
      </c>
      <c r="J12" s="10">
        <v>28789.379770630523</v>
      </c>
      <c r="K12" s="11">
        <v>13317.371747865005</v>
      </c>
      <c r="L12" s="10">
        <v>10789.678275990964</v>
      </c>
      <c r="M12" s="11">
        <v>21579.356551981928</v>
      </c>
      <c r="N12" s="10">
        <v>0</v>
      </c>
      <c r="O12" s="11">
        <v>0</v>
      </c>
      <c r="P12" s="10">
        <v>0</v>
      </c>
      <c r="Q12" s="11">
        <v>0</v>
      </c>
      <c r="R12" s="10">
        <v>3652.4778623783145</v>
      </c>
      <c r="S12" s="11">
        <v>5458.4417665563114</v>
      </c>
      <c r="T12" s="10">
        <v>57893.129770630527</v>
      </c>
      <c r="U12" s="11">
        <v>239.9845481136928</v>
      </c>
      <c r="V12" s="7" t="s">
        <v>73</v>
      </c>
      <c r="W12" s="7">
        <v>326.18900000000002</v>
      </c>
      <c r="X12" s="16">
        <v>0.64569299999999996</v>
      </c>
      <c r="Y12" s="8" t="s">
        <v>32</v>
      </c>
      <c r="Z12" s="15">
        <v>0.58976780680686314</v>
      </c>
      <c r="AA12" s="7" t="s">
        <v>74</v>
      </c>
      <c r="AB12" s="10">
        <v>317.95400000000001</v>
      </c>
      <c r="AC12" s="16">
        <v>0.97481899999999999</v>
      </c>
      <c r="AD12" s="8" t="s">
        <v>32</v>
      </c>
      <c r="AE12" s="15">
        <v>0.63406251130464064</v>
      </c>
      <c r="AF12" s="7" t="s">
        <v>75</v>
      </c>
      <c r="AG12" s="10">
        <v>220.60499999999999</v>
      </c>
      <c r="AH12" s="16">
        <v>0.173038</v>
      </c>
      <c r="AI12" s="8" t="s">
        <v>32</v>
      </c>
      <c r="AJ12" s="15">
        <v>0.44499045056746733</v>
      </c>
    </row>
    <row r="13" spans="1:36" x14ac:dyDescent="0.35">
      <c r="A13" s="6" t="s">
        <v>76</v>
      </c>
      <c r="B13" s="7" t="s">
        <v>77</v>
      </c>
      <c r="C13" s="7" t="s">
        <v>35</v>
      </c>
      <c r="D13" s="9">
        <v>99.545454545454547</v>
      </c>
      <c r="E13" s="8" t="s">
        <v>78</v>
      </c>
      <c r="F13" s="6" t="s">
        <v>79</v>
      </c>
      <c r="G13" s="7" t="s">
        <v>80</v>
      </c>
      <c r="H13" s="10">
        <v>3188.1460301276643</v>
      </c>
      <c r="I13" s="11">
        <v>8424.3482491706618</v>
      </c>
      <c r="J13" s="10">
        <v>0</v>
      </c>
      <c r="K13" s="11">
        <v>0</v>
      </c>
      <c r="L13" s="10">
        <v>0</v>
      </c>
      <c r="M13" s="11">
        <v>0</v>
      </c>
      <c r="N13" s="10">
        <v>24493.340736964547</v>
      </c>
      <c r="O13" s="11">
        <v>21421.831605695748</v>
      </c>
      <c r="P13" s="10">
        <v>1401.0870351489414</v>
      </c>
      <c r="Q13" s="11">
        <v>2426.7539307040079</v>
      </c>
      <c r="R13" s="10">
        <v>20058.258884357459</v>
      </c>
      <c r="S13" s="11">
        <v>22705.745364674531</v>
      </c>
      <c r="T13" s="10">
        <v>38269.344438780157</v>
      </c>
      <c r="U13" s="11">
        <v>21425.12906369138</v>
      </c>
      <c r="V13" s="7" t="s">
        <v>80</v>
      </c>
      <c r="W13" s="7">
        <v>788.96199999999999</v>
      </c>
      <c r="X13" s="16">
        <v>3.58387E-4</v>
      </c>
      <c r="Y13" s="8" t="s">
        <v>30</v>
      </c>
      <c r="Z13" s="15">
        <v>1.4264870623900754</v>
      </c>
      <c r="AA13" s="7" t="s">
        <v>81</v>
      </c>
      <c r="AB13" s="10">
        <v>1489.65</v>
      </c>
      <c r="AC13" s="16">
        <v>2.6616000000000001E-3</v>
      </c>
      <c r="AD13" s="8" t="s">
        <v>30</v>
      </c>
      <c r="AE13" s="15">
        <v>2.9706536793528557</v>
      </c>
      <c r="AF13" s="7" t="s">
        <v>82</v>
      </c>
      <c r="AG13" s="10">
        <v>2295.38</v>
      </c>
      <c r="AH13" s="16">
        <v>9.2346600000000001E-2</v>
      </c>
      <c r="AI13" s="8" t="s">
        <v>32</v>
      </c>
      <c r="AJ13" s="15">
        <v>4.630095330674977</v>
      </c>
    </row>
    <row r="14" spans="1:36" x14ac:dyDescent="0.35">
      <c r="A14" s="6" t="s">
        <v>76</v>
      </c>
      <c r="B14" s="7" t="s">
        <v>77</v>
      </c>
      <c r="C14" s="7" t="s">
        <v>35</v>
      </c>
      <c r="D14" s="9">
        <v>99.545454545454547</v>
      </c>
      <c r="E14" s="8" t="s">
        <v>78</v>
      </c>
      <c r="F14" s="6" t="s">
        <v>79</v>
      </c>
      <c r="G14" s="7" t="s">
        <v>80</v>
      </c>
      <c r="H14" s="10">
        <v>2562.6222657923181</v>
      </c>
      <c r="I14" s="11">
        <v>6780.0612194833384</v>
      </c>
      <c r="J14" s="10">
        <v>0</v>
      </c>
      <c r="K14" s="11">
        <v>0</v>
      </c>
      <c r="L14" s="10">
        <v>0</v>
      </c>
      <c r="M14" s="11">
        <v>0</v>
      </c>
      <c r="N14" s="10">
        <v>22208.653907030817</v>
      </c>
      <c r="O14" s="11">
        <v>19366.007059079871</v>
      </c>
      <c r="P14" s="10">
        <v>654.11862018207557</v>
      </c>
      <c r="Q14" s="11">
        <v>1132.9666843322036</v>
      </c>
      <c r="R14" s="10">
        <v>14803.684688436982</v>
      </c>
      <c r="S14" s="11">
        <v>15887.1551462835</v>
      </c>
      <c r="T14" s="10">
        <v>32938.105860546224</v>
      </c>
      <c r="U14" s="11">
        <v>23950.362048411709</v>
      </c>
      <c r="V14" s="7" t="s">
        <v>80</v>
      </c>
      <c r="W14" s="7">
        <v>788.96199999999999</v>
      </c>
      <c r="X14" s="16">
        <v>3.58387E-4</v>
      </c>
      <c r="Y14" s="8" t="s">
        <v>30</v>
      </c>
      <c r="Z14" s="15">
        <v>1.4264870623900754</v>
      </c>
      <c r="AA14" s="7" t="s">
        <v>81</v>
      </c>
      <c r="AB14" s="10">
        <v>1489.65</v>
      </c>
      <c r="AC14" s="16">
        <v>2.6616000000000001E-3</v>
      </c>
      <c r="AD14" s="8" t="s">
        <v>30</v>
      </c>
      <c r="AE14" s="15">
        <v>2.9706536793528557</v>
      </c>
      <c r="AF14" s="7" t="s">
        <v>82</v>
      </c>
      <c r="AG14" s="10">
        <v>2295.38</v>
      </c>
      <c r="AH14" s="16">
        <v>9.2346600000000001E-2</v>
      </c>
      <c r="AI14" s="8" t="s">
        <v>32</v>
      </c>
      <c r="AJ14" s="15">
        <v>4.630095330674977</v>
      </c>
    </row>
    <row r="15" spans="1:36" x14ac:dyDescent="0.35">
      <c r="A15" s="6" t="s">
        <v>83</v>
      </c>
      <c r="B15" s="7" t="s">
        <v>84</v>
      </c>
      <c r="C15" s="7" t="s">
        <v>85</v>
      </c>
      <c r="D15" s="9">
        <v>100</v>
      </c>
      <c r="E15" s="8" t="s">
        <v>86</v>
      </c>
      <c r="F15" s="6" t="s">
        <v>87</v>
      </c>
      <c r="G15" s="7" t="s">
        <v>88</v>
      </c>
      <c r="H15" s="10">
        <v>116.87126135910363</v>
      </c>
      <c r="I15" s="11">
        <v>309.21229296662079</v>
      </c>
      <c r="J15" s="10">
        <v>20997.432162847061</v>
      </c>
      <c r="K15" s="11">
        <v>26642.351559984971</v>
      </c>
      <c r="L15" s="10">
        <v>370.46220737843134</v>
      </c>
      <c r="M15" s="11">
        <v>740.92441475686269</v>
      </c>
      <c r="N15" s="10">
        <v>2131.1492196758168</v>
      </c>
      <c r="O15" s="11">
        <v>1923.9553368045299</v>
      </c>
      <c r="P15" s="10">
        <v>0</v>
      </c>
      <c r="Q15" s="11">
        <v>0</v>
      </c>
      <c r="R15" s="10">
        <v>30695.848829513729</v>
      </c>
      <c r="S15" s="11">
        <v>18857.953954333163</v>
      </c>
      <c r="T15" s="10">
        <v>32792.682162847057</v>
      </c>
      <c r="U15" s="11">
        <v>20417.095101797251</v>
      </c>
      <c r="V15" s="7" t="s">
        <v>88</v>
      </c>
      <c r="W15" s="7">
        <v>537.22199999999998</v>
      </c>
      <c r="X15" s="16">
        <v>6.2809400000000001E-2</v>
      </c>
      <c r="Y15" s="8" t="s">
        <v>32</v>
      </c>
      <c r="Z15" s="15">
        <v>0.97132717752099729</v>
      </c>
      <c r="AA15" s="7" t="s">
        <v>89</v>
      </c>
      <c r="AB15" s="10">
        <v>815.86300000000006</v>
      </c>
      <c r="AC15" s="16">
        <v>2.91842E-4</v>
      </c>
      <c r="AD15" s="8" t="s">
        <v>30</v>
      </c>
      <c r="AE15" s="15">
        <v>1.6269905164285967</v>
      </c>
      <c r="AF15" s="7" t="s">
        <v>90</v>
      </c>
      <c r="AG15" s="10">
        <v>228.047</v>
      </c>
      <c r="AH15" s="16">
        <v>0.94156499999999999</v>
      </c>
      <c r="AI15" s="8" t="s">
        <v>32</v>
      </c>
      <c r="AJ15" s="15">
        <v>0.4600019821878889</v>
      </c>
    </row>
    <row r="16" spans="1:36" x14ac:dyDescent="0.35">
      <c r="A16" s="6" t="s">
        <v>91</v>
      </c>
      <c r="B16" s="7" t="s">
        <v>92</v>
      </c>
      <c r="C16" s="7" t="s">
        <v>85</v>
      </c>
      <c r="D16" s="9">
        <v>99.090909090909093</v>
      </c>
      <c r="E16" s="8" t="s">
        <v>93</v>
      </c>
      <c r="F16" s="6" t="s">
        <v>94</v>
      </c>
      <c r="G16" s="7" t="s">
        <v>95</v>
      </c>
      <c r="H16" s="10">
        <v>233.81253825002236</v>
      </c>
      <c r="I16" s="11">
        <v>618.60982961833645</v>
      </c>
      <c r="J16" s="10">
        <v>32192.104434416822</v>
      </c>
      <c r="K16" s="11">
        <v>22661.60963547897</v>
      </c>
      <c r="L16" s="10">
        <v>1267.5313838750781</v>
      </c>
      <c r="M16" s="11">
        <v>1968.1813532364579</v>
      </c>
      <c r="N16" s="10">
        <v>2311.1251785001041</v>
      </c>
      <c r="O16" s="11">
        <v>2307.7264256238986</v>
      </c>
      <c r="P16" s="10">
        <v>2541.4585118334376</v>
      </c>
      <c r="Q16" s="11">
        <v>3735.5175796705835</v>
      </c>
      <c r="R16" s="10">
        <v>6912.2126606500942</v>
      </c>
      <c r="S16" s="11">
        <v>7475.3179421542254</v>
      </c>
      <c r="T16" s="10">
        <v>36744.52110108349</v>
      </c>
      <c r="U16" s="11">
        <v>18737.500584278398</v>
      </c>
      <c r="V16" s="7" t="s">
        <v>95</v>
      </c>
      <c r="W16" s="7">
        <v>145.70500000000001</v>
      </c>
      <c r="X16" s="16">
        <v>3.58387E-4</v>
      </c>
      <c r="Y16" s="8" t="s">
        <v>30</v>
      </c>
      <c r="Z16" s="15">
        <v>0.26344272274906266</v>
      </c>
      <c r="AA16" s="7" t="s">
        <v>96</v>
      </c>
      <c r="AB16" s="10">
        <v>75.067499999999995</v>
      </c>
      <c r="AC16" s="16">
        <v>2.91842E-4</v>
      </c>
      <c r="AD16" s="8" t="s">
        <v>30</v>
      </c>
      <c r="AE16" s="15">
        <v>0.14969928847368205</v>
      </c>
      <c r="AF16" s="7" t="s">
        <v>97</v>
      </c>
      <c r="AG16" s="10">
        <v>34.676400000000001</v>
      </c>
      <c r="AH16" s="16">
        <v>5.2939299999999996E-4</v>
      </c>
      <c r="AI16" s="8" t="s">
        <v>30</v>
      </c>
      <c r="AJ16" s="15">
        <v>6.9947040457186943E-2</v>
      </c>
    </row>
    <row r="17" spans="1:36" x14ac:dyDescent="0.35">
      <c r="A17" s="6" t="s">
        <v>98</v>
      </c>
      <c r="B17" s="7" t="s">
        <v>99</v>
      </c>
      <c r="C17" s="7" t="s">
        <v>26</v>
      </c>
      <c r="D17" s="9">
        <v>100</v>
      </c>
      <c r="E17" s="8" t="s">
        <v>100</v>
      </c>
      <c r="F17" s="6" t="s">
        <v>101</v>
      </c>
      <c r="G17" s="7" t="s">
        <v>102</v>
      </c>
      <c r="H17" s="10">
        <v>0</v>
      </c>
      <c r="I17" s="11">
        <v>0</v>
      </c>
      <c r="J17" s="10">
        <v>7538.5782257296769</v>
      </c>
      <c r="K17" s="11">
        <v>7669.1066786871743</v>
      </c>
      <c r="L17" s="10">
        <v>0</v>
      </c>
      <c r="M17" s="11">
        <v>0</v>
      </c>
      <c r="N17" s="10">
        <v>0</v>
      </c>
      <c r="O17" s="11">
        <v>0</v>
      </c>
      <c r="P17" s="10">
        <v>0</v>
      </c>
      <c r="Q17" s="11">
        <v>0</v>
      </c>
      <c r="R17" s="10">
        <v>14802.070403156709</v>
      </c>
      <c r="S17" s="11">
        <v>21797.289523442047</v>
      </c>
      <c r="T17" s="10">
        <v>58110.200671927851</v>
      </c>
      <c r="U17" s="11">
        <v>516.47176431372634</v>
      </c>
      <c r="V17" s="7" t="s">
        <v>102</v>
      </c>
      <c r="W17" s="7">
        <v>41.510199999999998</v>
      </c>
      <c r="X17" s="16">
        <v>3.58387E-4</v>
      </c>
      <c r="Y17" s="8" t="s">
        <v>30</v>
      </c>
      <c r="Z17" s="15">
        <v>7.5052744311163919E-2</v>
      </c>
      <c r="AA17" s="7" t="s">
        <v>103</v>
      </c>
      <c r="AB17" s="10">
        <v>129.18199999999999</v>
      </c>
      <c r="AC17" s="16">
        <v>0.39154699999999998</v>
      </c>
      <c r="AD17" s="8" t="s">
        <v>32</v>
      </c>
      <c r="AE17" s="15">
        <v>0.25761419367378952</v>
      </c>
      <c r="AF17" s="7" t="s">
        <v>104</v>
      </c>
      <c r="AG17" s="10">
        <v>11.703200000000001</v>
      </c>
      <c r="AH17" s="16">
        <v>0.65036099999999997</v>
      </c>
      <c r="AI17" s="8" t="s">
        <v>32</v>
      </c>
      <c r="AJ17" s="15">
        <v>2.3606954697677679E-2</v>
      </c>
    </row>
    <row r="18" spans="1:36" x14ac:dyDescent="0.35">
      <c r="A18" s="6" t="s">
        <v>105</v>
      </c>
      <c r="B18" s="7" t="s">
        <v>106</v>
      </c>
      <c r="C18" s="7" t="s">
        <v>26</v>
      </c>
      <c r="D18" s="9">
        <v>100</v>
      </c>
      <c r="E18" s="8" t="s">
        <v>107</v>
      </c>
      <c r="F18" s="6" t="s">
        <v>108</v>
      </c>
      <c r="G18" s="7" t="s">
        <v>109</v>
      </c>
      <c r="H18" s="10">
        <v>0</v>
      </c>
      <c r="I18" s="11">
        <v>0</v>
      </c>
      <c r="J18" s="10">
        <v>18091.766559485612</v>
      </c>
      <c r="K18" s="11">
        <v>30514.343274838659</v>
      </c>
      <c r="L18" s="10">
        <v>0</v>
      </c>
      <c r="M18" s="11">
        <v>0</v>
      </c>
      <c r="N18" s="10">
        <v>0</v>
      </c>
      <c r="O18" s="11">
        <v>0</v>
      </c>
      <c r="P18" s="10">
        <v>0</v>
      </c>
      <c r="Q18" s="11">
        <v>0</v>
      </c>
      <c r="R18" s="10">
        <v>0</v>
      </c>
      <c r="S18" s="11">
        <v>0</v>
      </c>
      <c r="T18" s="10">
        <v>57143.399839228419</v>
      </c>
      <c r="U18" s="11">
        <v>834.39922249484391</v>
      </c>
      <c r="V18" s="7" t="s">
        <v>109</v>
      </c>
      <c r="W18" s="7">
        <v>268.47000000000003</v>
      </c>
      <c r="X18" s="16">
        <v>2.30069E-2</v>
      </c>
      <c r="Y18" s="8" t="s">
        <v>30</v>
      </c>
      <c r="Z18" s="15">
        <v>0.48540865293875191</v>
      </c>
      <c r="AA18" s="7" t="s">
        <v>110</v>
      </c>
      <c r="AB18" s="10">
        <v>228.315</v>
      </c>
      <c r="AC18" s="16">
        <v>9.2404200000000006E-2</v>
      </c>
      <c r="AD18" s="8" t="s">
        <v>32</v>
      </c>
      <c r="AE18" s="15">
        <v>0.45530479965189624</v>
      </c>
      <c r="AF18" s="7" t="s">
        <v>111</v>
      </c>
      <c r="AG18" s="10">
        <v>177.95500000000001</v>
      </c>
      <c r="AH18" s="16">
        <v>0.27553100000000003</v>
      </c>
      <c r="AI18" s="8" t="s">
        <v>32</v>
      </c>
      <c r="AJ18" s="15">
        <v>0.35895956859877909</v>
      </c>
    </row>
    <row r="19" spans="1:36" x14ac:dyDescent="0.35">
      <c r="A19" s="6" t="s">
        <v>112</v>
      </c>
      <c r="B19" s="7" t="s">
        <v>112</v>
      </c>
      <c r="C19" s="7" t="s">
        <v>49</v>
      </c>
      <c r="D19" s="9">
        <v>100</v>
      </c>
      <c r="E19" s="8" t="s">
        <v>113</v>
      </c>
      <c r="F19" s="6" t="s">
        <v>114</v>
      </c>
      <c r="G19" s="7" t="s">
        <v>115</v>
      </c>
      <c r="H19" s="10">
        <v>0</v>
      </c>
      <c r="I19" s="11">
        <v>0</v>
      </c>
      <c r="J19" s="10">
        <v>6795.051768064458</v>
      </c>
      <c r="K19" s="11">
        <v>8946.3618734563461</v>
      </c>
      <c r="L19" s="10">
        <v>0</v>
      </c>
      <c r="M19" s="11">
        <v>0</v>
      </c>
      <c r="N19" s="10">
        <v>1383.2117004659306</v>
      </c>
      <c r="O19" s="11">
        <v>2395.7929428307352</v>
      </c>
      <c r="P19" s="10">
        <v>0</v>
      </c>
      <c r="Q19" s="11">
        <v>0</v>
      </c>
      <c r="R19" s="10">
        <v>14136.285101397792</v>
      </c>
      <c r="S19" s="11">
        <v>12163.390081254071</v>
      </c>
      <c r="T19" s="10">
        <v>44928.801768064463</v>
      </c>
      <c r="U19" s="11">
        <v>10932.289425519844</v>
      </c>
      <c r="V19" s="7" t="s">
        <v>115</v>
      </c>
      <c r="W19" s="7">
        <v>2220.34</v>
      </c>
      <c r="X19" s="16">
        <v>6.0308399999999998E-2</v>
      </c>
      <c r="Y19" s="8" t="s">
        <v>32</v>
      </c>
      <c r="Z19" s="15">
        <v>4.0144978897680499</v>
      </c>
      <c r="AA19" s="7" t="s">
        <v>116</v>
      </c>
      <c r="AB19" s="10">
        <v>2424.65</v>
      </c>
      <c r="AC19" s="16">
        <v>2.1589799999999999E-2</v>
      </c>
      <c r="AD19" s="8" t="s">
        <v>30</v>
      </c>
      <c r="AE19" s="15">
        <v>4.8352266932788925</v>
      </c>
      <c r="AF19" s="7" t="s">
        <v>117</v>
      </c>
      <c r="AG19" s="10">
        <v>1002.34</v>
      </c>
      <c r="AH19" s="16">
        <v>3.5200500000000003E-2</v>
      </c>
      <c r="AI19" s="8" t="s">
        <v>30</v>
      </c>
      <c r="AJ19" s="15">
        <v>2.0218568401522869</v>
      </c>
    </row>
    <row r="20" spans="1:36" x14ac:dyDescent="0.35">
      <c r="A20" s="6" t="s">
        <v>118</v>
      </c>
      <c r="B20" s="7" t="s">
        <v>119</v>
      </c>
      <c r="C20" s="7" t="s">
        <v>26</v>
      </c>
      <c r="D20" s="9">
        <v>99.545454545454547</v>
      </c>
      <c r="E20" s="8" t="s">
        <v>120</v>
      </c>
      <c r="F20" s="6" t="s">
        <v>121</v>
      </c>
      <c r="G20" s="7" t="s">
        <v>122</v>
      </c>
      <c r="H20" s="10">
        <v>6178.6815006951929</v>
      </c>
      <c r="I20" s="11">
        <v>7085.6195514846413</v>
      </c>
      <c r="J20" s="10">
        <v>10480.170084144391</v>
      </c>
      <c r="K20" s="11">
        <v>11189.741430025691</v>
      </c>
      <c r="L20" s="10">
        <v>5953.4409174777247</v>
      </c>
      <c r="M20" s="11">
        <v>4565.2600983541997</v>
      </c>
      <c r="N20" s="10">
        <v>5272.2534174777247</v>
      </c>
      <c r="O20" s="11">
        <v>389.84235595943136</v>
      </c>
      <c r="P20" s="10">
        <v>9194.4200841443908</v>
      </c>
      <c r="Q20" s="11">
        <v>3218.3274997789345</v>
      </c>
      <c r="R20" s="10">
        <v>11245.603417477725</v>
      </c>
      <c r="S20" s="11">
        <v>5361.9394363187266</v>
      </c>
      <c r="T20" s="10">
        <v>13362.253417477725</v>
      </c>
      <c r="U20" s="11">
        <v>7510.638192756991</v>
      </c>
      <c r="V20" s="7" t="s">
        <v>122</v>
      </c>
      <c r="W20" s="7">
        <v>50475.8</v>
      </c>
      <c r="X20" s="16">
        <v>3.58387E-4</v>
      </c>
      <c r="Y20" s="8" t="s">
        <v>30</v>
      </c>
      <c r="Z20" s="15">
        <v>91.263046463313785</v>
      </c>
      <c r="AA20" s="7" t="s">
        <v>123</v>
      </c>
      <c r="AB20" s="10">
        <v>53433.2</v>
      </c>
      <c r="AC20" s="16">
        <v>2.91842E-4</v>
      </c>
      <c r="AD20" s="8" t="s">
        <v>30</v>
      </c>
      <c r="AE20" s="15">
        <v>106.5562596446125</v>
      </c>
      <c r="AF20" s="7" t="s">
        <v>124</v>
      </c>
      <c r="AG20" s="10">
        <v>111599</v>
      </c>
      <c r="AH20" s="16">
        <v>5.2939299999999996E-4</v>
      </c>
      <c r="AI20" s="8" t="s">
        <v>30</v>
      </c>
      <c r="AJ20" s="15">
        <v>225.11044306737739</v>
      </c>
    </row>
    <row r="21" spans="1:36" x14ac:dyDescent="0.35">
      <c r="A21" s="6" t="s">
        <v>125</v>
      </c>
      <c r="B21" s="7" t="s">
        <v>126</v>
      </c>
      <c r="C21" s="7" t="s">
        <v>127</v>
      </c>
      <c r="D21" s="9">
        <v>100</v>
      </c>
      <c r="E21" s="8" t="s">
        <v>128</v>
      </c>
      <c r="F21" s="6" t="s">
        <v>129</v>
      </c>
      <c r="G21" s="7" t="s">
        <v>130</v>
      </c>
      <c r="H21" s="10">
        <v>0</v>
      </c>
      <c r="I21" s="11">
        <v>0</v>
      </c>
      <c r="J21" s="10">
        <v>3269.9559688982558</v>
      </c>
      <c r="K21" s="11">
        <v>5663.7298766448948</v>
      </c>
      <c r="L21" s="10">
        <v>0</v>
      </c>
      <c r="M21" s="11">
        <v>0</v>
      </c>
      <c r="N21" s="10">
        <v>0</v>
      </c>
      <c r="O21" s="11">
        <v>0</v>
      </c>
      <c r="P21" s="10">
        <v>0</v>
      </c>
      <c r="Q21" s="11">
        <v>0</v>
      </c>
      <c r="R21" s="10">
        <v>0</v>
      </c>
      <c r="S21" s="11">
        <v>0</v>
      </c>
      <c r="T21" s="10">
        <v>56931.53457336143</v>
      </c>
      <c r="U21" s="11">
        <v>808.69780872296997</v>
      </c>
      <c r="V21" s="7" t="s">
        <v>130</v>
      </c>
      <c r="W21" s="7">
        <v>259.404</v>
      </c>
      <c r="X21" s="16">
        <v>0.24795500000000001</v>
      </c>
      <c r="Y21" s="8" t="s">
        <v>32</v>
      </c>
      <c r="Z21" s="15">
        <v>0.46901682201707451</v>
      </c>
      <c r="AA21" s="7" t="s">
        <v>131</v>
      </c>
      <c r="AB21" s="10">
        <v>234.02199999999999</v>
      </c>
      <c r="AC21" s="16">
        <v>0.76330900000000002</v>
      </c>
      <c r="AD21" s="8" t="s">
        <v>32</v>
      </c>
      <c r="AE21" s="15">
        <v>0.4666856747219239</v>
      </c>
      <c r="AF21" s="7" t="s">
        <v>132</v>
      </c>
      <c r="AG21" s="10">
        <v>210.982</v>
      </c>
      <c r="AH21" s="16">
        <v>0.63229500000000005</v>
      </c>
      <c r="AI21" s="8" t="s">
        <v>32</v>
      </c>
      <c r="AJ21" s="15">
        <v>0.42557954371671264</v>
      </c>
    </row>
    <row r="22" spans="1:36" x14ac:dyDescent="0.35">
      <c r="A22" s="6" t="s">
        <v>133</v>
      </c>
      <c r="B22" s="7" t="s">
        <v>133</v>
      </c>
      <c r="C22" s="7" t="s">
        <v>49</v>
      </c>
      <c r="D22" s="9">
        <v>100</v>
      </c>
      <c r="E22" s="8" t="s">
        <v>134</v>
      </c>
      <c r="F22" s="6" t="s">
        <v>135</v>
      </c>
      <c r="G22" s="7" t="s">
        <v>136</v>
      </c>
      <c r="H22" s="10">
        <v>0</v>
      </c>
      <c r="I22" s="11">
        <v>0</v>
      </c>
      <c r="J22" s="10">
        <v>0</v>
      </c>
      <c r="K22" s="11">
        <v>0</v>
      </c>
      <c r="L22" s="10">
        <v>0</v>
      </c>
      <c r="M22" s="11">
        <v>0</v>
      </c>
      <c r="N22" s="10">
        <v>0</v>
      </c>
      <c r="O22" s="11">
        <v>0</v>
      </c>
      <c r="P22" s="10">
        <v>0</v>
      </c>
      <c r="Q22" s="11">
        <v>0</v>
      </c>
      <c r="R22" s="10">
        <v>0</v>
      </c>
      <c r="S22" s="11">
        <v>0</v>
      </c>
      <c r="T22" s="10">
        <v>55062.643946417236</v>
      </c>
      <c r="U22" s="11">
        <v>342.67170270294184</v>
      </c>
      <c r="V22" s="7" t="s">
        <v>136</v>
      </c>
      <c r="W22" s="7">
        <v>229.506</v>
      </c>
      <c r="X22" s="16">
        <v>3.58387E-4</v>
      </c>
      <c r="Y22" s="8" t="s">
        <v>30</v>
      </c>
      <c r="Z22" s="15">
        <v>0.41495957947391215</v>
      </c>
      <c r="AA22" s="7" t="s">
        <v>137</v>
      </c>
      <c r="AB22" s="10">
        <v>204.56200000000001</v>
      </c>
      <c r="AC22" s="16">
        <v>1.46996E-3</v>
      </c>
      <c r="AD22" s="8" t="s">
        <v>30</v>
      </c>
      <c r="AE22" s="15">
        <v>0.40793666831522768</v>
      </c>
      <c r="AF22" s="7" t="s">
        <v>138</v>
      </c>
      <c r="AG22" s="10">
        <v>100.358</v>
      </c>
      <c r="AH22" s="16">
        <v>1.3228200000000001E-2</v>
      </c>
      <c r="AI22" s="8" t="s">
        <v>30</v>
      </c>
      <c r="AJ22" s="15">
        <v>0.20243580897101104</v>
      </c>
    </row>
    <row r="23" spans="1:36" x14ac:dyDescent="0.35">
      <c r="A23" s="6" t="s">
        <v>139</v>
      </c>
      <c r="B23" s="7" t="s">
        <v>99</v>
      </c>
      <c r="C23" s="7" t="s">
        <v>49</v>
      </c>
      <c r="D23" s="9">
        <v>100</v>
      </c>
      <c r="E23" s="8" t="s">
        <v>140</v>
      </c>
      <c r="F23" s="6" t="s">
        <v>141</v>
      </c>
      <c r="G23" s="7" t="s">
        <v>142</v>
      </c>
      <c r="H23" s="10">
        <v>0</v>
      </c>
      <c r="I23" s="11">
        <v>0</v>
      </c>
      <c r="J23" s="10">
        <v>0</v>
      </c>
      <c r="K23" s="11">
        <v>0</v>
      </c>
      <c r="L23" s="10">
        <v>0</v>
      </c>
      <c r="M23" s="11">
        <v>0</v>
      </c>
      <c r="N23" s="10">
        <v>0</v>
      </c>
      <c r="O23" s="11">
        <v>0</v>
      </c>
      <c r="P23" s="10">
        <v>0</v>
      </c>
      <c r="Q23" s="11">
        <v>0</v>
      </c>
      <c r="R23" s="10">
        <v>9998.4083869061251</v>
      </c>
      <c r="S23" s="11">
        <v>22357.120819926113</v>
      </c>
      <c r="T23" s="10">
        <v>44179.208601197286</v>
      </c>
      <c r="U23" s="11">
        <v>23470.277020006251</v>
      </c>
      <c r="V23" s="7" t="s">
        <v>142</v>
      </c>
      <c r="W23" s="7">
        <v>4.0208199999999996</v>
      </c>
      <c r="X23" s="16">
        <v>0.95150400000000002</v>
      </c>
      <c r="Y23" s="8" t="s">
        <v>32</v>
      </c>
      <c r="Z23" s="15">
        <v>7.2698656084821105E-3</v>
      </c>
      <c r="AA23" s="7" t="s">
        <v>143</v>
      </c>
      <c r="AB23" s="10">
        <v>5.9559600000000001</v>
      </c>
      <c r="AC23" s="16">
        <v>0.76069900000000001</v>
      </c>
      <c r="AD23" s="8" t="s">
        <v>32</v>
      </c>
      <c r="AE23" s="15">
        <v>1.187735004066622E-2</v>
      </c>
      <c r="AF23" s="7" t="s">
        <v>144</v>
      </c>
      <c r="AG23" s="10">
        <v>5.2677899999999998</v>
      </c>
      <c r="AH23" s="16">
        <v>0.83433500000000005</v>
      </c>
      <c r="AI23" s="8" t="s">
        <v>32</v>
      </c>
      <c r="AJ23" s="15">
        <v>1.0625852748554198E-2</v>
      </c>
    </row>
    <row r="24" spans="1:36" x14ac:dyDescent="0.35">
      <c r="A24" s="6" t="s">
        <v>145</v>
      </c>
      <c r="B24" s="7" t="s">
        <v>146</v>
      </c>
      <c r="C24" s="7" t="s">
        <v>147</v>
      </c>
      <c r="D24" s="9">
        <v>100</v>
      </c>
      <c r="E24" s="8" t="s">
        <v>148</v>
      </c>
      <c r="F24" s="6" t="s">
        <v>149</v>
      </c>
      <c r="G24" s="7" t="s">
        <v>150</v>
      </c>
      <c r="H24" s="10">
        <v>0</v>
      </c>
      <c r="I24" s="11">
        <v>0</v>
      </c>
      <c r="J24" s="10">
        <v>0</v>
      </c>
      <c r="K24" s="11">
        <v>0</v>
      </c>
      <c r="L24" s="10">
        <v>0</v>
      </c>
      <c r="M24" s="11">
        <v>0</v>
      </c>
      <c r="N24" s="10">
        <v>44.747202675205244</v>
      </c>
      <c r="O24" s="11">
        <v>77.504428530037472</v>
      </c>
      <c r="P24" s="10">
        <v>0</v>
      </c>
      <c r="Q24" s="11">
        <v>0</v>
      </c>
      <c r="R24" s="10">
        <v>4107.6449648153693</v>
      </c>
      <c r="S24" s="11">
        <v>4373.9013246159939</v>
      </c>
      <c r="T24" s="10">
        <v>48273.241608025615</v>
      </c>
      <c r="U24" s="11">
        <v>9995.6239081159911</v>
      </c>
      <c r="V24" s="7" t="s">
        <v>150</v>
      </c>
      <c r="W24" s="7">
        <v>0</v>
      </c>
      <c r="X24" s="16">
        <v>0</v>
      </c>
      <c r="Y24" s="8" t="s">
        <v>32</v>
      </c>
      <c r="Z24" s="15">
        <v>0</v>
      </c>
      <c r="AA24" s="7" t="s">
        <v>151</v>
      </c>
      <c r="AB24" s="10">
        <v>0</v>
      </c>
      <c r="AC24" s="16">
        <v>0</v>
      </c>
      <c r="AD24" s="8" t="s">
        <v>32</v>
      </c>
      <c r="AE24" s="15">
        <v>0</v>
      </c>
      <c r="AF24" s="7" t="s">
        <v>152</v>
      </c>
      <c r="AG24" s="10">
        <v>0</v>
      </c>
      <c r="AH24" s="16">
        <v>0</v>
      </c>
      <c r="AI24" s="8" t="s">
        <v>32</v>
      </c>
      <c r="AJ24" s="15">
        <v>0</v>
      </c>
    </row>
    <row r="25" spans="1:36" x14ac:dyDescent="0.35">
      <c r="A25" s="6" t="s">
        <v>153</v>
      </c>
      <c r="B25" s="7" t="s">
        <v>153</v>
      </c>
      <c r="C25" s="7" t="s">
        <v>35</v>
      </c>
      <c r="D25" s="9">
        <v>100</v>
      </c>
      <c r="E25" s="8" t="s">
        <v>154</v>
      </c>
      <c r="F25" s="6" t="s">
        <v>155</v>
      </c>
      <c r="G25" s="7" t="s">
        <v>156</v>
      </c>
      <c r="H25" s="10">
        <v>0</v>
      </c>
      <c r="I25" s="11">
        <v>0</v>
      </c>
      <c r="J25" s="10">
        <v>0</v>
      </c>
      <c r="K25" s="11">
        <v>0</v>
      </c>
      <c r="L25" s="10">
        <v>0</v>
      </c>
      <c r="M25" s="11">
        <v>0</v>
      </c>
      <c r="N25" s="10">
        <v>0</v>
      </c>
      <c r="O25" s="11">
        <v>0</v>
      </c>
      <c r="P25" s="10">
        <v>0</v>
      </c>
      <c r="Q25" s="11">
        <v>0</v>
      </c>
      <c r="R25" s="10">
        <v>16456.758414537097</v>
      </c>
      <c r="S25" s="11">
        <v>22904.148357281982</v>
      </c>
      <c r="T25" s="10">
        <v>34637.680690895162</v>
      </c>
      <c r="U25" s="11">
        <v>30004.954403119973</v>
      </c>
      <c r="V25" s="7" t="s">
        <v>156</v>
      </c>
      <c r="W25" s="7">
        <v>784.47500000000002</v>
      </c>
      <c r="X25" s="16">
        <v>0.73217299999999996</v>
      </c>
      <c r="Y25" s="8" t="s">
        <v>32</v>
      </c>
      <c r="Z25" s="15">
        <v>1.4183743174810124</v>
      </c>
      <c r="AA25" s="7" t="s">
        <v>157</v>
      </c>
      <c r="AB25" s="10">
        <v>967.34299999999996</v>
      </c>
      <c r="AC25" s="16">
        <v>0.14573800000000001</v>
      </c>
      <c r="AD25" s="8" t="s">
        <v>32</v>
      </c>
      <c r="AE25" s="15">
        <v>1.9290712866419826</v>
      </c>
      <c r="AF25" s="7" t="s">
        <v>158</v>
      </c>
      <c r="AG25" s="10">
        <v>721.27</v>
      </c>
      <c r="AH25" s="16">
        <v>0.81912799999999997</v>
      </c>
      <c r="AI25" s="8" t="s">
        <v>32</v>
      </c>
      <c r="AJ25" s="15">
        <v>1.4549002165898197</v>
      </c>
    </row>
    <row r="26" spans="1:36" x14ac:dyDescent="0.35">
      <c r="A26" s="6" t="s">
        <v>159</v>
      </c>
      <c r="B26" s="7" t="s">
        <v>160</v>
      </c>
      <c r="C26" s="7" t="s">
        <v>49</v>
      </c>
      <c r="D26" s="9">
        <v>100</v>
      </c>
      <c r="E26" s="8" t="s">
        <v>161</v>
      </c>
      <c r="F26" s="6" t="s">
        <v>162</v>
      </c>
      <c r="G26" s="7" t="s">
        <v>163</v>
      </c>
      <c r="H26" s="10">
        <v>0</v>
      </c>
      <c r="I26" s="11">
        <v>0</v>
      </c>
      <c r="J26" s="10">
        <v>363.49430049306801</v>
      </c>
      <c r="K26" s="11">
        <v>629.59059671570253</v>
      </c>
      <c r="L26" s="10">
        <v>0</v>
      </c>
      <c r="M26" s="11">
        <v>0</v>
      </c>
      <c r="N26" s="10">
        <v>2776.3276338264018</v>
      </c>
      <c r="O26" s="11">
        <v>4808.740520244809</v>
      </c>
      <c r="P26" s="10">
        <v>0</v>
      </c>
      <c r="Q26" s="11">
        <v>0</v>
      </c>
      <c r="R26" s="10">
        <v>4499.9431605916816</v>
      </c>
      <c r="S26" s="11">
        <v>7161.6322972737662</v>
      </c>
      <c r="T26" s="10">
        <v>41725.316234812541</v>
      </c>
      <c r="U26" s="11">
        <v>11993.216390769971</v>
      </c>
      <c r="V26" s="7" t="s">
        <v>163</v>
      </c>
      <c r="W26" s="7">
        <v>99.721500000000006</v>
      </c>
      <c r="X26" s="16">
        <v>0.98966699999999996</v>
      </c>
      <c r="Y26" s="8" t="s">
        <v>32</v>
      </c>
      <c r="Z26" s="15">
        <v>0.18030200388882089</v>
      </c>
      <c r="AA26" s="7" t="s">
        <v>164</v>
      </c>
      <c r="AB26" s="10">
        <v>85.838700000000003</v>
      </c>
      <c r="AC26" s="16">
        <v>0.82740400000000003</v>
      </c>
      <c r="AD26" s="8" t="s">
        <v>32</v>
      </c>
      <c r="AE26" s="15">
        <v>0.17117916959411</v>
      </c>
      <c r="AF26" s="7" t="s">
        <v>165</v>
      </c>
      <c r="AG26" s="10">
        <v>96.494</v>
      </c>
      <c r="AH26" s="16">
        <v>0.74121300000000001</v>
      </c>
      <c r="AI26" s="8" t="s">
        <v>32</v>
      </c>
      <c r="AJ26" s="15">
        <v>0.19464159260695449</v>
      </c>
    </row>
    <row r="27" spans="1:36" x14ac:dyDescent="0.35">
      <c r="A27" s="6" t="s">
        <v>166</v>
      </c>
      <c r="B27" s="7" t="s">
        <v>167</v>
      </c>
      <c r="C27" s="7" t="s">
        <v>26</v>
      </c>
      <c r="D27" s="9">
        <v>99.545454545454547</v>
      </c>
      <c r="E27" s="8"/>
      <c r="F27" s="6" t="s">
        <v>168</v>
      </c>
      <c r="G27" s="7" t="s">
        <v>169</v>
      </c>
      <c r="H27" s="10">
        <v>0</v>
      </c>
      <c r="I27" s="11">
        <v>0</v>
      </c>
      <c r="J27" s="10">
        <v>0</v>
      </c>
      <c r="K27" s="11">
        <v>0</v>
      </c>
      <c r="L27" s="10">
        <v>0</v>
      </c>
      <c r="M27" s="11">
        <v>0</v>
      </c>
      <c r="N27" s="10">
        <v>0</v>
      </c>
      <c r="O27" s="11">
        <v>0</v>
      </c>
      <c r="P27" s="10">
        <v>0</v>
      </c>
      <c r="Q27" s="11">
        <v>0</v>
      </c>
      <c r="R27" s="10">
        <v>0</v>
      </c>
      <c r="S27" s="11">
        <v>0</v>
      </c>
      <c r="T27" s="10">
        <v>48612.122538165015</v>
      </c>
      <c r="U27" s="11">
        <v>284.14062686165335</v>
      </c>
      <c r="V27" s="7" t="s">
        <v>169</v>
      </c>
      <c r="W27" s="7">
        <v>59.954599999999999</v>
      </c>
      <c r="X27" s="16">
        <v>0.82499100000000003</v>
      </c>
      <c r="Y27" s="8" t="s">
        <v>32</v>
      </c>
      <c r="Z27" s="15">
        <v>0.10840124268440307</v>
      </c>
      <c r="AA27" s="7" t="s">
        <v>170</v>
      </c>
      <c r="AB27" s="10">
        <v>60.206200000000003</v>
      </c>
      <c r="AC27" s="16">
        <v>0.51591900000000002</v>
      </c>
      <c r="AD27" s="8" t="s">
        <v>32</v>
      </c>
      <c r="AE27" s="15">
        <v>0.12006294737008956</v>
      </c>
      <c r="AF27" s="7" t="s">
        <v>171</v>
      </c>
      <c r="AG27" s="10">
        <v>33.386200000000002</v>
      </c>
      <c r="AH27" s="16">
        <v>0.50140899999999999</v>
      </c>
      <c r="AI27" s="8" t="s">
        <v>32</v>
      </c>
      <c r="AJ27" s="15">
        <v>6.7344530635006367E-2</v>
      </c>
    </row>
    <row r="28" spans="1:36" x14ac:dyDescent="0.35">
      <c r="A28" s="6" t="s">
        <v>172</v>
      </c>
      <c r="B28" s="7" t="s">
        <v>173</v>
      </c>
      <c r="C28" s="24" t="s">
        <v>49</v>
      </c>
      <c r="D28" s="9">
        <v>98.181818181818187</v>
      </c>
      <c r="E28" s="8" t="s">
        <v>174</v>
      </c>
      <c r="F28" s="6" t="s">
        <v>175</v>
      </c>
      <c r="G28" s="7" t="s">
        <v>176</v>
      </c>
      <c r="H28" s="10">
        <v>0</v>
      </c>
      <c r="I28" s="11">
        <v>0</v>
      </c>
      <c r="J28" s="10">
        <v>2901.9166998848668</v>
      </c>
      <c r="K28" s="11">
        <v>5026.2671635331944</v>
      </c>
      <c r="L28" s="10">
        <v>0</v>
      </c>
      <c r="M28" s="11">
        <v>0</v>
      </c>
      <c r="N28" s="10">
        <v>0</v>
      </c>
      <c r="O28" s="11">
        <v>0</v>
      </c>
      <c r="P28" s="10">
        <v>0</v>
      </c>
      <c r="Q28" s="11">
        <v>0</v>
      </c>
      <c r="R28" s="10">
        <v>6393.1500199309203</v>
      </c>
      <c r="S28" s="11">
        <v>14295.518034919673</v>
      </c>
      <c r="T28" s="10">
        <v>38582.916766321265</v>
      </c>
      <c r="U28" s="11">
        <v>612.58011380825394</v>
      </c>
      <c r="V28" s="7" t="s">
        <v>176</v>
      </c>
      <c r="W28" s="7">
        <v>896.36900000000003</v>
      </c>
      <c r="X28" s="16">
        <v>3.58387E-4</v>
      </c>
      <c r="Y28" s="8" t="s">
        <v>30</v>
      </c>
      <c r="Z28" s="15">
        <v>1.6206848766195705</v>
      </c>
      <c r="AA28" s="7" t="s">
        <v>177</v>
      </c>
      <c r="AB28" s="10">
        <v>629.27200000000005</v>
      </c>
      <c r="AC28" s="16">
        <v>2.91842E-4</v>
      </c>
      <c r="AD28" s="8" t="s">
        <v>30</v>
      </c>
      <c r="AE28" s="15">
        <v>1.2548915396997484</v>
      </c>
      <c r="AF28" s="7">
        <v>0</v>
      </c>
      <c r="AG28" s="10">
        <v>0</v>
      </c>
      <c r="AH28" s="16">
        <v>0</v>
      </c>
      <c r="AI28" s="8" t="s">
        <v>32</v>
      </c>
      <c r="AJ28" s="15">
        <v>0</v>
      </c>
    </row>
    <row r="29" spans="1:36" x14ac:dyDescent="0.35">
      <c r="A29" s="6" t="s">
        <v>178</v>
      </c>
      <c r="B29" s="7" t="s">
        <v>179</v>
      </c>
      <c r="C29" s="7" t="s">
        <v>35</v>
      </c>
      <c r="D29" s="9">
        <v>100</v>
      </c>
      <c r="E29" s="8"/>
      <c r="F29" s="6" t="s">
        <v>180</v>
      </c>
      <c r="G29" s="7" t="s">
        <v>181</v>
      </c>
      <c r="H29" s="10">
        <v>0</v>
      </c>
      <c r="I29" s="11">
        <v>0</v>
      </c>
      <c r="J29" s="10">
        <v>1276.4338015006924</v>
      </c>
      <c r="K29" s="11">
        <v>2210.8481966974864</v>
      </c>
      <c r="L29" s="10">
        <v>0</v>
      </c>
      <c r="M29" s="11">
        <v>0</v>
      </c>
      <c r="N29" s="10">
        <v>0</v>
      </c>
      <c r="O29" s="11">
        <v>0</v>
      </c>
      <c r="P29" s="10">
        <v>0</v>
      </c>
      <c r="Q29" s="11">
        <v>0</v>
      </c>
      <c r="R29" s="10">
        <v>77.960280900415455</v>
      </c>
      <c r="S29" s="11">
        <v>174.32448763830749</v>
      </c>
      <c r="T29" s="10">
        <v>44004.968071168747</v>
      </c>
      <c r="U29" s="11">
        <v>12892.244961442266</v>
      </c>
      <c r="V29" s="7" t="s">
        <v>181</v>
      </c>
      <c r="W29" s="7">
        <v>321.21199999999999</v>
      </c>
      <c r="X29" s="16">
        <v>0.55484100000000003</v>
      </c>
      <c r="Y29" s="8" t="s">
        <v>32</v>
      </c>
      <c r="Z29" s="15">
        <v>0.58076911471584303</v>
      </c>
      <c r="AA29" s="7" t="s">
        <v>182</v>
      </c>
      <c r="AB29" s="10">
        <v>331.13799999999998</v>
      </c>
      <c r="AC29" s="16">
        <v>0.112537</v>
      </c>
      <c r="AD29" s="8" t="s">
        <v>32</v>
      </c>
      <c r="AE29" s="15">
        <v>0.66035398789886612</v>
      </c>
      <c r="AF29" s="7" t="s">
        <v>183</v>
      </c>
      <c r="AG29" s="10">
        <v>200.33600000000001</v>
      </c>
      <c r="AH29" s="16">
        <v>0.25585000000000002</v>
      </c>
      <c r="AI29" s="8" t="s">
        <v>32</v>
      </c>
      <c r="AJ29" s="15">
        <v>0.40410510598075361</v>
      </c>
    </row>
    <row r="30" spans="1:36" x14ac:dyDescent="0.35">
      <c r="A30" s="6" t="s">
        <v>184</v>
      </c>
      <c r="B30" s="7" t="s">
        <v>185</v>
      </c>
      <c r="C30" s="7" t="s">
        <v>49</v>
      </c>
      <c r="D30" s="9">
        <v>98.181818181818187</v>
      </c>
      <c r="E30" s="8"/>
      <c r="F30" s="6" t="s">
        <v>186</v>
      </c>
      <c r="G30" s="7" t="s">
        <v>187</v>
      </c>
      <c r="H30" s="10">
        <v>0</v>
      </c>
      <c r="I30" s="11">
        <v>0</v>
      </c>
      <c r="J30" s="10">
        <v>0</v>
      </c>
      <c r="K30" s="11">
        <v>0</v>
      </c>
      <c r="L30" s="10">
        <v>0</v>
      </c>
      <c r="M30" s="11">
        <v>0</v>
      </c>
      <c r="N30" s="10">
        <v>0</v>
      </c>
      <c r="O30" s="11">
        <v>0</v>
      </c>
      <c r="P30" s="10">
        <v>0</v>
      </c>
      <c r="Q30" s="11">
        <v>0</v>
      </c>
      <c r="R30" s="10">
        <v>333.82677213234126</v>
      </c>
      <c r="S30" s="11">
        <v>746.45935519724765</v>
      </c>
      <c r="T30" s="10">
        <v>44616.967193995042</v>
      </c>
      <c r="U30" s="11">
        <v>19424.836232149628</v>
      </c>
      <c r="V30" s="7" t="s">
        <v>187</v>
      </c>
      <c r="W30" s="7">
        <v>346.56099999999998</v>
      </c>
      <c r="X30" s="16">
        <v>4.6216199999999999E-3</v>
      </c>
      <c r="Y30" s="8" t="s">
        <v>30</v>
      </c>
      <c r="Z30" s="15">
        <v>0.62660151291059252</v>
      </c>
      <c r="AA30" s="7" t="s">
        <v>188</v>
      </c>
      <c r="AB30" s="10">
        <v>432.28800000000001</v>
      </c>
      <c r="AC30" s="16">
        <v>2.91842E-4</v>
      </c>
      <c r="AD30" s="8" t="s">
        <v>30</v>
      </c>
      <c r="AE30" s="15">
        <v>0.86206688667813736</v>
      </c>
      <c r="AF30" s="7" t="s">
        <v>189</v>
      </c>
      <c r="AG30" s="10">
        <v>131.434</v>
      </c>
      <c r="AH30" s="16">
        <v>5.6251500000000003E-2</v>
      </c>
      <c r="AI30" s="8" t="s">
        <v>32</v>
      </c>
      <c r="AJ30" s="15">
        <v>0.26512035030885295</v>
      </c>
    </row>
    <row r="31" spans="1:36" x14ac:dyDescent="0.35">
      <c r="A31" s="6" t="s">
        <v>190</v>
      </c>
      <c r="B31" s="7" t="s">
        <v>191</v>
      </c>
      <c r="C31" s="7" t="s">
        <v>49</v>
      </c>
      <c r="D31" s="9">
        <v>100</v>
      </c>
      <c r="E31" s="8"/>
      <c r="F31" s="6" t="s">
        <v>192</v>
      </c>
      <c r="G31" s="7" t="s">
        <v>193</v>
      </c>
      <c r="H31" s="10">
        <v>0</v>
      </c>
      <c r="I31" s="11">
        <v>0</v>
      </c>
      <c r="J31" s="10">
        <v>7291.2277021834952</v>
      </c>
      <c r="K31" s="11">
        <v>12628.776829735492</v>
      </c>
      <c r="L31" s="10">
        <v>0</v>
      </c>
      <c r="M31" s="11">
        <v>0</v>
      </c>
      <c r="N31" s="10">
        <v>0</v>
      </c>
      <c r="O31" s="11">
        <v>0</v>
      </c>
      <c r="P31" s="10">
        <v>0</v>
      </c>
      <c r="Q31" s="11">
        <v>0</v>
      </c>
      <c r="R31" s="10">
        <v>8987.1464852403878</v>
      </c>
      <c r="S31" s="11">
        <v>10986.9073254142</v>
      </c>
      <c r="T31" s="10">
        <v>27984.038737700321</v>
      </c>
      <c r="U31" s="11">
        <v>28724.460886071633</v>
      </c>
      <c r="V31" s="7" t="s">
        <v>193</v>
      </c>
      <c r="W31" s="7">
        <v>571.39800000000002</v>
      </c>
      <c r="X31" s="16">
        <v>0.72087400000000001</v>
      </c>
      <c r="Y31" s="8" t="s">
        <v>32</v>
      </c>
      <c r="Z31" s="15">
        <v>1.0331192813792862</v>
      </c>
      <c r="AA31" s="7" t="s">
        <v>194</v>
      </c>
      <c r="AB31" s="10">
        <v>586.44200000000001</v>
      </c>
      <c r="AC31" s="16">
        <v>6.1550800000000003E-2</v>
      </c>
      <c r="AD31" s="8" t="s">
        <v>32</v>
      </c>
      <c r="AE31" s="15">
        <v>1.1694801362917782</v>
      </c>
      <c r="AF31" s="7" t="s">
        <v>195</v>
      </c>
      <c r="AG31" s="10">
        <v>133.98099999999999</v>
      </c>
      <c r="AH31" s="16">
        <v>5.2939299999999996E-4</v>
      </c>
      <c r="AI31" s="8" t="s">
        <v>30</v>
      </c>
      <c r="AJ31" s="15">
        <v>0.27025799758609209</v>
      </c>
    </row>
    <row r="32" spans="1:36" x14ac:dyDescent="0.35">
      <c r="A32" s="6" t="s">
        <v>196</v>
      </c>
      <c r="B32" s="7" t="s">
        <v>197</v>
      </c>
      <c r="C32" s="7" t="s">
        <v>35</v>
      </c>
      <c r="D32" s="9">
        <v>99.545454545454547</v>
      </c>
      <c r="E32" s="8"/>
      <c r="F32" s="6" t="s">
        <v>198</v>
      </c>
      <c r="G32" s="7" t="s">
        <v>199</v>
      </c>
      <c r="H32" s="10">
        <v>0</v>
      </c>
      <c r="I32" s="11">
        <v>0</v>
      </c>
      <c r="J32" s="10">
        <v>3683.4434231112732</v>
      </c>
      <c r="K32" s="11">
        <v>6379.9111556341504</v>
      </c>
      <c r="L32" s="10">
        <v>0</v>
      </c>
      <c r="M32" s="11">
        <v>0</v>
      </c>
      <c r="N32" s="10">
        <v>0</v>
      </c>
      <c r="O32" s="11">
        <v>0</v>
      </c>
      <c r="P32" s="10">
        <v>0</v>
      </c>
      <c r="Q32" s="11">
        <v>0</v>
      </c>
      <c r="R32" s="10">
        <v>0</v>
      </c>
      <c r="S32" s="11">
        <v>0</v>
      </c>
      <c r="T32" s="10">
        <v>39647.580269333819</v>
      </c>
      <c r="U32" s="11">
        <v>25621.085940100198</v>
      </c>
      <c r="V32" s="7" t="s">
        <v>199</v>
      </c>
      <c r="W32" s="7">
        <v>409.71899999999999</v>
      </c>
      <c r="X32" s="16">
        <v>4.0772299999999997E-2</v>
      </c>
      <c r="Y32" s="8" t="s">
        <v>30</v>
      </c>
      <c r="Z32" s="15">
        <v>0.74079468049842623</v>
      </c>
      <c r="AA32" s="7" t="s">
        <v>200</v>
      </c>
      <c r="AB32" s="10">
        <v>450.61799999999999</v>
      </c>
      <c r="AC32" s="16">
        <v>1.31644E-2</v>
      </c>
      <c r="AD32" s="8" t="s">
        <v>30</v>
      </c>
      <c r="AE32" s="15">
        <v>0.89862049453403492</v>
      </c>
      <c r="AF32" s="7" t="s">
        <v>201</v>
      </c>
      <c r="AG32" s="10">
        <v>264.334</v>
      </c>
      <c r="AH32" s="16">
        <v>0.59454600000000002</v>
      </c>
      <c r="AI32" s="8" t="s">
        <v>32</v>
      </c>
      <c r="AJ32" s="15">
        <v>0.53319782307881014</v>
      </c>
    </row>
    <row r="33" spans="1:36" x14ac:dyDescent="0.35">
      <c r="A33" s="6" t="s">
        <v>202</v>
      </c>
      <c r="B33" s="7" t="s">
        <v>160</v>
      </c>
      <c r="C33" s="7" t="s">
        <v>49</v>
      </c>
      <c r="D33" s="9">
        <v>99.545454545454547</v>
      </c>
      <c r="E33" s="8"/>
      <c r="F33" s="6" t="s">
        <v>203</v>
      </c>
      <c r="G33" s="7" t="s">
        <v>204</v>
      </c>
      <c r="H33" s="10">
        <v>0</v>
      </c>
      <c r="I33" s="11">
        <v>0</v>
      </c>
      <c r="J33" s="10">
        <v>0</v>
      </c>
      <c r="K33" s="11">
        <v>0</v>
      </c>
      <c r="L33" s="10">
        <v>0</v>
      </c>
      <c r="M33" s="11">
        <v>0</v>
      </c>
      <c r="N33" s="10">
        <v>0</v>
      </c>
      <c r="O33" s="11">
        <v>0</v>
      </c>
      <c r="P33" s="10">
        <v>0</v>
      </c>
      <c r="Q33" s="11">
        <v>0</v>
      </c>
      <c r="R33" s="10">
        <v>995.51018551714583</v>
      </c>
      <c r="S33" s="11">
        <v>1858.4318155546405</v>
      </c>
      <c r="T33" s="10">
        <v>41195.150463792867</v>
      </c>
      <c r="U33" s="11">
        <v>14314.261166752547</v>
      </c>
      <c r="V33" s="7" t="s">
        <v>204</v>
      </c>
      <c r="W33" s="7">
        <v>356.65300000000002</v>
      </c>
      <c r="X33" s="16">
        <v>3.58387E-4</v>
      </c>
      <c r="Y33" s="8" t="s">
        <v>30</v>
      </c>
      <c r="Z33" s="15">
        <v>0.64484840874795946</v>
      </c>
      <c r="AA33" s="7" t="s">
        <v>205</v>
      </c>
      <c r="AB33" s="10">
        <v>443.48899999999998</v>
      </c>
      <c r="AC33" s="16">
        <v>2.91842E-4</v>
      </c>
      <c r="AD33" s="8" t="s">
        <v>30</v>
      </c>
      <c r="AE33" s="15">
        <v>0.88440387312625013</v>
      </c>
      <c r="AF33" s="7" t="s">
        <v>206</v>
      </c>
      <c r="AG33" s="10">
        <v>156.52199999999999</v>
      </c>
      <c r="AH33" s="16">
        <v>5.2939299999999996E-4</v>
      </c>
      <c r="AI33" s="8" t="s">
        <v>30</v>
      </c>
      <c r="AJ33" s="15">
        <v>0.3157262768464954</v>
      </c>
    </row>
    <row r="34" spans="1:36" x14ac:dyDescent="0.35">
      <c r="A34" s="6" t="s">
        <v>207</v>
      </c>
      <c r="B34" s="7" t="s">
        <v>208</v>
      </c>
      <c r="C34" s="7" t="s">
        <v>147</v>
      </c>
      <c r="D34" s="9">
        <v>80.909090909090907</v>
      </c>
      <c r="E34" s="8" t="s">
        <v>209</v>
      </c>
      <c r="F34" s="6" t="s">
        <v>210</v>
      </c>
      <c r="G34" s="7" t="s">
        <v>211</v>
      </c>
      <c r="H34" s="10">
        <v>26996.862526973979</v>
      </c>
      <c r="I34" s="11">
        <v>21363.274708221317</v>
      </c>
      <c r="J34" s="10">
        <v>0</v>
      </c>
      <c r="K34" s="11">
        <v>0</v>
      </c>
      <c r="L34" s="10">
        <v>0</v>
      </c>
      <c r="M34" s="11">
        <v>0</v>
      </c>
      <c r="N34" s="10">
        <v>13116.525604229422</v>
      </c>
      <c r="O34" s="11">
        <v>22718.488765303427</v>
      </c>
      <c r="P34" s="10">
        <v>0</v>
      </c>
      <c r="Q34" s="11">
        <v>0</v>
      </c>
      <c r="R34" s="10">
        <v>0</v>
      </c>
      <c r="S34" s="11">
        <v>0</v>
      </c>
      <c r="T34" s="10">
        <v>0</v>
      </c>
      <c r="U34" s="11">
        <v>0</v>
      </c>
      <c r="V34" s="7" t="s">
        <v>211</v>
      </c>
      <c r="W34" s="7">
        <v>771.41399999999999</v>
      </c>
      <c r="X34" s="16">
        <v>3.58387E-4</v>
      </c>
      <c r="Y34" s="8" t="s">
        <v>30</v>
      </c>
      <c r="Z34" s="15">
        <v>1.3947593049431755</v>
      </c>
      <c r="AA34" s="7" t="s">
        <v>212</v>
      </c>
      <c r="AB34" s="10">
        <v>1348.14</v>
      </c>
      <c r="AC34" s="16">
        <v>2.91842E-4</v>
      </c>
      <c r="AD34" s="8" t="s">
        <v>30</v>
      </c>
      <c r="AE34" s="15">
        <v>2.6884550406355583</v>
      </c>
      <c r="AF34" s="7">
        <v>0</v>
      </c>
      <c r="AG34" s="10">
        <v>0</v>
      </c>
      <c r="AH34" s="16">
        <v>0</v>
      </c>
      <c r="AI34" s="8" t="s">
        <v>32</v>
      </c>
      <c r="AJ34" s="15">
        <v>0</v>
      </c>
    </row>
    <row r="35" spans="1:36" x14ac:dyDescent="0.35">
      <c r="A35" s="6" t="s">
        <v>213</v>
      </c>
      <c r="B35" s="7" t="s">
        <v>214</v>
      </c>
      <c r="C35" s="7" t="s">
        <v>49</v>
      </c>
      <c r="D35" s="9">
        <v>100</v>
      </c>
      <c r="E35" s="8"/>
      <c r="F35" s="6" t="s">
        <v>215</v>
      </c>
      <c r="G35" s="7" t="s">
        <v>216</v>
      </c>
      <c r="H35" s="10">
        <v>0</v>
      </c>
      <c r="I35" s="11">
        <v>0</v>
      </c>
      <c r="J35" s="10">
        <v>0</v>
      </c>
      <c r="K35" s="11">
        <v>0</v>
      </c>
      <c r="L35" s="10">
        <v>0</v>
      </c>
      <c r="M35" s="11">
        <v>0</v>
      </c>
      <c r="N35" s="10">
        <v>0</v>
      </c>
      <c r="O35" s="11">
        <v>0</v>
      </c>
      <c r="P35" s="10">
        <v>0</v>
      </c>
      <c r="Q35" s="11">
        <v>0</v>
      </c>
      <c r="R35" s="10">
        <v>4443.7532346627813</v>
      </c>
      <c r="S35" s="11">
        <v>9936.5343079405538</v>
      </c>
      <c r="T35" s="10">
        <v>34947.26617331391</v>
      </c>
      <c r="U35" s="11">
        <v>25900.424510275894</v>
      </c>
      <c r="V35" s="7" t="s">
        <v>216</v>
      </c>
      <c r="W35" s="7">
        <v>393.959</v>
      </c>
      <c r="X35" s="16">
        <v>0.77624000000000004</v>
      </c>
      <c r="Y35" s="8" t="s">
        <v>32</v>
      </c>
      <c r="Z35" s="15">
        <v>0.71229972623793258</v>
      </c>
      <c r="AA35" s="7" t="s">
        <v>217</v>
      </c>
      <c r="AB35" s="10">
        <v>163.25</v>
      </c>
      <c r="AC35" s="16">
        <v>0.81519699999999995</v>
      </c>
      <c r="AD35" s="8" t="s">
        <v>32</v>
      </c>
      <c r="AE35" s="15">
        <v>0.32555245403574912</v>
      </c>
      <c r="AF35" s="7" t="s">
        <v>218</v>
      </c>
      <c r="AG35" s="10">
        <v>69.173100000000005</v>
      </c>
      <c r="AH35" s="16">
        <v>5.2939299999999996E-4</v>
      </c>
      <c r="AI35" s="8" t="s">
        <v>30</v>
      </c>
      <c r="AJ35" s="15">
        <v>0.13953160144216351</v>
      </c>
    </row>
    <row r="36" spans="1:36" x14ac:dyDescent="0.35">
      <c r="A36" s="6" t="s">
        <v>219</v>
      </c>
      <c r="B36" s="7" t="s">
        <v>220</v>
      </c>
      <c r="C36" s="7" t="s">
        <v>49</v>
      </c>
      <c r="D36" s="9">
        <v>100</v>
      </c>
      <c r="E36" s="8"/>
      <c r="F36" s="6" t="s">
        <v>221</v>
      </c>
      <c r="G36" s="7" t="s">
        <v>222</v>
      </c>
      <c r="H36" s="10">
        <v>0</v>
      </c>
      <c r="I36" s="11">
        <v>0</v>
      </c>
      <c r="J36" s="10">
        <v>0</v>
      </c>
      <c r="K36" s="11">
        <v>0</v>
      </c>
      <c r="L36" s="10">
        <v>0</v>
      </c>
      <c r="M36" s="11">
        <v>0</v>
      </c>
      <c r="N36" s="10">
        <v>0</v>
      </c>
      <c r="O36" s="11">
        <v>0</v>
      </c>
      <c r="P36" s="10">
        <v>0</v>
      </c>
      <c r="Q36" s="11">
        <v>0</v>
      </c>
      <c r="R36" s="10">
        <v>0</v>
      </c>
      <c r="S36" s="11">
        <v>0</v>
      </c>
      <c r="T36" s="10">
        <v>36271.725355574927</v>
      </c>
      <c r="U36" s="11">
        <v>31415.464071748451</v>
      </c>
      <c r="V36" s="7" t="s">
        <v>222</v>
      </c>
      <c r="W36" s="7">
        <v>42.035899999999998</v>
      </c>
      <c r="X36" s="16">
        <v>0.228768</v>
      </c>
      <c r="Y36" s="8" t="s">
        <v>32</v>
      </c>
      <c r="Z36" s="15">
        <v>7.600323907352062E-2</v>
      </c>
      <c r="AA36" s="7" t="s">
        <v>223</v>
      </c>
      <c r="AB36" s="10">
        <v>47.782600000000002</v>
      </c>
      <c r="AC36" s="16">
        <v>0.80665200000000004</v>
      </c>
      <c r="AD36" s="8" t="s">
        <v>32</v>
      </c>
      <c r="AE36" s="15">
        <v>9.5287857214141417E-2</v>
      </c>
      <c r="AF36" s="7" t="s">
        <v>224</v>
      </c>
      <c r="AG36" s="10">
        <v>32.052900000000001</v>
      </c>
      <c r="AH36" s="16">
        <v>1.2718999999999999E-2</v>
      </c>
      <c r="AI36" s="8" t="s">
        <v>30</v>
      </c>
      <c r="AJ36" s="15">
        <v>6.465508221932402E-2</v>
      </c>
    </row>
    <row r="37" spans="1:36" x14ac:dyDescent="0.35">
      <c r="A37" s="6" t="s">
        <v>225</v>
      </c>
      <c r="B37" s="7" t="s">
        <v>226</v>
      </c>
      <c r="C37" s="7" t="s">
        <v>85</v>
      </c>
      <c r="D37" s="9">
        <v>100</v>
      </c>
      <c r="E37" s="8"/>
      <c r="F37" s="6" t="s">
        <v>227</v>
      </c>
      <c r="G37" s="7" t="s">
        <v>228</v>
      </c>
      <c r="H37" s="10">
        <v>0</v>
      </c>
      <c r="I37" s="11">
        <v>0</v>
      </c>
      <c r="J37" s="10">
        <v>16933.31196579937</v>
      </c>
      <c r="K37" s="11">
        <v>24278.614117962708</v>
      </c>
      <c r="L37" s="10">
        <v>0</v>
      </c>
      <c r="M37" s="11">
        <v>0</v>
      </c>
      <c r="N37" s="10">
        <v>0</v>
      </c>
      <c r="O37" s="11">
        <v>0</v>
      </c>
      <c r="P37" s="10">
        <v>0</v>
      </c>
      <c r="Q37" s="11">
        <v>0</v>
      </c>
      <c r="R37" s="10">
        <v>16445.542948699062</v>
      </c>
      <c r="S37" s="11">
        <v>15404.223006005523</v>
      </c>
      <c r="T37" s="10">
        <v>2410.1762820323925</v>
      </c>
      <c r="U37" s="11">
        <v>3800.6761761341008</v>
      </c>
      <c r="V37" s="7" t="s">
        <v>228</v>
      </c>
      <c r="W37" s="7">
        <v>56.7333</v>
      </c>
      <c r="X37" s="16">
        <v>3.58387E-4</v>
      </c>
      <c r="Y37" s="8" t="s">
        <v>30</v>
      </c>
      <c r="Z37" s="15">
        <v>0.102576953587999</v>
      </c>
      <c r="AA37" s="7" t="s">
        <v>229</v>
      </c>
      <c r="AB37" s="10">
        <v>38.037399999999998</v>
      </c>
      <c r="AC37" s="16">
        <v>2.91842E-4</v>
      </c>
      <c r="AD37" s="8" t="s">
        <v>30</v>
      </c>
      <c r="AE37" s="15">
        <v>7.5854020919690068E-2</v>
      </c>
      <c r="AF37" s="7" t="s">
        <v>230</v>
      </c>
      <c r="AG37" s="10">
        <v>14.4315</v>
      </c>
      <c r="AH37" s="16">
        <v>5.2939299999999996E-4</v>
      </c>
      <c r="AI37" s="8" t="s">
        <v>30</v>
      </c>
      <c r="AJ37" s="15">
        <v>2.9110308865911493E-2</v>
      </c>
    </row>
    <row r="38" spans="1:36" x14ac:dyDescent="0.35">
      <c r="A38" s="6" t="s">
        <v>231</v>
      </c>
      <c r="B38" s="7" t="s">
        <v>232</v>
      </c>
      <c r="C38" s="7" t="s">
        <v>35</v>
      </c>
      <c r="D38" s="9">
        <v>100</v>
      </c>
      <c r="E38" s="8" t="s">
        <v>233</v>
      </c>
      <c r="F38" s="6" t="s">
        <v>234</v>
      </c>
      <c r="G38" s="7" t="s">
        <v>235</v>
      </c>
      <c r="H38" s="10">
        <v>0</v>
      </c>
      <c r="I38" s="11">
        <v>0</v>
      </c>
      <c r="J38" s="10">
        <v>0</v>
      </c>
      <c r="K38" s="11">
        <v>0</v>
      </c>
      <c r="L38" s="10">
        <v>0</v>
      </c>
      <c r="M38" s="11">
        <v>0</v>
      </c>
      <c r="N38" s="10">
        <v>0</v>
      </c>
      <c r="O38" s="11">
        <v>0</v>
      </c>
      <c r="P38" s="10">
        <v>0</v>
      </c>
      <c r="Q38" s="11">
        <v>0</v>
      </c>
      <c r="R38" s="10">
        <v>27313.700759048246</v>
      </c>
      <c r="S38" s="11">
        <v>25266.078198550666</v>
      </c>
      <c r="T38" s="10">
        <v>6970.2226439156939</v>
      </c>
      <c r="U38" s="11">
        <v>12072.779759329051</v>
      </c>
      <c r="V38" s="7" t="s">
        <v>235</v>
      </c>
      <c r="W38" s="7">
        <v>8055.21</v>
      </c>
      <c r="X38" s="16">
        <v>0.29803600000000002</v>
      </c>
      <c r="Y38" s="8" t="s">
        <v>32</v>
      </c>
      <c r="Z38" s="15">
        <v>14.56426652973801</v>
      </c>
      <c r="AA38" s="7" t="s">
        <v>236</v>
      </c>
      <c r="AB38" s="10">
        <v>8202.1200000000008</v>
      </c>
      <c r="AC38" s="16">
        <v>0.975634</v>
      </c>
      <c r="AD38" s="8" t="s">
        <v>32</v>
      </c>
      <c r="AE38" s="15">
        <v>16.35663273688024</v>
      </c>
      <c r="AF38" s="7" t="s">
        <v>237</v>
      </c>
      <c r="AG38" s="10">
        <v>6242.15</v>
      </c>
      <c r="AH38" s="16">
        <v>0.596638</v>
      </c>
      <c r="AI38" s="8" t="s">
        <v>32</v>
      </c>
      <c r="AJ38" s="15">
        <v>12.591270102716241</v>
      </c>
    </row>
    <row r="39" spans="1:36" x14ac:dyDescent="0.35">
      <c r="A39" s="6" t="s">
        <v>238</v>
      </c>
      <c r="B39" s="7" t="s">
        <v>239</v>
      </c>
      <c r="C39" s="7" t="s">
        <v>26</v>
      </c>
      <c r="D39" s="9">
        <v>98.181818181818187</v>
      </c>
      <c r="E39" s="8"/>
      <c r="F39" s="6" t="s">
        <v>240</v>
      </c>
      <c r="G39" s="7" t="s">
        <v>241</v>
      </c>
      <c r="H39" s="10">
        <v>0</v>
      </c>
      <c r="I39" s="11">
        <v>0</v>
      </c>
      <c r="J39" s="10">
        <v>0</v>
      </c>
      <c r="K39" s="11">
        <v>0</v>
      </c>
      <c r="L39" s="10">
        <v>0</v>
      </c>
      <c r="M39" s="11">
        <v>0</v>
      </c>
      <c r="N39" s="10">
        <v>0</v>
      </c>
      <c r="O39" s="11">
        <v>0</v>
      </c>
      <c r="P39" s="10">
        <v>0</v>
      </c>
      <c r="Q39" s="11">
        <v>0</v>
      </c>
      <c r="R39" s="10">
        <v>33039.794171684945</v>
      </c>
      <c r="S39" s="11">
        <v>21367.638700316966</v>
      </c>
      <c r="T39" s="10">
        <v>0</v>
      </c>
      <c r="U39" s="11">
        <v>0</v>
      </c>
      <c r="V39" s="7" t="s">
        <v>241</v>
      </c>
      <c r="W39" s="7">
        <v>1292.94</v>
      </c>
      <c r="X39" s="16">
        <v>9.7331199999999996E-3</v>
      </c>
      <c r="Y39" s="8" t="s">
        <v>30</v>
      </c>
      <c r="Z39" s="15">
        <v>2.3377072437539756</v>
      </c>
      <c r="AA39" s="7" t="s">
        <v>242</v>
      </c>
      <c r="AB39" s="10">
        <v>1043.1199999999999</v>
      </c>
      <c r="AC39" s="16">
        <v>2.91842E-4</v>
      </c>
      <c r="AD39" s="8" t="s">
        <v>30</v>
      </c>
      <c r="AE39" s="15">
        <v>2.0801854569909377</v>
      </c>
      <c r="AF39" s="7" t="s">
        <v>243</v>
      </c>
      <c r="AG39" s="10">
        <v>1199.1199999999999</v>
      </c>
      <c r="AH39" s="16">
        <v>0.57703400000000005</v>
      </c>
      <c r="AI39" s="8" t="s">
        <v>32</v>
      </c>
      <c r="AJ39" s="15">
        <v>2.4187890078849592</v>
      </c>
    </row>
    <row r="40" spans="1:36" x14ac:dyDescent="0.35">
      <c r="A40" s="6" t="s">
        <v>244</v>
      </c>
      <c r="B40" s="7" t="s">
        <v>245</v>
      </c>
      <c r="C40" s="7" t="s">
        <v>49</v>
      </c>
      <c r="D40" s="9">
        <v>100</v>
      </c>
      <c r="E40" s="8"/>
      <c r="F40" s="6" t="s">
        <v>246</v>
      </c>
      <c r="G40" s="7" t="s">
        <v>247</v>
      </c>
      <c r="H40" s="10">
        <v>0</v>
      </c>
      <c r="I40" s="11">
        <v>0</v>
      </c>
      <c r="J40" s="10">
        <v>0</v>
      </c>
      <c r="K40" s="11">
        <v>0</v>
      </c>
      <c r="L40" s="10">
        <v>0</v>
      </c>
      <c r="M40" s="11">
        <v>0</v>
      </c>
      <c r="N40" s="10">
        <v>0</v>
      </c>
      <c r="O40" s="11">
        <v>0</v>
      </c>
      <c r="P40" s="10">
        <v>0</v>
      </c>
      <c r="Q40" s="11">
        <v>0</v>
      </c>
      <c r="R40" s="10">
        <v>0</v>
      </c>
      <c r="S40" s="11">
        <v>0</v>
      </c>
      <c r="T40" s="10">
        <v>27583.797918976201</v>
      </c>
      <c r="U40" s="11">
        <v>27698.679405139283</v>
      </c>
      <c r="V40" s="7" t="s">
        <v>247</v>
      </c>
      <c r="W40" s="7">
        <v>53.218899999999998</v>
      </c>
      <c r="X40" s="16">
        <v>0.88684399999999997</v>
      </c>
      <c r="Y40" s="8" t="s">
        <v>32</v>
      </c>
      <c r="Z40" s="15">
        <v>9.6222723432346779E-2</v>
      </c>
      <c r="AA40" s="7" t="s">
        <v>248</v>
      </c>
      <c r="AB40" s="10">
        <v>44.609400000000001</v>
      </c>
      <c r="AC40" s="16">
        <v>0.82947199999999999</v>
      </c>
      <c r="AD40" s="8" t="s">
        <v>32</v>
      </c>
      <c r="AE40" s="15">
        <v>8.8959875302066449E-2</v>
      </c>
      <c r="AF40" s="7" t="s">
        <v>249</v>
      </c>
      <c r="AG40" s="10">
        <v>36.713200000000001</v>
      </c>
      <c r="AH40" s="16">
        <v>0.91543200000000002</v>
      </c>
      <c r="AI40" s="8" t="s">
        <v>32</v>
      </c>
      <c r="AJ40" s="15">
        <v>7.4055544569586101E-2</v>
      </c>
    </row>
    <row r="41" spans="1:36" x14ac:dyDescent="0.35">
      <c r="A41" s="6" t="s">
        <v>250</v>
      </c>
      <c r="B41" s="7" t="s">
        <v>251</v>
      </c>
      <c r="C41" s="7" t="s">
        <v>26</v>
      </c>
      <c r="D41" s="9">
        <v>99.545454545454547</v>
      </c>
      <c r="E41" s="8"/>
      <c r="F41" s="6" t="s">
        <v>252</v>
      </c>
      <c r="G41" s="7" t="s">
        <v>253</v>
      </c>
      <c r="H41" s="10">
        <v>8793.6796745475385</v>
      </c>
      <c r="I41" s="11">
        <v>15042.828316398287</v>
      </c>
      <c r="J41" s="10">
        <v>0</v>
      </c>
      <c r="K41" s="11">
        <v>0</v>
      </c>
      <c r="L41" s="10">
        <v>0</v>
      </c>
      <c r="M41" s="11">
        <v>0</v>
      </c>
      <c r="N41" s="10">
        <v>2277.5564135369746</v>
      </c>
      <c r="O41" s="11">
        <v>3944.8434253503933</v>
      </c>
      <c r="P41" s="10">
        <v>0</v>
      </c>
      <c r="Q41" s="11">
        <v>0</v>
      </c>
      <c r="R41" s="10">
        <v>1076.9676962443696</v>
      </c>
      <c r="S41" s="11">
        <v>1482.4600977475152</v>
      </c>
      <c r="T41" s="10">
        <v>14176.473080203641</v>
      </c>
      <c r="U41" s="11">
        <v>24554.371647045165</v>
      </c>
      <c r="V41" s="7" t="s">
        <v>253</v>
      </c>
      <c r="W41" s="7">
        <v>5349.57</v>
      </c>
      <c r="X41" s="16">
        <v>0.183527</v>
      </c>
      <c r="Y41" s="8" t="s">
        <v>32</v>
      </c>
      <c r="Z41" s="15">
        <v>9.6723193187378804</v>
      </c>
      <c r="AA41" s="7" t="s">
        <v>254</v>
      </c>
      <c r="AB41" s="10">
        <v>4087.9</v>
      </c>
      <c r="AC41" s="16">
        <v>4.29072E-2</v>
      </c>
      <c r="AD41" s="8" t="s">
        <v>30</v>
      </c>
      <c r="AE41" s="15">
        <v>8.1520727525435763</v>
      </c>
      <c r="AF41" s="7" t="s">
        <v>255</v>
      </c>
      <c r="AG41" s="10">
        <v>7350.72</v>
      </c>
      <c r="AH41" s="16">
        <v>3.8217000000000001E-2</v>
      </c>
      <c r="AI41" s="8" t="s">
        <v>30</v>
      </c>
      <c r="AJ41" s="15">
        <v>14.827407378777878</v>
      </c>
    </row>
    <row r="42" spans="1:36" x14ac:dyDescent="0.35">
      <c r="A42" s="6" t="s">
        <v>256</v>
      </c>
      <c r="B42" s="7" t="s">
        <v>257</v>
      </c>
      <c r="C42" s="7" t="s">
        <v>147</v>
      </c>
      <c r="D42" s="9">
        <v>96.36363636363636</v>
      </c>
      <c r="E42" s="8"/>
      <c r="F42" s="6" t="s">
        <v>258</v>
      </c>
      <c r="G42" s="7" t="s">
        <v>259</v>
      </c>
      <c r="H42" s="10">
        <v>0</v>
      </c>
      <c r="I42" s="11">
        <v>0</v>
      </c>
      <c r="J42" s="10">
        <v>0</v>
      </c>
      <c r="K42" s="11">
        <v>0</v>
      </c>
      <c r="L42" s="10">
        <v>0</v>
      </c>
      <c r="M42" s="11">
        <v>0</v>
      </c>
      <c r="N42" s="10">
        <v>0</v>
      </c>
      <c r="O42" s="11">
        <v>0</v>
      </c>
      <c r="P42" s="10">
        <v>0</v>
      </c>
      <c r="Q42" s="11">
        <v>0</v>
      </c>
      <c r="R42" s="10">
        <v>20924.090615697696</v>
      </c>
      <c r="S42" s="11">
        <v>28754.283869911073</v>
      </c>
      <c r="T42" s="10">
        <v>0</v>
      </c>
      <c r="U42" s="11">
        <v>0</v>
      </c>
      <c r="V42" s="7" t="s">
        <v>260</v>
      </c>
      <c r="W42" s="7">
        <v>95.431299999999993</v>
      </c>
      <c r="X42" s="16">
        <v>0.59646500000000002</v>
      </c>
      <c r="Y42" s="8" t="s">
        <v>32</v>
      </c>
      <c r="Z42" s="15">
        <v>0.17254508429691925</v>
      </c>
      <c r="AA42" s="7" t="s">
        <v>261</v>
      </c>
      <c r="AB42" s="10">
        <v>84.656400000000005</v>
      </c>
      <c r="AC42" s="16">
        <v>0.181316</v>
      </c>
      <c r="AD42" s="8" t="s">
        <v>32</v>
      </c>
      <c r="AE42" s="15">
        <v>0.16882143197446858</v>
      </c>
      <c r="AF42" s="7">
        <v>0</v>
      </c>
      <c r="AG42" s="10">
        <v>0</v>
      </c>
      <c r="AH42" s="16">
        <v>0</v>
      </c>
      <c r="AI42" s="8" t="s">
        <v>32</v>
      </c>
      <c r="AJ42" s="15">
        <v>0</v>
      </c>
    </row>
    <row r="43" spans="1:36" x14ac:dyDescent="0.35">
      <c r="A43" s="6" t="s">
        <v>256</v>
      </c>
      <c r="B43" s="7" t="s">
        <v>257</v>
      </c>
      <c r="C43" s="7" t="s">
        <v>147</v>
      </c>
      <c r="D43" s="9">
        <v>96.36363636363636</v>
      </c>
      <c r="E43" s="8"/>
      <c r="F43" s="6" t="s">
        <v>258</v>
      </c>
      <c r="G43" s="7" t="s">
        <v>262</v>
      </c>
      <c r="H43" s="10">
        <v>0</v>
      </c>
      <c r="I43" s="11">
        <v>0</v>
      </c>
      <c r="J43" s="10">
        <v>0</v>
      </c>
      <c r="K43" s="11">
        <v>0</v>
      </c>
      <c r="L43" s="10">
        <v>0</v>
      </c>
      <c r="M43" s="11">
        <v>0</v>
      </c>
      <c r="N43" s="10">
        <v>0</v>
      </c>
      <c r="O43" s="11">
        <v>0</v>
      </c>
      <c r="P43" s="10">
        <v>0</v>
      </c>
      <c r="Q43" s="11">
        <v>0</v>
      </c>
      <c r="R43" s="10">
        <v>8517.8870436667603</v>
      </c>
      <c r="S43" s="11">
        <v>12360.910363244968</v>
      </c>
      <c r="T43" s="10">
        <v>0</v>
      </c>
      <c r="U43" s="11">
        <v>0</v>
      </c>
      <c r="V43" s="7" t="s">
        <v>260</v>
      </c>
      <c r="W43" s="7">
        <v>95.431299999999993</v>
      </c>
      <c r="X43" s="16">
        <v>0.59646500000000002</v>
      </c>
      <c r="Y43" s="8" t="s">
        <v>32</v>
      </c>
      <c r="Z43" s="15">
        <v>0.17254508429691925</v>
      </c>
      <c r="AA43" s="7" t="s">
        <v>261</v>
      </c>
      <c r="AB43" s="10">
        <v>84.656400000000005</v>
      </c>
      <c r="AC43" s="16">
        <v>0.181316</v>
      </c>
      <c r="AD43" s="8" t="s">
        <v>32</v>
      </c>
      <c r="AE43" s="15">
        <v>0.16882143197446858</v>
      </c>
      <c r="AF43" s="7">
        <v>0</v>
      </c>
      <c r="AG43" s="10">
        <v>0</v>
      </c>
      <c r="AH43" s="16">
        <v>0</v>
      </c>
      <c r="AI43" s="8" t="s">
        <v>32</v>
      </c>
      <c r="AJ43" s="15">
        <v>0</v>
      </c>
    </row>
    <row r="44" spans="1:36" x14ac:dyDescent="0.35">
      <c r="A44" s="6" t="s">
        <v>263</v>
      </c>
      <c r="B44" s="7" t="s">
        <v>264</v>
      </c>
      <c r="C44" s="7" t="s">
        <v>35</v>
      </c>
      <c r="D44" s="9">
        <v>100</v>
      </c>
      <c r="E44" s="8"/>
      <c r="F44" s="6" t="s">
        <v>265</v>
      </c>
      <c r="G44" s="7" t="s">
        <v>266</v>
      </c>
      <c r="H44" s="10">
        <v>0</v>
      </c>
      <c r="I44" s="11">
        <v>0</v>
      </c>
      <c r="J44" s="10">
        <v>0</v>
      </c>
      <c r="K44" s="11">
        <v>0</v>
      </c>
      <c r="L44" s="10">
        <v>0</v>
      </c>
      <c r="M44" s="11">
        <v>0</v>
      </c>
      <c r="N44" s="10">
        <v>0</v>
      </c>
      <c r="O44" s="11">
        <v>0</v>
      </c>
      <c r="P44" s="10">
        <v>0</v>
      </c>
      <c r="Q44" s="11">
        <v>0</v>
      </c>
      <c r="R44" s="10">
        <v>0</v>
      </c>
      <c r="S44" s="11">
        <v>0</v>
      </c>
      <c r="T44" s="10">
        <v>20327.003825582804</v>
      </c>
      <c r="U44" s="11">
        <v>31243.425744466629</v>
      </c>
      <c r="V44" s="7" t="s">
        <v>266</v>
      </c>
      <c r="W44" s="7">
        <v>0</v>
      </c>
      <c r="X44" s="16">
        <v>0</v>
      </c>
      <c r="Y44" s="8" t="s">
        <v>32</v>
      </c>
      <c r="Z44" s="15">
        <v>0</v>
      </c>
      <c r="AA44" s="7" t="s">
        <v>267</v>
      </c>
      <c r="AB44" s="10">
        <v>0</v>
      </c>
      <c r="AC44" s="16">
        <v>0</v>
      </c>
      <c r="AD44" s="8" t="s">
        <v>32</v>
      </c>
      <c r="AE44" s="15">
        <v>0</v>
      </c>
      <c r="AF44" s="7" t="s">
        <v>268</v>
      </c>
      <c r="AG44" s="10">
        <v>530.25599999999997</v>
      </c>
      <c r="AH44" s="16">
        <v>0.47061500000000001</v>
      </c>
      <c r="AI44" s="8" t="s">
        <v>32</v>
      </c>
      <c r="AJ44" s="15">
        <v>1.0695988593010266</v>
      </c>
    </row>
    <row r="45" spans="1:36" x14ac:dyDescent="0.35">
      <c r="A45" s="6" t="s">
        <v>269</v>
      </c>
      <c r="B45" s="7" t="s">
        <v>270</v>
      </c>
      <c r="C45" s="7" t="s">
        <v>49</v>
      </c>
      <c r="D45" s="9">
        <v>96.818181818181813</v>
      </c>
      <c r="E45" s="8"/>
      <c r="F45" s="6" t="s">
        <v>271</v>
      </c>
      <c r="G45" s="7" t="s">
        <v>272</v>
      </c>
      <c r="H45" s="10">
        <v>0</v>
      </c>
      <c r="I45" s="11">
        <v>0</v>
      </c>
      <c r="J45" s="10">
        <v>0</v>
      </c>
      <c r="K45" s="11">
        <v>0</v>
      </c>
      <c r="L45" s="10">
        <v>0</v>
      </c>
      <c r="M45" s="11">
        <v>0</v>
      </c>
      <c r="N45" s="10">
        <v>0</v>
      </c>
      <c r="O45" s="11">
        <v>0</v>
      </c>
      <c r="P45" s="10">
        <v>0</v>
      </c>
      <c r="Q45" s="11">
        <v>0</v>
      </c>
      <c r="R45" s="10">
        <v>0</v>
      </c>
      <c r="S45" s="11">
        <v>0</v>
      </c>
      <c r="T45" s="10">
        <v>18831.840430223161</v>
      </c>
      <c r="U45" s="11">
        <v>32617.704425176264</v>
      </c>
      <c r="V45" s="7" t="s">
        <v>272</v>
      </c>
      <c r="W45" s="7">
        <v>441.10500000000002</v>
      </c>
      <c r="X45" s="16">
        <v>5.79369E-2</v>
      </c>
      <c r="Y45" s="8" t="s">
        <v>32</v>
      </c>
      <c r="Z45" s="15">
        <v>0.79754230958598038</v>
      </c>
      <c r="AA45" s="7" t="s">
        <v>273</v>
      </c>
      <c r="AB45" s="10">
        <v>453.07499999999999</v>
      </c>
      <c r="AC45" s="16">
        <v>4.9957300000000003E-2</v>
      </c>
      <c r="AD45" s="8" t="s">
        <v>30</v>
      </c>
      <c r="AE45" s="15">
        <v>0.90352023345939991</v>
      </c>
      <c r="AF45" s="7">
        <v>0</v>
      </c>
      <c r="AG45" s="10">
        <v>0</v>
      </c>
      <c r="AH45" s="16">
        <v>0</v>
      </c>
      <c r="AI45" s="8" t="s">
        <v>32</v>
      </c>
      <c r="AJ45" s="15">
        <v>0</v>
      </c>
    </row>
    <row r="46" spans="1:36" x14ac:dyDescent="0.35">
      <c r="A46" s="6" t="s">
        <v>274</v>
      </c>
      <c r="B46" s="7" t="s">
        <v>275</v>
      </c>
      <c r="C46" s="7" t="s">
        <v>49</v>
      </c>
      <c r="D46" s="9">
        <v>100</v>
      </c>
      <c r="E46" s="8"/>
      <c r="F46" s="6" t="s">
        <v>276</v>
      </c>
      <c r="G46" s="7" t="s">
        <v>277</v>
      </c>
      <c r="H46" s="10">
        <v>0</v>
      </c>
      <c r="I46" s="11">
        <v>0</v>
      </c>
      <c r="J46" s="10">
        <v>0</v>
      </c>
      <c r="K46" s="11">
        <v>0</v>
      </c>
      <c r="L46" s="10">
        <v>0</v>
      </c>
      <c r="M46" s="11">
        <v>0</v>
      </c>
      <c r="N46" s="10">
        <v>0</v>
      </c>
      <c r="O46" s="11">
        <v>0</v>
      </c>
      <c r="P46" s="10">
        <v>0</v>
      </c>
      <c r="Q46" s="11">
        <v>0</v>
      </c>
      <c r="R46" s="10">
        <v>0</v>
      </c>
      <c r="S46" s="11">
        <v>0</v>
      </c>
      <c r="T46" s="10">
        <v>18077.406180043108</v>
      </c>
      <c r="U46" s="11">
        <v>31310.985972894279</v>
      </c>
      <c r="V46" s="7" t="s">
        <v>277</v>
      </c>
      <c r="W46" s="7">
        <v>45.906500000000001</v>
      </c>
      <c r="X46" s="16">
        <v>3.58387E-4</v>
      </c>
      <c r="Y46" s="8" t="s">
        <v>30</v>
      </c>
      <c r="Z46" s="15">
        <v>8.3001498588791356E-2</v>
      </c>
      <c r="AA46" s="7" t="s">
        <v>278</v>
      </c>
      <c r="AB46" s="10">
        <v>24.590499999999999</v>
      </c>
      <c r="AC46" s="16">
        <v>4.33722E-2</v>
      </c>
      <c r="AD46" s="8" t="s">
        <v>30</v>
      </c>
      <c r="AE46" s="15">
        <v>4.9038270266254756E-2</v>
      </c>
      <c r="AF46" s="7" t="s">
        <v>279</v>
      </c>
      <c r="AG46" s="10">
        <v>20.724399999999999</v>
      </c>
      <c r="AH46" s="16">
        <v>0.91527400000000003</v>
      </c>
      <c r="AI46" s="8" t="s">
        <v>32</v>
      </c>
      <c r="AJ46" s="15">
        <v>4.1803948658191883E-2</v>
      </c>
    </row>
    <row r="47" spans="1:36" x14ac:dyDescent="0.35">
      <c r="A47" s="6" t="s">
        <v>280</v>
      </c>
      <c r="B47" s="7" t="s">
        <v>281</v>
      </c>
      <c r="C47" s="7" t="s">
        <v>49</v>
      </c>
      <c r="D47" s="9">
        <v>100</v>
      </c>
      <c r="E47" s="8"/>
      <c r="F47" s="6" t="s">
        <v>282</v>
      </c>
      <c r="G47" s="7" t="s">
        <v>283</v>
      </c>
      <c r="H47" s="10">
        <v>0</v>
      </c>
      <c r="I47" s="11">
        <v>0</v>
      </c>
      <c r="J47" s="10">
        <v>0</v>
      </c>
      <c r="K47" s="11">
        <v>0</v>
      </c>
      <c r="L47" s="10">
        <v>0</v>
      </c>
      <c r="M47" s="11">
        <v>0</v>
      </c>
      <c r="N47" s="10">
        <v>0</v>
      </c>
      <c r="O47" s="11">
        <v>0</v>
      </c>
      <c r="P47" s="10">
        <v>15856.175826390803</v>
      </c>
      <c r="Q47" s="11">
        <v>27463.7021450543</v>
      </c>
      <c r="R47" s="10">
        <v>0</v>
      </c>
      <c r="S47" s="11">
        <v>0</v>
      </c>
      <c r="T47" s="10">
        <v>0</v>
      </c>
      <c r="U47" s="11">
        <v>0</v>
      </c>
      <c r="V47" s="7" t="s">
        <v>283</v>
      </c>
      <c r="W47" s="7">
        <v>28.629000000000001</v>
      </c>
      <c r="X47" s="16">
        <v>0.15223200000000001</v>
      </c>
      <c r="Y47" s="8" t="s">
        <v>32</v>
      </c>
      <c r="Z47" s="15">
        <v>5.1762820147441158E-2</v>
      </c>
      <c r="AA47" s="7" t="s">
        <v>284</v>
      </c>
      <c r="AB47" s="10">
        <v>22.1128</v>
      </c>
      <c r="AC47" s="16">
        <v>6.5752000000000005E-2</v>
      </c>
      <c r="AD47" s="8" t="s">
        <v>32</v>
      </c>
      <c r="AE47" s="15">
        <v>4.4097251489137602E-2</v>
      </c>
      <c r="AF47" s="7" t="s">
        <v>285</v>
      </c>
      <c r="AG47" s="10">
        <v>41.990299999999998</v>
      </c>
      <c r="AH47" s="16">
        <v>0.50481299999999996</v>
      </c>
      <c r="AI47" s="8" t="s">
        <v>32</v>
      </c>
      <c r="AJ47" s="15">
        <v>8.470017686119137E-2</v>
      </c>
    </row>
    <row r="48" spans="1:36" x14ac:dyDescent="0.35">
      <c r="A48" s="6" t="s">
        <v>286</v>
      </c>
      <c r="B48" s="7" t="s">
        <v>287</v>
      </c>
      <c r="C48" s="7" t="s">
        <v>49</v>
      </c>
      <c r="D48" s="9">
        <v>100</v>
      </c>
      <c r="E48" s="8"/>
      <c r="F48" s="6" t="s">
        <v>288</v>
      </c>
      <c r="G48" s="7" t="s">
        <v>289</v>
      </c>
      <c r="H48" s="10">
        <v>0</v>
      </c>
      <c r="I48" s="11">
        <v>0</v>
      </c>
      <c r="J48" s="10">
        <v>0</v>
      </c>
      <c r="K48" s="11">
        <v>0</v>
      </c>
      <c r="L48" s="10">
        <v>0</v>
      </c>
      <c r="M48" s="11">
        <v>0</v>
      </c>
      <c r="N48" s="10">
        <v>0</v>
      </c>
      <c r="O48" s="11">
        <v>0</v>
      </c>
      <c r="P48" s="10">
        <v>0</v>
      </c>
      <c r="Q48" s="11">
        <v>0</v>
      </c>
      <c r="R48" s="10">
        <v>0</v>
      </c>
      <c r="S48" s="11">
        <v>0</v>
      </c>
      <c r="T48" s="10">
        <v>15587.595103738888</v>
      </c>
      <c r="U48" s="11">
        <v>26998.506687487617</v>
      </c>
      <c r="V48" s="7" t="s">
        <v>289</v>
      </c>
      <c r="W48" s="7">
        <v>1615.69</v>
      </c>
      <c r="X48" s="16">
        <v>2.45423E-2</v>
      </c>
      <c r="Y48" s="8" t="s">
        <v>30</v>
      </c>
      <c r="Z48" s="15">
        <v>2.9212571477878795</v>
      </c>
      <c r="AA48" s="7" t="s">
        <v>290</v>
      </c>
      <c r="AB48" s="10">
        <v>1286.93</v>
      </c>
      <c r="AC48" s="16">
        <v>3.2363800000000001E-3</v>
      </c>
      <c r="AD48" s="8" t="s">
        <v>30</v>
      </c>
      <c r="AE48" s="15">
        <v>2.5663903195848494</v>
      </c>
      <c r="AF48" s="7" t="s">
        <v>291</v>
      </c>
      <c r="AG48" s="10">
        <v>1060.5</v>
      </c>
      <c r="AH48" s="16">
        <v>0.41977300000000001</v>
      </c>
      <c r="AI48" s="8" t="s">
        <v>32</v>
      </c>
      <c r="AJ48" s="15">
        <v>2.1391735129611709</v>
      </c>
    </row>
    <row r="49" spans="1:36" x14ac:dyDescent="0.35">
      <c r="A49" s="6" t="s">
        <v>292</v>
      </c>
      <c r="B49" s="7" t="s">
        <v>293</v>
      </c>
      <c r="C49" s="7" t="s">
        <v>49</v>
      </c>
      <c r="D49" s="9">
        <v>100</v>
      </c>
      <c r="E49" s="8"/>
      <c r="F49" s="6" t="s">
        <v>294</v>
      </c>
      <c r="G49" s="7" t="s">
        <v>295</v>
      </c>
      <c r="H49" s="10">
        <v>0</v>
      </c>
      <c r="I49" s="11">
        <v>0</v>
      </c>
      <c r="J49" s="10">
        <v>0</v>
      </c>
      <c r="K49" s="11">
        <v>0</v>
      </c>
      <c r="L49" s="10">
        <v>0</v>
      </c>
      <c r="M49" s="11">
        <v>0</v>
      </c>
      <c r="N49" s="10">
        <v>12069.949900981219</v>
      </c>
      <c r="O49" s="11">
        <v>20905.76647331041</v>
      </c>
      <c r="P49" s="10">
        <v>0</v>
      </c>
      <c r="Q49" s="11">
        <v>0</v>
      </c>
      <c r="R49" s="10">
        <v>0</v>
      </c>
      <c r="S49" s="11">
        <v>0</v>
      </c>
      <c r="T49" s="10">
        <v>788.3665676478837</v>
      </c>
      <c r="U49" s="11">
        <v>1365.4909501548211</v>
      </c>
      <c r="V49" s="7" t="s">
        <v>296</v>
      </c>
      <c r="W49" s="7">
        <v>52.182899999999997</v>
      </c>
      <c r="X49" s="16">
        <v>0.95182800000000001</v>
      </c>
      <c r="Y49" s="8" t="s">
        <v>32</v>
      </c>
      <c r="Z49" s="15">
        <v>9.4349577961923475E-2</v>
      </c>
      <c r="AA49" s="7" t="s">
        <v>297</v>
      </c>
      <c r="AB49" s="10">
        <v>35.641800000000003</v>
      </c>
      <c r="AC49" s="16">
        <v>0.82740400000000003</v>
      </c>
      <c r="AD49" s="8" t="s">
        <v>32</v>
      </c>
      <c r="AE49" s="15">
        <v>7.1076725612565783E-2</v>
      </c>
      <c r="AF49" s="7" t="s">
        <v>298</v>
      </c>
      <c r="AG49" s="10">
        <v>36.938699999999997</v>
      </c>
      <c r="AH49" s="16">
        <v>0.73035399999999995</v>
      </c>
      <c r="AI49" s="8" t="s">
        <v>32</v>
      </c>
      <c r="AJ49" s="15">
        <v>7.4510408904496742E-2</v>
      </c>
    </row>
    <row r="50" spans="1:36" x14ac:dyDescent="0.35">
      <c r="A50" s="6" t="s">
        <v>299</v>
      </c>
      <c r="B50" s="7" t="s">
        <v>106</v>
      </c>
      <c r="C50" s="7" t="s">
        <v>49</v>
      </c>
      <c r="D50" s="9">
        <v>91.818181818181827</v>
      </c>
      <c r="E50" s="8"/>
      <c r="F50" s="6" t="s">
        <v>300</v>
      </c>
      <c r="G50" s="7" t="s">
        <v>301</v>
      </c>
      <c r="H50" s="10">
        <v>0</v>
      </c>
      <c r="I50" s="11">
        <v>0</v>
      </c>
      <c r="J50" s="10">
        <v>0</v>
      </c>
      <c r="K50" s="11">
        <v>0</v>
      </c>
      <c r="L50" s="10">
        <v>0</v>
      </c>
      <c r="M50" s="11">
        <v>0</v>
      </c>
      <c r="N50" s="10">
        <v>5074.707517829157</v>
      </c>
      <c r="O50" s="11">
        <v>8789.651254431843</v>
      </c>
      <c r="P50" s="10">
        <v>0</v>
      </c>
      <c r="Q50" s="11">
        <v>0</v>
      </c>
      <c r="R50" s="10">
        <v>6879.9480427899744</v>
      </c>
      <c r="S50" s="11">
        <v>7499.9919543496353</v>
      </c>
      <c r="T50" s="10">
        <v>535.45751782915659</v>
      </c>
      <c r="U50" s="11">
        <v>927.43962617481714</v>
      </c>
      <c r="V50" s="7" t="s">
        <v>301</v>
      </c>
      <c r="W50" s="7">
        <v>0</v>
      </c>
      <c r="X50" s="16">
        <v>0</v>
      </c>
      <c r="Y50" s="8" t="s">
        <v>32</v>
      </c>
      <c r="Z50" s="15">
        <v>0</v>
      </c>
      <c r="AA50" s="7" t="s">
        <v>302</v>
      </c>
      <c r="AB50" s="10">
        <v>85.848100000000002</v>
      </c>
      <c r="AC50" s="16">
        <v>2.91842E-4</v>
      </c>
      <c r="AD50" s="8" t="s">
        <v>30</v>
      </c>
      <c r="AE50" s="15">
        <v>0.17119791503403611</v>
      </c>
      <c r="AF50" s="7">
        <v>0</v>
      </c>
      <c r="AG50" s="10">
        <v>0</v>
      </c>
      <c r="AH50" s="16">
        <v>0</v>
      </c>
      <c r="AI50" s="8" t="s">
        <v>32</v>
      </c>
      <c r="AJ50" s="15">
        <v>0</v>
      </c>
    </row>
    <row r="51" spans="1:36" x14ac:dyDescent="0.35">
      <c r="A51" s="6" t="s">
        <v>303</v>
      </c>
      <c r="B51" s="7" t="s">
        <v>304</v>
      </c>
      <c r="C51" s="7" t="s">
        <v>49</v>
      </c>
      <c r="D51" s="9">
        <v>100</v>
      </c>
      <c r="E51" s="8"/>
      <c r="F51" s="6" t="s">
        <v>305</v>
      </c>
      <c r="G51" s="7" t="s">
        <v>306</v>
      </c>
      <c r="H51" s="10">
        <v>0</v>
      </c>
      <c r="I51" s="11">
        <v>0</v>
      </c>
      <c r="J51" s="10">
        <v>0</v>
      </c>
      <c r="K51" s="11">
        <v>0</v>
      </c>
      <c r="L51" s="10">
        <v>0</v>
      </c>
      <c r="M51" s="11">
        <v>0</v>
      </c>
      <c r="N51" s="10">
        <v>12036.876192008911</v>
      </c>
      <c r="O51" s="11">
        <v>20848.481128975625</v>
      </c>
      <c r="P51" s="10">
        <v>0</v>
      </c>
      <c r="Q51" s="11">
        <v>0</v>
      </c>
      <c r="R51" s="10">
        <v>0</v>
      </c>
      <c r="S51" s="11">
        <v>0</v>
      </c>
      <c r="T51" s="10">
        <v>0</v>
      </c>
      <c r="U51" s="11">
        <v>0</v>
      </c>
      <c r="V51" s="7" t="s">
        <v>306</v>
      </c>
      <c r="W51" s="7">
        <v>106.129</v>
      </c>
      <c r="X51" s="16">
        <v>2.64771E-2</v>
      </c>
      <c r="Y51" s="8" t="s">
        <v>30</v>
      </c>
      <c r="Z51" s="15">
        <v>0.19188711933451336</v>
      </c>
      <c r="AA51" s="7" t="s">
        <v>307</v>
      </c>
      <c r="AB51" s="10">
        <v>61.840699999999998</v>
      </c>
      <c r="AC51" s="16">
        <v>0.148926</v>
      </c>
      <c r="AD51" s="8" t="s">
        <v>32</v>
      </c>
      <c r="AE51" s="15">
        <v>0.12332246030192068</v>
      </c>
      <c r="AF51" s="7" t="s">
        <v>308</v>
      </c>
      <c r="AG51" s="10">
        <v>37.2879</v>
      </c>
      <c r="AH51" s="16">
        <v>1.35478E-2</v>
      </c>
      <c r="AI51" s="8" t="s">
        <v>30</v>
      </c>
      <c r="AJ51" s="15">
        <v>7.52147930541677E-2</v>
      </c>
    </row>
    <row r="52" spans="1:36" x14ac:dyDescent="0.35">
      <c r="A52" s="6" t="s">
        <v>309</v>
      </c>
      <c r="B52" s="7" t="s">
        <v>310</v>
      </c>
      <c r="C52" s="7" t="s">
        <v>49</v>
      </c>
      <c r="D52" s="9">
        <v>100</v>
      </c>
      <c r="E52" s="8"/>
      <c r="F52" s="6" t="s">
        <v>311</v>
      </c>
      <c r="G52" s="7" t="s">
        <v>312</v>
      </c>
      <c r="H52" s="10">
        <v>0</v>
      </c>
      <c r="I52" s="11">
        <v>0</v>
      </c>
      <c r="J52" s="10">
        <v>0</v>
      </c>
      <c r="K52" s="11">
        <v>0</v>
      </c>
      <c r="L52" s="10">
        <v>0</v>
      </c>
      <c r="M52" s="11">
        <v>0</v>
      </c>
      <c r="N52" s="10">
        <v>11546.960970118873</v>
      </c>
      <c r="O52" s="11">
        <v>19999.923073260699</v>
      </c>
      <c r="P52" s="10">
        <v>0</v>
      </c>
      <c r="Q52" s="11">
        <v>0</v>
      </c>
      <c r="R52" s="10">
        <v>0</v>
      </c>
      <c r="S52" s="11">
        <v>0</v>
      </c>
      <c r="T52" s="10">
        <v>0</v>
      </c>
      <c r="U52" s="11">
        <v>0</v>
      </c>
      <c r="V52" s="7" t="s">
        <v>312</v>
      </c>
      <c r="W52" s="7">
        <v>300.86700000000002</v>
      </c>
      <c r="X52" s="16">
        <v>0.49894699999999997</v>
      </c>
      <c r="Y52" s="8" t="s">
        <v>32</v>
      </c>
      <c r="Z52" s="15">
        <v>0.54398422610989483</v>
      </c>
      <c r="AA52" s="7" t="s">
        <v>313</v>
      </c>
      <c r="AB52" s="10">
        <v>0</v>
      </c>
      <c r="AC52" s="16">
        <v>0</v>
      </c>
      <c r="AD52" s="8" t="s">
        <v>32</v>
      </c>
      <c r="AE52" s="15">
        <v>0</v>
      </c>
      <c r="AF52" s="7" t="s">
        <v>314</v>
      </c>
      <c r="AG52" s="10">
        <v>0</v>
      </c>
      <c r="AH52" s="16">
        <v>0</v>
      </c>
      <c r="AI52" s="8" t="s">
        <v>32</v>
      </c>
      <c r="AJ52" s="15">
        <v>0</v>
      </c>
    </row>
    <row r="53" spans="1:36" x14ac:dyDescent="0.35">
      <c r="A53" s="6" t="s">
        <v>315</v>
      </c>
      <c r="B53" s="7" t="s">
        <v>106</v>
      </c>
      <c r="C53" s="7" t="s">
        <v>26</v>
      </c>
      <c r="D53" s="9">
        <v>100</v>
      </c>
      <c r="E53" s="8"/>
      <c r="F53" s="6" t="s">
        <v>316</v>
      </c>
      <c r="G53" s="7" t="s">
        <v>317</v>
      </c>
      <c r="H53" s="10">
        <v>0</v>
      </c>
      <c r="I53" s="11">
        <v>0</v>
      </c>
      <c r="J53" s="10">
        <v>0</v>
      </c>
      <c r="K53" s="11">
        <v>0</v>
      </c>
      <c r="L53" s="10">
        <v>3490.623719958432</v>
      </c>
      <c r="M53" s="11">
        <v>5159.9008097247943</v>
      </c>
      <c r="N53" s="10">
        <v>0</v>
      </c>
      <c r="O53" s="11">
        <v>0</v>
      </c>
      <c r="P53" s="10">
        <v>0</v>
      </c>
      <c r="Q53" s="11">
        <v>0</v>
      </c>
      <c r="R53" s="10">
        <v>0</v>
      </c>
      <c r="S53" s="11">
        <v>0</v>
      </c>
      <c r="T53" s="10">
        <v>6315.2074799722877</v>
      </c>
      <c r="U53" s="11">
        <v>10938.260215651017</v>
      </c>
      <c r="V53" s="7" t="s">
        <v>317</v>
      </c>
      <c r="W53" s="7">
        <v>0</v>
      </c>
      <c r="X53" s="16">
        <v>0</v>
      </c>
      <c r="Y53" s="8" t="s">
        <v>32</v>
      </c>
      <c r="Z53" s="15">
        <v>0</v>
      </c>
      <c r="AA53" s="7" t="s">
        <v>318</v>
      </c>
      <c r="AB53" s="10">
        <v>0</v>
      </c>
      <c r="AC53" s="16">
        <v>0</v>
      </c>
      <c r="AD53" s="8" t="s">
        <v>32</v>
      </c>
      <c r="AE53" s="15">
        <v>0</v>
      </c>
      <c r="AF53" s="7" t="s">
        <v>319</v>
      </c>
      <c r="AG53" s="10">
        <v>361.577</v>
      </c>
      <c r="AH53" s="16">
        <v>0.68940900000000005</v>
      </c>
      <c r="AI53" s="8" t="s">
        <v>32</v>
      </c>
      <c r="AJ53" s="15">
        <v>0.72935025110415963</v>
      </c>
    </row>
    <row r="54" spans="1:36" x14ac:dyDescent="0.35">
      <c r="A54" s="6" t="s">
        <v>320</v>
      </c>
      <c r="B54" s="7" t="s">
        <v>321</v>
      </c>
      <c r="C54" s="7" t="s">
        <v>49</v>
      </c>
      <c r="D54" s="9">
        <v>100</v>
      </c>
      <c r="E54" s="8"/>
      <c r="F54" s="6" t="s">
        <v>322</v>
      </c>
      <c r="G54" s="7" t="s">
        <v>323</v>
      </c>
      <c r="H54" s="10">
        <v>149.21615389580614</v>
      </c>
      <c r="I54" s="11">
        <v>394.78883480184481</v>
      </c>
      <c r="J54" s="10">
        <v>0</v>
      </c>
      <c r="K54" s="11">
        <v>0</v>
      </c>
      <c r="L54" s="10">
        <v>0</v>
      </c>
      <c r="M54" s="11">
        <v>0</v>
      </c>
      <c r="N54" s="10">
        <v>0</v>
      </c>
      <c r="O54" s="11">
        <v>0</v>
      </c>
      <c r="P54" s="10">
        <v>0</v>
      </c>
      <c r="Q54" s="11">
        <v>0</v>
      </c>
      <c r="R54" s="10">
        <v>0</v>
      </c>
      <c r="S54" s="11">
        <v>0</v>
      </c>
      <c r="T54" s="10">
        <v>9156.9210257568811</v>
      </c>
      <c r="U54" s="11">
        <v>15860.252457506638</v>
      </c>
      <c r="V54" s="7" t="s">
        <v>323</v>
      </c>
      <c r="W54" s="7">
        <v>403.45400000000001</v>
      </c>
      <c r="X54" s="16">
        <v>6.9361599999999995E-2</v>
      </c>
      <c r="Y54" s="8" t="s">
        <v>32</v>
      </c>
      <c r="Z54" s="15">
        <v>0.72946721295769068</v>
      </c>
      <c r="AA54" s="7" t="s">
        <v>324</v>
      </c>
      <c r="AB54" s="10">
        <v>427.10399999999998</v>
      </c>
      <c r="AC54" s="16">
        <v>0.13073199999999999</v>
      </c>
      <c r="AD54" s="8" t="s">
        <v>32</v>
      </c>
      <c r="AE54" s="15">
        <v>0.85172897597846609</v>
      </c>
      <c r="AF54" s="7" t="s">
        <v>325</v>
      </c>
      <c r="AG54" s="10">
        <v>0</v>
      </c>
      <c r="AH54" s="16">
        <v>0</v>
      </c>
      <c r="AI54" s="8" t="s">
        <v>32</v>
      </c>
      <c r="AJ54" s="15">
        <v>0</v>
      </c>
    </row>
    <row r="55" spans="1:36" x14ac:dyDescent="0.35">
      <c r="A55" s="6" t="s">
        <v>326</v>
      </c>
      <c r="B55" s="7" t="s">
        <v>106</v>
      </c>
      <c r="C55" s="7" t="s">
        <v>49</v>
      </c>
      <c r="D55" s="9">
        <v>100</v>
      </c>
      <c r="E55" s="8"/>
      <c r="F55" s="6" t="s">
        <v>327</v>
      </c>
      <c r="G55" s="7" t="s">
        <v>328</v>
      </c>
      <c r="H55" s="10">
        <v>0</v>
      </c>
      <c r="I55" s="11">
        <v>0</v>
      </c>
      <c r="J55" s="10">
        <v>0</v>
      </c>
      <c r="K55" s="11">
        <v>0</v>
      </c>
      <c r="L55" s="10">
        <v>7856.6020557389302</v>
      </c>
      <c r="M55" s="11">
        <v>15713.20411147786</v>
      </c>
      <c r="N55" s="10">
        <v>0</v>
      </c>
      <c r="O55" s="11">
        <v>0</v>
      </c>
      <c r="P55" s="10">
        <v>0</v>
      </c>
      <c r="Q55" s="11">
        <v>0</v>
      </c>
      <c r="R55" s="10">
        <v>1182.431644591144</v>
      </c>
      <c r="S55" s="11">
        <v>2643.9975360526701</v>
      </c>
      <c r="T55" s="10">
        <v>0</v>
      </c>
      <c r="U55" s="11">
        <v>0</v>
      </c>
      <c r="V55" s="7" t="s">
        <v>328</v>
      </c>
      <c r="W55" s="7">
        <v>121.292</v>
      </c>
      <c r="X55" s="16">
        <v>0.98846299999999998</v>
      </c>
      <c r="Y55" s="8" t="s">
        <v>32</v>
      </c>
      <c r="Z55" s="15">
        <v>0.21930266447739818</v>
      </c>
      <c r="AA55" s="7" t="s">
        <v>329</v>
      </c>
      <c r="AB55" s="10">
        <v>117.494</v>
      </c>
      <c r="AC55" s="16">
        <v>0.73750599999999999</v>
      </c>
      <c r="AD55" s="8" t="s">
        <v>32</v>
      </c>
      <c r="AE55" s="15">
        <v>0.23430603390184568</v>
      </c>
      <c r="AF55" s="7" t="s">
        <v>330</v>
      </c>
      <c r="AG55" s="10">
        <v>99.793099999999995</v>
      </c>
      <c r="AH55" s="16">
        <v>0.70399100000000003</v>
      </c>
      <c r="AI55" s="8" t="s">
        <v>32</v>
      </c>
      <c r="AJ55" s="15">
        <v>0.20129632842648318</v>
      </c>
    </row>
    <row r="56" spans="1:36" x14ac:dyDescent="0.35">
      <c r="A56" s="6" t="s">
        <v>331</v>
      </c>
      <c r="B56" s="7" t="s">
        <v>332</v>
      </c>
      <c r="C56" s="7" t="s">
        <v>35</v>
      </c>
      <c r="D56" s="9">
        <v>51.81818181818182</v>
      </c>
      <c r="E56" s="8"/>
      <c r="F56" s="6" t="s">
        <v>333</v>
      </c>
      <c r="G56" s="7" t="s">
        <v>334</v>
      </c>
      <c r="H56" s="10">
        <v>0</v>
      </c>
      <c r="I56" s="11">
        <v>0</v>
      </c>
      <c r="J56" s="10">
        <v>0</v>
      </c>
      <c r="K56" s="11">
        <v>0</v>
      </c>
      <c r="L56" s="10">
        <v>0</v>
      </c>
      <c r="M56" s="11">
        <v>0</v>
      </c>
      <c r="N56" s="10">
        <v>0</v>
      </c>
      <c r="O56" s="11">
        <v>0</v>
      </c>
      <c r="P56" s="10">
        <v>0</v>
      </c>
      <c r="Q56" s="11">
        <v>0</v>
      </c>
      <c r="R56" s="10">
        <v>0</v>
      </c>
      <c r="S56" s="11">
        <v>0</v>
      </c>
      <c r="T56" s="10">
        <v>8881.5337237328622</v>
      </c>
      <c r="U56" s="11">
        <v>15383.267658641722</v>
      </c>
      <c r="V56" s="7" t="s">
        <v>334</v>
      </c>
      <c r="W56" s="7">
        <v>529.27300000000002</v>
      </c>
      <c r="X56" s="16">
        <v>0.19814300000000001</v>
      </c>
      <c r="Y56" s="8" t="s">
        <v>32</v>
      </c>
      <c r="Z56" s="15">
        <v>0.95695494456308727</v>
      </c>
      <c r="AA56" s="7">
        <v>0</v>
      </c>
      <c r="AB56" s="10">
        <v>0</v>
      </c>
      <c r="AC56" s="16">
        <v>0</v>
      </c>
      <c r="AD56" s="8" t="s">
        <v>32</v>
      </c>
      <c r="AE56" s="15">
        <v>0</v>
      </c>
      <c r="AF56" s="7">
        <v>0</v>
      </c>
      <c r="AG56" s="10">
        <v>0</v>
      </c>
      <c r="AH56" s="16">
        <v>0</v>
      </c>
      <c r="AI56" s="8" t="s">
        <v>32</v>
      </c>
      <c r="AJ56" s="15">
        <v>0</v>
      </c>
    </row>
    <row r="57" spans="1:36" x14ac:dyDescent="0.35">
      <c r="A57" s="6" t="s">
        <v>335</v>
      </c>
      <c r="B57" s="7" t="s">
        <v>336</v>
      </c>
      <c r="C57" s="7" t="s">
        <v>85</v>
      </c>
      <c r="D57" s="9">
        <v>99.545454545454547</v>
      </c>
      <c r="E57" s="8"/>
      <c r="F57" s="6" t="s">
        <v>337</v>
      </c>
      <c r="G57" s="7" t="s">
        <v>338</v>
      </c>
      <c r="H57" s="10">
        <v>0</v>
      </c>
      <c r="I57" s="11">
        <v>0</v>
      </c>
      <c r="J57" s="10">
        <v>0</v>
      </c>
      <c r="K57" s="11">
        <v>0</v>
      </c>
      <c r="L57" s="10">
        <v>2717.4198980786123</v>
      </c>
      <c r="M57" s="11">
        <v>5434.8397961572246</v>
      </c>
      <c r="N57" s="10">
        <v>0</v>
      </c>
      <c r="O57" s="11">
        <v>0</v>
      </c>
      <c r="P57" s="10">
        <v>0</v>
      </c>
      <c r="Q57" s="11">
        <v>0</v>
      </c>
      <c r="R57" s="10">
        <v>4978.5718369257793</v>
      </c>
      <c r="S57" s="11">
        <v>9526.3049190219735</v>
      </c>
      <c r="T57" s="10">
        <v>572.11972820963274</v>
      </c>
      <c r="U57" s="11">
        <v>620.02685430148756</v>
      </c>
      <c r="V57" s="7" t="s">
        <v>339</v>
      </c>
      <c r="W57" s="7">
        <v>56.028500000000001</v>
      </c>
      <c r="X57" s="16">
        <v>0.11905399999999999</v>
      </c>
      <c r="Y57" s="8" t="s">
        <v>32</v>
      </c>
      <c r="Z57" s="15">
        <v>0.10130263609035967</v>
      </c>
      <c r="AA57" s="7" t="s">
        <v>340</v>
      </c>
      <c r="AB57" s="10">
        <v>58.6432</v>
      </c>
      <c r="AC57" s="16">
        <v>1.9052599999999999E-2</v>
      </c>
      <c r="AD57" s="8" t="s">
        <v>30</v>
      </c>
      <c r="AE57" s="15">
        <v>0.116946019433441</v>
      </c>
      <c r="AF57" s="7" t="s">
        <v>341</v>
      </c>
      <c r="AG57" s="10">
        <v>36.381999999999998</v>
      </c>
      <c r="AH57" s="16">
        <v>0.82935999999999999</v>
      </c>
      <c r="AI57" s="8" t="s">
        <v>32</v>
      </c>
      <c r="AJ57" s="15">
        <v>7.3387468881238399E-2</v>
      </c>
    </row>
    <row r="58" spans="1:36" x14ac:dyDescent="0.35">
      <c r="A58" s="6" t="s">
        <v>335</v>
      </c>
      <c r="B58" s="7" t="s">
        <v>336</v>
      </c>
      <c r="C58" s="7" t="s">
        <v>85</v>
      </c>
      <c r="D58" s="9">
        <v>99.545454545454547</v>
      </c>
      <c r="E58" s="8"/>
      <c r="F58" s="6" t="s">
        <v>337</v>
      </c>
      <c r="G58" s="7" t="s">
        <v>342</v>
      </c>
      <c r="H58" s="10">
        <v>0</v>
      </c>
      <c r="I58" s="11">
        <v>0</v>
      </c>
      <c r="J58" s="10">
        <v>0</v>
      </c>
      <c r="K58" s="11">
        <v>0</v>
      </c>
      <c r="L58" s="10">
        <v>0</v>
      </c>
      <c r="M58" s="11">
        <v>0</v>
      </c>
      <c r="N58" s="10">
        <v>0</v>
      </c>
      <c r="O58" s="11">
        <v>0</v>
      </c>
      <c r="P58" s="10">
        <v>0</v>
      </c>
      <c r="Q58" s="11">
        <v>0</v>
      </c>
      <c r="R58" s="10">
        <v>0</v>
      </c>
      <c r="S58" s="11">
        <v>0</v>
      </c>
      <c r="T58" s="10">
        <v>142.44342546880139</v>
      </c>
      <c r="U58" s="11">
        <v>246.71925011611464</v>
      </c>
      <c r="V58" s="7" t="s">
        <v>339</v>
      </c>
      <c r="W58" s="7">
        <v>56.028500000000001</v>
      </c>
      <c r="X58" s="16">
        <v>0.11905399999999999</v>
      </c>
      <c r="Y58" s="8" t="s">
        <v>32</v>
      </c>
      <c r="Z58" s="15">
        <v>0.10130263609035967</v>
      </c>
      <c r="AA58" s="7" t="s">
        <v>340</v>
      </c>
      <c r="AB58" s="10">
        <v>58.6432</v>
      </c>
      <c r="AC58" s="16">
        <v>1.9052599999999999E-2</v>
      </c>
      <c r="AD58" s="8" t="s">
        <v>30</v>
      </c>
      <c r="AE58" s="15">
        <v>0.116946019433441</v>
      </c>
      <c r="AF58" s="7" t="s">
        <v>341</v>
      </c>
      <c r="AG58" s="10">
        <v>36.381999999999998</v>
      </c>
      <c r="AH58" s="16">
        <v>0.82935999999999999</v>
      </c>
      <c r="AI58" s="8" t="s">
        <v>32</v>
      </c>
      <c r="AJ58" s="15">
        <v>7.3387468881238399E-2</v>
      </c>
    </row>
    <row r="59" spans="1:36" x14ac:dyDescent="0.35">
      <c r="A59" s="6" t="s">
        <v>343</v>
      </c>
      <c r="B59" s="7" t="s">
        <v>344</v>
      </c>
      <c r="C59" s="7" t="s">
        <v>35</v>
      </c>
      <c r="D59" s="9">
        <v>100</v>
      </c>
      <c r="E59" s="8"/>
      <c r="F59" s="6" t="s">
        <v>345</v>
      </c>
      <c r="G59" s="7" t="s">
        <v>346</v>
      </c>
      <c r="H59" s="10">
        <v>0</v>
      </c>
      <c r="I59" s="11">
        <v>0</v>
      </c>
      <c r="J59" s="10">
        <v>0</v>
      </c>
      <c r="K59" s="11">
        <v>0</v>
      </c>
      <c r="L59" s="10">
        <v>0</v>
      </c>
      <c r="M59" s="11">
        <v>0</v>
      </c>
      <c r="N59" s="10">
        <v>0</v>
      </c>
      <c r="O59" s="11">
        <v>0</v>
      </c>
      <c r="P59" s="10">
        <v>0</v>
      </c>
      <c r="Q59" s="11">
        <v>0</v>
      </c>
      <c r="R59" s="10">
        <v>38.224985250738428</v>
      </c>
      <c r="S59" s="11">
        <v>85.473665459577958</v>
      </c>
      <c r="T59" s="10">
        <v>7649.8332841691272</v>
      </c>
      <c r="U59" s="11">
        <v>12961.615923460755</v>
      </c>
      <c r="V59" s="7" t="s">
        <v>346</v>
      </c>
      <c r="W59" s="7">
        <v>379.601</v>
      </c>
      <c r="X59" s="16">
        <v>4.94273E-2</v>
      </c>
      <c r="Y59" s="8" t="s">
        <v>30</v>
      </c>
      <c r="Z59" s="15">
        <v>0.68633966575111982</v>
      </c>
      <c r="AA59" s="7" t="s">
        <v>347</v>
      </c>
      <c r="AB59" s="10">
        <v>253.37799999999999</v>
      </c>
      <c r="AC59" s="16">
        <v>9.9722599999999995E-2</v>
      </c>
      <c r="AD59" s="8" t="s">
        <v>32</v>
      </c>
      <c r="AE59" s="15">
        <v>0.50528532740379806</v>
      </c>
      <c r="AF59" s="7" t="s">
        <v>348</v>
      </c>
      <c r="AG59" s="10">
        <v>247.999</v>
      </c>
      <c r="AH59" s="16">
        <v>4.2717400000000003E-2</v>
      </c>
      <c r="AI59" s="8" t="s">
        <v>30</v>
      </c>
      <c r="AJ59" s="15">
        <v>0.50024789442796547</v>
      </c>
    </row>
    <row r="60" spans="1:36" x14ac:dyDescent="0.35">
      <c r="A60" s="6" t="s">
        <v>349</v>
      </c>
      <c r="B60" s="7" t="s">
        <v>350</v>
      </c>
      <c r="C60" s="7" t="s">
        <v>147</v>
      </c>
      <c r="D60" s="9">
        <v>99.545454545454547</v>
      </c>
      <c r="E60" s="8"/>
      <c r="F60" s="6" t="s">
        <v>351</v>
      </c>
      <c r="G60" s="7" t="s">
        <v>352</v>
      </c>
      <c r="H60" s="10">
        <v>0</v>
      </c>
      <c r="I60" s="11">
        <v>0</v>
      </c>
      <c r="J60" s="10">
        <v>0</v>
      </c>
      <c r="K60" s="11">
        <v>0</v>
      </c>
      <c r="L60" s="10">
        <v>0</v>
      </c>
      <c r="M60" s="11">
        <v>0</v>
      </c>
      <c r="N60" s="10">
        <v>0</v>
      </c>
      <c r="O60" s="11">
        <v>0</v>
      </c>
      <c r="P60" s="10">
        <v>0</v>
      </c>
      <c r="Q60" s="11">
        <v>0</v>
      </c>
      <c r="R60" s="10">
        <v>7122.9979802549306</v>
      </c>
      <c r="S60" s="11">
        <v>15927.507687443729</v>
      </c>
      <c r="T60" s="10">
        <v>0</v>
      </c>
      <c r="U60" s="11">
        <v>0</v>
      </c>
      <c r="V60" s="7" t="s">
        <v>352</v>
      </c>
      <c r="W60" s="7">
        <v>296.97399999999999</v>
      </c>
      <c r="X60" s="16">
        <v>2.121E-2</v>
      </c>
      <c r="Y60" s="8" t="s">
        <v>30</v>
      </c>
      <c r="Z60" s="15">
        <v>0.53694546615202032</v>
      </c>
      <c r="AA60" s="7" t="s">
        <v>353</v>
      </c>
      <c r="AB60" s="10">
        <v>721.40300000000002</v>
      </c>
      <c r="AC60" s="16">
        <v>0.457015</v>
      </c>
      <c r="AD60" s="8" t="s">
        <v>32</v>
      </c>
      <c r="AE60" s="15">
        <v>1.4386187871286464</v>
      </c>
      <c r="AF60" s="7" t="s">
        <v>354</v>
      </c>
      <c r="AG60" s="10">
        <v>36.052300000000002</v>
      </c>
      <c r="AH60" s="16">
        <v>0.992788</v>
      </c>
      <c r="AI60" s="8" t="s">
        <v>32</v>
      </c>
      <c r="AJ60" s="15">
        <v>7.2722418898000976E-2</v>
      </c>
    </row>
    <row r="61" spans="1:36" x14ac:dyDescent="0.35">
      <c r="A61" s="6" t="s">
        <v>355</v>
      </c>
      <c r="B61" s="7" t="s">
        <v>356</v>
      </c>
      <c r="C61" s="7" t="s">
        <v>49</v>
      </c>
      <c r="D61" s="9">
        <v>100</v>
      </c>
      <c r="E61" s="8"/>
      <c r="F61" s="6" t="s">
        <v>357</v>
      </c>
      <c r="G61" s="7" t="s">
        <v>358</v>
      </c>
      <c r="H61" s="10">
        <v>0</v>
      </c>
      <c r="I61" s="11">
        <v>0</v>
      </c>
      <c r="J61" s="10">
        <v>0</v>
      </c>
      <c r="K61" s="11">
        <v>0</v>
      </c>
      <c r="L61" s="10">
        <v>0</v>
      </c>
      <c r="M61" s="11">
        <v>0</v>
      </c>
      <c r="N61" s="10">
        <v>0</v>
      </c>
      <c r="O61" s="11">
        <v>0</v>
      </c>
      <c r="P61" s="10">
        <v>0</v>
      </c>
      <c r="Q61" s="11">
        <v>0</v>
      </c>
      <c r="R61" s="10">
        <v>0</v>
      </c>
      <c r="S61" s="11">
        <v>0</v>
      </c>
      <c r="T61" s="10">
        <v>7059.1701326832081</v>
      </c>
      <c r="U61" s="11">
        <v>6140.4605985422622</v>
      </c>
      <c r="V61" s="7" t="s">
        <v>359</v>
      </c>
      <c r="W61" s="7">
        <v>42.881300000000003</v>
      </c>
      <c r="X61" s="16">
        <v>3.58387E-4</v>
      </c>
      <c r="Y61" s="8" t="s">
        <v>30</v>
      </c>
      <c r="Z61" s="15">
        <v>7.7531769170717413E-2</v>
      </c>
      <c r="AA61" s="7" t="s">
        <v>360</v>
      </c>
      <c r="AB61" s="10">
        <v>61.933700000000002</v>
      </c>
      <c r="AC61" s="16">
        <v>3.2927900000000003E-2</v>
      </c>
      <c r="AD61" s="8" t="s">
        <v>30</v>
      </c>
      <c r="AE61" s="15">
        <v>0.12350792050544487</v>
      </c>
      <c r="AF61" s="7" t="s">
        <v>361</v>
      </c>
      <c r="AG61" s="10">
        <v>18.2089</v>
      </c>
      <c r="AH61" s="16">
        <v>0.89349100000000004</v>
      </c>
      <c r="AI61" s="8" t="s">
        <v>32</v>
      </c>
      <c r="AJ61" s="15">
        <v>3.6729841188268428E-2</v>
      </c>
    </row>
    <row r="62" spans="1:36" x14ac:dyDescent="0.35">
      <c r="A62" s="6" t="s">
        <v>355</v>
      </c>
      <c r="B62" s="7" t="s">
        <v>356</v>
      </c>
      <c r="C62" s="7" t="s">
        <v>49</v>
      </c>
      <c r="D62" s="9">
        <v>100</v>
      </c>
      <c r="E62" s="8"/>
      <c r="F62" s="6" t="s">
        <v>357</v>
      </c>
      <c r="G62" s="7" t="s">
        <v>362</v>
      </c>
      <c r="H62" s="10">
        <v>0</v>
      </c>
      <c r="I62" s="11">
        <v>0</v>
      </c>
      <c r="J62" s="10">
        <v>0</v>
      </c>
      <c r="K62" s="11">
        <v>0</v>
      </c>
      <c r="L62" s="10">
        <v>0</v>
      </c>
      <c r="M62" s="11">
        <v>0</v>
      </c>
      <c r="N62" s="10">
        <v>0</v>
      </c>
      <c r="O62" s="11">
        <v>0</v>
      </c>
      <c r="P62" s="10">
        <v>0</v>
      </c>
      <c r="Q62" s="11">
        <v>0</v>
      </c>
      <c r="R62" s="10">
        <v>0</v>
      </c>
      <c r="S62" s="11">
        <v>0</v>
      </c>
      <c r="T62" s="10">
        <v>361.07134588271657</v>
      </c>
      <c r="U62" s="11">
        <v>625.39391622614062</v>
      </c>
      <c r="V62" s="7" t="s">
        <v>359</v>
      </c>
      <c r="W62" s="7">
        <v>42.881300000000003</v>
      </c>
      <c r="X62" s="16">
        <v>3.58387E-4</v>
      </c>
      <c r="Y62" s="8" t="s">
        <v>30</v>
      </c>
      <c r="Z62" s="15">
        <v>7.7531769170717413E-2</v>
      </c>
      <c r="AA62" s="7" t="s">
        <v>360</v>
      </c>
      <c r="AB62" s="10">
        <v>61.933700000000002</v>
      </c>
      <c r="AC62" s="16">
        <v>3.2927900000000003E-2</v>
      </c>
      <c r="AD62" s="8" t="s">
        <v>30</v>
      </c>
      <c r="AE62" s="15">
        <v>0.12350792050544487</v>
      </c>
      <c r="AF62" s="7" t="s">
        <v>361</v>
      </c>
      <c r="AG62" s="10">
        <v>18.2089</v>
      </c>
      <c r="AH62" s="16">
        <v>0.89349100000000004</v>
      </c>
      <c r="AI62" s="8" t="s">
        <v>32</v>
      </c>
      <c r="AJ62" s="15">
        <v>3.6729841188268428E-2</v>
      </c>
    </row>
    <row r="63" spans="1:36" x14ac:dyDescent="0.35">
      <c r="A63" s="6" t="s">
        <v>363</v>
      </c>
      <c r="B63" s="7" t="s">
        <v>364</v>
      </c>
      <c r="C63" s="7" t="s">
        <v>49</v>
      </c>
      <c r="D63" s="9">
        <v>100</v>
      </c>
      <c r="E63" s="8"/>
      <c r="F63" s="6" t="s">
        <v>365</v>
      </c>
      <c r="G63" s="7" t="s">
        <v>366</v>
      </c>
      <c r="H63" s="10">
        <v>0</v>
      </c>
      <c r="I63" s="11">
        <v>0</v>
      </c>
      <c r="J63" s="10">
        <v>0</v>
      </c>
      <c r="K63" s="11">
        <v>0</v>
      </c>
      <c r="L63" s="10">
        <v>0</v>
      </c>
      <c r="M63" s="11">
        <v>0</v>
      </c>
      <c r="N63" s="10">
        <v>0</v>
      </c>
      <c r="O63" s="11">
        <v>0</v>
      </c>
      <c r="P63" s="10">
        <v>0</v>
      </c>
      <c r="Q63" s="11">
        <v>0</v>
      </c>
      <c r="R63" s="10">
        <v>0</v>
      </c>
      <c r="S63" s="11">
        <v>0</v>
      </c>
      <c r="T63" s="10">
        <v>6805.9187007591136</v>
      </c>
      <c r="U63" s="11">
        <v>7926.7299110987096</v>
      </c>
      <c r="V63" s="7" t="s">
        <v>366</v>
      </c>
      <c r="W63" s="7">
        <v>351.21800000000002</v>
      </c>
      <c r="X63" s="16">
        <v>0.24607899999999999</v>
      </c>
      <c r="Y63" s="8" t="s">
        <v>32</v>
      </c>
      <c r="Z63" s="15">
        <v>0.63502162725013067</v>
      </c>
      <c r="AA63" s="7" t="s">
        <v>367</v>
      </c>
      <c r="AB63" s="10">
        <v>0</v>
      </c>
      <c r="AC63" s="16">
        <v>0</v>
      </c>
      <c r="AD63" s="8" t="s">
        <v>32</v>
      </c>
      <c r="AE63" s="15">
        <v>0</v>
      </c>
      <c r="AF63" s="7" t="s">
        <v>368</v>
      </c>
      <c r="AG63" s="10">
        <v>210.29599999999999</v>
      </c>
      <c r="AH63" s="16">
        <v>0.91472799999999999</v>
      </c>
      <c r="AI63" s="8" t="s">
        <v>32</v>
      </c>
      <c r="AJ63" s="15">
        <v>0.42419578791294899</v>
      </c>
    </row>
    <row r="64" spans="1:36" x14ac:dyDescent="0.35">
      <c r="A64" s="6" t="s">
        <v>369</v>
      </c>
      <c r="B64" s="7" t="s">
        <v>264</v>
      </c>
      <c r="C64" s="7" t="s">
        <v>35</v>
      </c>
      <c r="D64" s="9">
        <v>100</v>
      </c>
      <c r="E64" s="8"/>
      <c r="F64" s="6" t="s">
        <v>370</v>
      </c>
      <c r="G64" s="7" t="s">
        <v>371</v>
      </c>
      <c r="H64" s="10">
        <v>0</v>
      </c>
      <c r="I64" s="11">
        <v>0</v>
      </c>
      <c r="J64" s="10">
        <v>5291.9697906264082</v>
      </c>
      <c r="K64" s="11">
        <v>9165.9605494845728</v>
      </c>
      <c r="L64" s="10">
        <v>0</v>
      </c>
      <c r="M64" s="11">
        <v>0</v>
      </c>
      <c r="N64" s="10">
        <v>0</v>
      </c>
      <c r="O64" s="11">
        <v>0</v>
      </c>
      <c r="P64" s="10">
        <v>0</v>
      </c>
      <c r="Q64" s="11">
        <v>0</v>
      </c>
      <c r="R64" s="10">
        <v>0</v>
      </c>
      <c r="S64" s="11">
        <v>0</v>
      </c>
      <c r="T64" s="10">
        <v>127.63645729307488</v>
      </c>
      <c r="U64" s="11">
        <v>221.07282892970085</v>
      </c>
      <c r="V64" s="7" t="s">
        <v>371</v>
      </c>
      <c r="W64" s="7">
        <v>57.854500000000002</v>
      </c>
      <c r="X64" s="16">
        <v>3.58387E-4</v>
      </c>
      <c r="Y64" s="8" t="s">
        <v>30</v>
      </c>
      <c r="Z64" s="15">
        <v>0.10460414538475443</v>
      </c>
      <c r="AA64" s="7" t="s">
        <v>372</v>
      </c>
      <c r="AB64" s="10">
        <v>181.077</v>
      </c>
      <c r="AC64" s="16">
        <v>2.91842E-4</v>
      </c>
      <c r="AD64" s="8" t="s">
        <v>30</v>
      </c>
      <c r="AE64" s="15">
        <v>0.36110298143602659</v>
      </c>
      <c r="AF64" s="7" t="s">
        <v>373</v>
      </c>
      <c r="AG64" s="10">
        <v>74.837000000000003</v>
      </c>
      <c r="AH64" s="16">
        <v>5.2939299999999996E-4</v>
      </c>
      <c r="AI64" s="8" t="s">
        <v>30</v>
      </c>
      <c r="AJ64" s="15">
        <v>0.1509564622248705</v>
      </c>
    </row>
    <row r="65" spans="1:36" x14ac:dyDescent="0.35">
      <c r="A65" s="6" t="s">
        <v>374</v>
      </c>
      <c r="B65" s="7" t="s">
        <v>374</v>
      </c>
      <c r="C65" s="7" t="s">
        <v>127</v>
      </c>
      <c r="D65" s="9">
        <v>100</v>
      </c>
      <c r="E65" s="8"/>
      <c r="F65" s="6" t="s">
        <v>375</v>
      </c>
      <c r="G65" s="7" t="s">
        <v>376</v>
      </c>
      <c r="H65" s="10">
        <v>0</v>
      </c>
      <c r="I65" s="11">
        <v>0</v>
      </c>
      <c r="J65" s="10">
        <v>0</v>
      </c>
      <c r="K65" s="11">
        <v>0</v>
      </c>
      <c r="L65" s="10">
        <v>0</v>
      </c>
      <c r="M65" s="11">
        <v>0</v>
      </c>
      <c r="N65" s="10">
        <v>0</v>
      </c>
      <c r="O65" s="11">
        <v>0</v>
      </c>
      <c r="P65" s="10">
        <v>0</v>
      </c>
      <c r="Q65" s="11">
        <v>0</v>
      </c>
      <c r="R65" s="10">
        <v>0</v>
      </c>
      <c r="S65" s="11">
        <v>0</v>
      </c>
      <c r="T65" s="10">
        <v>5037.8772770607129</v>
      </c>
      <c r="U65" s="11">
        <v>8725.8594061659041</v>
      </c>
      <c r="V65" s="7" t="s">
        <v>376</v>
      </c>
      <c r="W65" s="7">
        <v>214.346</v>
      </c>
      <c r="X65" s="16">
        <v>4.0361899999999999E-2</v>
      </c>
      <c r="Y65" s="8" t="s">
        <v>30</v>
      </c>
      <c r="Z65" s="15">
        <v>0.38754945849744743</v>
      </c>
      <c r="AA65" s="7" t="s">
        <v>377</v>
      </c>
      <c r="AB65" s="10">
        <v>234.83500000000001</v>
      </c>
      <c r="AC65" s="16">
        <v>4.1859300000000002E-2</v>
      </c>
      <c r="AD65" s="8" t="s">
        <v>30</v>
      </c>
      <c r="AE65" s="15">
        <v>0.46830695585595805</v>
      </c>
      <c r="AF65" s="7" t="s">
        <v>378</v>
      </c>
      <c r="AG65" s="10">
        <v>125.78100000000001</v>
      </c>
      <c r="AH65" s="16">
        <v>0.35196300000000003</v>
      </c>
      <c r="AI65" s="8" t="s">
        <v>32</v>
      </c>
      <c r="AJ65" s="15">
        <v>0.2537174763166139</v>
      </c>
    </row>
    <row r="66" spans="1:36" x14ac:dyDescent="0.35">
      <c r="A66" s="6" t="s">
        <v>379</v>
      </c>
      <c r="B66" s="7" t="s">
        <v>380</v>
      </c>
      <c r="C66" s="7" t="s">
        <v>49</v>
      </c>
      <c r="D66" s="9">
        <v>99.545454545454547</v>
      </c>
      <c r="E66" s="8"/>
      <c r="F66" s="6" t="s">
        <v>381</v>
      </c>
      <c r="G66" s="7" t="s">
        <v>382</v>
      </c>
      <c r="H66" s="10">
        <v>0</v>
      </c>
      <c r="I66" s="11">
        <v>0</v>
      </c>
      <c r="J66" s="10">
        <v>123.31955733948598</v>
      </c>
      <c r="K66" s="11">
        <v>213.59573887889317</v>
      </c>
      <c r="L66" s="10">
        <v>0</v>
      </c>
      <c r="M66" s="11">
        <v>0</v>
      </c>
      <c r="N66" s="10">
        <v>0</v>
      </c>
      <c r="O66" s="11">
        <v>0</v>
      </c>
      <c r="P66" s="10">
        <v>4493.152890672819</v>
      </c>
      <c r="Q66" s="11">
        <v>7782.3690928202914</v>
      </c>
      <c r="R66" s="10">
        <v>397.49173440369157</v>
      </c>
      <c r="S66" s="11">
        <v>888.81853862094624</v>
      </c>
      <c r="T66" s="10">
        <v>0</v>
      </c>
      <c r="U66" s="11">
        <v>0</v>
      </c>
      <c r="V66" s="7" t="s">
        <v>383</v>
      </c>
      <c r="W66" s="7">
        <v>215.11099999999999</v>
      </c>
      <c r="X66" s="16">
        <v>3.58387E-4</v>
      </c>
      <c r="Y66" s="8" t="s">
        <v>30</v>
      </c>
      <c r="Z66" s="15">
        <v>0.38893262093458431</v>
      </c>
      <c r="AA66" s="7" t="s">
        <v>384</v>
      </c>
      <c r="AB66" s="10">
        <v>217.096</v>
      </c>
      <c r="AC66" s="16">
        <v>2.91842E-4</v>
      </c>
      <c r="AD66" s="8" t="s">
        <v>30</v>
      </c>
      <c r="AE66" s="15">
        <v>0.43293191768052064</v>
      </c>
      <c r="AF66" s="7" t="s">
        <v>385</v>
      </c>
      <c r="AG66" s="10">
        <v>137.447</v>
      </c>
      <c r="AH66" s="16">
        <v>5.2939299999999996E-4</v>
      </c>
      <c r="AI66" s="8" t="s">
        <v>30</v>
      </c>
      <c r="AJ66" s="15">
        <v>0.2772493935275569</v>
      </c>
    </row>
    <row r="67" spans="1:36" x14ac:dyDescent="0.35">
      <c r="A67" s="6" t="s">
        <v>379</v>
      </c>
      <c r="B67" s="7" t="s">
        <v>380</v>
      </c>
      <c r="C67" s="7" t="s">
        <v>49</v>
      </c>
      <c r="D67" s="9">
        <v>99.545454545454547</v>
      </c>
      <c r="E67" s="8"/>
      <c r="F67" s="6" t="s">
        <v>381</v>
      </c>
      <c r="G67" s="7" t="s">
        <v>386</v>
      </c>
      <c r="H67" s="10">
        <v>3649.8399150528298</v>
      </c>
      <c r="I67" s="11">
        <v>7599.6585957059597</v>
      </c>
      <c r="J67" s="10">
        <v>0</v>
      </c>
      <c r="K67" s="11">
        <v>0</v>
      </c>
      <c r="L67" s="10">
        <v>0</v>
      </c>
      <c r="M67" s="11">
        <v>0</v>
      </c>
      <c r="N67" s="10">
        <v>0</v>
      </c>
      <c r="O67" s="11">
        <v>0</v>
      </c>
      <c r="P67" s="10">
        <v>0</v>
      </c>
      <c r="Q67" s="11">
        <v>0</v>
      </c>
      <c r="R67" s="10">
        <v>0</v>
      </c>
      <c r="S67" s="11">
        <v>0</v>
      </c>
      <c r="T67" s="10">
        <v>0</v>
      </c>
      <c r="U67" s="11">
        <v>0</v>
      </c>
      <c r="V67" s="7" t="s">
        <v>383</v>
      </c>
      <c r="W67" s="7">
        <v>215.11099999999999</v>
      </c>
      <c r="X67" s="16">
        <v>3.58387E-4</v>
      </c>
      <c r="Y67" s="8" t="s">
        <v>30</v>
      </c>
      <c r="Z67" s="15">
        <v>0.38893262093458431</v>
      </c>
      <c r="AA67" s="7" t="s">
        <v>384</v>
      </c>
      <c r="AB67" s="10">
        <v>217.096</v>
      </c>
      <c r="AC67" s="16">
        <v>2.91842E-4</v>
      </c>
      <c r="AD67" s="8" t="s">
        <v>30</v>
      </c>
      <c r="AE67" s="15">
        <v>0.43293191768052064</v>
      </c>
      <c r="AF67" s="7" t="s">
        <v>385</v>
      </c>
      <c r="AG67" s="10">
        <v>137.447</v>
      </c>
      <c r="AH67" s="16">
        <v>5.2939299999999996E-4</v>
      </c>
      <c r="AI67" s="8" t="s">
        <v>30</v>
      </c>
      <c r="AJ67" s="15">
        <v>0.2772493935275569</v>
      </c>
    </row>
    <row r="68" spans="1:36" x14ac:dyDescent="0.35">
      <c r="A68" s="6" t="s">
        <v>387</v>
      </c>
      <c r="B68" s="7" t="s">
        <v>388</v>
      </c>
      <c r="C68" s="7" t="s">
        <v>49</v>
      </c>
      <c r="D68" s="9">
        <v>99.090909090909093</v>
      </c>
      <c r="E68" s="8"/>
      <c r="F68" s="6" t="s">
        <v>389</v>
      </c>
      <c r="G68" s="7" t="s">
        <v>390</v>
      </c>
      <c r="H68" s="10">
        <v>0</v>
      </c>
      <c r="I68" s="11">
        <v>0</v>
      </c>
      <c r="J68" s="10">
        <v>0</v>
      </c>
      <c r="K68" s="11">
        <v>0</v>
      </c>
      <c r="L68" s="10">
        <v>0</v>
      </c>
      <c r="M68" s="11">
        <v>0</v>
      </c>
      <c r="N68" s="10">
        <v>0</v>
      </c>
      <c r="O68" s="11">
        <v>0</v>
      </c>
      <c r="P68" s="10">
        <v>0</v>
      </c>
      <c r="Q68" s="11">
        <v>0</v>
      </c>
      <c r="R68" s="10">
        <v>0</v>
      </c>
      <c r="S68" s="11">
        <v>0</v>
      </c>
      <c r="T68" s="10">
        <v>4773.776348421613</v>
      </c>
      <c r="U68" s="11">
        <v>8268.4231794368607</v>
      </c>
      <c r="V68" s="7" t="s">
        <v>390</v>
      </c>
      <c r="W68" s="7">
        <v>0</v>
      </c>
      <c r="X68" s="16">
        <v>0</v>
      </c>
      <c r="Y68" s="8" t="s">
        <v>32</v>
      </c>
      <c r="Z68" s="15">
        <v>0</v>
      </c>
      <c r="AA68" s="7" t="s">
        <v>391</v>
      </c>
      <c r="AB68" s="10">
        <v>3019.61</v>
      </c>
      <c r="AC68" s="16">
        <v>2.91842E-4</v>
      </c>
      <c r="AD68" s="8" t="s">
        <v>30</v>
      </c>
      <c r="AE68" s="15">
        <v>6.0216933888568969</v>
      </c>
      <c r="AF68" s="7" t="s">
        <v>392</v>
      </c>
      <c r="AG68" s="10">
        <v>1561.96</v>
      </c>
      <c r="AH68" s="16">
        <v>5.2939299999999996E-4</v>
      </c>
      <c r="AI68" s="8" t="s">
        <v>30</v>
      </c>
      <c r="AJ68" s="15">
        <v>3.1506869026919668</v>
      </c>
    </row>
    <row r="69" spans="1:36" x14ac:dyDescent="0.35">
      <c r="A69" s="6" t="s">
        <v>393</v>
      </c>
      <c r="B69" s="7" t="s">
        <v>394</v>
      </c>
      <c r="C69" s="7" t="s">
        <v>49</v>
      </c>
      <c r="D69" s="9">
        <v>99.090909090909093</v>
      </c>
      <c r="E69" s="8"/>
      <c r="F69" s="6" t="s">
        <v>395</v>
      </c>
      <c r="G69" s="7" t="s">
        <v>396</v>
      </c>
      <c r="H69" s="10">
        <v>8.964759628142442</v>
      </c>
      <c r="I69" s="11">
        <v>23.718524539536777</v>
      </c>
      <c r="J69" s="10">
        <v>0</v>
      </c>
      <c r="K69" s="11">
        <v>0</v>
      </c>
      <c r="L69" s="10">
        <v>1249.8758293492492</v>
      </c>
      <c r="M69" s="11">
        <v>2499.7516586984984</v>
      </c>
      <c r="N69" s="10">
        <v>985.16777246566562</v>
      </c>
      <c r="O69" s="11">
        <v>1706.3606358899883</v>
      </c>
      <c r="P69" s="10">
        <v>1205.5844391323324</v>
      </c>
      <c r="Q69" s="11">
        <v>2088.1335013916282</v>
      </c>
      <c r="R69" s="10">
        <v>933.55132695879877</v>
      </c>
      <c r="S69" s="11">
        <v>1370.7056468977032</v>
      </c>
      <c r="T69" s="10">
        <v>0</v>
      </c>
      <c r="U69" s="11">
        <v>0</v>
      </c>
      <c r="V69" s="7" t="s">
        <v>396</v>
      </c>
      <c r="W69" s="7">
        <v>130.125</v>
      </c>
      <c r="X69" s="16">
        <v>6.76065E-4</v>
      </c>
      <c r="Y69" s="8" t="s">
        <v>30</v>
      </c>
      <c r="Z69" s="15">
        <v>0.23527321847377766</v>
      </c>
      <c r="AA69" s="7" t="s">
        <v>397</v>
      </c>
      <c r="AB69" s="10">
        <v>124.364</v>
      </c>
      <c r="AC69" s="16">
        <v>0.240869</v>
      </c>
      <c r="AD69" s="8" t="s">
        <v>32</v>
      </c>
      <c r="AE69" s="15">
        <v>0.24800615861379421</v>
      </c>
      <c r="AF69" s="7" t="s">
        <v>398</v>
      </c>
      <c r="AG69" s="10">
        <v>132.78</v>
      </c>
      <c r="AH69" s="16">
        <v>0.90782600000000002</v>
      </c>
      <c r="AI69" s="8" t="s">
        <v>32</v>
      </c>
      <c r="AJ69" s="15">
        <v>0.26783541636113556</v>
      </c>
    </row>
    <row r="70" spans="1:36" x14ac:dyDescent="0.35">
      <c r="A70" s="6" t="s">
        <v>399</v>
      </c>
      <c r="B70" s="7" t="s">
        <v>400</v>
      </c>
      <c r="C70" s="7" t="s">
        <v>85</v>
      </c>
      <c r="D70" s="9">
        <v>100</v>
      </c>
      <c r="E70" s="8"/>
      <c r="F70" s="6" t="s">
        <v>401</v>
      </c>
      <c r="G70" s="7" t="s">
        <v>402</v>
      </c>
      <c r="H70" s="10">
        <v>891.06794437709891</v>
      </c>
      <c r="I70" s="11">
        <v>1774.3269405226829</v>
      </c>
      <c r="J70" s="10">
        <v>0</v>
      </c>
      <c r="K70" s="11">
        <v>0</v>
      </c>
      <c r="L70" s="10">
        <v>0</v>
      </c>
      <c r="M70" s="11">
        <v>0</v>
      </c>
      <c r="N70" s="10">
        <v>0</v>
      </c>
      <c r="O70" s="11">
        <v>0</v>
      </c>
      <c r="P70" s="10">
        <v>899.49593510661543</v>
      </c>
      <c r="Q70" s="11">
        <v>1557.9726608063356</v>
      </c>
      <c r="R70" s="10">
        <v>1885.0975610639694</v>
      </c>
      <c r="S70" s="11">
        <v>4215.2062907580957</v>
      </c>
      <c r="T70" s="10">
        <v>0</v>
      </c>
      <c r="U70" s="11">
        <v>0</v>
      </c>
      <c r="V70" s="7" t="s">
        <v>402</v>
      </c>
      <c r="W70" s="7">
        <v>21.461099999999998</v>
      </c>
      <c r="X70" s="16">
        <v>0.82255</v>
      </c>
      <c r="Y70" s="8" t="s">
        <v>32</v>
      </c>
      <c r="Z70" s="15">
        <v>3.880285931978935E-2</v>
      </c>
      <c r="AA70" s="7" t="s">
        <v>403</v>
      </c>
      <c r="AB70" s="10">
        <v>9.2780500000000004</v>
      </c>
      <c r="AC70" s="16">
        <v>0.190971</v>
      </c>
      <c r="AD70" s="8" t="s">
        <v>32</v>
      </c>
      <c r="AE70" s="15">
        <v>1.8502247755996216E-2</v>
      </c>
      <c r="AF70" s="7" t="s">
        <v>404</v>
      </c>
      <c r="AG70" s="10">
        <v>10.282299999999999</v>
      </c>
      <c r="AH70" s="16">
        <v>0.40907500000000002</v>
      </c>
      <c r="AI70" s="8" t="s">
        <v>32</v>
      </c>
      <c r="AJ70" s="15">
        <v>2.0740805103555537E-2</v>
      </c>
    </row>
    <row r="71" spans="1:36" x14ac:dyDescent="0.35">
      <c r="A71" s="6" t="s">
        <v>405</v>
      </c>
      <c r="B71" s="7" t="s">
        <v>208</v>
      </c>
      <c r="C71" s="7" t="s">
        <v>26</v>
      </c>
      <c r="D71" s="9">
        <v>98.636363636363626</v>
      </c>
      <c r="E71" s="8"/>
      <c r="F71" s="6" t="s">
        <v>406</v>
      </c>
      <c r="G71" s="7" t="s">
        <v>407</v>
      </c>
      <c r="H71" s="10">
        <v>0</v>
      </c>
      <c r="I71" s="11">
        <v>0</v>
      </c>
      <c r="J71" s="10">
        <v>0</v>
      </c>
      <c r="K71" s="11">
        <v>0</v>
      </c>
      <c r="L71" s="10">
        <v>103.30346829984558</v>
      </c>
      <c r="M71" s="11">
        <v>206.60693659969115</v>
      </c>
      <c r="N71" s="10">
        <v>0</v>
      </c>
      <c r="O71" s="11">
        <v>0</v>
      </c>
      <c r="P71" s="10">
        <v>0</v>
      </c>
      <c r="Q71" s="11">
        <v>0</v>
      </c>
      <c r="R71" s="10">
        <v>614.48554927975295</v>
      </c>
      <c r="S71" s="11">
        <v>869.5032600646615</v>
      </c>
      <c r="T71" s="10">
        <v>2859.2259154662547</v>
      </c>
      <c r="U71" s="11">
        <v>3563.8447486359983</v>
      </c>
      <c r="V71" s="7" t="s">
        <v>407</v>
      </c>
      <c r="W71" s="7">
        <v>10846.9</v>
      </c>
      <c r="X71" s="16">
        <v>3.58387E-4</v>
      </c>
      <c r="Y71" s="8" t="s">
        <v>30</v>
      </c>
      <c r="Z71" s="15">
        <v>19.611796914222623</v>
      </c>
      <c r="AA71" s="7" t="s">
        <v>408</v>
      </c>
      <c r="AB71" s="10">
        <v>7657.27</v>
      </c>
      <c r="AC71" s="16">
        <v>2.91842E-4</v>
      </c>
      <c r="AD71" s="8" t="s">
        <v>30</v>
      </c>
      <c r="AE71" s="15">
        <v>15.270095189674247</v>
      </c>
      <c r="AF71" s="7" t="s">
        <v>409</v>
      </c>
      <c r="AG71" s="10">
        <v>5191.58</v>
      </c>
      <c r="AH71" s="16">
        <v>5.2939299999999996E-4</v>
      </c>
      <c r="AI71" s="8" t="s">
        <v>30</v>
      </c>
      <c r="AJ71" s="15">
        <v>10.472126757585059</v>
      </c>
    </row>
    <row r="72" spans="1:36" x14ac:dyDescent="0.35">
      <c r="A72" s="6" t="s">
        <v>410</v>
      </c>
      <c r="B72" s="7" t="s">
        <v>411</v>
      </c>
      <c r="C72" s="7" t="s">
        <v>147</v>
      </c>
      <c r="D72" s="9">
        <v>97.27272727272728</v>
      </c>
      <c r="E72" s="8"/>
      <c r="F72" s="6" t="s">
        <v>412</v>
      </c>
      <c r="G72" s="7" t="s">
        <v>413</v>
      </c>
      <c r="H72" s="10">
        <v>0</v>
      </c>
      <c r="I72" s="11">
        <v>0</v>
      </c>
      <c r="J72" s="10">
        <v>0</v>
      </c>
      <c r="K72" s="11">
        <v>0</v>
      </c>
      <c r="L72" s="10">
        <v>524.82610103596528</v>
      </c>
      <c r="M72" s="11">
        <v>1049.6522020719306</v>
      </c>
      <c r="N72" s="10">
        <v>0</v>
      </c>
      <c r="O72" s="11">
        <v>0</v>
      </c>
      <c r="P72" s="10">
        <v>2834.9348013812869</v>
      </c>
      <c r="Q72" s="11">
        <v>4910.2511121375728</v>
      </c>
      <c r="R72" s="10">
        <v>0</v>
      </c>
      <c r="S72" s="11">
        <v>0</v>
      </c>
      <c r="T72" s="10">
        <v>0</v>
      </c>
      <c r="U72" s="11">
        <v>0</v>
      </c>
      <c r="V72" s="7" t="s">
        <v>414</v>
      </c>
      <c r="W72" s="7">
        <v>8.70932</v>
      </c>
      <c r="X72" s="16">
        <v>0.15223200000000001</v>
      </c>
      <c r="Y72" s="8" t="s">
        <v>32</v>
      </c>
      <c r="Z72" s="15">
        <v>1.5746933695431634E-2</v>
      </c>
      <c r="AA72" s="7" t="s">
        <v>415</v>
      </c>
      <c r="AB72" s="10">
        <v>0</v>
      </c>
      <c r="AC72" s="16">
        <v>0</v>
      </c>
      <c r="AD72" s="8" t="s">
        <v>32</v>
      </c>
      <c r="AE72" s="15">
        <v>0</v>
      </c>
      <c r="AF72" s="7">
        <v>0</v>
      </c>
      <c r="AG72" s="10">
        <v>0</v>
      </c>
      <c r="AH72" s="16">
        <v>0</v>
      </c>
      <c r="AI72" s="8" t="s">
        <v>32</v>
      </c>
      <c r="AJ72" s="15">
        <v>0</v>
      </c>
    </row>
    <row r="73" spans="1:36" x14ac:dyDescent="0.35">
      <c r="A73" s="6" t="s">
        <v>410</v>
      </c>
      <c r="B73" s="7" t="s">
        <v>411</v>
      </c>
      <c r="C73" s="7" t="s">
        <v>147</v>
      </c>
      <c r="D73" s="9">
        <v>97.27272727272728</v>
      </c>
      <c r="E73" s="8"/>
      <c r="F73" s="6" t="s">
        <v>412</v>
      </c>
      <c r="G73" s="7" t="s">
        <v>416</v>
      </c>
      <c r="H73" s="10">
        <v>0</v>
      </c>
      <c r="I73" s="11">
        <v>0</v>
      </c>
      <c r="J73" s="10">
        <v>0</v>
      </c>
      <c r="K73" s="11">
        <v>0</v>
      </c>
      <c r="L73" s="10">
        <v>0</v>
      </c>
      <c r="M73" s="11">
        <v>0</v>
      </c>
      <c r="N73" s="10">
        <v>0</v>
      </c>
      <c r="O73" s="11">
        <v>0</v>
      </c>
      <c r="P73" s="10">
        <v>0</v>
      </c>
      <c r="Q73" s="11">
        <v>0</v>
      </c>
      <c r="R73" s="10">
        <v>0</v>
      </c>
      <c r="S73" s="11">
        <v>0</v>
      </c>
      <c r="T73" s="10">
        <v>0</v>
      </c>
      <c r="U73" s="11">
        <v>0</v>
      </c>
      <c r="V73" s="7" t="s">
        <v>414</v>
      </c>
      <c r="W73" s="7">
        <v>8.70932</v>
      </c>
      <c r="X73" s="16">
        <v>0.15223200000000001</v>
      </c>
      <c r="Y73" s="8" t="s">
        <v>32</v>
      </c>
      <c r="Z73" s="15">
        <v>1.5746933695431634E-2</v>
      </c>
      <c r="AA73" s="7" t="s">
        <v>415</v>
      </c>
      <c r="AB73" s="10">
        <v>0</v>
      </c>
      <c r="AC73" s="16">
        <v>0</v>
      </c>
      <c r="AD73" s="8" t="s">
        <v>32</v>
      </c>
      <c r="AE73" s="15">
        <v>0</v>
      </c>
      <c r="AF73" s="7">
        <v>0</v>
      </c>
      <c r="AG73" s="10">
        <v>0</v>
      </c>
      <c r="AH73" s="16">
        <v>0</v>
      </c>
      <c r="AI73" s="8" t="s">
        <v>32</v>
      </c>
      <c r="AJ73" s="15">
        <v>0</v>
      </c>
    </row>
    <row r="74" spans="1:36" x14ac:dyDescent="0.35">
      <c r="A74" s="6" t="s">
        <v>417</v>
      </c>
      <c r="B74" s="7" t="s">
        <v>418</v>
      </c>
      <c r="C74" s="7" t="s">
        <v>49</v>
      </c>
      <c r="D74" s="9">
        <v>99.545454545454547</v>
      </c>
      <c r="E74" s="8"/>
      <c r="F74" s="6" t="s">
        <v>419</v>
      </c>
      <c r="G74" s="7" t="s">
        <v>420</v>
      </c>
      <c r="H74" s="10">
        <v>0</v>
      </c>
      <c r="I74" s="11">
        <v>0</v>
      </c>
      <c r="J74" s="10">
        <v>0</v>
      </c>
      <c r="K74" s="11">
        <v>0</v>
      </c>
      <c r="L74" s="10">
        <v>0</v>
      </c>
      <c r="M74" s="11">
        <v>0</v>
      </c>
      <c r="N74" s="10">
        <v>0</v>
      </c>
      <c r="O74" s="11">
        <v>0</v>
      </c>
      <c r="P74" s="10">
        <v>0</v>
      </c>
      <c r="Q74" s="11">
        <v>0</v>
      </c>
      <c r="R74" s="10">
        <v>0</v>
      </c>
      <c r="S74" s="11">
        <v>0</v>
      </c>
      <c r="T74" s="10">
        <v>3304.0267353228596</v>
      </c>
      <c r="U74" s="11">
        <v>5722.7421751451202</v>
      </c>
      <c r="V74" s="7" t="s">
        <v>421</v>
      </c>
      <c r="W74" s="7">
        <v>105.258</v>
      </c>
      <c r="X74" s="16">
        <v>3.58387E-4</v>
      </c>
      <c r="Y74" s="8" t="s">
        <v>30</v>
      </c>
      <c r="Z74" s="15">
        <v>0.19031230301719798</v>
      </c>
      <c r="AA74" s="7" t="s">
        <v>422</v>
      </c>
      <c r="AB74" s="10">
        <v>124.256</v>
      </c>
      <c r="AC74" s="16">
        <v>2.91842E-4</v>
      </c>
      <c r="AD74" s="8" t="s">
        <v>30</v>
      </c>
      <c r="AE74" s="15">
        <v>0.24779078547421773</v>
      </c>
      <c r="AF74" s="7" t="s">
        <v>423</v>
      </c>
      <c r="AG74" s="10">
        <v>64.956000000000003</v>
      </c>
      <c r="AH74" s="16">
        <v>5.2939299999999996E-4</v>
      </c>
      <c r="AI74" s="8" t="s">
        <v>30</v>
      </c>
      <c r="AJ74" s="15">
        <v>0.13102513409514929</v>
      </c>
    </row>
    <row r="75" spans="1:36" x14ac:dyDescent="0.35">
      <c r="A75" s="6" t="s">
        <v>417</v>
      </c>
      <c r="B75" s="7" t="s">
        <v>418</v>
      </c>
      <c r="C75" s="7" t="s">
        <v>49</v>
      </c>
      <c r="D75" s="9">
        <v>99.545454545454547</v>
      </c>
      <c r="E75" s="8"/>
      <c r="F75" s="6" t="s">
        <v>419</v>
      </c>
      <c r="G75" s="7" t="s">
        <v>424</v>
      </c>
      <c r="H75" s="10">
        <v>0</v>
      </c>
      <c r="I75" s="11">
        <v>0</v>
      </c>
      <c r="J75" s="10">
        <v>0</v>
      </c>
      <c r="K75" s="11">
        <v>0</v>
      </c>
      <c r="L75" s="10">
        <v>0</v>
      </c>
      <c r="M75" s="11">
        <v>0</v>
      </c>
      <c r="N75" s="10">
        <v>0</v>
      </c>
      <c r="O75" s="11">
        <v>0</v>
      </c>
      <c r="P75" s="10">
        <v>0</v>
      </c>
      <c r="Q75" s="11">
        <v>0</v>
      </c>
      <c r="R75" s="10">
        <v>0</v>
      </c>
      <c r="S75" s="11">
        <v>0</v>
      </c>
      <c r="T75" s="10">
        <v>0</v>
      </c>
      <c r="U75" s="11">
        <v>0</v>
      </c>
      <c r="V75" s="7" t="s">
        <v>421</v>
      </c>
      <c r="W75" s="7">
        <v>105.258</v>
      </c>
      <c r="X75" s="16">
        <v>3.58387E-4</v>
      </c>
      <c r="Y75" s="8" t="s">
        <v>30</v>
      </c>
      <c r="Z75" s="15">
        <v>0.19031230301719798</v>
      </c>
      <c r="AA75" s="7" t="s">
        <v>422</v>
      </c>
      <c r="AB75" s="10">
        <v>124.256</v>
      </c>
      <c r="AC75" s="16">
        <v>2.91842E-4</v>
      </c>
      <c r="AD75" s="8" t="s">
        <v>30</v>
      </c>
      <c r="AE75" s="15">
        <v>0.24779078547421773</v>
      </c>
      <c r="AF75" s="7" t="s">
        <v>423</v>
      </c>
      <c r="AG75" s="10">
        <v>64.956000000000003</v>
      </c>
      <c r="AH75" s="16">
        <v>5.2939299999999996E-4</v>
      </c>
      <c r="AI75" s="8" t="s">
        <v>30</v>
      </c>
      <c r="AJ75" s="15">
        <v>0.13102513409514929</v>
      </c>
    </row>
    <row r="76" spans="1:36" x14ac:dyDescent="0.35">
      <c r="A76" s="6" t="s">
        <v>425</v>
      </c>
      <c r="B76" s="7" t="s">
        <v>426</v>
      </c>
      <c r="C76" s="7" t="s">
        <v>49</v>
      </c>
      <c r="D76" s="9">
        <v>100</v>
      </c>
      <c r="E76" s="8"/>
      <c r="F76" s="6" t="s">
        <v>427</v>
      </c>
      <c r="G76" s="7" t="s">
        <v>428</v>
      </c>
      <c r="H76" s="10">
        <v>2179.2107613196131</v>
      </c>
      <c r="I76" s="11">
        <v>5765.6497288474311</v>
      </c>
      <c r="J76" s="10">
        <v>0</v>
      </c>
      <c r="K76" s="11">
        <v>0</v>
      </c>
      <c r="L76" s="10">
        <v>0</v>
      </c>
      <c r="M76" s="11">
        <v>0</v>
      </c>
      <c r="N76" s="10">
        <v>0</v>
      </c>
      <c r="O76" s="11">
        <v>0</v>
      </c>
      <c r="P76" s="10">
        <v>0</v>
      </c>
      <c r="Q76" s="11">
        <v>0</v>
      </c>
      <c r="R76" s="10">
        <v>0</v>
      </c>
      <c r="S76" s="11">
        <v>0</v>
      </c>
      <c r="T76" s="10">
        <v>1111.6584430790972</v>
      </c>
      <c r="U76" s="11">
        <v>1925.4489040759111</v>
      </c>
      <c r="V76" s="7" t="s">
        <v>428</v>
      </c>
      <c r="W76" s="7">
        <v>149.57499999999999</v>
      </c>
      <c r="X76" s="16">
        <v>0.122567</v>
      </c>
      <c r="Y76" s="8" t="s">
        <v>32</v>
      </c>
      <c r="Z76" s="15">
        <v>0.27043989743104929</v>
      </c>
      <c r="AA76" s="7" t="s">
        <v>429</v>
      </c>
      <c r="AB76" s="10">
        <v>142.30799999999999</v>
      </c>
      <c r="AC76" s="16">
        <v>0.42371599999999998</v>
      </c>
      <c r="AD76" s="8" t="s">
        <v>32</v>
      </c>
      <c r="AE76" s="15">
        <v>0.28379000691527956</v>
      </c>
      <c r="AF76" s="7" t="s">
        <v>430</v>
      </c>
      <c r="AG76" s="10">
        <v>130.435</v>
      </c>
      <c r="AH76" s="16">
        <v>0.48614200000000002</v>
      </c>
      <c r="AI76" s="8" t="s">
        <v>32</v>
      </c>
      <c r="AJ76" s="15">
        <v>0.26310523070541286</v>
      </c>
    </row>
    <row r="77" spans="1:36" x14ac:dyDescent="0.35">
      <c r="A77" s="6" t="s">
        <v>431</v>
      </c>
      <c r="B77" s="7" t="s">
        <v>432</v>
      </c>
      <c r="C77" s="7" t="s">
        <v>49</v>
      </c>
      <c r="D77" s="9">
        <v>98.181818181818187</v>
      </c>
      <c r="E77" s="8"/>
      <c r="F77" s="6" t="s">
        <v>433</v>
      </c>
      <c r="G77" s="7" t="s">
        <v>434</v>
      </c>
      <c r="H77" s="10">
        <v>0</v>
      </c>
      <c r="I77" s="11">
        <v>0</v>
      </c>
      <c r="J77" s="10">
        <v>0</v>
      </c>
      <c r="K77" s="11">
        <v>0</v>
      </c>
      <c r="L77" s="10">
        <v>25.453685837230694</v>
      </c>
      <c r="M77" s="11">
        <v>50.907371674461388</v>
      </c>
      <c r="N77" s="10">
        <v>0</v>
      </c>
      <c r="O77" s="11">
        <v>0</v>
      </c>
      <c r="P77" s="10">
        <v>0</v>
      </c>
      <c r="Q77" s="11">
        <v>0</v>
      </c>
      <c r="R77" s="10">
        <v>207.46294866978457</v>
      </c>
      <c r="S77" s="11">
        <v>463.90125603818785</v>
      </c>
      <c r="T77" s="10">
        <v>3057.7931622326155</v>
      </c>
      <c r="U77" s="11">
        <v>4725.1537708176656</v>
      </c>
      <c r="V77" s="7" t="s">
        <v>434</v>
      </c>
      <c r="W77" s="7">
        <v>0</v>
      </c>
      <c r="X77" s="16">
        <v>0</v>
      </c>
      <c r="Y77" s="8" t="s">
        <v>32</v>
      </c>
      <c r="Z77" s="15">
        <v>0</v>
      </c>
      <c r="AA77" s="7" t="s">
        <v>435</v>
      </c>
      <c r="AB77" s="10">
        <v>4247.13</v>
      </c>
      <c r="AC77" s="16">
        <v>2.91842E-4</v>
      </c>
      <c r="AD77" s="8" t="s">
        <v>30</v>
      </c>
      <c r="AE77" s="15">
        <v>8.4696085397173118</v>
      </c>
      <c r="AF77" s="7" t="s">
        <v>436</v>
      </c>
      <c r="AG77" s="10">
        <v>0</v>
      </c>
      <c r="AH77" s="16">
        <v>0</v>
      </c>
      <c r="AI77" s="8" t="s">
        <v>32</v>
      </c>
      <c r="AJ77" s="15">
        <v>0</v>
      </c>
    </row>
    <row r="78" spans="1:36" x14ac:dyDescent="0.35">
      <c r="A78" s="6" t="s">
        <v>437</v>
      </c>
      <c r="B78" s="7" t="s">
        <v>437</v>
      </c>
      <c r="C78" s="7" t="s">
        <v>49</v>
      </c>
      <c r="D78" s="9">
        <v>100</v>
      </c>
      <c r="E78" s="8"/>
      <c r="F78" s="6" t="s">
        <v>438</v>
      </c>
      <c r="G78" s="7" t="s">
        <v>439</v>
      </c>
      <c r="H78" s="10">
        <v>0</v>
      </c>
      <c r="I78" s="11">
        <v>0</v>
      </c>
      <c r="J78" s="10">
        <v>10.166666666666666</v>
      </c>
      <c r="K78" s="11">
        <v>17.609183210283586</v>
      </c>
      <c r="L78" s="10">
        <v>0</v>
      </c>
      <c r="M78" s="11">
        <v>0</v>
      </c>
      <c r="N78" s="10">
        <v>0</v>
      </c>
      <c r="O78" s="11">
        <v>0</v>
      </c>
      <c r="P78" s="10">
        <v>0</v>
      </c>
      <c r="Q78" s="11">
        <v>0</v>
      </c>
      <c r="R78" s="10">
        <v>0</v>
      </c>
      <c r="S78" s="11">
        <v>0</v>
      </c>
      <c r="T78" s="10">
        <v>3232.1666666666665</v>
      </c>
      <c r="U78" s="11">
        <v>2342.4995375310823</v>
      </c>
      <c r="V78" s="7" t="s">
        <v>439</v>
      </c>
      <c r="W78" s="7">
        <v>221.77199999999999</v>
      </c>
      <c r="X78" s="16">
        <v>0.14013500000000001</v>
      </c>
      <c r="Y78" s="8" t="s">
        <v>32</v>
      </c>
      <c r="Z78" s="15">
        <v>0.40097607844277899</v>
      </c>
      <c r="AA78" s="7" t="s">
        <v>440</v>
      </c>
      <c r="AB78" s="10">
        <v>231.178</v>
      </c>
      <c r="AC78" s="16">
        <v>2.91842E-4</v>
      </c>
      <c r="AD78" s="8" t="s">
        <v>30</v>
      </c>
      <c r="AE78" s="15">
        <v>0.46101418204640987</v>
      </c>
      <c r="AF78" s="7" t="s">
        <v>441</v>
      </c>
      <c r="AG78" s="10">
        <v>129.892</v>
      </c>
      <c r="AH78" s="16">
        <v>0.94852599999999998</v>
      </c>
      <c r="AI78" s="8" t="s">
        <v>32</v>
      </c>
      <c r="AJ78" s="15">
        <v>0.26200992545549495</v>
      </c>
    </row>
    <row r="79" spans="1:36" x14ac:dyDescent="0.35">
      <c r="A79" s="6" t="s">
        <v>442</v>
      </c>
      <c r="B79" s="7" t="s">
        <v>443</v>
      </c>
      <c r="C79" s="7" t="s">
        <v>49</v>
      </c>
      <c r="D79" s="9">
        <v>100</v>
      </c>
      <c r="E79" s="8"/>
      <c r="F79" s="6" t="s">
        <v>444</v>
      </c>
      <c r="G79" s="7" t="s">
        <v>445</v>
      </c>
      <c r="H79" s="10">
        <v>0</v>
      </c>
      <c r="I79" s="11">
        <v>0</v>
      </c>
      <c r="J79" s="10">
        <v>2925.6892797807232</v>
      </c>
      <c r="K79" s="11">
        <v>5067.4424797398078</v>
      </c>
      <c r="L79" s="10">
        <v>0</v>
      </c>
      <c r="M79" s="11">
        <v>0</v>
      </c>
      <c r="N79" s="10">
        <v>0</v>
      </c>
      <c r="O79" s="11">
        <v>0</v>
      </c>
      <c r="P79" s="10">
        <v>0</v>
      </c>
      <c r="Q79" s="11">
        <v>0</v>
      </c>
      <c r="R79" s="10">
        <v>0</v>
      </c>
      <c r="S79" s="11">
        <v>0</v>
      </c>
      <c r="T79" s="10">
        <v>0</v>
      </c>
      <c r="U79" s="11">
        <v>0</v>
      </c>
      <c r="V79" s="7" t="s">
        <v>445</v>
      </c>
      <c r="W79" s="7">
        <v>0</v>
      </c>
      <c r="X79" s="16">
        <v>0</v>
      </c>
      <c r="Y79" s="8" t="s">
        <v>32</v>
      </c>
      <c r="Z79" s="15">
        <v>0</v>
      </c>
      <c r="AA79" s="7" t="s">
        <v>446</v>
      </c>
      <c r="AB79" s="10">
        <v>484.97800000000001</v>
      </c>
      <c r="AC79" s="16">
        <v>0.37850400000000001</v>
      </c>
      <c r="AD79" s="8" t="s">
        <v>32</v>
      </c>
      <c r="AE79" s="15">
        <v>0.96714106005114575</v>
      </c>
      <c r="AF79" s="7" t="s">
        <v>447</v>
      </c>
      <c r="AG79" s="10">
        <v>0</v>
      </c>
      <c r="AH79" s="16">
        <v>0</v>
      </c>
      <c r="AI79" s="8" t="s">
        <v>32</v>
      </c>
      <c r="AJ79" s="15">
        <v>0</v>
      </c>
    </row>
    <row r="80" spans="1:36" x14ac:dyDescent="0.35">
      <c r="A80" s="6" t="s">
        <v>448</v>
      </c>
      <c r="B80" s="7" t="s">
        <v>449</v>
      </c>
      <c r="C80" s="7" t="s">
        <v>85</v>
      </c>
      <c r="D80" s="9">
        <v>100</v>
      </c>
      <c r="E80" s="8"/>
      <c r="F80" s="6" t="s">
        <v>450</v>
      </c>
      <c r="G80" s="7" t="s">
        <v>451</v>
      </c>
      <c r="H80" s="10">
        <v>0</v>
      </c>
      <c r="I80" s="11">
        <v>0</v>
      </c>
      <c r="J80" s="10">
        <v>0</v>
      </c>
      <c r="K80" s="11">
        <v>0</v>
      </c>
      <c r="L80" s="10">
        <v>0</v>
      </c>
      <c r="M80" s="11">
        <v>0</v>
      </c>
      <c r="N80" s="10">
        <v>0</v>
      </c>
      <c r="O80" s="11">
        <v>0</v>
      </c>
      <c r="P80" s="10">
        <v>0</v>
      </c>
      <c r="Q80" s="11">
        <v>0</v>
      </c>
      <c r="R80" s="10">
        <v>2572.6980308749744</v>
      </c>
      <c r="S80" s="11">
        <v>5752.7276826162952</v>
      </c>
      <c r="T80" s="10">
        <v>0</v>
      </c>
      <c r="U80" s="11">
        <v>0</v>
      </c>
      <c r="V80" s="7" t="s">
        <v>451</v>
      </c>
      <c r="W80" s="7">
        <v>688.18299999999999</v>
      </c>
      <c r="X80" s="16">
        <v>3.58387E-4</v>
      </c>
      <c r="Y80" s="8" t="s">
        <v>30</v>
      </c>
      <c r="Z80" s="15">
        <v>1.2442730398381536</v>
      </c>
      <c r="AA80" s="7" t="s">
        <v>452</v>
      </c>
      <c r="AB80" s="10">
        <v>570.57100000000003</v>
      </c>
      <c r="AC80" s="16">
        <v>2.91842E-4</v>
      </c>
      <c r="AD80" s="8" t="s">
        <v>30</v>
      </c>
      <c r="AE80" s="15">
        <v>1.1378302557527193</v>
      </c>
      <c r="AF80" s="7" t="s">
        <v>453</v>
      </c>
      <c r="AG80" s="10">
        <v>208.79</v>
      </c>
      <c r="AH80" s="16">
        <v>5.7137899999999998E-3</v>
      </c>
      <c r="AI80" s="8" t="s">
        <v>30</v>
      </c>
      <c r="AJ80" s="15">
        <v>0.42115797998223753</v>
      </c>
    </row>
    <row r="81" spans="1:36" x14ac:dyDescent="0.35">
      <c r="A81" s="6" t="s">
        <v>454</v>
      </c>
      <c r="B81" s="7" t="s">
        <v>106</v>
      </c>
      <c r="C81" s="7" t="s">
        <v>26</v>
      </c>
      <c r="D81" s="9">
        <v>98.636363636363626</v>
      </c>
      <c r="E81" s="8"/>
      <c r="F81" s="6" t="s">
        <v>455</v>
      </c>
      <c r="G81" s="7" t="s">
        <v>456</v>
      </c>
      <c r="H81" s="10">
        <v>0</v>
      </c>
      <c r="I81" s="11">
        <v>0</v>
      </c>
      <c r="J81" s="10">
        <v>0</v>
      </c>
      <c r="K81" s="11">
        <v>0</v>
      </c>
      <c r="L81" s="10">
        <v>0</v>
      </c>
      <c r="M81" s="11">
        <v>0</v>
      </c>
      <c r="N81" s="10">
        <v>0</v>
      </c>
      <c r="O81" s="11">
        <v>0</v>
      </c>
      <c r="P81" s="10">
        <v>1576.1892325501331</v>
      </c>
      <c r="Q81" s="11">
        <v>2730.0398331198267</v>
      </c>
      <c r="R81" s="10">
        <v>887.87707906015964</v>
      </c>
      <c r="S81" s="11">
        <v>1813.3123412455041</v>
      </c>
      <c r="T81" s="10">
        <v>0</v>
      </c>
      <c r="U81" s="11">
        <v>0</v>
      </c>
      <c r="V81" s="7" t="s">
        <v>456</v>
      </c>
      <c r="W81" s="7">
        <v>11.3223</v>
      </c>
      <c r="X81" s="16">
        <v>3.58387E-4</v>
      </c>
      <c r="Y81" s="8" t="s">
        <v>30</v>
      </c>
      <c r="Z81" s="15">
        <v>2.0471346486268225E-2</v>
      </c>
      <c r="AA81" s="7" t="s">
        <v>457</v>
      </c>
      <c r="AB81" s="10">
        <v>28.8705</v>
      </c>
      <c r="AC81" s="16">
        <v>2.91842E-4</v>
      </c>
      <c r="AD81" s="8" t="s">
        <v>30</v>
      </c>
      <c r="AE81" s="15">
        <v>5.7573428019841319E-2</v>
      </c>
      <c r="AF81" s="7" t="s">
        <v>458</v>
      </c>
      <c r="AG81" s="10">
        <v>25.863199999999999</v>
      </c>
      <c r="AH81" s="16">
        <v>3.3657800000000002E-2</v>
      </c>
      <c r="AI81" s="8" t="s">
        <v>30</v>
      </c>
      <c r="AJ81" s="15">
        <v>5.2169610938630227E-2</v>
      </c>
    </row>
    <row r="82" spans="1:36" x14ac:dyDescent="0.35">
      <c r="A82" s="6" t="s">
        <v>459</v>
      </c>
      <c r="B82" s="7" t="s">
        <v>459</v>
      </c>
      <c r="C82" s="7" t="s">
        <v>49</v>
      </c>
      <c r="D82" s="9">
        <v>100</v>
      </c>
      <c r="E82" s="8"/>
      <c r="F82" s="6" t="s">
        <v>460</v>
      </c>
      <c r="G82" s="7" t="s">
        <v>461</v>
      </c>
      <c r="H82" s="10">
        <v>2456.1841065729059</v>
      </c>
      <c r="I82" s="11">
        <v>5133.2386060389717</v>
      </c>
      <c r="J82" s="10">
        <v>0</v>
      </c>
      <c r="K82" s="11">
        <v>0</v>
      </c>
      <c r="L82" s="10">
        <v>0</v>
      </c>
      <c r="M82" s="11">
        <v>0</v>
      </c>
      <c r="N82" s="10">
        <v>0</v>
      </c>
      <c r="O82" s="11">
        <v>0</v>
      </c>
      <c r="P82" s="10">
        <v>0</v>
      </c>
      <c r="Q82" s="11">
        <v>0</v>
      </c>
      <c r="R82" s="10">
        <v>0</v>
      </c>
      <c r="S82" s="11">
        <v>0</v>
      </c>
      <c r="T82" s="10">
        <v>0</v>
      </c>
      <c r="U82" s="11">
        <v>0</v>
      </c>
      <c r="V82" s="7" t="s">
        <v>461</v>
      </c>
      <c r="W82" s="7">
        <v>161.26599999999999</v>
      </c>
      <c r="X82" s="16">
        <v>1.5229100000000001E-2</v>
      </c>
      <c r="Y82" s="8" t="s">
        <v>30</v>
      </c>
      <c r="Z82" s="15">
        <v>0.29157787397035334</v>
      </c>
      <c r="AA82" s="7" t="s">
        <v>462</v>
      </c>
      <c r="AB82" s="10">
        <v>198.98599999999999</v>
      </c>
      <c r="AC82" s="16">
        <v>2.91842E-4</v>
      </c>
      <c r="AD82" s="8" t="s">
        <v>30</v>
      </c>
      <c r="AE82" s="15">
        <v>0.39681703288672326</v>
      </c>
      <c r="AF82" s="7" t="s">
        <v>463</v>
      </c>
      <c r="AG82" s="10">
        <v>72.202100000000002</v>
      </c>
      <c r="AH82" s="16">
        <v>0.46334799999999998</v>
      </c>
      <c r="AI82" s="8" t="s">
        <v>32</v>
      </c>
      <c r="AJ82" s="15">
        <v>0.14564150862816952</v>
      </c>
    </row>
    <row r="83" spans="1:36" x14ac:dyDescent="0.35">
      <c r="A83" s="6" t="s">
        <v>464</v>
      </c>
      <c r="B83" s="7" t="s">
        <v>465</v>
      </c>
      <c r="C83" s="7" t="s">
        <v>85</v>
      </c>
      <c r="D83" s="9">
        <v>97.727272727272734</v>
      </c>
      <c r="E83" s="8"/>
      <c r="F83" s="6" t="s">
        <v>466</v>
      </c>
      <c r="G83" s="7" t="s">
        <v>467</v>
      </c>
      <c r="H83" s="10">
        <v>880.96355223186947</v>
      </c>
      <c r="I83" s="11">
        <v>1912.8926040409497</v>
      </c>
      <c r="J83" s="10">
        <v>0</v>
      </c>
      <c r="K83" s="11">
        <v>0</v>
      </c>
      <c r="L83" s="10">
        <v>0</v>
      </c>
      <c r="M83" s="11">
        <v>0</v>
      </c>
      <c r="N83" s="10">
        <v>0</v>
      </c>
      <c r="O83" s="11">
        <v>0</v>
      </c>
      <c r="P83" s="10">
        <v>0</v>
      </c>
      <c r="Q83" s="11">
        <v>0</v>
      </c>
      <c r="R83" s="10">
        <v>0</v>
      </c>
      <c r="S83" s="11">
        <v>0</v>
      </c>
      <c r="T83" s="10">
        <v>1523.7491442705143</v>
      </c>
      <c r="U83" s="11">
        <v>2639.2109358661301</v>
      </c>
      <c r="V83" s="7" t="s">
        <v>467</v>
      </c>
      <c r="W83" s="7">
        <v>15.1858</v>
      </c>
      <c r="X83" s="16">
        <v>3.58387E-4</v>
      </c>
      <c r="Y83" s="8" t="s">
        <v>30</v>
      </c>
      <c r="Z83" s="15">
        <v>2.7456768807677948E-2</v>
      </c>
      <c r="AA83" s="7" t="s">
        <v>468</v>
      </c>
      <c r="AB83" s="10">
        <v>9.9442799999999991</v>
      </c>
      <c r="AC83" s="16">
        <v>1.24887E-3</v>
      </c>
      <c r="AD83" s="8" t="s">
        <v>30</v>
      </c>
      <c r="AE83" s="15">
        <v>1.983084078173733E-2</v>
      </c>
      <c r="AF83" s="7">
        <v>0</v>
      </c>
      <c r="AG83" s="10">
        <v>0</v>
      </c>
      <c r="AH83" s="16">
        <v>0</v>
      </c>
      <c r="AI83" s="8" t="s">
        <v>32</v>
      </c>
      <c r="AJ83" s="15">
        <v>0</v>
      </c>
    </row>
    <row r="84" spans="1:36" x14ac:dyDescent="0.35">
      <c r="A84" s="6" t="s">
        <v>469</v>
      </c>
      <c r="B84" s="7" t="s">
        <v>470</v>
      </c>
      <c r="C84" s="7" t="s">
        <v>49</v>
      </c>
      <c r="D84" s="9">
        <v>100</v>
      </c>
      <c r="E84" s="8"/>
      <c r="F84" s="6" t="s">
        <v>471</v>
      </c>
      <c r="G84" s="7" t="s">
        <v>472</v>
      </c>
      <c r="H84" s="10">
        <v>0</v>
      </c>
      <c r="I84" s="11">
        <v>0</v>
      </c>
      <c r="J84" s="10">
        <v>0</v>
      </c>
      <c r="K84" s="11">
        <v>0</v>
      </c>
      <c r="L84" s="10">
        <v>107.47356315125057</v>
      </c>
      <c r="M84" s="11">
        <v>214.94712630250115</v>
      </c>
      <c r="N84" s="10">
        <v>256.54808420166745</v>
      </c>
      <c r="O84" s="11">
        <v>444.35431642174643</v>
      </c>
      <c r="P84" s="10">
        <v>0</v>
      </c>
      <c r="Q84" s="11">
        <v>0</v>
      </c>
      <c r="R84" s="10">
        <v>0</v>
      </c>
      <c r="S84" s="11">
        <v>0</v>
      </c>
      <c r="T84" s="10">
        <v>1793.2628350700015</v>
      </c>
      <c r="U84" s="11">
        <v>1607.439348539308</v>
      </c>
      <c r="V84" s="7" t="s">
        <v>473</v>
      </c>
      <c r="W84" s="7">
        <v>33.642800000000001</v>
      </c>
      <c r="X84" s="16">
        <v>0.14968200000000001</v>
      </c>
      <c r="Y84" s="8" t="s">
        <v>32</v>
      </c>
      <c r="Z84" s="15">
        <v>6.0828048679881709E-2</v>
      </c>
      <c r="AA84" s="7" t="s">
        <v>474</v>
      </c>
      <c r="AB84" s="10">
        <v>32.648499999999999</v>
      </c>
      <c r="AC84" s="16">
        <v>0.95430999999999999</v>
      </c>
      <c r="AD84" s="8" t="s">
        <v>32</v>
      </c>
      <c r="AE84" s="15">
        <v>6.5107499513544595E-2</v>
      </c>
      <c r="AF84" s="7" t="s">
        <v>475</v>
      </c>
      <c r="AG84" s="10">
        <v>40.331499999999998</v>
      </c>
      <c r="AH84" s="16">
        <v>0.20245199999999999</v>
      </c>
      <c r="AI84" s="8" t="s">
        <v>32</v>
      </c>
      <c r="AJ84" s="15">
        <v>8.1354150436580355E-2</v>
      </c>
    </row>
    <row r="85" spans="1:36" x14ac:dyDescent="0.35">
      <c r="A85" s="6" t="s">
        <v>469</v>
      </c>
      <c r="B85" s="7" t="s">
        <v>470</v>
      </c>
      <c r="C85" s="7" t="s">
        <v>49</v>
      </c>
      <c r="D85" s="9">
        <v>100</v>
      </c>
      <c r="E85" s="8"/>
      <c r="F85" s="6" t="s">
        <v>471</v>
      </c>
      <c r="G85" s="7" t="s">
        <v>476</v>
      </c>
      <c r="H85" s="10">
        <v>0</v>
      </c>
      <c r="I85" s="11">
        <v>0</v>
      </c>
      <c r="J85" s="10">
        <v>0</v>
      </c>
      <c r="K85" s="11">
        <v>0</v>
      </c>
      <c r="L85" s="10">
        <v>0</v>
      </c>
      <c r="M85" s="11">
        <v>0</v>
      </c>
      <c r="N85" s="10">
        <v>333.71847843214044</v>
      </c>
      <c r="O85" s="11">
        <v>578.01736006904582</v>
      </c>
      <c r="P85" s="10">
        <v>0</v>
      </c>
      <c r="Q85" s="11">
        <v>0</v>
      </c>
      <c r="R85" s="10">
        <v>0</v>
      </c>
      <c r="S85" s="11">
        <v>0</v>
      </c>
      <c r="T85" s="10">
        <v>0</v>
      </c>
      <c r="U85" s="11">
        <v>0</v>
      </c>
      <c r="V85" s="7" t="s">
        <v>473</v>
      </c>
      <c r="W85" s="7">
        <v>33.642800000000001</v>
      </c>
      <c r="X85" s="16">
        <v>0.14968200000000001</v>
      </c>
      <c r="Y85" s="8" t="s">
        <v>32</v>
      </c>
      <c r="Z85" s="15">
        <v>6.0828048679881709E-2</v>
      </c>
      <c r="AA85" s="7" t="s">
        <v>474</v>
      </c>
      <c r="AB85" s="10">
        <v>32.648499999999999</v>
      </c>
      <c r="AC85" s="16">
        <v>0.95430999999999999</v>
      </c>
      <c r="AD85" s="8" t="s">
        <v>32</v>
      </c>
      <c r="AE85" s="15">
        <v>6.5107499513544595E-2</v>
      </c>
      <c r="AF85" s="7" t="s">
        <v>475</v>
      </c>
      <c r="AG85" s="10">
        <v>40.331499999999998</v>
      </c>
      <c r="AH85" s="16">
        <v>0.20245199999999999</v>
      </c>
      <c r="AI85" s="8" t="s">
        <v>32</v>
      </c>
      <c r="AJ85" s="15">
        <v>8.1354150436580355E-2</v>
      </c>
    </row>
    <row r="86" spans="1:36" x14ac:dyDescent="0.35">
      <c r="A86" s="6" t="s">
        <v>477</v>
      </c>
      <c r="B86" s="7" t="s">
        <v>478</v>
      </c>
      <c r="C86" s="7" t="s">
        <v>85</v>
      </c>
      <c r="D86" s="9">
        <v>99.545454545454547</v>
      </c>
      <c r="E86" s="8"/>
      <c r="F86" s="6" t="s">
        <v>479</v>
      </c>
      <c r="G86" s="7" t="s">
        <v>480</v>
      </c>
      <c r="H86" s="10">
        <v>0</v>
      </c>
      <c r="I86" s="11">
        <v>0</v>
      </c>
      <c r="J86" s="10">
        <v>0</v>
      </c>
      <c r="K86" s="11">
        <v>0</v>
      </c>
      <c r="L86" s="10">
        <v>0</v>
      </c>
      <c r="M86" s="11">
        <v>0</v>
      </c>
      <c r="N86" s="10">
        <v>0</v>
      </c>
      <c r="O86" s="11">
        <v>0</v>
      </c>
      <c r="P86" s="10">
        <v>0</v>
      </c>
      <c r="Q86" s="11">
        <v>0</v>
      </c>
      <c r="R86" s="10">
        <v>0</v>
      </c>
      <c r="S86" s="11">
        <v>0</v>
      </c>
      <c r="T86" s="10">
        <v>2105.0169846913418</v>
      </c>
      <c r="U86" s="11">
        <v>1500.7229577218225</v>
      </c>
      <c r="V86" s="7" t="s">
        <v>480</v>
      </c>
      <c r="W86" s="7">
        <v>1957.82</v>
      </c>
      <c r="X86" s="16">
        <v>3.58387E-4</v>
      </c>
      <c r="Y86" s="8" t="s">
        <v>30</v>
      </c>
      <c r="Z86" s="15">
        <v>3.5398471668959184</v>
      </c>
      <c r="AA86" s="7" t="s">
        <v>481</v>
      </c>
      <c r="AB86" s="10">
        <v>934.88699999999994</v>
      </c>
      <c r="AC86" s="16">
        <v>3.7806799999999998E-3</v>
      </c>
      <c r="AD86" s="8" t="s">
        <v>30</v>
      </c>
      <c r="AE86" s="15">
        <v>1.8643476698077757</v>
      </c>
      <c r="AF86" s="7" t="s">
        <v>482</v>
      </c>
      <c r="AG86" s="10">
        <v>603.82299999999998</v>
      </c>
      <c r="AH86" s="16">
        <v>0.31429400000000002</v>
      </c>
      <c r="AI86" s="8" t="s">
        <v>32</v>
      </c>
      <c r="AJ86" s="15">
        <v>1.217993557865868</v>
      </c>
    </row>
    <row r="87" spans="1:36" x14ac:dyDescent="0.35">
      <c r="A87" s="6" t="s">
        <v>483</v>
      </c>
      <c r="B87" s="7" t="s">
        <v>484</v>
      </c>
      <c r="C87" s="7" t="s">
        <v>49</v>
      </c>
      <c r="D87" s="9">
        <v>100</v>
      </c>
      <c r="E87" s="8"/>
      <c r="F87" s="6" t="s">
        <v>485</v>
      </c>
      <c r="G87" s="7" t="s">
        <v>486</v>
      </c>
      <c r="H87" s="10">
        <v>0</v>
      </c>
      <c r="I87" s="11">
        <v>0</v>
      </c>
      <c r="J87" s="10">
        <v>0</v>
      </c>
      <c r="K87" s="11">
        <v>0</v>
      </c>
      <c r="L87" s="10">
        <v>0</v>
      </c>
      <c r="M87" s="11">
        <v>0</v>
      </c>
      <c r="N87" s="10">
        <v>0</v>
      </c>
      <c r="O87" s="11">
        <v>0</v>
      </c>
      <c r="P87" s="10">
        <v>0</v>
      </c>
      <c r="Q87" s="11">
        <v>0</v>
      </c>
      <c r="R87" s="10">
        <v>1922.8012616866276</v>
      </c>
      <c r="S87" s="11">
        <v>4299.5143283536609</v>
      </c>
      <c r="T87" s="10">
        <v>0</v>
      </c>
      <c r="U87" s="11">
        <v>0</v>
      </c>
      <c r="V87" s="7" t="s">
        <v>486</v>
      </c>
      <c r="W87" s="7">
        <v>795.03200000000004</v>
      </c>
      <c r="X87" s="16">
        <v>8.1536899999999995E-2</v>
      </c>
      <c r="Y87" s="8" t="s">
        <v>32</v>
      </c>
      <c r="Z87" s="15">
        <v>1.4374619591135016</v>
      </c>
      <c r="AA87" s="7" t="s">
        <v>487</v>
      </c>
      <c r="AB87" s="10">
        <v>708.97699999999998</v>
      </c>
      <c r="AC87" s="16">
        <v>1.94767E-2</v>
      </c>
      <c r="AD87" s="8" t="s">
        <v>30</v>
      </c>
      <c r="AE87" s="15">
        <v>1.4138389109029299</v>
      </c>
      <c r="AF87" s="7" t="s">
        <v>488</v>
      </c>
      <c r="AG87" s="10">
        <v>421.17500000000001</v>
      </c>
      <c r="AH87" s="16">
        <v>0.403221</v>
      </c>
      <c r="AI87" s="8" t="s">
        <v>32</v>
      </c>
      <c r="AJ87" s="15">
        <v>0.84956756654542309</v>
      </c>
    </row>
    <row r="88" spans="1:36" x14ac:dyDescent="0.35">
      <c r="A88" s="6" t="s">
        <v>489</v>
      </c>
      <c r="B88" s="7" t="s">
        <v>490</v>
      </c>
      <c r="C88" s="7" t="s">
        <v>35</v>
      </c>
      <c r="D88" s="9">
        <v>81.36363636363636</v>
      </c>
      <c r="E88" s="8"/>
      <c r="F88" s="6" t="s">
        <v>491</v>
      </c>
      <c r="G88" s="7" t="s">
        <v>492</v>
      </c>
      <c r="H88" s="10">
        <v>0</v>
      </c>
      <c r="I88" s="11">
        <v>0</v>
      </c>
      <c r="J88" s="10">
        <v>1915.2897913836107</v>
      </c>
      <c r="K88" s="11">
        <v>3317.3792298944095</v>
      </c>
      <c r="L88" s="10">
        <v>0</v>
      </c>
      <c r="M88" s="11">
        <v>0</v>
      </c>
      <c r="N88" s="10">
        <v>0</v>
      </c>
      <c r="O88" s="11">
        <v>0</v>
      </c>
      <c r="P88" s="10">
        <v>0</v>
      </c>
      <c r="Q88" s="11">
        <v>0</v>
      </c>
      <c r="R88" s="10">
        <v>0</v>
      </c>
      <c r="S88" s="11">
        <v>0</v>
      </c>
      <c r="T88" s="10">
        <v>0</v>
      </c>
      <c r="U88" s="11">
        <v>0</v>
      </c>
      <c r="V88" s="7" t="s">
        <v>492</v>
      </c>
      <c r="W88" s="7">
        <v>1183.58</v>
      </c>
      <c r="X88" s="16">
        <v>0.18983900000000001</v>
      </c>
      <c r="Y88" s="8" t="s">
        <v>32</v>
      </c>
      <c r="Z88" s="15">
        <v>2.1399782971849666</v>
      </c>
      <c r="AA88" s="7" t="s">
        <v>493</v>
      </c>
      <c r="AB88" s="10">
        <v>484.90800000000002</v>
      </c>
      <c r="AC88" s="16">
        <v>0.61130499999999999</v>
      </c>
      <c r="AD88" s="8" t="s">
        <v>32</v>
      </c>
      <c r="AE88" s="15">
        <v>0.96700146634956841</v>
      </c>
      <c r="AF88" s="7">
        <v>0</v>
      </c>
      <c r="AG88" s="10">
        <v>0</v>
      </c>
      <c r="AH88" s="16">
        <v>0</v>
      </c>
      <c r="AI88" s="8" t="s">
        <v>32</v>
      </c>
      <c r="AJ88" s="15">
        <v>0</v>
      </c>
    </row>
    <row r="89" spans="1:36" x14ac:dyDescent="0.35">
      <c r="A89" s="6" t="s">
        <v>494</v>
      </c>
      <c r="B89" s="7" t="s">
        <v>495</v>
      </c>
      <c r="C89" s="7" t="s">
        <v>35</v>
      </c>
      <c r="D89" s="9">
        <v>85.909090909090907</v>
      </c>
      <c r="E89" s="8"/>
      <c r="F89" s="6" t="s">
        <v>496</v>
      </c>
      <c r="G89" s="7" t="s">
        <v>497</v>
      </c>
      <c r="H89" s="10">
        <v>0</v>
      </c>
      <c r="I89" s="11">
        <v>0</v>
      </c>
      <c r="J89" s="10">
        <v>650.67750601213766</v>
      </c>
      <c r="K89" s="11">
        <v>1127.0064997552261</v>
      </c>
      <c r="L89" s="10">
        <v>369.45375901820648</v>
      </c>
      <c r="M89" s="11">
        <v>452.73156191453819</v>
      </c>
      <c r="N89" s="10">
        <v>0</v>
      </c>
      <c r="O89" s="11">
        <v>0</v>
      </c>
      <c r="P89" s="10">
        <v>0</v>
      </c>
      <c r="Q89" s="11">
        <v>0</v>
      </c>
      <c r="R89" s="10">
        <v>27.356503607282594</v>
      </c>
      <c r="S89" s="11">
        <v>61.17100169260209</v>
      </c>
      <c r="T89" s="10">
        <v>838.60501202427531</v>
      </c>
      <c r="U89" s="11">
        <v>749.23013171466619</v>
      </c>
      <c r="V89" s="7" t="s">
        <v>497</v>
      </c>
      <c r="W89" s="7">
        <v>3273.14</v>
      </c>
      <c r="X89" s="16">
        <v>3.58387E-4</v>
      </c>
      <c r="Y89" s="8" t="s">
        <v>30</v>
      </c>
      <c r="Z89" s="15">
        <v>5.918018692144174</v>
      </c>
      <c r="AA89" s="7" t="s">
        <v>498</v>
      </c>
      <c r="AB89" s="10">
        <v>1012.01</v>
      </c>
      <c r="AC89" s="16">
        <v>2.91842E-4</v>
      </c>
      <c r="AD89" s="8" t="s">
        <v>30</v>
      </c>
      <c r="AE89" s="15">
        <v>2.0181460276184899</v>
      </c>
      <c r="AF89" s="7">
        <v>0</v>
      </c>
      <c r="AG89" s="10">
        <v>0</v>
      </c>
      <c r="AH89" s="16">
        <v>0</v>
      </c>
      <c r="AI89" s="8" t="s">
        <v>32</v>
      </c>
      <c r="AJ89" s="15">
        <v>0</v>
      </c>
    </row>
    <row r="90" spans="1:36" x14ac:dyDescent="0.35">
      <c r="A90" s="6" t="s">
        <v>494</v>
      </c>
      <c r="B90" s="7" t="s">
        <v>495</v>
      </c>
      <c r="C90" s="7" t="s">
        <v>35</v>
      </c>
      <c r="D90" s="9">
        <v>85.909090909090907</v>
      </c>
      <c r="E90" s="8"/>
      <c r="F90" s="6" t="s">
        <v>496</v>
      </c>
      <c r="G90" s="7" t="s">
        <v>497</v>
      </c>
      <c r="H90" s="10">
        <v>0</v>
      </c>
      <c r="I90" s="11">
        <v>0</v>
      </c>
      <c r="J90" s="10">
        <v>544.71515135306288</v>
      </c>
      <c r="K90" s="11">
        <v>943.47431779607564</v>
      </c>
      <c r="L90" s="10">
        <v>73.598863514797131</v>
      </c>
      <c r="M90" s="11">
        <v>147.19772702959426</v>
      </c>
      <c r="N90" s="10">
        <v>0</v>
      </c>
      <c r="O90" s="11">
        <v>0</v>
      </c>
      <c r="P90" s="10">
        <v>0</v>
      </c>
      <c r="Q90" s="11">
        <v>0</v>
      </c>
      <c r="R90" s="10">
        <v>206.17909081183771</v>
      </c>
      <c r="S90" s="11">
        <v>461.03046259437139</v>
      </c>
      <c r="T90" s="10">
        <v>700.34696937279239</v>
      </c>
      <c r="U90" s="11">
        <v>609.32097350841411</v>
      </c>
      <c r="V90" s="7" t="s">
        <v>497</v>
      </c>
      <c r="W90" s="7">
        <v>3273.14</v>
      </c>
      <c r="X90" s="16">
        <v>3.58387E-4</v>
      </c>
      <c r="Y90" s="8" t="s">
        <v>30</v>
      </c>
      <c r="Z90" s="15">
        <v>5.918018692144174</v>
      </c>
      <c r="AA90" s="7" t="s">
        <v>498</v>
      </c>
      <c r="AB90" s="10">
        <v>1012.01</v>
      </c>
      <c r="AC90" s="16">
        <v>2.91842E-4</v>
      </c>
      <c r="AD90" s="8" t="s">
        <v>30</v>
      </c>
      <c r="AE90" s="15">
        <v>2.0181460276184899</v>
      </c>
      <c r="AF90" s="7">
        <v>0</v>
      </c>
      <c r="AG90" s="10">
        <v>0</v>
      </c>
      <c r="AH90" s="16">
        <v>0</v>
      </c>
      <c r="AI90" s="8" t="s">
        <v>32</v>
      </c>
      <c r="AJ90" s="15">
        <v>0</v>
      </c>
    </row>
    <row r="91" spans="1:36" x14ac:dyDescent="0.35">
      <c r="A91" s="6" t="s">
        <v>499</v>
      </c>
      <c r="B91" s="7" t="s">
        <v>500</v>
      </c>
      <c r="C91" s="7" t="s">
        <v>49</v>
      </c>
      <c r="D91" s="9">
        <v>99.545454545454547</v>
      </c>
      <c r="E91" s="8"/>
      <c r="F91" s="6" t="s">
        <v>501</v>
      </c>
      <c r="G91" s="7" t="s">
        <v>502</v>
      </c>
      <c r="H91" s="10">
        <v>0</v>
      </c>
      <c r="I91" s="11">
        <v>0</v>
      </c>
      <c r="J91" s="10">
        <v>0</v>
      </c>
      <c r="K91" s="11">
        <v>0</v>
      </c>
      <c r="L91" s="10">
        <v>0</v>
      </c>
      <c r="M91" s="11">
        <v>0</v>
      </c>
      <c r="N91" s="10">
        <v>0</v>
      </c>
      <c r="O91" s="11">
        <v>0</v>
      </c>
      <c r="P91" s="10">
        <v>0</v>
      </c>
      <c r="Q91" s="11">
        <v>0</v>
      </c>
      <c r="R91" s="10">
        <v>0</v>
      </c>
      <c r="S91" s="11">
        <v>0</v>
      </c>
      <c r="T91" s="10">
        <v>1756.3244312895852</v>
      </c>
      <c r="U91" s="11">
        <v>3042.043149568075</v>
      </c>
      <c r="V91" s="7" t="s">
        <v>502</v>
      </c>
      <c r="W91" s="7">
        <v>0</v>
      </c>
      <c r="X91" s="16">
        <v>0</v>
      </c>
      <c r="Y91" s="8" t="s">
        <v>32</v>
      </c>
      <c r="Z91" s="15">
        <v>0</v>
      </c>
      <c r="AA91" s="7" t="s">
        <v>503</v>
      </c>
      <c r="AB91" s="10">
        <v>0</v>
      </c>
      <c r="AC91" s="16">
        <v>0</v>
      </c>
      <c r="AD91" s="8" t="s">
        <v>32</v>
      </c>
      <c r="AE91" s="15">
        <v>0</v>
      </c>
      <c r="AF91" s="7" t="s">
        <v>504</v>
      </c>
      <c r="AG91" s="10">
        <v>0</v>
      </c>
      <c r="AH91" s="16">
        <v>0</v>
      </c>
      <c r="AI91" s="8" t="s">
        <v>32</v>
      </c>
      <c r="AJ91" s="15">
        <v>0</v>
      </c>
    </row>
    <row r="92" spans="1:36" x14ac:dyDescent="0.35">
      <c r="A92" s="6" t="s">
        <v>505</v>
      </c>
      <c r="B92" s="7" t="s">
        <v>506</v>
      </c>
      <c r="C92" s="7" t="s">
        <v>49</v>
      </c>
      <c r="D92" s="9">
        <v>100</v>
      </c>
      <c r="E92" s="8"/>
      <c r="F92" s="6" t="s">
        <v>507</v>
      </c>
      <c r="G92" s="7" t="s">
        <v>508</v>
      </c>
      <c r="H92" s="10">
        <v>0</v>
      </c>
      <c r="I92" s="11">
        <v>0</v>
      </c>
      <c r="J92" s="10">
        <v>0</v>
      </c>
      <c r="K92" s="11">
        <v>0</v>
      </c>
      <c r="L92" s="10">
        <v>1673.2815284072117</v>
      </c>
      <c r="M92" s="11">
        <v>2628.0944506419542</v>
      </c>
      <c r="N92" s="10">
        <v>0</v>
      </c>
      <c r="O92" s="11">
        <v>0</v>
      </c>
      <c r="P92" s="10">
        <v>0</v>
      </c>
      <c r="Q92" s="11">
        <v>0</v>
      </c>
      <c r="R92" s="10">
        <v>0</v>
      </c>
      <c r="S92" s="11">
        <v>0</v>
      </c>
      <c r="T92" s="10">
        <v>0</v>
      </c>
      <c r="U92" s="11">
        <v>0</v>
      </c>
      <c r="V92" s="7" t="s">
        <v>508</v>
      </c>
      <c r="W92" s="7">
        <v>62.369300000000003</v>
      </c>
      <c r="X92" s="16">
        <v>0.89022800000000002</v>
      </c>
      <c r="Y92" s="8" t="s">
        <v>32</v>
      </c>
      <c r="Z92" s="15">
        <v>0.11276715423597758</v>
      </c>
      <c r="AA92" s="7" t="s">
        <v>509</v>
      </c>
      <c r="AB92" s="10">
        <v>68.0017</v>
      </c>
      <c r="AC92" s="16">
        <v>0.65387099999999998</v>
      </c>
      <c r="AD92" s="8" t="s">
        <v>32</v>
      </c>
      <c r="AE92" s="15">
        <v>0.13560870023646432</v>
      </c>
      <c r="AF92" s="7" t="s">
        <v>510</v>
      </c>
      <c r="AG92" s="10">
        <v>58.723199999999999</v>
      </c>
      <c r="AH92" s="16">
        <v>0.56285499999999999</v>
      </c>
      <c r="AI92" s="8" t="s">
        <v>32</v>
      </c>
      <c r="AJ92" s="15">
        <v>0.11845272422095374</v>
      </c>
    </row>
    <row r="93" spans="1:36" x14ac:dyDescent="0.35">
      <c r="A93" s="6" t="s">
        <v>511</v>
      </c>
      <c r="B93" s="7" t="s">
        <v>512</v>
      </c>
      <c r="C93" s="7" t="s">
        <v>147</v>
      </c>
      <c r="D93" s="9">
        <v>100</v>
      </c>
      <c r="E93" s="8"/>
      <c r="F93" s="6" t="s">
        <v>513</v>
      </c>
      <c r="G93" s="7" t="s">
        <v>514</v>
      </c>
      <c r="H93" s="10">
        <v>0</v>
      </c>
      <c r="I93" s="11">
        <v>0</v>
      </c>
      <c r="J93" s="10">
        <v>0</v>
      </c>
      <c r="K93" s="11">
        <v>0</v>
      </c>
      <c r="L93" s="10">
        <v>0</v>
      </c>
      <c r="M93" s="11">
        <v>0</v>
      </c>
      <c r="N93" s="10">
        <v>1642.6806784450955</v>
      </c>
      <c r="O93" s="11">
        <v>2845.2063956786192</v>
      </c>
      <c r="P93" s="10">
        <v>0</v>
      </c>
      <c r="Q93" s="11">
        <v>0</v>
      </c>
      <c r="R93" s="10">
        <v>0</v>
      </c>
      <c r="S93" s="11">
        <v>0</v>
      </c>
      <c r="T93" s="10">
        <v>0</v>
      </c>
      <c r="U93" s="11">
        <v>0</v>
      </c>
      <c r="V93" s="7" t="s">
        <v>514</v>
      </c>
      <c r="W93" s="7">
        <v>89.995599999999996</v>
      </c>
      <c r="X93" s="16">
        <v>0.67800400000000005</v>
      </c>
      <c r="Y93" s="8" t="s">
        <v>32</v>
      </c>
      <c r="Z93" s="15">
        <v>0.16271703716025901</v>
      </c>
      <c r="AA93" s="7" t="s">
        <v>515</v>
      </c>
      <c r="AB93" s="10">
        <v>86.683099999999996</v>
      </c>
      <c r="AC93" s="16">
        <v>0.55897699999999995</v>
      </c>
      <c r="AD93" s="8" t="s">
        <v>32</v>
      </c>
      <c r="AE93" s="15">
        <v>0.17286306847428021</v>
      </c>
      <c r="AF93" s="7" t="s">
        <v>516</v>
      </c>
      <c r="AG93" s="10">
        <v>95.983599999999996</v>
      </c>
      <c r="AH93" s="16">
        <v>3.7289500000000003E-2</v>
      </c>
      <c r="AI93" s="8" t="s">
        <v>30</v>
      </c>
      <c r="AJ93" s="15">
        <v>0.19361204601476648</v>
      </c>
    </row>
    <row r="94" spans="1:36" x14ac:dyDescent="0.35">
      <c r="A94" s="6" t="s">
        <v>517</v>
      </c>
      <c r="B94" s="7" t="s">
        <v>518</v>
      </c>
      <c r="C94" s="7" t="s">
        <v>26</v>
      </c>
      <c r="D94" s="9">
        <v>100</v>
      </c>
      <c r="E94" s="8"/>
      <c r="F94" s="6" t="s">
        <v>519</v>
      </c>
      <c r="G94" s="7" t="s">
        <v>520</v>
      </c>
      <c r="H94" s="10">
        <v>0</v>
      </c>
      <c r="I94" s="11">
        <v>0</v>
      </c>
      <c r="J94" s="10">
        <v>0</v>
      </c>
      <c r="K94" s="11">
        <v>0</v>
      </c>
      <c r="L94" s="10">
        <v>0</v>
      </c>
      <c r="M94" s="11">
        <v>0</v>
      </c>
      <c r="N94" s="10">
        <v>0</v>
      </c>
      <c r="O94" s="11">
        <v>0</v>
      </c>
      <c r="P94" s="10">
        <v>0</v>
      </c>
      <c r="Q94" s="11">
        <v>0</v>
      </c>
      <c r="R94" s="10">
        <v>1557.6444952217528</v>
      </c>
      <c r="S94" s="11">
        <v>3482.9989760941853</v>
      </c>
      <c r="T94" s="10">
        <v>0</v>
      </c>
      <c r="U94" s="11">
        <v>0</v>
      </c>
      <c r="V94" s="7" t="s">
        <v>520</v>
      </c>
      <c r="W94" s="7">
        <v>389.74700000000001</v>
      </c>
      <c r="X94" s="16">
        <v>0.61756100000000003</v>
      </c>
      <c r="Y94" s="8" t="s">
        <v>32</v>
      </c>
      <c r="Z94" s="15">
        <v>0.70468419658404935</v>
      </c>
      <c r="AA94" s="7" t="s">
        <v>521</v>
      </c>
      <c r="AB94" s="10">
        <v>464.09899999999999</v>
      </c>
      <c r="AC94" s="16">
        <v>0.49918200000000001</v>
      </c>
      <c r="AD94" s="8" t="s">
        <v>32</v>
      </c>
      <c r="AE94" s="15">
        <v>0.92550424726209579</v>
      </c>
      <c r="AF94" s="7" t="s">
        <v>522</v>
      </c>
      <c r="AG94" s="10">
        <v>353.09800000000001</v>
      </c>
      <c r="AH94" s="16">
        <v>0.91991500000000004</v>
      </c>
      <c r="AI94" s="8" t="s">
        <v>32</v>
      </c>
      <c r="AJ94" s="15">
        <v>0.71224694868417127</v>
      </c>
    </row>
    <row r="95" spans="1:36" x14ac:dyDescent="0.35">
      <c r="A95" s="6" t="s">
        <v>523</v>
      </c>
      <c r="B95" s="7" t="s">
        <v>524</v>
      </c>
      <c r="C95" s="7" t="s">
        <v>49</v>
      </c>
      <c r="D95" s="9">
        <v>96.818181818181813</v>
      </c>
      <c r="E95" s="8"/>
      <c r="F95" s="6" t="s">
        <v>525</v>
      </c>
      <c r="G95" s="7" t="s">
        <v>526</v>
      </c>
      <c r="H95" s="10">
        <v>0</v>
      </c>
      <c r="I95" s="11">
        <v>0</v>
      </c>
      <c r="J95" s="10">
        <v>0</v>
      </c>
      <c r="K95" s="11">
        <v>0</v>
      </c>
      <c r="L95" s="10">
        <v>0</v>
      </c>
      <c r="M95" s="11">
        <v>0</v>
      </c>
      <c r="N95" s="10">
        <v>0</v>
      </c>
      <c r="O95" s="11">
        <v>0</v>
      </c>
      <c r="P95" s="10">
        <v>0</v>
      </c>
      <c r="Q95" s="11">
        <v>0</v>
      </c>
      <c r="R95" s="10">
        <v>1522.620076762405</v>
      </c>
      <c r="S95" s="11">
        <v>3310.5087228947773</v>
      </c>
      <c r="T95" s="10">
        <v>0</v>
      </c>
      <c r="U95" s="11">
        <v>0</v>
      </c>
      <c r="V95" s="7" t="s">
        <v>526</v>
      </c>
      <c r="W95" s="7">
        <v>72.691900000000004</v>
      </c>
      <c r="X95" s="16">
        <v>1.87951E-3</v>
      </c>
      <c r="Y95" s="8" t="s">
        <v>30</v>
      </c>
      <c r="Z95" s="15">
        <v>0.13143098766550623</v>
      </c>
      <c r="AA95" s="7" t="s">
        <v>527</v>
      </c>
      <c r="AB95" s="10">
        <v>154.18</v>
      </c>
      <c r="AC95" s="16">
        <v>5.2122099999999998E-2</v>
      </c>
      <c r="AD95" s="8" t="s">
        <v>32</v>
      </c>
      <c r="AE95" s="15">
        <v>0.3074650987027982</v>
      </c>
      <c r="AF95" s="7">
        <v>0</v>
      </c>
      <c r="AG95" s="10">
        <v>0</v>
      </c>
      <c r="AH95" s="16">
        <v>0</v>
      </c>
      <c r="AI95" s="8" t="s">
        <v>32</v>
      </c>
      <c r="AJ95" s="15">
        <v>0</v>
      </c>
    </row>
    <row r="96" spans="1:36" x14ac:dyDescent="0.35">
      <c r="A96" s="6" t="s">
        <v>528</v>
      </c>
      <c r="B96" s="7" t="s">
        <v>529</v>
      </c>
      <c r="C96" s="7" t="s">
        <v>49</v>
      </c>
      <c r="D96" s="9">
        <v>100</v>
      </c>
      <c r="E96" s="8"/>
      <c r="F96" s="6" t="s">
        <v>530</v>
      </c>
      <c r="G96" s="7" t="s">
        <v>531</v>
      </c>
      <c r="H96" s="10">
        <v>0</v>
      </c>
      <c r="I96" s="11">
        <v>0</v>
      </c>
      <c r="J96" s="10">
        <v>0</v>
      </c>
      <c r="K96" s="11">
        <v>0</v>
      </c>
      <c r="L96" s="10">
        <v>0</v>
      </c>
      <c r="M96" s="11">
        <v>0</v>
      </c>
      <c r="N96" s="10">
        <v>0</v>
      </c>
      <c r="O96" s="11">
        <v>0</v>
      </c>
      <c r="P96" s="10">
        <v>0</v>
      </c>
      <c r="Q96" s="11">
        <v>0</v>
      </c>
      <c r="R96" s="10">
        <v>0</v>
      </c>
      <c r="S96" s="11">
        <v>0</v>
      </c>
      <c r="T96" s="10">
        <v>1264.5761492441368</v>
      </c>
      <c r="U96" s="11">
        <v>1662.0739124442832</v>
      </c>
      <c r="V96" s="7" t="s">
        <v>531</v>
      </c>
      <c r="W96" s="7">
        <v>2347.91</v>
      </c>
      <c r="X96" s="16">
        <v>4.9828400000000002E-2</v>
      </c>
      <c r="Y96" s="8" t="s">
        <v>30</v>
      </c>
      <c r="Z96" s="15">
        <v>4.2451515265073372</v>
      </c>
      <c r="AA96" s="7" t="s">
        <v>532</v>
      </c>
      <c r="AB96" s="10">
        <v>1018.84</v>
      </c>
      <c r="AC96" s="16">
        <v>8.4670499999999996E-2</v>
      </c>
      <c r="AD96" s="8" t="s">
        <v>32</v>
      </c>
      <c r="AE96" s="15">
        <v>2.0317663845009659</v>
      </c>
      <c r="AF96" s="7" t="s">
        <v>533</v>
      </c>
      <c r="AG96" s="10">
        <v>0</v>
      </c>
      <c r="AH96" s="16">
        <v>0</v>
      </c>
      <c r="AI96" s="8" t="s">
        <v>32</v>
      </c>
      <c r="AJ96" s="15">
        <v>0</v>
      </c>
    </row>
    <row r="97" spans="1:36" x14ac:dyDescent="0.35">
      <c r="A97" s="6" t="s">
        <v>534</v>
      </c>
      <c r="B97" s="7" t="s">
        <v>535</v>
      </c>
      <c r="C97" s="7" t="s">
        <v>49</v>
      </c>
      <c r="D97" s="9">
        <v>100</v>
      </c>
      <c r="E97" s="8"/>
      <c r="F97" s="18" t="s">
        <v>536</v>
      </c>
      <c r="G97" s="7" t="s">
        <v>537</v>
      </c>
      <c r="H97" s="10">
        <v>1237.8322920311068</v>
      </c>
      <c r="I97" s="11">
        <v>3274.9964095193882</v>
      </c>
      <c r="J97" s="10">
        <v>0</v>
      </c>
      <c r="K97" s="11">
        <v>0</v>
      </c>
      <c r="L97" s="10">
        <v>0</v>
      </c>
      <c r="M97" s="11">
        <v>0</v>
      </c>
      <c r="N97" s="10">
        <v>0</v>
      </c>
      <c r="O97" s="11">
        <v>0</v>
      </c>
      <c r="P97" s="10">
        <v>0</v>
      </c>
      <c r="Q97" s="11">
        <v>0</v>
      </c>
      <c r="R97" s="10">
        <v>0</v>
      </c>
      <c r="S97" s="11">
        <v>0</v>
      </c>
      <c r="T97" s="10">
        <v>0</v>
      </c>
      <c r="U97" s="11">
        <v>0</v>
      </c>
      <c r="V97" s="7" t="s">
        <v>537</v>
      </c>
      <c r="W97" s="7">
        <v>194.233</v>
      </c>
      <c r="X97" s="16">
        <v>3.58387E-4</v>
      </c>
      <c r="Y97" s="8" t="s">
        <v>30</v>
      </c>
      <c r="Z97" s="15">
        <v>0.35118403876132376</v>
      </c>
      <c r="AA97" s="7" t="s">
        <v>538</v>
      </c>
      <c r="AB97" s="10">
        <v>266.85199999999998</v>
      </c>
      <c r="AC97" s="16">
        <v>2.91842E-4</v>
      </c>
      <c r="AD97" s="8" t="s">
        <v>30</v>
      </c>
      <c r="AE97" s="15">
        <v>0.53215512076170124</v>
      </c>
      <c r="AF97" s="7" t="s">
        <v>539</v>
      </c>
      <c r="AG97" s="10">
        <v>163.46700000000001</v>
      </c>
      <c r="AH97" s="16">
        <v>5.2939299999999996E-4</v>
      </c>
      <c r="AI97" s="8" t="s">
        <v>30</v>
      </c>
      <c r="AJ97" s="15">
        <v>0.32973529150704739</v>
      </c>
    </row>
    <row r="98" spans="1:36" x14ac:dyDescent="0.35">
      <c r="A98" s="6" t="s">
        <v>540</v>
      </c>
      <c r="B98" s="7" t="s">
        <v>541</v>
      </c>
      <c r="C98" s="7" t="s">
        <v>49</v>
      </c>
      <c r="D98" s="9">
        <v>99.545454545454547</v>
      </c>
      <c r="E98" s="8"/>
      <c r="F98" s="6" t="s">
        <v>542</v>
      </c>
      <c r="G98" s="7" t="s">
        <v>543</v>
      </c>
      <c r="H98" s="10">
        <v>0</v>
      </c>
      <c r="I98" s="11">
        <v>0</v>
      </c>
      <c r="J98" s="10">
        <v>905.1085020530619</v>
      </c>
      <c r="K98" s="11">
        <v>1567.6939119184628</v>
      </c>
      <c r="L98" s="10">
        <v>0</v>
      </c>
      <c r="M98" s="11">
        <v>0</v>
      </c>
      <c r="N98" s="10">
        <v>0</v>
      </c>
      <c r="O98" s="11">
        <v>0</v>
      </c>
      <c r="P98" s="10">
        <v>0</v>
      </c>
      <c r="Q98" s="11">
        <v>0</v>
      </c>
      <c r="R98" s="10">
        <v>323.73020246367435</v>
      </c>
      <c r="S98" s="11">
        <v>613.35345232251416</v>
      </c>
      <c r="T98" s="10">
        <v>0</v>
      </c>
      <c r="U98" s="11">
        <v>0</v>
      </c>
      <c r="V98" s="7" t="s">
        <v>543</v>
      </c>
      <c r="W98" s="7">
        <v>34.6785</v>
      </c>
      <c r="X98" s="16">
        <v>0.88684399999999997</v>
      </c>
      <c r="Y98" s="8" t="s">
        <v>32</v>
      </c>
      <c r="Z98" s="15">
        <v>6.2700651733663001E-2</v>
      </c>
      <c r="AA98" s="7" t="s">
        <v>544</v>
      </c>
      <c r="AB98" s="10">
        <v>39.075400000000002</v>
      </c>
      <c r="AC98" s="16">
        <v>0.54556400000000005</v>
      </c>
      <c r="AD98" s="8" t="s">
        <v>32</v>
      </c>
      <c r="AE98" s="15">
        <v>7.7923996094508494E-2</v>
      </c>
      <c r="AF98" s="7" t="s">
        <v>545</v>
      </c>
      <c r="AG98" s="10">
        <v>23.865300000000001</v>
      </c>
      <c r="AH98" s="16">
        <v>2.4605800000000001E-2</v>
      </c>
      <c r="AI98" s="8" t="s">
        <v>30</v>
      </c>
      <c r="AJ98" s="15">
        <v>4.8139573445424078E-2</v>
      </c>
    </row>
    <row r="99" spans="1:36" x14ac:dyDescent="0.35">
      <c r="A99" s="6" t="s">
        <v>546</v>
      </c>
      <c r="B99" s="7" t="s">
        <v>547</v>
      </c>
      <c r="C99" s="7" t="s">
        <v>127</v>
      </c>
      <c r="D99" s="9">
        <v>98.636363636363626</v>
      </c>
      <c r="E99" s="8"/>
      <c r="F99" s="6" t="s">
        <v>548</v>
      </c>
      <c r="G99" s="7" t="s">
        <v>549</v>
      </c>
      <c r="H99" s="10">
        <v>1225.1915358703025</v>
      </c>
      <c r="I99" s="11">
        <v>2294.6877247131047</v>
      </c>
      <c r="J99" s="10">
        <v>0</v>
      </c>
      <c r="K99" s="11">
        <v>0</v>
      </c>
      <c r="L99" s="10">
        <v>0</v>
      </c>
      <c r="M99" s="11">
        <v>0</v>
      </c>
      <c r="N99" s="10">
        <v>0</v>
      </c>
      <c r="O99" s="11">
        <v>0</v>
      </c>
      <c r="P99" s="10">
        <v>0</v>
      </c>
      <c r="Q99" s="11">
        <v>0</v>
      </c>
      <c r="R99" s="10">
        <v>0</v>
      </c>
      <c r="S99" s="11">
        <v>0</v>
      </c>
      <c r="T99" s="10">
        <v>0</v>
      </c>
      <c r="U99" s="11">
        <v>0</v>
      </c>
      <c r="V99" s="7" t="s">
        <v>549</v>
      </c>
      <c r="W99" s="7">
        <v>38.885800000000003</v>
      </c>
      <c r="X99" s="16">
        <v>0.62316800000000006</v>
      </c>
      <c r="Y99" s="8" t="s">
        <v>32</v>
      </c>
      <c r="Z99" s="15">
        <v>7.0307683526821318E-2</v>
      </c>
      <c r="AA99" s="7" t="s">
        <v>550</v>
      </c>
      <c r="AB99" s="10">
        <v>0</v>
      </c>
      <c r="AC99" s="16">
        <v>0</v>
      </c>
      <c r="AD99" s="8" t="s">
        <v>32</v>
      </c>
      <c r="AE99" s="15">
        <v>0</v>
      </c>
      <c r="AF99" s="7" t="s">
        <v>551</v>
      </c>
      <c r="AG99" s="10">
        <v>0</v>
      </c>
      <c r="AH99" s="16">
        <v>0</v>
      </c>
      <c r="AI99" s="8" t="s">
        <v>32</v>
      </c>
      <c r="AJ99" s="15">
        <v>0</v>
      </c>
    </row>
    <row r="100" spans="1:36" x14ac:dyDescent="0.35">
      <c r="A100" s="6" t="s">
        <v>552</v>
      </c>
      <c r="B100" s="7" t="s">
        <v>553</v>
      </c>
      <c r="C100" s="7" t="s">
        <v>26</v>
      </c>
      <c r="D100" s="9">
        <v>98.636363636363626</v>
      </c>
      <c r="E100" s="8"/>
      <c r="F100" s="6" t="s">
        <v>554</v>
      </c>
      <c r="G100" s="7" t="s">
        <v>555</v>
      </c>
      <c r="H100" s="10">
        <v>0</v>
      </c>
      <c r="I100" s="11">
        <v>0</v>
      </c>
      <c r="J100" s="10">
        <v>0</v>
      </c>
      <c r="K100" s="11">
        <v>0</v>
      </c>
      <c r="L100" s="10">
        <v>0</v>
      </c>
      <c r="M100" s="11">
        <v>0</v>
      </c>
      <c r="N100" s="10">
        <v>0</v>
      </c>
      <c r="O100" s="11">
        <v>0</v>
      </c>
      <c r="P100" s="10">
        <v>0</v>
      </c>
      <c r="Q100" s="11">
        <v>0</v>
      </c>
      <c r="R100" s="10">
        <v>0</v>
      </c>
      <c r="S100" s="11">
        <v>0</v>
      </c>
      <c r="T100" s="10">
        <v>1015.8069621056984</v>
      </c>
      <c r="U100" s="11">
        <v>879.85561355077232</v>
      </c>
      <c r="V100" s="7" t="s">
        <v>555</v>
      </c>
      <c r="W100" s="7">
        <v>277.83999999999997</v>
      </c>
      <c r="X100" s="16">
        <v>3.58387E-4</v>
      </c>
      <c r="Y100" s="8" t="s">
        <v>30</v>
      </c>
      <c r="Z100" s="15">
        <v>0.50235013272433726</v>
      </c>
      <c r="AA100" s="7" t="s">
        <v>556</v>
      </c>
      <c r="AB100" s="10">
        <v>143.386</v>
      </c>
      <c r="AC100" s="16">
        <v>2.91842E-4</v>
      </c>
      <c r="AD100" s="8" t="s">
        <v>30</v>
      </c>
      <c r="AE100" s="15">
        <v>0.28593974991957072</v>
      </c>
      <c r="AF100" s="7" t="s">
        <v>557</v>
      </c>
      <c r="AG100" s="10">
        <v>159.089</v>
      </c>
      <c r="AH100" s="16">
        <v>5.2939299999999996E-4</v>
      </c>
      <c r="AI100" s="8" t="s">
        <v>30</v>
      </c>
      <c r="AJ100" s="15">
        <v>0.32090426685853818</v>
      </c>
    </row>
    <row r="101" spans="1:36" x14ac:dyDescent="0.35">
      <c r="A101" s="6" t="s">
        <v>558</v>
      </c>
      <c r="B101" s="7" t="s">
        <v>559</v>
      </c>
      <c r="C101" s="7" t="s">
        <v>49</v>
      </c>
      <c r="D101" s="9">
        <v>100</v>
      </c>
      <c r="E101" s="8"/>
      <c r="F101" s="6" t="s">
        <v>560</v>
      </c>
      <c r="G101" s="7" t="s">
        <v>561</v>
      </c>
      <c r="H101" s="10">
        <v>461.5858182625293</v>
      </c>
      <c r="I101" s="11">
        <v>1221.2412838369087</v>
      </c>
      <c r="J101" s="10">
        <v>0</v>
      </c>
      <c r="K101" s="11">
        <v>0</v>
      </c>
      <c r="L101" s="10">
        <v>92.025181959426277</v>
      </c>
      <c r="M101" s="11">
        <v>184.05036391885255</v>
      </c>
      <c r="N101" s="10">
        <v>0</v>
      </c>
      <c r="O101" s="11">
        <v>0</v>
      </c>
      <c r="P101" s="10">
        <v>0</v>
      </c>
      <c r="Q101" s="11">
        <v>0</v>
      </c>
      <c r="R101" s="10">
        <v>426.57014556754103</v>
      </c>
      <c r="S101" s="11">
        <v>953.83984266100231</v>
      </c>
      <c r="T101" s="10">
        <v>0</v>
      </c>
      <c r="U101" s="11">
        <v>0</v>
      </c>
      <c r="V101" s="7" t="s">
        <v>561</v>
      </c>
      <c r="W101" s="7">
        <v>1375.57</v>
      </c>
      <c r="X101" s="16">
        <v>0.45751799999999998</v>
      </c>
      <c r="Y101" s="8" t="s">
        <v>32</v>
      </c>
      <c r="Z101" s="15">
        <v>2.4871068675194952</v>
      </c>
      <c r="AA101" s="7" t="s">
        <v>562</v>
      </c>
      <c r="AB101" s="10">
        <v>1215.42</v>
      </c>
      <c r="AC101" s="16">
        <v>8.5587499999999997E-2</v>
      </c>
      <c r="AD101" s="8" t="s">
        <v>32</v>
      </c>
      <c r="AE101" s="15">
        <v>2.423785382444902</v>
      </c>
      <c r="AF101" s="7" t="s">
        <v>563</v>
      </c>
      <c r="AG101" s="10">
        <v>1014.09</v>
      </c>
      <c r="AH101" s="16">
        <v>0.67334000000000005</v>
      </c>
      <c r="AI101" s="8" t="s">
        <v>32</v>
      </c>
      <c r="AJ101" s="15">
        <v>2.045558196849405</v>
      </c>
    </row>
    <row r="102" spans="1:36" x14ac:dyDescent="0.35">
      <c r="A102" s="6" t="s">
        <v>564</v>
      </c>
      <c r="B102" s="7" t="s">
        <v>106</v>
      </c>
      <c r="C102" s="7" t="s">
        <v>26</v>
      </c>
      <c r="D102" s="9">
        <v>99.545454545454547</v>
      </c>
      <c r="E102" s="8"/>
      <c r="F102" s="6" t="s">
        <v>565</v>
      </c>
      <c r="G102" s="7" t="s">
        <v>566</v>
      </c>
      <c r="H102" s="10">
        <v>0</v>
      </c>
      <c r="I102" s="11">
        <v>0</v>
      </c>
      <c r="J102" s="10">
        <v>0</v>
      </c>
      <c r="K102" s="11">
        <v>0</v>
      </c>
      <c r="L102" s="10">
        <v>955.00311311691951</v>
      </c>
      <c r="M102" s="11">
        <v>1910.006226233839</v>
      </c>
      <c r="N102" s="10">
        <v>0</v>
      </c>
      <c r="O102" s="11">
        <v>0</v>
      </c>
      <c r="P102" s="10">
        <v>0</v>
      </c>
      <c r="Q102" s="11">
        <v>0</v>
      </c>
      <c r="R102" s="10">
        <v>0</v>
      </c>
      <c r="S102" s="11">
        <v>0</v>
      </c>
      <c r="T102" s="10">
        <v>0</v>
      </c>
      <c r="U102" s="11">
        <v>0</v>
      </c>
      <c r="V102" s="7" t="s">
        <v>566</v>
      </c>
      <c r="W102" s="7">
        <v>158.90899999999999</v>
      </c>
      <c r="X102" s="16">
        <v>3.58387E-4</v>
      </c>
      <c r="Y102" s="8" t="s">
        <v>30</v>
      </c>
      <c r="Z102" s="15">
        <v>0.28731628721959296</v>
      </c>
      <c r="AA102" s="7" t="s">
        <v>567</v>
      </c>
      <c r="AB102" s="10">
        <v>126.37</v>
      </c>
      <c r="AC102" s="16">
        <v>2.91842E-4</v>
      </c>
      <c r="AD102" s="8" t="s">
        <v>30</v>
      </c>
      <c r="AE102" s="15">
        <v>0.25200651526185369</v>
      </c>
      <c r="AF102" s="7" t="s">
        <v>568</v>
      </c>
      <c r="AG102" s="10">
        <v>100.398</v>
      </c>
      <c r="AH102" s="16">
        <v>5.2939299999999996E-4</v>
      </c>
      <c r="AI102" s="8" t="s">
        <v>30</v>
      </c>
      <c r="AJ102" s="15">
        <v>0.20251649444061823</v>
      </c>
    </row>
    <row r="103" spans="1:36" x14ac:dyDescent="0.35">
      <c r="A103" s="6" t="s">
        <v>569</v>
      </c>
      <c r="B103" s="7" t="s">
        <v>570</v>
      </c>
      <c r="C103" s="7" t="s">
        <v>49</v>
      </c>
      <c r="D103" s="9">
        <v>100</v>
      </c>
      <c r="E103" s="8"/>
      <c r="F103" s="6" t="s">
        <v>571</v>
      </c>
      <c r="G103" s="7" t="s">
        <v>572</v>
      </c>
      <c r="H103" s="10">
        <v>883.74973119471645</v>
      </c>
      <c r="I103" s="11">
        <v>1850.5407119955435</v>
      </c>
      <c r="J103" s="10">
        <v>0</v>
      </c>
      <c r="K103" s="11">
        <v>0</v>
      </c>
      <c r="L103" s="10">
        <v>0</v>
      </c>
      <c r="M103" s="11">
        <v>0</v>
      </c>
      <c r="N103" s="10">
        <v>0</v>
      </c>
      <c r="O103" s="11">
        <v>0</v>
      </c>
      <c r="P103" s="10">
        <v>0</v>
      </c>
      <c r="Q103" s="11">
        <v>0</v>
      </c>
      <c r="R103" s="10">
        <v>0</v>
      </c>
      <c r="S103" s="11">
        <v>0</v>
      </c>
      <c r="T103" s="10">
        <v>0</v>
      </c>
      <c r="U103" s="11">
        <v>0</v>
      </c>
      <c r="V103" s="7" t="s">
        <v>572</v>
      </c>
      <c r="W103" s="7">
        <v>56.948300000000003</v>
      </c>
      <c r="X103" s="16">
        <v>0.56110300000000002</v>
      </c>
      <c r="Y103" s="8" t="s">
        <v>32</v>
      </c>
      <c r="Z103" s="15">
        <v>0.10296568551477604</v>
      </c>
      <c r="AA103" s="7" t="s">
        <v>573</v>
      </c>
      <c r="AB103" s="10">
        <v>61.131700000000002</v>
      </c>
      <c r="AC103" s="16">
        <v>0.49132199999999998</v>
      </c>
      <c r="AD103" s="8" t="s">
        <v>32</v>
      </c>
      <c r="AE103" s="15">
        <v>0.12190857552451581</v>
      </c>
      <c r="AF103" s="7" t="s">
        <v>574</v>
      </c>
      <c r="AG103" s="10">
        <v>43.874600000000001</v>
      </c>
      <c r="AH103" s="16">
        <v>0.400177</v>
      </c>
      <c r="AI103" s="8" t="s">
        <v>32</v>
      </c>
      <c r="AJ103" s="15">
        <v>8.8501067620713053E-2</v>
      </c>
    </row>
    <row r="104" spans="1:36" x14ac:dyDescent="0.35">
      <c r="A104" s="6" t="s">
        <v>575</v>
      </c>
      <c r="B104" s="7" t="s">
        <v>576</v>
      </c>
      <c r="C104" s="7" t="s">
        <v>85</v>
      </c>
      <c r="D104" s="9">
        <v>86.36363636363636</v>
      </c>
      <c r="E104" s="8"/>
      <c r="F104" s="6" t="s">
        <v>577</v>
      </c>
      <c r="G104" s="7" t="s">
        <v>578</v>
      </c>
      <c r="H104" s="10">
        <v>0</v>
      </c>
      <c r="I104" s="11">
        <v>0</v>
      </c>
      <c r="J104" s="10">
        <v>0</v>
      </c>
      <c r="K104" s="11">
        <v>0</v>
      </c>
      <c r="L104" s="10">
        <v>0</v>
      </c>
      <c r="M104" s="11">
        <v>0</v>
      </c>
      <c r="N104" s="10">
        <v>0</v>
      </c>
      <c r="O104" s="11">
        <v>0</v>
      </c>
      <c r="P104" s="10">
        <v>0</v>
      </c>
      <c r="Q104" s="11">
        <v>0</v>
      </c>
      <c r="R104" s="10">
        <v>871.97153074975017</v>
      </c>
      <c r="S104" s="11">
        <v>1131.5953295893305</v>
      </c>
      <c r="T104" s="10">
        <v>0</v>
      </c>
      <c r="U104" s="11">
        <v>0</v>
      </c>
      <c r="V104" s="7" t="s">
        <v>578</v>
      </c>
      <c r="W104" s="7">
        <v>21.0747</v>
      </c>
      <c r="X104" s="16">
        <v>3.58387E-4</v>
      </c>
      <c r="Y104" s="8" t="s">
        <v>30</v>
      </c>
      <c r="Z104" s="15">
        <v>3.810422668487471E-2</v>
      </c>
      <c r="AA104" s="7" t="s">
        <v>579</v>
      </c>
      <c r="AB104" s="10">
        <v>16.166599999999999</v>
      </c>
      <c r="AC104" s="16">
        <v>2.91842E-4</v>
      </c>
      <c r="AD104" s="8" t="s">
        <v>30</v>
      </c>
      <c r="AE104" s="15">
        <v>3.2239364798862732E-2</v>
      </c>
      <c r="AF104" s="7">
        <v>0</v>
      </c>
      <c r="AG104" s="10">
        <v>0</v>
      </c>
      <c r="AH104" s="16">
        <v>0</v>
      </c>
      <c r="AI104" s="8" t="s">
        <v>32</v>
      </c>
      <c r="AJ104" s="15">
        <v>0</v>
      </c>
    </row>
    <row r="105" spans="1:36" x14ac:dyDescent="0.35">
      <c r="A105" s="6" t="s">
        <v>580</v>
      </c>
      <c r="B105" s="7" t="s">
        <v>106</v>
      </c>
      <c r="C105" s="7" t="s">
        <v>85</v>
      </c>
      <c r="D105" s="9">
        <v>99.545454545454547</v>
      </c>
      <c r="E105" s="8"/>
      <c r="F105" s="6" t="s">
        <v>581</v>
      </c>
      <c r="G105" s="7" t="s">
        <v>582</v>
      </c>
      <c r="H105" s="10">
        <v>0</v>
      </c>
      <c r="I105" s="11">
        <v>0</v>
      </c>
      <c r="J105" s="10">
        <v>0</v>
      </c>
      <c r="K105" s="11">
        <v>0</v>
      </c>
      <c r="L105" s="10">
        <v>0</v>
      </c>
      <c r="M105" s="11">
        <v>0</v>
      </c>
      <c r="N105" s="10">
        <v>0</v>
      </c>
      <c r="O105" s="11">
        <v>0</v>
      </c>
      <c r="P105" s="10">
        <v>0</v>
      </c>
      <c r="Q105" s="11">
        <v>0</v>
      </c>
      <c r="R105" s="10">
        <v>760.02075729944647</v>
      </c>
      <c r="S105" s="11">
        <v>1699.4580776324317</v>
      </c>
      <c r="T105" s="10">
        <v>0</v>
      </c>
      <c r="U105" s="11">
        <v>0</v>
      </c>
      <c r="V105" s="7" t="s">
        <v>582</v>
      </c>
      <c r="W105" s="7">
        <v>0</v>
      </c>
      <c r="X105" s="16">
        <v>0</v>
      </c>
      <c r="Y105" s="8" t="s">
        <v>32</v>
      </c>
      <c r="Z105" s="15">
        <v>0</v>
      </c>
      <c r="AA105" s="7" t="s">
        <v>583</v>
      </c>
      <c r="AB105" s="10">
        <v>1727.18</v>
      </c>
      <c r="AC105" s="16">
        <v>0.79271899999999995</v>
      </c>
      <c r="AD105" s="8" t="s">
        <v>32</v>
      </c>
      <c r="AE105" s="15">
        <v>3.4443349927195417</v>
      </c>
      <c r="AF105" s="7" t="s">
        <v>584</v>
      </c>
      <c r="AG105" s="10">
        <v>1778.9</v>
      </c>
      <c r="AH105" s="16">
        <v>1.4813099999999999E-2</v>
      </c>
      <c r="AI105" s="8" t="s">
        <v>30</v>
      </c>
      <c r="AJ105" s="15">
        <v>3.5882845471066735</v>
      </c>
    </row>
    <row r="106" spans="1:36" x14ac:dyDescent="0.35">
      <c r="A106" s="6" t="s">
        <v>585</v>
      </c>
      <c r="B106" s="7" t="s">
        <v>586</v>
      </c>
      <c r="C106" s="7" t="s">
        <v>49</v>
      </c>
      <c r="D106" s="9">
        <v>100</v>
      </c>
      <c r="E106" s="8"/>
      <c r="F106" s="6" t="s">
        <v>587</v>
      </c>
      <c r="G106" s="7" t="s">
        <v>588</v>
      </c>
      <c r="H106" s="10">
        <v>0</v>
      </c>
      <c r="I106" s="11">
        <v>0</v>
      </c>
      <c r="J106" s="10">
        <v>0</v>
      </c>
      <c r="K106" s="11">
        <v>0</v>
      </c>
      <c r="L106" s="10">
        <v>14.854499863115848</v>
      </c>
      <c r="M106" s="11">
        <v>29.708999726231696</v>
      </c>
      <c r="N106" s="10">
        <v>0</v>
      </c>
      <c r="O106" s="11">
        <v>0</v>
      </c>
      <c r="P106" s="10">
        <v>0</v>
      </c>
      <c r="Q106" s="11">
        <v>0</v>
      </c>
      <c r="R106" s="10">
        <v>0</v>
      </c>
      <c r="S106" s="11">
        <v>0</v>
      </c>
      <c r="T106" s="10">
        <v>744.38933315082113</v>
      </c>
      <c r="U106" s="11">
        <v>1289.3201456295378</v>
      </c>
      <c r="V106" s="7" t="s">
        <v>588</v>
      </c>
      <c r="W106" s="7">
        <v>16.3918</v>
      </c>
      <c r="X106" s="16">
        <v>3.58387E-4</v>
      </c>
      <c r="Y106" s="8" t="s">
        <v>30</v>
      </c>
      <c r="Z106" s="15">
        <v>2.9637283708576129E-2</v>
      </c>
      <c r="AA106" s="7" t="s">
        <v>589</v>
      </c>
      <c r="AB106" s="10">
        <v>3.4239999999999999</v>
      </c>
      <c r="AC106" s="16">
        <v>1.5621299999999999E-2</v>
      </c>
      <c r="AD106" s="8" t="s">
        <v>30</v>
      </c>
      <c r="AE106" s="15">
        <v>6.8281262028692495E-3</v>
      </c>
      <c r="AF106" s="7" t="s">
        <v>590</v>
      </c>
      <c r="AG106" s="10">
        <v>5.3507499999999997</v>
      </c>
      <c r="AH106" s="16">
        <v>0.92850600000000005</v>
      </c>
      <c r="AI106" s="8" t="s">
        <v>32</v>
      </c>
      <c r="AJ106" s="15">
        <v>1.0793194412519552E-2</v>
      </c>
    </row>
    <row r="107" spans="1:36" x14ac:dyDescent="0.35">
      <c r="A107" s="6" t="s">
        <v>591</v>
      </c>
      <c r="B107" s="7" t="s">
        <v>592</v>
      </c>
      <c r="C107" s="7" t="s">
        <v>85</v>
      </c>
      <c r="D107" s="9">
        <v>100</v>
      </c>
      <c r="E107" s="8"/>
      <c r="F107" s="6" t="s">
        <v>593</v>
      </c>
      <c r="G107" s="7" t="s">
        <v>594</v>
      </c>
      <c r="H107" s="10">
        <v>743.1045062287651</v>
      </c>
      <c r="I107" s="11">
        <v>1966.0697216127605</v>
      </c>
      <c r="J107" s="10">
        <v>0</v>
      </c>
      <c r="K107" s="11">
        <v>0</v>
      </c>
      <c r="L107" s="10">
        <v>0</v>
      </c>
      <c r="M107" s="11">
        <v>0</v>
      </c>
      <c r="N107" s="10">
        <v>0</v>
      </c>
      <c r="O107" s="11">
        <v>0</v>
      </c>
      <c r="P107" s="10">
        <v>0</v>
      </c>
      <c r="Q107" s="11">
        <v>0</v>
      </c>
      <c r="R107" s="10">
        <v>0</v>
      </c>
      <c r="S107" s="11">
        <v>0</v>
      </c>
      <c r="T107" s="10">
        <v>0</v>
      </c>
      <c r="U107" s="11">
        <v>0</v>
      </c>
      <c r="V107" s="7" t="s">
        <v>594</v>
      </c>
      <c r="W107" s="7">
        <v>37.617400000000004</v>
      </c>
      <c r="X107" s="16">
        <v>0.58094299999999999</v>
      </c>
      <c r="Y107" s="8" t="s">
        <v>32</v>
      </c>
      <c r="Z107" s="15">
        <v>6.8014345964384132E-2</v>
      </c>
      <c r="AA107" s="7" t="s">
        <v>595</v>
      </c>
      <c r="AB107" s="10">
        <v>21.452400000000001</v>
      </c>
      <c r="AC107" s="16">
        <v>0.15151300000000001</v>
      </c>
      <c r="AD107" s="8" t="s">
        <v>32</v>
      </c>
      <c r="AE107" s="15">
        <v>4.2780284624542142E-2</v>
      </c>
      <c r="AF107" s="7" t="s">
        <v>596</v>
      </c>
      <c r="AG107" s="10">
        <v>24.127700000000001</v>
      </c>
      <c r="AH107" s="16">
        <v>0.32072200000000001</v>
      </c>
      <c r="AI107" s="8" t="s">
        <v>32</v>
      </c>
      <c r="AJ107" s="15">
        <v>4.8668870126047384E-2</v>
      </c>
    </row>
    <row r="108" spans="1:36" x14ac:dyDescent="0.35">
      <c r="A108" s="6" t="s">
        <v>597</v>
      </c>
      <c r="B108" s="7" t="s">
        <v>598</v>
      </c>
      <c r="C108" s="7" t="s">
        <v>35</v>
      </c>
      <c r="D108" s="9">
        <v>99.545454545454547</v>
      </c>
      <c r="E108" s="8"/>
      <c r="F108" s="6" t="s">
        <v>599</v>
      </c>
      <c r="G108" s="7" t="s">
        <v>600</v>
      </c>
      <c r="H108" s="10">
        <v>0</v>
      </c>
      <c r="I108" s="11">
        <v>0</v>
      </c>
      <c r="J108" s="10">
        <v>0</v>
      </c>
      <c r="K108" s="11">
        <v>0</v>
      </c>
      <c r="L108" s="10">
        <v>0</v>
      </c>
      <c r="M108" s="11">
        <v>0</v>
      </c>
      <c r="N108" s="10">
        <v>0</v>
      </c>
      <c r="O108" s="11">
        <v>0</v>
      </c>
      <c r="P108" s="10">
        <v>0</v>
      </c>
      <c r="Q108" s="11">
        <v>0</v>
      </c>
      <c r="R108" s="10">
        <v>0</v>
      </c>
      <c r="S108" s="11">
        <v>0</v>
      </c>
      <c r="T108" s="10">
        <v>736.7604814919091</v>
      </c>
      <c r="U108" s="11">
        <v>1276.1065869528961</v>
      </c>
      <c r="V108" s="7" t="s">
        <v>600</v>
      </c>
      <c r="W108" s="7">
        <v>6.76389</v>
      </c>
      <c r="X108" s="16">
        <v>0.18343799999999999</v>
      </c>
      <c r="Y108" s="8" t="s">
        <v>32</v>
      </c>
      <c r="Z108" s="15">
        <v>1.2229488335850913E-2</v>
      </c>
      <c r="AA108" s="7" t="s">
        <v>601</v>
      </c>
      <c r="AB108" s="10">
        <v>14.812099999999999</v>
      </c>
      <c r="AC108" s="16">
        <v>0.89825900000000003</v>
      </c>
      <c r="AD108" s="8" t="s">
        <v>32</v>
      </c>
      <c r="AE108" s="15">
        <v>2.9538226673341009E-2</v>
      </c>
      <c r="AF108" s="7" t="s">
        <v>602</v>
      </c>
      <c r="AG108" s="10">
        <v>9.8684999999999992</v>
      </c>
      <c r="AH108" s="16">
        <v>0.59962400000000005</v>
      </c>
      <c r="AI108" s="8" t="s">
        <v>32</v>
      </c>
      <c r="AJ108" s="15">
        <v>1.9906113920468944E-2</v>
      </c>
    </row>
    <row r="109" spans="1:36" x14ac:dyDescent="0.35">
      <c r="A109" s="6" t="s">
        <v>603</v>
      </c>
      <c r="B109" s="7" t="s">
        <v>106</v>
      </c>
      <c r="C109" s="7" t="s">
        <v>26</v>
      </c>
      <c r="D109" s="9">
        <v>100</v>
      </c>
      <c r="E109" s="8"/>
      <c r="F109" s="6" t="s">
        <v>604</v>
      </c>
      <c r="G109" s="7" t="s">
        <v>605</v>
      </c>
      <c r="H109" s="10">
        <v>0</v>
      </c>
      <c r="I109" s="11">
        <v>0</v>
      </c>
      <c r="J109" s="10">
        <v>0</v>
      </c>
      <c r="K109" s="11">
        <v>0</v>
      </c>
      <c r="L109" s="10">
        <v>0</v>
      </c>
      <c r="M109" s="11">
        <v>0</v>
      </c>
      <c r="N109" s="10">
        <v>0</v>
      </c>
      <c r="O109" s="11">
        <v>0</v>
      </c>
      <c r="P109" s="10">
        <v>0</v>
      </c>
      <c r="Q109" s="11">
        <v>0</v>
      </c>
      <c r="R109" s="10">
        <v>0</v>
      </c>
      <c r="S109" s="11">
        <v>0</v>
      </c>
      <c r="T109" s="10">
        <v>730.8010906052632</v>
      </c>
      <c r="U109" s="11">
        <v>1265.7846191550623</v>
      </c>
      <c r="V109" s="7" t="s">
        <v>605</v>
      </c>
      <c r="W109" s="7">
        <v>22.2636</v>
      </c>
      <c r="X109" s="16">
        <v>4.0862999999999997E-2</v>
      </c>
      <c r="Y109" s="8" t="s">
        <v>30</v>
      </c>
      <c r="Z109" s="15">
        <v>4.0253823837178071E-2</v>
      </c>
      <c r="AA109" s="7" t="s">
        <v>606</v>
      </c>
      <c r="AB109" s="10">
        <v>21.415199999999999</v>
      </c>
      <c r="AC109" s="16">
        <v>0.271179</v>
      </c>
      <c r="AD109" s="8" t="s">
        <v>32</v>
      </c>
      <c r="AE109" s="15">
        <v>4.2706100543132459E-2</v>
      </c>
      <c r="AF109" s="7" t="s">
        <v>607</v>
      </c>
      <c r="AG109" s="10">
        <v>14.4108</v>
      </c>
      <c r="AH109" s="16">
        <v>0.33783400000000002</v>
      </c>
      <c r="AI109" s="8" t="s">
        <v>32</v>
      </c>
      <c r="AJ109" s="15">
        <v>2.9068554135389762E-2</v>
      </c>
    </row>
    <row r="110" spans="1:36" x14ac:dyDescent="0.35">
      <c r="A110" s="6" t="s">
        <v>608</v>
      </c>
      <c r="B110" s="7" t="s">
        <v>609</v>
      </c>
      <c r="C110" s="7" t="s">
        <v>49</v>
      </c>
      <c r="D110" s="9">
        <v>99.545454545454547</v>
      </c>
      <c r="E110" s="8"/>
      <c r="F110" s="6" t="s">
        <v>610</v>
      </c>
      <c r="G110" s="7" t="s">
        <v>611</v>
      </c>
      <c r="H110" s="10">
        <v>0</v>
      </c>
      <c r="I110" s="11">
        <v>0</v>
      </c>
      <c r="J110" s="10">
        <v>0</v>
      </c>
      <c r="K110" s="11">
        <v>0</v>
      </c>
      <c r="L110" s="10">
        <v>685.71201291554144</v>
      </c>
      <c r="M110" s="11">
        <v>1371.4240258310829</v>
      </c>
      <c r="N110" s="10">
        <v>0</v>
      </c>
      <c r="O110" s="11">
        <v>0</v>
      </c>
      <c r="P110" s="10">
        <v>0</v>
      </c>
      <c r="Q110" s="11">
        <v>0</v>
      </c>
      <c r="R110" s="10">
        <v>0</v>
      </c>
      <c r="S110" s="11">
        <v>0</v>
      </c>
      <c r="T110" s="10">
        <v>0</v>
      </c>
      <c r="U110" s="11">
        <v>0</v>
      </c>
      <c r="V110" s="7" t="s">
        <v>611</v>
      </c>
      <c r="W110" s="7">
        <v>68.190100000000001</v>
      </c>
      <c r="X110" s="16">
        <v>0.67774500000000004</v>
      </c>
      <c r="Y110" s="8" t="s">
        <v>32</v>
      </c>
      <c r="Z110" s="15">
        <v>0.12329148353543705</v>
      </c>
      <c r="AA110" s="7" t="s">
        <v>612</v>
      </c>
      <c r="AB110" s="10">
        <v>0</v>
      </c>
      <c r="AC110" s="16">
        <v>0</v>
      </c>
      <c r="AD110" s="8" t="s">
        <v>32</v>
      </c>
      <c r="AE110" s="15">
        <v>0</v>
      </c>
      <c r="AF110" s="7" t="s">
        <v>613</v>
      </c>
      <c r="AG110" s="10">
        <v>0</v>
      </c>
      <c r="AH110" s="16">
        <v>0</v>
      </c>
      <c r="AI110" s="8" t="s">
        <v>32</v>
      </c>
      <c r="AJ110" s="15">
        <v>0</v>
      </c>
    </row>
    <row r="111" spans="1:36" x14ac:dyDescent="0.35">
      <c r="A111" s="6" t="s">
        <v>614</v>
      </c>
      <c r="B111" s="7" t="s">
        <v>615</v>
      </c>
      <c r="C111" s="7" t="s">
        <v>26</v>
      </c>
      <c r="D111" s="9">
        <v>100</v>
      </c>
      <c r="E111" s="8"/>
      <c r="F111" s="6" t="s">
        <v>616</v>
      </c>
      <c r="G111" s="7" t="s">
        <v>617</v>
      </c>
      <c r="H111" s="10">
        <v>0</v>
      </c>
      <c r="I111" s="11">
        <v>0</v>
      </c>
      <c r="J111" s="10">
        <v>0</v>
      </c>
      <c r="K111" s="11">
        <v>0</v>
      </c>
      <c r="L111" s="10">
        <v>0</v>
      </c>
      <c r="M111" s="11">
        <v>0</v>
      </c>
      <c r="N111" s="10">
        <v>0</v>
      </c>
      <c r="O111" s="11">
        <v>0</v>
      </c>
      <c r="P111" s="10">
        <v>0</v>
      </c>
      <c r="Q111" s="11">
        <v>0</v>
      </c>
      <c r="R111" s="10">
        <v>0</v>
      </c>
      <c r="S111" s="11">
        <v>0</v>
      </c>
      <c r="T111" s="10">
        <v>545.56962541965004</v>
      </c>
      <c r="U111" s="11">
        <v>944.95431029315478</v>
      </c>
      <c r="V111" s="7" t="s">
        <v>617</v>
      </c>
      <c r="W111" s="7">
        <v>186.59299999999999</v>
      </c>
      <c r="X111" s="16">
        <v>0.14840400000000001</v>
      </c>
      <c r="Y111" s="8" t="s">
        <v>32</v>
      </c>
      <c r="Z111" s="15">
        <v>0.33737049494468851</v>
      </c>
      <c r="AA111" s="7" t="s">
        <v>618</v>
      </c>
      <c r="AB111" s="10">
        <v>163.958</v>
      </c>
      <c r="AC111" s="16">
        <v>6.1537600000000003E-3</v>
      </c>
      <c r="AD111" s="8" t="s">
        <v>30</v>
      </c>
      <c r="AE111" s="15">
        <v>0.32696434461741719</v>
      </c>
      <c r="AF111" s="7" t="s">
        <v>619</v>
      </c>
      <c r="AG111" s="10">
        <v>203.11799999999999</v>
      </c>
      <c r="AH111" s="16">
        <v>0.109029</v>
      </c>
      <c r="AI111" s="8" t="s">
        <v>32</v>
      </c>
      <c r="AJ111" s="15">
        <v>0.40971678039193504</v>
      </c>
    </row>
    <row r="112" spans="1:36" x14ac:dyDescent="0.35">
      <c r="A112" s="6" t="s">
        <v>620</v>
      </c>
      <c r="B112" s="7" t="s">
        <v>621</v>
      </c>
      <c r="C112" s="7" t="s">
        <v>49</v>
      </c>
      <c r="D112" s="9">
        <v>100</v>
      </c>
      <c r="E112" s="8"/>
      <c r="F112" s="6" t="s">
        <v>622</v>
      </c>
      <c r="G112" s="7" t="s">
        <v>623</v>
      </c>
      <c r="H112" s="10">
        <v>0</v>
      </c>
      <c r="I112" s="11">
        <v>0</v>
      </c>
      <c r="J112" s="10">
        <v>0</v>
      </c>
      <c r="K112" s="11">
        <v>0</v>
      </c>
      <c r="L112" s="10">
        <v>0</v>
      </c>
      <c r="M112" s="11">
        <v>0</v>
      </c>
      <c r="N112" s="10">
        <v>0</v>
      </c>
      <c r="O112" s="11">
        <v>0</v>
      </c>
      <c r="P112" s="10">
        <v>0</v>
      </c>
      <c r="Q112" s="11">
        <v>0</v>
      </c>
      <c r="R112" s="10">
        <v>0</v>
      </c>
      <c r="S112" s="11">
        <v>0</v>
      </c>
      <c r="T112" s="10">
        <v>483.39753793746223</v>
      </c>
      <c r="U112" s="11">
        <v>837.26909596138842</v>
      </c>
      <c r="V112" s="7" t="s">
        <v>623</v>
      </c>
      <c r="W112" s="7">
        <v>370.61700000000002</v>
      </c>
      <c r="X112" s="16">
        <v>0.41300599999999998</v>
      </c>
      <c r="Y112" s="8" t="s">
        <v>32</v>
      </c>
      <c r="Z112" s="15">
        <v>0.67009609537825987</v>
      </c>
      <c r="AA112" s="7" t="s">
        <v>624</v>
      </c>
      <c r="AB112" s="10">
        <v>226.47300000000001</v>
      </c>
      <c r="AC112" s="16">
        <v>0.75912100000000005</v>
      </c>
      <c r="AD112" s="8" t="s">
        <v>32</v>
      </c>
      <c r="AE112" s="15">
        <v>0.45163149110467515</v>
      </c>
      <c r="AF112" s="7" t="s">
        <v>625</v>
      </c>
      <c r="AG112" s="10">
        <v>190.1</v>
      </c>
      <c r="AH112" s="16">
        <v>0.83385900000000002</v>
      </c>
      <c r="AI112" s="8" t="s">
        <v>32</v>
      </c>
      <c r="AJ112" s="15">
        <v>0.38345769430826837</v>
      </c>
    </row>
    <row r="113" spans="1:36" x14ac:dyDescent="0.35">
      <c r="A113" s="6" t="s">
        <v>626</v>
      </c>
      <c r="B113" s="7" t="s">
        <v>106</v>
      </c>
      <c r="C113" s="7" t="s">
        <v>85</v>
      </c>
      <c r="D113" s="9">
        <v>99.545454545454547</v>
      </c>
      <c r="E113" s="8"/>
      <c r="F113" s="6" t="s">
        <v>627</v>
      </c>
      <c r="G113" s="7" t="s">
        <v>628</v>
      </c>
      <c r="H113" s="10">
        <v>0</v>
      </c>
      <c r="I113" s="11">
        <v>0</v>
      </c>
      <c r="J113" s="10">
        <v>0</v>
      </c>
      <c r="K113" s="11">
        <v>0</v>
      </c>
      <c r="L113" s="10">
        <v>0</v>
      </c>
      <c r="M113" s="11">
        <v>0</v>
      </c>
      <c r="N113" s="10">
        <v>0</v>
      </c>
      <c r="O113" s="11">
        <v>0</v>
      </c>
      <c r="P113" s="10">
        <v>0</v>
      </c>
      <c r="Q113" s="11">
        <v>0</v>
      </c>
      <c r="R113" s="10">
        <v>0</v>
      </c>
      <c r="S113" s="11">
        <v>0</v>
      </c>
      <c r="T113" s="10">
        <v>379.92062013464482</v>
      </c>
      <c r="U113" s="11">
        <v>594.16523013604535</v>
      </c>
      <c r="V113" s="7" t="s">
        <v>628</v>
      </c>
      <c r="W113" s="7">
        <v>88.694100000000006</v>
      </c>
      <c r="X113" s="16">
        <v>0.99355400000000005</v>
      </c>
      <c r="Y113" s="8" t="s">
        <v>32</v>
      </c>
      <c r="Z113" s="15">
        <v>0.1603638529616529</v>
      </c>
      <c r="AA113" s="7" t="s">
        <v>629</v>
      </c>
      <c r="AB113" s="10">
        <v>70.380700000000004</v>
      </c>
      <c r="AC113" s="16">
        <v>0.89254999999999995</v>
      </c>
      <c r="AD113" s="8" t="s">
        <v>32</v>
      </c>
      <c r="AE113" s="15">
        <v>0.14035289189435743</v>
      </c>
      <c r="AF113" s="7" t="s">
        <v>630</v>
      </c>
      <c r="AG113" s="10">
        <v>67.307199999999995</v>
      </c>
      <c r="AH113" s="16">
        <v>0.449438</v>
      </c>
      <c r="AI113" s="8" t="s">
        <v>32</v>
      </c>
      <c r="AJ113" s="15">
        <v>0.13576782599866111</v>
      </c>
    </row>
    <row r="114" spans="1:36" x14ac:dyDescent="0.35">
      <c r="A114" s="6" t="s">
        <v>631</v>
      </c>
      <c r="B114" s="7" t="s">
        <v>208</v>
      </c>
      <c r="C114" s="7" t="s">
        <v>127</v>
      </c>
      <c r="D114" s="9">
        <v>99.545454545454547</v>
      </c>
      <c r="E114" s="8"/>
      <c r="F114" s="6" t="s">
        <v>632</v>
      </c>
      <c r="G114" s="7" t="s">
        <v>633</v>
      </c>
      <c r="H114" s="10">
        <v>0</v>
      </c>
      <c r="I114" s="11">
        <v>0</v>
      </c>
      <c r="J114" s="10">
        <v>0</v>
      </c>
      <c r="K114" s="11">
        <v>0</v>
      </c>
      <c r="L114" s="10">
        <v>34.560050748100707</v>
      </c>
      <c r="M114" s="11">
        <v>69.120101496201414</v>
      </c>
      <c r="N114" s="10">
        <v>0</v>
      </c>
      <c r="O114" s="11">
        <v>0</v>
      </c>
      <c r="P114" s="10">
        <v>0</v>
      </c>
      <c r="Q114" s="11">
        <v>0</v>
      </c>
      <c r="R114" s="10">
        <v>0</v>
      </c>
      <c r="S114" s="11">
        <v>0</v>
      </c>
      <c r="T114" s="10">
        <v>342.58006766413428</v>
      </c>
      <c r="U114" s="11">
        <v>593.36608285466446</v>
      </c>
      <c r="V114" s="7" t="s">
        <v>633</v>
      </c>
      <c r="W114" s="7">
        <v>1030.32</v>
      </c>
      <c r="X114" s="16">
        <v>3.8318699999999997E-2</v>
      </c>
      <c r="Y114" s="8" t="s">
        <v>30</v>
      </c>
      <c r="Z114" s="15">
        <v>1.8628757153345059</v>
      </c>
      <c r="AA114" s="7" t="s">
        <v>634</v>
      </c>
      <c r="AB114" s="10">
        <v>1260.29</v>
      </c>
      <c r="AC114" s="16">
        <v>2.91842E-4</v>
      </c>
      <c r="AD114" s="8" t="s">
        <v>30</v>
      </c>
      <c r="AE114" s="15">
        <v>2.5132649451559832</v>
      </c>
      <c r="AF114" s="7" t="s">
        <v>635</v>
      </c>
      <c r="AG114" s="10">
        <v>905.38499999999999</v>
      </c>
      <c r="AH114" s="16">
        <v>5.2939299999999996E-4</v>
      </c>
      <c r="AI114" s="8" t="s">
        <v>30</v>
      </c>
      <c r="AJ114" s="15">
        <v>1.8262853475081091</v>
      </c>
    </row>
    <row r="115" spans="1:36" x14ac:dyDescent="0.35">
      <c r="A115" s="6" t="s">
        <v>636</v>
      </c>
      <c r="B115" s="7" t="s">
        <v>106</v>
      </c>
      <c r="C115" s="7" t="s">
        <v>85</v>
      </c>
      <c r="D115" s="9">
        <v>98.636363636363626</v>
      </c>
      <c r="E115" s="8"/>
      <c r="F115" s="6" t="s">
        <v>637</v>
      </c>
      <c r="G115" s="7" t="s">
        <v>638</v>
      </c>
      <c r="H115" s="10">
        <v>0</v>
      </c>
      <c r="I115" s="11">
        <v>0</v>
      </c>
      <c r="J115" s="10">
        <v>0</v>
      </c>
      <c r="K115" s="11">
        <v>0</v>
      </c>
      <c r="L115" s="10">
        <v>0</v>
      </c>
      <c r="M115" s="11">
        <v>0</v>
      </c>
      <c r="N115" s="10">
        <v>353.67134206544534</v>
      </c>
      <c r="O115" s="11">
        <v>612.57673363842332</v>
      </c>
      <c r="P115" s="10">
        <v>0</v>
      </c>
      <c r="Q115" s="11">
        <v>0</v>
      </c>
      <c r="R115" s="10">
        <v>0</v>
      </c>
      <c r="S115" s="11">
        <v>0</v>
      </c>
      <c r="T115" s="10">
        <v>0</v>
      </c>
      <c r="U115" s="11">
        <v>0</v>
      </c>
      <c r="V115" s="7" t="s">
        <v>638</v>
      </c>
      <c r="W115" s="7">
        <v>0</v>
      </c>
      <c r="X115" s="16">
        <v>0</v>
      </c>
      <c r="Y115" s="8" t="s">
        <v>32</v>
      </c>
      <c r="Z115" s="15">
        <v>0</v>
      </c>
      <c r="AA115" s="7" t="s">
        <v>639</v>
      </c>
      <c r="AB115" s="10">
        <v>16.7392</v>
      </c>
      <c r="AC115" s="16">
        <v>3.0603200000000001E-3</v>
      </c>
      <c r="AD115" s="8" t="s">
        <v>30</v>
      </c>
      <c r="AE115" s="15">
        <v>3.3381241277765462E-2</v>
      </c>
      <c r="AF115" s="7" t="s">
        <v>640</v>
      </c>
      <c r="AG115" s="10">
        <v>20.301400000000001</v>
      </c>
      <c r="AH115" s="16">
        <v>0.69481700000000002</v>
      </c>
      <c r="AI115" s="8" t="s">
        <v>32</v>
      </c>
      <c r="AJ115" s="15">
        <v>4.0950699817095634E-2</v>
      </c>
    </row>
    <row r="116" spans="1:36" x14ac:dyDescent="0.35">
      <c r="A116" s="6" t="s">
        <v>641</v>
      </c>
      <c r="B116" s="7" t="s">
        <v>541</v>
      </c>
      <c r="C116" s="7" t="s">
        <v>49</v>
      </c>
      <c r="D116" s="9">
        <v>93.63636363636364</v>
      </c>
      <c r="E116" s="8"/>
      <c r="F116" s="6" t="s">
        <v>642</v>
      </c>
      <c r="G116" s="7" t="s">
        <v>643</v>
      </c>
      <c r="H116" s="10">
        <v>0</v>
      </c>
      <c r="I116" s="11">
        <v>0</v>
      </c>
      <c r="J116" s="10">
        <v>0</v>
      </c>
      <c r="K116" s="11">
        <v>0</v>
      </c>
      <c r="L116" s="10">
        <v>0</v>
      </c>
      <c r="M116" s="11">
        <v>0</v>
      </c>
      <c r="N116" s="10">
        <v>318.03773065201358</v>
      </c>
      <c r="O116" s="11">
        <v>550.85750821319311</v>
      </c>
      <c r="P116" s="10">
        <v>0</v>
      </c>
      <c r="Q116" s="11">
        <v>0</v>
      </c>
      <c r="R116" s="10">
        <v>0</v>
      </c>
      <c r="S116" s="11">
        <v>0</v>
      </c>
      <c r="T116" s="10">
        <v>0</v>
      </c>
      <c r="U116" s="11">
        <v>0</v>
      </c>
      <c r="V116" s="7" t="s">
        <v>644</v>
      </c>
      <c r="W116" s="7">
        <v>0</v>
      </c>
      <c r="X116" s="16">
        <v>0</v>
      </c>
      <c r="Y116" s="8" t="s">
        <v>32</v>
      </c>
      <c r="Z116" s="15">
        <v>0</v>
      </c>
      <c r="AA116" s="7" t="s">
        <v>645</v>
      </c>
      <c r="AB116" s="10">
        <v>0</v>
      </c>
      <c r="AC116" s="16">
        <v>0</v>
      </c>
      <c r="AD116" s="8" t="s">
        <v>32</v>
      </c>
      <c r="AE116" s="15">
        <v>0</v>
      </c>
      <c r="AF116" s="7">
        <v>0</v>
      </c>
      <c r="AG116" s="10">
        <v>0</v>
      </c>
      <c r="AH116" s="16">
        <v>0</v>
      </c>
      <c r="AI116" s="8" t="s">
        <v>32</v>
      </c>
      <c r="AJ116" s="15">
        <v>0</v>
      </c>
    </row>
    <row r="117" spans="1:36" x14ac:dyDescent="0.35">
      <c r="A117" s="6" t="s">
        <v>646</v>
      </c>
      <c r="B117" s="7" t="s">
        <v>647</v>
      </c>
      <c r="C117" s="7" t="s">
        <v>85</v>
      </c>
      <c r="D117" s="9">
        <v>100</v>
      </c>
      <c r="E117" s="8"/>
      <c r="F117" s="6" t="s">
        <v>648</v>
      </c>
      <c r="G117" s="7" t="s">
        <v>649</v>
      </c>
      <c r="H117" s="10">
        <v>0</v>
      </c>
      <c r="I117" s="11">
        <v>0</v>
      </c>
      <c r="J117" s="10">
        <v>283.09123856430807</v>
      </c>
      <c r="K117" s="11">
        <v>490.32840837098354</v>
      </c>
      <c r="L117" s="10">
        <v>0</v>
      </c>
      <c r="M117" s="11">
        <v>0</v>
      </c>
      <c r="N117" s="10">
        <v>0</v>
      </c>
      <c r="O117" s="11">
        <v>0</v>
      </c>
      <c r="P117" s="10">
        <v>0</v>
      </c>
      <c r="Q117" s="11">
        <v>0</v>
      </c>
      <c r="R117" s="10">
        <v>0</v>
      </c>
      <c r="S117" s="11">
        <v>0</v>
      </c>
      <c r="T117" s="10">
        <v>0</v>
      </c>
      <c r="U117" s="11">
        <v>0</v>
      </c>
      <c r="V117" s="7" t="s">
        <v>649</v>
      </c>
      <c r="W117" s="7">
        <v>2928.51</v>
      </c>
      <c r="X117" s="16">
        <v>0.89431799999999995</v>
      </c>
      <c r="Y117" s="8" t="s">
        <v>32</v>
      </c>
      <c r="Z117" s="15">
        <v>5.2949085343526816</v>
      </c>
      <c r="AA117" s="7" t="s">
        <v>650</v>
      </c>
      <c r="AB117" s="10">
        <v>1666.72</v>
      </c>
      <c r="AC117" s="16">
        <v>0.73541800000000002</v>
      </c>
      <c r="AD117" s="8" t="s">
        <v>32</v>
      </c>
      <c r="AE117" s="15">
        <v>3.3237659184714476</v>
      </c>
      <c r="AF117" s="7" t="s">
        <v>651</v>
      </c>
      <c r="AG117" s="10">
        <v>2470.25</v>
      </c>
      <c r="AH117" s="16">
        <v>0.64012199999999997</v>
      </c>
      <c r="AI117" s="8" t="s">
        <v>32</v>
      </c>
      <c r="AJ117" s="15">
        <v>4.9828320324302995</v>
      </c>
    </row>
    <row r="118" spans="1:36" x14ac:dyDescent="0.35">
      <c r="A118" s="6" t="s">
        <v>652</v>
      </c>
      <c r="B118" s="7" t="s">
        <v>652</v>
      </c>
      <c r="C118" s="7" t="s">
        <v>85</v>
      </c>
      <c r="D118" s="9">
        <v>100</v>
      </c>
      <c r="E118" s="8"/>
      <c r="F118" s="6" t="s">
        <v>653</v>
      </c>
      <c r="G118" s="7" t="s">
        <v>654</v>
      </c>
      <c r="H118" s="10">
        <v>0</v>
      </c>
      <c r="I118" s="11">
        <v>0</v>
      </c>
      <c r="J118" s="10">
        <v>0</v>
      </c>
      <c r="K118" s="11">
        <v>0</v>
      </c>
      <c r="L118" s="10">
        <v>279.31937908940324</v>
      </c>
      <c r="M118" s="11">
        <v>558.63875817880648</v>
      </c>
      <c r="N118" s="10">
        <v>0</v>
      </c>
      <c r="O118" s="11">
        <v>0</v>
      </c>
      <c r="P118" s="10">
        <v>0</v>
      </c>
      <c r="Q118" s="11">
        <v>0</v>
      </c>
      <c r="R118" s="10">
        <v>0</v>
      </c>
      <c r="S118" s="11">
        <v>0</v>
      </c>
      <c r="T118" s="10">
        <v>0</v>
      </c>
      <c r="U118" s="11">
        <v>0</v>
      </c>
      <c r="V118" s="7" t="s">
        <v>654</v>
      </c>
      <c r="W118" s="7">
        <v>88.760599999999997</v>
      </c>
      <c r="X118" s="16">
        <v>3.58387E-4</v>
      </c>
      <c r="Y118" s="8" t="s">
        <v>30</v>
      </c>
      <c r="Z118" s="15">
        <v>0.16048408865063277</v>
      </c>
      <c r="AA118" s="7" t="s">
        <v>655</v>
      </c>
      <c r="AB118" s="10">
        <v>76.1036</v>
      </c>
      <c r="AC118" s="16">
        <v>2.91842E-4</v>
      </c>
      <c r="AD118" s="8" t="s">
        <v>30</v>
      </c>
      <c r="AE118" s="15">
        <v>0.15176547467660054</v>
      </c>
      <c r="AF118" s="7" t="s">
        <v>656</v>
      </c>
      <c r="AG118" s="10">
        <v>59.921700000000001</v>
      </c>
      <c r="AH118" s="16">
        <v>5.2939299999999996E-4</v>
      </c>
      <c r="AI118" s="8" t="s">
        <v>30</v>
      </c>
      <c r="AJ118" s="15">
        <v>0.12087026260405978</v>
      </c>
    </row>
    <row r="119" spans="1:36" x14ac:dyDescent="0.35">
      <c r="A119" s="6" t="s">
        <v>657</v>
      </c>
      <c r="B119" s="7" t="s">
        <v>658</v>
      </c>
      <c r="C119" s="7" t="s">
        <v>49</v>
      </c>
      <c r="D119" s="9">
        <v>97.27272727272728</v>
      </c>
      <c r="E119" s="8"/>
      <c r="F119" s="6" t="s">
        <v>659</v>
      </c>
      <c r="G119" s="7" t="s">
        <v>660</v>
      </c>
      <c r="H119" s="10">
        <v>263.14095432987273</v>
      </c>
      <c r="I119" s="11">
        <v>452.68117133707409</v>
      </c>
      <c r="J119" s="10">
        <v>0</v>
      </c>
      <c r="K119" s="11">
        <v>0</v>
      </c>
      <c r="L119" s="10">
        <v>0</v>
      </c>
      <c r="M119" s="11">
        <v>0</v>
      </c>
      <c r="N119" s="10">
        <v>0</v>
      </c>
      <c r="O119" s="11">
        <v>0</v>
      </c>
      <c r="P119" s="10">
        <v>0</v>
      </c>
      <c r="Q119" s="11">
        <v>0</v>
      </c>
      <c r="R119" s="10">
        <v>0</v>
      </c>
      <c r="S119" s="11">
        <v>0</v>
      </c>
      <c r="T119" s="10">
        <v>0</v>
      </c>
      <c r="U119" s="11">
        <v>0</v>
      </c>
      <c r="V119" s="7" t="s">
        <v>660</v>
      </c>
      <c r="W119" s="7">
        <v>40.024099999999997</v>
      </c>
      <c r="X119" s="16">
        <v>3.58387E-4</v>
      </c>
      <c r="Y119" s="8" t="s">
        <v>30</v>
      </c>
      <c r="Z119" s="15">
        <v>7.2365793072171558E-2</v>
      </c>
      <c r="AA119" s="7" t="s">
        <v>661</v>
      </c>
      <c r="AB119" s="10">
        <v>44.694200000000002</v>
      </c>
      <c r="AC119" s="16">
        <v>2.91842E-4</v>
      </c>
      <c r="AD119" s="8" t="s">
        <v>30</v>
      </c>
      <c r="AE119" s="15">
        <v>8.9128983100548731E-2</v>
      </c>
      <c r="AF119" s="7">
        <v>0</v>
      </c>
      <c r="AG119" s="10">
        <v>0</v>
      </c>
      <c r="AH119" s="16">
        <v>0</v>
      </c>
      <c r="AI119" s="8" t="s">
        <v>32</v>
      </c>
      <c r="AJ119" s="15">
        <v>0</v>
      </c>
    </row>
    <row r="120" spans="1:36" x14ac:dyDescent="0.35">
      <c r="A120" s="6" t="s">
        <v>662</v>
      </c>
      <c r="B120" s="7" t="s">
        <v>663</v>
      </c>
      <c r="C120" s="7" t="s">
        <v>85</v>
      </c>
      <c r="D120" s="9">
        <v>100</v>
      </c>
      <c r="E120" s="8"/>
      <c r="F120" s="6" t="s">
        <v>664</v>
      </c>
      <c r="G120" s="7" t="s">
        <v>665</v>
      </c>
      <c r="H120" s="10">
        <v>0</v>
      </c>
      <c r="I120" s="11">
        <v>0</v>
      </c>
      <c r="J120" s="10">
        <v>0</v>
      </c>
      <c r="K120" s="11">
        <v>0</v>
      </c>
      <c r="L120" s="10">
        <v>90.531001773259391</v>
      </c>
      <c r="M120" s="11">
        <v>181.06200354651878</v>
      </c>
      <c r="N120" s="10">
        <v>157.20800236434584</v>
      </c>
      <c r="O120" s="11">
        <v>272.29224745145518</v>
      </c>
      <c r="P120" s="10">
        <v>0</v>
      </c>
      <c r="Q120" s="11">
        <v>0</v>
      </c>
      <c r="R120" s="10">
        <v>0</v>
      </c>
      <c r="S120" s="11">
        <v>0</v>
      </c>
      <c r="T120" s="10">
        <v>0</v>
      </c>
      <c r="U120" s="11">
        <v>0</v>
      </c>
      <c r="V120" s="7" t="s">
        <v>665</v>
      </c>
      <c r="W120" s="7">
        <v>28.615500000000001</v>
      </c>
      <c r="X120" s="16">
        <v>1.16586E-2</v>
      </c>
      <c r="Y120" s="8" t="s">
        <v>30</v>
      </c>
      <c r="Z120" s="15">
        <v>5.173841139855051E-2</v>
      </c>
      <c r="AA120" s="7" t="s">
        <v>666</v>
      </c>
      <c r="AB120" s="10">
        <v>12.4176</v>
      </c>
      <c r="AC120" s="16">
        <v>1.24245E-2</v>
      </c>
      <c r="AD120" s="8" t="s">
        <v>30</v>
      </c>
      <c r="AE120" s="15">
        <v>2.4763124981527218E-2</v>
      </c>
      <c r="AF120" s="7" t="s">
        <v>667</v>
      </c>
      <c r="AG120" s="10">
        <v>23.624600000000001</v>
      </c>
      <c r="AH120" s="16">
        <v>0.38682100000000003</v>
      </c>
      <c r="AI120" s="8" t="s">
        <v>32</v>
      </c>
      <c r="AJ120" s="15">
        <v>4.7654048632062691E-2</v>
      </c>
    </row>
    <row r="121" spans="1:36" x14ac:dyDescent="0.35">
      <c r="A121" s="6" t="s">
        <v>668</v>
      </c>
      <c r="B121" s="7" t="s">
        <v>668</v>
      </c>
      <c r="C121" s="7" t="s">
        <v>49</v>
      </c>
      <c r="D121" s="9">
        <v>100</v>
      </c>
      <c r="E121" s="8"/>
      <c r="F121" s="6" t="s">
        <v>669</v>
      </c>
      <c r="G121" s="7" t="s">
        <v>670</v>
      </c>
      <c r="H121" s="10">
        <v>0</v>
      </c>
      <c r="I121" s="11">
        <v>0</v>
      </c>
      <c r="J121" s="10">
        <v>0</v>
      </c>
      <c r="K121" s="11">
        <v>0</v>
      </c>
      <c r="L121" s="10">
        <v>0</v>
      </c>
      <c r="M121" s="11">
        <v>0</v>
      </c>
      <c r="N121" s="10">
        <v>0</v>
      </c>
      <c r="O121" s="11">
        <v>0</v>
      </c>
      <c r="P121" s="10">
        <v>0</v>
      </c>
      <c r="Q121" s="11">
        <v>0</v>
      </c>
      <c r="R121" s="10">
        <v>0</v>
      </c>
      <c r="S121" s="11">
        <v>0</v>
      </c>
      <c r="T121" s="10">
        <v>209.45355944522029</v>
      </c>
      <c r="U121" s="11">
        <v>362.78420678526965</v>
      </c>
      <c r="V121" s="7" t="s">
        <v>670</v>
      </c>
      <c r="W121" s="7">
        <v>598.78499999999997</v>
      </c>
      <c r="X121" s="16">
        <v>0.958511</v>
      </c>
      <c r="Y121" s="8" t="s">
        <v>32</v>
      </c>
      <c r="Z121" s="15">
        <v>1.0826364966287874</v>
      </c>
      <c r="AA121" s="7" t="s">
        <v>671</v>
      </c>
      <c r="AB121" s="10">
        <v>447.76600000000002</v>
      </c>
      <c r="AC121" s="16">
        <v>0.49852000000000002</v>
      </c>
      <c r="AD121" s="8" t="s">
        <v>32</v>
      </c>
      <c r="AE121" s="15">
        <v>0.89293304829262632</v>
      </c>
      <c r="AF121" s="7" t="s">
        <v>672</v>
      </c>
      <c r="AG121" s="10">
        <v>153.999</v>
      </c>
      <c r="AH121" s="16">
        <v>5.2939299999999996E-4</v>
      </c>
      <c r="AI121" s="8" t="s">
        <v>30</v>
      </c>
      <c r="AJ121" s="15">
        <v>0.31063704085102062</v>
      </c>
    </row>
    <row r="122" spans="1:36" x14ac:dyDescent="0.35">
      <c r="A122" s="6" t="s">
        <v>673</v>
      </c>
      <c r="B122" s="7" t="s">
        <v>674</v>
      </c>
      <c r="C122" s="7" t="s">
        <v>85</v>
      </c>
      <c r="D122" s="9">
        <v>100</v>
      </c>
      <c r="E122" s="8"/>
      <c r="F122" s="6" t="s">
        <v>675</v>
      </c>
      <c r="G122" s="7" t="s">
        <v>676</v>
      </c>
      <c r="H122" s="10">
        <v>4.5495943989120144</v>
      </c>
      <c r="I122" s="11">
        <v>12.037095345733581</v>
      </c>
      <c r="J122" s="10">
        <v>0</v>
      </c>
      <c r="K122" s="11">
        <v>0</v>
      </c>
      <c r="L122" s="10">
        <v>0</v>
      </c>
      <c r="M122" s="11">
        <v>0</v>
      </c>
      <c r="N122" s="10">
        <v>0</v>
      </c>
      <c r="O122" s="11">
        <v>0</v>
      </c>
      <c r="P122" s="10">
        <v>0</v>
      </c>
      <c r="Q122" s="11">
        <v>0</v>
      </c>
      <c r="R122" s="10">
        <v>0</v>
      </c>
      <c r="S122" s="11">
        <v>0</v>
      </c>
      <c r="T122" s="10">
        <v>190.44905359746136</v>
      </c>
      <c r="U122" s="11">
        <v>329.86743708421136</v>
      </c>
      <c r="V122" s="7" t="s">
        <v>676</v>
      </c>
      <c r="W122" s="7">
        <v>4271.2</v>
      </c>
      <c r="X122" s="16">
        <v>6.8278499999999999E-3</v>
      </c>
      <c r="Y122" s="8" t="s">
        <v>30</v>
      </c>
      <c r="Z122" s="15">
        <v>7.7225665379073902</v>
      </c>
      <c r="AA122" s="7" t="s">
        <v>677</v>
      </c>
      <c r="AB122" s="10">
        <v>4196.08</v>
      </c>
      <c r="AC122" s="16">
        <v>8.6871699999999993E-3</v>
      </c>
      <c r="AD122" s="8" t="s">
        <v>30</v>
      </c>
      <c r="AE122" s="15">
        <v>8.3678048473526871</v>
      </c>
      <c r="AF122" s="7" t="s">
        <v>678</v>
      </c>
      <c r="AG122" s="10">
        <v>1327.77</v>
      </c>
      <c r="AH122" s="16">
        <v>9.9819300000000008E-4</v>
      </c>
      <c r="AI122" s="8" t="s">
        <v>30</v>
      </c>
      <c r="AJ122" s="15">
        <v>2.6782936495091505</v>
      </c>
    </row>
    <row r="123" spans="1:36" x14ac:dyDescent="0.35">
      <c r="A123" s="6" t="s">
        <v>679</v>
      </c>
      <c r="B123" s="7" t="s">
        <v>106</v>
      </c>
      <c r="C123" s="7" t="s">
        <v>147</v>
      </c>
      <c r="D123" s="9">
        <v>99.545454545454547</v>
      </c>
      <c r="E123" s="8"/>
      <c r="F123" s="6" t="s">
        <v>680</v>
      </c>
      <c r="G123" s="7" t="s">
        <v>681</v>
      </c>
      <c r="H123" s="10">
        <v>0</v>
      </c>
      <c r="I123" s="11">
        <v>0</v>
      </c>
      <c r="J123" s="10">
        <v>0</v>
      </c>
      <c r="K123" s="11">
        <v>0</v>
      </c>
      <c r="L123" s="10">
        <v>0</v>
      </c>
      <c r="M123" s="11">
        <v>0</v>
      </c>
      <c r="N123" s="10">
        <v>0</v>
      </c>
      <c r="O123" s="11">
        <v>0</v>
      </c>
      <c r="P123" s="10">
        <v>0</v>
      </c>
      <c r="Q123" s="11">
        <v>0</v>
      </c>
      <c r="R123" s="10">
        <v>184.0805240645378</v>
      </c>
      <c r="S123" s="11">
        <v>411.61656514209244</v>
      </c>
      <c r="T123" s="10">
        <v>0</v>
      </c>
      <c r="U123" s="11">
        <v>0</v>
      </c>
      <c r="V123" s="7" t="s">
        <v>681</v>
      </c>
      <c r="W123" s="7">
        <v>0</v>
      </c>
      <c r="X123" s="16">
        <v>0</v>
      </c>
      <c r="Y123" s="8" t="s">
        <v>32</v>
      </c>
      <c r="Z123" s="15">
        <v>0</v>
      </c>
      <c r="AA123" s="7" t="s">
        <v>682</v>
      </c>
      <c r="AB123" s="10">
        <v>0</v>
      </c>
      <c r="AC123" s="16">
        <v>0</v>
      </c>
      <c r="AD123" s="8" t="s">
        <v>32</v>
      </c>
      <c r="AE123" s="15">
        <v>0</v>
      </c>
      <c r="AF123" s="7" t="s">
        <v>683</v>
      </c>
      <c r="AG123" s="10">
        <v>0</v>
      </c>
      <c r="AH123" s="16">
        <v>0</v>
      </c>
      <c r="AI123" s="8" t="s">
        <v>32</v>
      </c>
      <c r="AJ123" s="15">
        <v>0</v>
      </c>
    </row>
    <row r="124" spans="1:36" x14ac:dyDescent="0.35">
      <c r="A124" s="6" t="s">
        <v>684</v>
      </c>
      <c r="B124" s="7" t="s">
        <v>685</v>
      </c>
      <c r="C124" s="7" t="s">
        <v>85</v>
      </c>
      <c r="D124" s="9">
        <v>100</v>
      </c>
      <c r="E124" s="8"/>
      <c r="F124" s="6" t="s">
        <v>686</v>
      </c>
      <c r="G124" s="7" t="s">
        <v>687</v>
      </c>
      <c r="H124" s="10">
        <v>162.97980989978822</v>
      </c>
      <c r="I124" s="11">
        <v>431.20404571942237</v>
      </c>
      <c r="J124" s="10">
        <v>0</v>
      </c>
      <c r="K124" s="11">
        <v>0</v>
      </c>
      <c r="L124" s="10">
        <v>0</v>
      </c>
      <c r="M124" s="11">
        <v>0</v>
      </c>
      <c r="N124" s="10">
        <v>0</v>
      </c>
      <c r="O124" s="11">
        <v>0</v>
      </c>
      <c r="P124" s="10">
        <v>0</v>
      </c>
      <c r="Q124" s="11">
        <v>0</v>
      </c>
      <c r="R124" s="10">
        <v>1.5717338597035109</v>
      </c>
      <c r="S124" s="11">
        <v>3.5145037528351679</v>
      </c>
      <c r="T124" s="10">
        <v>0</v>
      </c>
      <c r="U124" s="11">
        <v>0</v>
      </c>
      <c r="V124" s="7" t="s">
        <v>687</v>
      </c>
      <c r="W124" s="7">
        <v>235.65899999999999</v>
      </c>
      <c r="X124" s="16">
        <v>0.15604100000000001</v>
      </c>
      <c r="Y124" s="8" t="s">
        <v>32</v>
      </c>
      <c r="Z124" s="15">
        <v>0.42608454480162894</v>
      </c>
      <c r="AA124" s="7" t="s">
        <v>688</v>
      </c>
      <c r="AB124" s="10">
        <v>275.685</v>
      </c>
      <c r="AC124" s="16">
        <v>2.45948E-3</v>
      </c>
      <c r="AD124" s="8" t="s">
        <v>30</v>
      </c>
      <c r="AE124" s="15">
        <v>0.54976985170502601</v>
      </c>
      <c r="AF124" s="7" t="s">
        <v>689</v>
      </c>
      <c r="AG124" s="10">
        <v>112.953</v>
      </c>
      <c r="AH124" s="16">
        <v>0.369477</v>
      </c>
      <c r="AI124" s="8" t="s">
        <v>32</v>
      </c>
      <c r="AJ124" s="15">
        <v>0.22784164621358147</v>
      </c>
    </row>
    <row r="125" spans="1:36" x14ac:dyDescent="0.35">
      <c r="A125" s="6" t="s">
        <v>690</v>
      </c>
      <c r="B125" s="7" t="s">
        <v>332</v>
      </c>
      <c r="C125" s="7" t="s">
        <v>26</v>
      </c>
      <c r="D125" s="9">
        <v>99.545454545454547</v>
      </c>
      <c r="E125" s="8"/>
      <c r="F125" s="6" t="s">
        <v>691</v>
      </c>
      <c r="G125" s="7" t="s">
        <v>692</v>
      </c>
      <c r="H125" s="10">
        <v>0</v>
      </c>
      <c r="I125" s="11">
        <v>0</v>
      </c>
      <c r="J125" s="10">
        <v>0</v>
      </c>
      <c r="K125" s="11">
        <v>0</v>
      </c>
      <c r="L125" s="10">
        <v>142.72176907506719</v>
      </c>
      <c r="M125" s="11">
        <v>285.44353815013437</v>
      </c>
      <c r="N125" s="10">
        <v>0</v>
      </c>
      <c r="O125" s="11">
        <v>0</v>
      </c>
      <c r="P125" s="10">
        <v>0</v>
      </c>
      <c r="Q125" s="11">
        <v>0</v>
      </c>
      <c r="R125" s="10">
        <v>0</v>
      </c>
      <c r="S125" s="11">
        <v>0</v>
      </c>
      <c r="T125" s="10">
        <v>0</v>
      </c>
      <c r="U125" s="11">
        <v>0</v>
      </c>
      <c r="V125" s="7" t="s">
        <v>692</v>
      </c>
      <c r="W125" s="7">
        <v>25.595500000000001</v>
      </c>
      <c r="X125" s="16">
        <v>0.969333</v>
      </c>
      <c r="Y125" s="8" t="s">
        <v>32</v>
      </c>
      <c r="Z125" s="15">
        <v>4.6278083868938148E-2</v>
      </c>
      <c r="AA125" s="7" t="s">
        <v>693</v>
      </c>
      <c r="AB125" s="10">
        <v>47.910499999999999</v>
      </c>
      <c r="AC125" s="16">
        <v>2.2712E-2</v>
      </c>
      <c r="AD125" s="8" t="s">
        <v>30</v>
      </c>
      <c r="AE125" s="15">
        <v>9.5542914848880597E-2</v>
      </c>
      <c r="AF125" s="7" t="s">
        <v>694</v>
      </c>
      <c r="AG125" s="10">
        <v>19.628900000000002</v>
      </c>
      <c r="AH125" s="16">
        <v>0.231681</v>
      </c>
      <c r="AI125" s="8" t="s">
        <v>32</v>
      </c>
      <c r="AJ125" s="15">
        <v>3.9594175359324406E-2</v>
      </c>
    </row>
    <row r="126" spans="1:36" x14ac:dyDescent="0.35">
      <c r="A126" s="6" t="s">
        <v>695</v>
      </c>
      <c r="B126" s="7" t="s">
        <v>696</v>
      </c>
      <c r="C126" s="7" t="s">
        <v>85</v>
      </c>
      <c r="D126" s="9">
        <v>100</v>
      </c>
      <c r="E126" s="8"/>
      <c r="F126" s="6" t="s">
        <v>697</v>
      </c>
      <c r="G126" s="7" t="s">
        <v>698</v>
      </c>
      <c r="H126" s="10">
        <v>140.99462436915832</v>
      </c>
      <c r="I126" s="11">
        <v>373.03671227776005</v>
      </c>
      <c r="J126" s="10">
        <v>0</v>
      </c>
      <c r="K126" s="11">
        <v>0</v>
      </c>
      <c r="L126" s="10">
        <v>0</v>
      </c>
      <c r="M126" s="11">
        <v>0</v>
      </c>
      <c r="N126" s="10">
        <v>0</v>
      </c>
      <c r="O126" s="11">
        <v>0</v>
      </c>
      <c r="P126" s="10">
        <v>0</v>
      </c>
      <c r="Q126" s="11">
        <v>0</v>
      </c>
      <c r="R126" s="10">
        <v>0</v>
      </c>
      <c r="S126" s="11">
        <v>0</v>
      </c>
      <c r="T126" s="10">
        <v>0</v>
      </c>
      <c r="U126" s="11">
        <v>0</v>
      </c>
      <c r="V126" s="7" t="s">
        <v>698</v>
      </c>
      <c r="W126" s="7">
        <v>56.5306</v>
      </c>
      <c r="X126" s="16">
        <v>3.58387E-4</v>
      </c>
      <c r="Y126" s="8" t="s">
        <v>30</v>
      </c>
      <c r="Z126" s="15">
        <v>0.10221046074354456</v>
      </c>
      <c r="AA126" s="7" t="s">
        <v>699</v>
      </c>
      <c r="AB126" s="10">
        <v>39.776600000000002</v>
      </c>
      <c r="AC126" s="16">
        <v>2.91842E-4</v>
      </c>
      <c r="AD126" s="8" t="s">
        <v>30</v>
      </c>
      <c r="AE126" s="15">
        <v>7.9322326145166183E-2</v>
      </c>
      <c r="AF126" s="7" t="s">
        <v>700</v>
      </c>
      <c r="AG126" s="10">
        <v>22.1417</v>
      </c>
      <c r="AH126" s="16">
        <v>5.2939299999999996E-4</v>
      </c>
      <c r="AI126" s="8" t="s">
        <v>30</v>
      </c>
      <c r="AJ126" s="15">
        <v>4.4662836560049372E-2</v>
      </c>
    </row>
    <row r="127" spans="1:36" x14ac:dyDescent="0.35">
      <c r="A127" s="6" t="s">
        <v>701</v>
      </c>
      <c r="B127" s="7" t="s">
        <v>702</v>
      </c>
      <c r="C127" s="7" t="s">
        <v>85</v>
      </c>
      <c r="D127" s="9">
        <v>99.090909090909093</v>
      </c>
      <c r="E127" s="8"/>
      <c r="F127" s="6" t="s">
        <v>703</v>
      </c>
      <c r="G127" s="7" t="s">
        <v>704</v>
      </c>
      <c r="H127" s="10">
        <v>0</v>
      </c>
      <c r="I127" s="11">
        <v>0</v>
      </c>
      <c r="J127" s="10">
        <v>0</v>
      </c>
      <c r="K127" s="11">
        <v>0</v>
      </c>
      <c r="L127" s="10">
        <v>135.5105011018492</v>
      </c>
      <c r="M127" s="11">
        <v>271.0210022036984</v>
      </c>
      <c r="N127" s="10">
        <v>0</v>
      </c>
      <c r="O127" s="11">
        <v>0</v>
      </c>
      <c r="P127" s="10">
        <v>0</v>
      </c>
      <c r="Q127" s="11">
        <v>0</v>
      </c>
      <c r="R127" s="10">
        <v>0</v>
      </c>
      <c r="S127" s="11">
        <v>0</v>
      </c>
      <c r="T127" s="10">
        <v>0</v>
      </c>
      <c r="U127" s="11">
        <v>0</v>
      </c>
      <c r="V127" s="7" t="s">
        <v>704</v>
      </c>
      <c r="W127" s="7">
        <v>1623.48</v>
      </c>
      <c r="X127" s="16">
        <v>3.58387E-4</v>
      </c>
      <c r="Y127" s="8" t="s">
        <v>30</v>
      </c>
      <c r="Z127" s="15">
        <v>2.9353418999255223</v>
      </c>
      <c r="AA127" s="7" t="s">
        <v>705</v>
      </c>
      <c r="AB127" s="10">
        <v>1373.74</v>
      </c>
      <c r="AC127" s="16">
        <v>2.91842E-4</v>
      </c>
      <c r="AD127" s="8" t="s">
        <v>30</v>
      </c>
      <c r="AE127" s="15">
        <v>2.7395064514981318</v>
      </c>
      <c r="AF127" s="7" t="s">
        <v>706</v>
      </c>
      <c r="AG127" s="10">
        <v>1299.3800000000001</v>
      </c>
      <c r="AH127" s="16">
        <v>5.2939299999999996E-4</v>
      </c>
      <c r="AI127" s="8" t="s">
        <v>30</v>
      </c>
      <c r="AJ127" s="15">
        <v>2.621027137455433</v>
      </c>
    </row>
    <row r="128" spans="1:36" x14ac:dyDescent="0.35">
      <c r="A128" s="6" t="s">
        <v>707</v>
      </c>
      <c r="B128" s="7" t="s">
        <v>106</v>
      </c>
      <c r="C128" s="7" t="s">
        <v>49</v>
      </c>
      <c r="D128" s="9">
        <v>98.181818181818187</v>
      </c>
      <c r="E128" s="8"/>
      <c r="F128" s="6" t="s">
        <v>708</v>
      </c>
      <c r="G128" s="7" t="s">
        <v>709</v>
      </c>
      <c r="H128" s="10">
        <v>126.12593090013608</v>
      </c>
      <c r="I128" s="11">
        <v>333.69784703827702</v>
      </c>
      <c r="J128" s="10">
        <v>0</v>
      </c>
      <c r="K128" s="11">
        <v>0</v>
      </c>
      <c r="L128" s="10">
        <v>0</v>
      </c>
      <c r="M128" s="11">
        <v>0</v>
      </c>
      <c r="N128" s="10">
        <v>0</v>
      </c>
      <c r="O128" s="11">
        <v>0</v>
      </c>
      <c r="P128" s="10">
        <v>0</v>
      </c>
      <c r="Q128" s="11">
        <v>0</v>
      </c>
      <c r="R128" s="10">
        <v>0</v>
      </c>
      <c r="S128" s="11">
        <v>0</v>
      </c>
      <c r="T128" s="10">
        <v>0</v>
      </c>
      <c r="U128" s="11">
        <v>0</v>
      </c>
      <c r="V128" s="7" t="s">
        <v>709</v>
      </c>
      <c r="W128" s="7">
        <v>14.0997</v>
      </c>
      <c r="X128" s="16">
        <v>0.86133999999999999</v>
      </c>
      <c r="Y128" s="8" t="s">
        <v>32</v>
      </c>
      <c r="Z128" s="15">
        <v>2.5493039758038218E-2</v>
      </c>
      <c r="AA128" s="7" t="s">
        <v>710</v>
      </c>
      <c r="AB128" s="10">
        <v>2.8319700000000001</v>
      </c>
      <c r="AC128" s="16">
        <v>0.19262000000000001</v>
      </c>
      <c r="AD128" s="8" t="s">
        <v>32</v>
      </c>
      <c r="AE128" s="15">
        <v>5.6475025008001258E-3</v>
      </c>
      <c r="AF128" s="7">
        <v>0</v>
      </c>
      <c r="AG128" s="10">
        <v>0</v>
      </c>
      <c r="AH128" s="16">
        <v>0</v>
      </c>
      <c r="AI128" s="8" t="s">
        <v>32</v>
      </c>
      <c r="AJ128" s="15">
        <v>0</v>
      </c>
    </row>
    <row r="129" spans="1:36" x14ac:dyDescent="0.35">
      <c r="A129" s="6" t="s">
        <v>711</v>
      </c>
      <c r="B129" s="7" t="s">
        <v>712</v>
      </c>
      <c r="C129" s="7" t="s">
        <v>26</v>
      </c>
      <c r="D129" s="9">
        <v>97.727272727272734</v>
      </c>
      <c r="E129" s="8"/>
      <c r="F129" s="6" t="s">
        <v>713</v>
      </c>
      <c r="G129" s="7" t="s">
        <v>714</v>
      </c>
      <c r="H129" s="10">
        <v>0</v>
      </c>
      <c r="I129" s="11">
        <v>0</v>
      </c>
      <c r="J129" s="10">
        <v>0</v>
      </c>
      <c r="K129" s="11">
        <v>0</v>
      </c>
      <c r="L129" s="10">
        <v>0</v>
      </c>
      <c r="M129" s="11">
        <v>0</v>
      </c>
      <c r="N129" s="10">
        <v>0</v>
      </c>
      <c r="O129" s="11">
        <v>0</v>
      </c>
      <c r="P129" s="10">
        <v>0</v>
      </c>
      <c r="Q129" s="11">
        <v>0</v>
      </c>
      <c r="R129" s="10">
        <v>0</v>
      </c>
      <c r="S129" s="11">
        <v>0</v>
      </c>
      <c r="T129" s="10">
        <v>123.98328990030329</v>
      </c>
      <c r="U129" s="11">
        <v>214.74535739686655</v>
      </c>
      <c r="V129" s="7" t="s">
        <v>714</v>
      </c>
      <c r="W129" s="7">
        <v>874.00699999999995</v>
      </c>
      <c r="X129" s="16">
        <v>3.58387E-4</v>
      </c>
      <c r="Y129" s="8" t="s">
        <v>30</v>
      </c>
      <c r="Z129" s="15">
        <v>1.5802531401238116</v>
      </c>
      <c r="AA129" s="7" t="s">
        <v>715</v>
      </c>
      <c r="AB129" s="10">
        <v>1225.1600000000001</v>
      </c>
      <c r="AC129" s="16">
        <v>2.91842E-4</v>
      </c>
      <c r="AD129" s="8" t="s">
        <v>30</v>
      </c>
      <c r="AE129" s="15">
        <v>2.4432088489215218</v>
      </c>
      <c r="AF129" s="7">
        <v>0</v>
      </c>
      <c r="AG129" s="10">
        <v>0</v>
      </c>
      <c r="AH129" s="16">
        <v>0</v>
      </c>
      <c r="AI129" s="8" t="s">
        <v>32</v>
      </c>
      <c r="AJ129" s="15">
        <v>0</v>
      </c>
    </row>
    <row r="130" spans="1:36" x14ac:dyDescent="0.35">
      <c r="A130" s="6" t="s">
        <v>716</v>
      </c>
      <c r="B130" s="7" t="s">
        <v>208</v>
      </c>
      <c r="C130" s="7" t="s">
        <v>26</v>
      </c>
      <c r="D130" s="9">
        <v>100</v>
      </c>
      <c r="E130" s="8"/>
      <c r="F130" s="6" t="s">
        <v>717</v>
      </c>
      <c r="G130" s="7" t="s">
        <v>718</v>
      </c>
      <c r="H130" s="10">
        <v>122.8043140643346</v>
      </c>
      <c r="I130" s="11">
        <v>324.90967494010101</v>
      </c>
      <c r="J130" s="10">
        <v>0</v>
      </c>
      <c r="K130" s="11">
        <v>0</v>
      </c>
      <c r="L130" s="10">
        <v>0</v>
      </c>
      <c r="M130" s="11">
        <v>0</v>
      </c>
      <c r="N130" s="10">
        <v>0</v>
      </c>
      <c r="O130" s="11">
        <v>0</v>
      </c>
      <c r="P130" s="10">
        <v>0</v>
      </c>
      <c r="Q130" s="11">
        <v>0</v>
      </c>
      <c r="R130" s="10">
        <v>0</v>
      </c>
      <c r="S130" s="11">
        <v>0</v>
      </c>
      <c r="T130" s="10">
        <v>0</v>
      </c>
      <c r="U130" s="11">
        <v>0</v>
      </c>
      <c r="V130" s="7" t="s">
        <v>718</v>
      </c>
      <c r="W130" s="7">
        <v>1539.6</v>
      </c>
      <c r="X130" s="16">
        <v>2.6593099999999998E-3</v>
      </c>
      <c r="Y130" s="8" t="s">
        <v>30</v>
      </c>
      <c r="Z130" s="15">
        <v>2.7836822068182752</v>
      </c>
      <c r="AA130" s="7" t="s">
        <v>719</v>
      </c>
      <c r="AB130" s="10">
        <v>1848.21</v>
      </c>
      <c r="AC130" s="16">
        <v>0.228465</v>
      </c>
      <c r="AD130" s="8" t="s">
        <v>32</v>
      </c>
      <c r="AE130" s="15">
        <v>3.6856925027467806</v>
      </c>
      <c r="AF130" s="7" t="s">
        <v>720</v>
      </c>
      <c r="AG130" s="10">
        <v>2072.56</v>
      </c>
      <c r="AH130" s="16">
        <v>5.2939299999999996E-4</v>
      </c>
      <c r="AI130" s="8" t="s">
        <v>30</v>
      </c>
      <c r="AJ130" s="15">
        <v>4.1806369222280102</v>
      </c>
    </row>
    <row r="131" spans="1:36" x14ac:dyDescent="0.35">
      <c r="A131" s="6" t="s">
        <v>721</v>
      </c>
      <c r="B131" s="7" t="s">
        <v>722</v>
      </c>
      <c r="C131" s="7" t="s">
        <v>49</v>
      </c>
      <c r="D131" s="9">
        <v>100</v>
      </c>
      <c r="E131" s="8"/>
      <c r="F131" s="6" t="s">
        <v>723</v>
      </c>
      <c r="G131" s="7" t="s">
        <v>724</v>
      </c>
      <c r="H131" s="10">
        <v>0</v>
      </c>
      <c r="I131" s="11">
        <v>0</v>
      </c>
      <c r="J131" s="10">
        <v>0</v>
      </c>
      <c r="K131" s="11">
        <v>0</v>
      </c>
      <c r="L131" s="10">
        <v>0</v>
      </c>
      <c r="M131" s="11">
        <v>0</v>
      </c>
      <c r="N131" s="10">
        <v>0</v>
      </c>
      <c r="O131" s="11">
        <v>0</v>
      </c>
      <c r="P131" s="10">
        <v>0</v>
      </c>
      <c r="Q131" s="11">
        <v>0</v>
      </c>
      <c r="R131" s="10">
        <v>0</v>
      </c>
      <c r="S131" s="11">
        <v>0</v>
      </c>
      <c r="T131" s="10">
        <v>117.43490098220809</v>
      </c>
      <c r="U131" s="11">
        <v>203.40321508300465</v>
      </c>
      <c r="V131" s="7" t="s">
        <v>724</v>
      </c>
      <c r="W131" s="7">
        <v>15.806900000000001</v>
      </c>
      <c r="X131" s="16">
        <v>0.94389199999999995</v>
      </c>
      <c r="Y131" s="8" t="s">
        <v>32</v>
      </c>
      <c r="Z131" s="15">
        <v>2.8579752062195245E-2</v>
      </c>
      <c r="AA131" s="7" t="s">
        <v>725</v>
      </c>
      <c r="AB131" s="10">
        <v>10.293799999999999</v>
      </c>
      <c r="AC131" s="16">
        <v>0.90661800000000003</v>
      </c>
      <c r="AD131" s="8" t="s">
        <v>32</v>
      </c>
      <c r="AE131" s="15">
        <v>2.0527852075670407E-2</v>
      </c>
      <c r="AF131" s="7" t="s">
        <v>726</v>
      </c>
      <c r="AG131" s="10">
        <v>14.3139</v>
      </c>
      <c r="AH131" s="16">
        <v>0.80221299999999995</v>
      </c>
      <c r="AI131" s="8" t="s">
        <v>32</v>
      </c>
      <c r="AJ131" s="15">
        <v>2.8873093585266296E-2</v>
      </c>
    </row>
    <row r="132" spans="1:36" x14ac:dyDescent="0.35">
      <c r="A132" s="6" t="s">
        <v>727</v>
      </c>
      <c r="B132" s="7" t="s">
        <v>728</v>
      </c>
      <c r="C132" s="7" t="s">
        <v>49</v>
      </c>
      <c r="D132" s="9">
        <v>100</v>
      </c>
      <c r="E132" s="8"/>
      <c r="F132" s="6" t="s">
        <v>729</v>
      </c>
      <c r="G132" s="7" t="s">
        <v>730</v>
      </c>
      <c r="H132" s="10">
        <v>0</v>
      </c>
      <c r="I132" s="11">
        <v>0</v>
      </c>
      <c r="J132" s="10">
        <v>0</v>
      </c>
      <c r="K132" s="11">
        <v>0</v>
      </c>
      <c r="L132" s="10">
        <v>110.76690220513262</v>
      </c>
      <c r="M132" s="11">
        <v>221.53380441026528</v>
      </c>
      <c r="N132" s="10">
        <v>0</v>
      </c>
      <c r="O132" s="11">
        <v>0</v>
      </c>
      <c r="P132" s="10">
        <v>0</v>
      </c>
      <c r="Q132" s="11">
        <v>0</v>
      </c>
      <c r="R132" s="10">
        <v>0</v>
      </c>
      <c r="S132" s="11">
        <v>0</v>
      </c>
      <c r="T132" s="10">
        <v>0</v>
      </c>
      <c r="U132" s="11">
        <v>0</v>
      </c>
      <c r="V132" s="7" t="s">
        <v>730</v>
      </c>
      <c r="W132" s="7">
        <v>336.98599999999999</v>
      </c>
      <c r="X132" s="16">
        <v>2.02682E-2</v>
      </c>
      <c r="Y132" s="8" t="s">
        <v>30</v>
      </c>
      <c r="Z132" s="15">
        <v>0.60928938175296399</v>
      </c>
      <c r="AA132" s="7" t="s">
        <v>731</v>
      </c>
      <c r="AB132" s="10">
        <v>357.69499999999999</v>
      </c>
      <c r="AC132" s="16">
        <v>0.92304900000000001</v>
      </c>
      <c r="AD132" s="8" t="s">
        <v>32</v>
      </c>
      <c r="AE132" s="15">
        <v>0.71331384408157605</v>
      </c>
      <c r="AF132" s="7" t="s">
        <v>732</v>
      </c>
      <c r="AG132" s="10">
        <v>197.7</v>
      </c>
      <c r="AH132" s="16">
        <v>5.2722699999999997E-2</v>
      </c>
      <c r="AI132" s="8" t="s">
        <v>32</v>
      </c>
      <c r="AJ132" s="15">
        <v>0.39878793353363834</v>
      </c>
    </row>
    <row r="133" spans="1:36" x14ac:dyDescent="0.35">
      <c r="A133" s="6" t="s">
        <v>733</v>
      </c>
      <c r="B133" s="7" t="s">
        <v>734</v>
      </c>
      <c r="C133" s="7" t="s">
        <v>49</v>
      </c>
      <c r="D133" s="9">
        <v>100</v>
      </c>
      <c r="E133" s="8"/>
      <c r="F133" s="6" t="s">
        <v>735</v>
      </c>
      <c r="G133" s="7" t="s">
        <v>736</v>
      </c>
      <c r="H133" s="10">
        <v>53.686225373193793</v>
      </c>
      <c r="I133" s="11">
        <v>142.04040116723658</v>
      </c>
      <c r="J133" s="10">
        <v>0</v>
      </c>
      <c r="K133" s="11">
        <v>0</v>
      </c>
      <c r="L133" s="10">
        <v>0</v>
      </c>
      <c r="M133" s="11">
        <v>0</v>
      </c>
      <c r="N133" s="10">
        <v>0</v>
      </c>
      <c r="O133" s="11">
        <v>0</v>
      </c>
      <c r="P133" s="10">
        <v>0</v>
      </c>
      <c r="Q133" s="11">
        <v>0</v>
      </c>
      <c r="R133" s="10">
        <v>48.910715522471307</v>
      </c>
      <c r="S133" s="11">
        <v>109.36768473639999</v>
      </c>
      <c r="T133" s="10">
        <v>0</v>
      </c>
      <c r="U133" s="11">
        <v>0</v>
      </c>
      <c r="V133" s="7" t="s">
        <v>736</v>
      </c>
      <c r="W133" s="7">
        <v>0</v>
      </c>
      <c r="X133" s="16">
        <v>0</v>
      </c>
      <c r="Y133" s="8" t="s">
        <v>32</v>
      </c>
      <c r="Z133" s="15">
        <v>0</v>
      </c>
      <c r="AA133" s="7" t="s">
        <v>737</v>
      </c>
      <c r="AB133" s="10">
        <v>131.83699999999999</v>
      </c>
      <c r="AC133" s="16">
        <v>2.91842E-4</v>
      </c>
      <c r="AD133" s="8" t="s">
        <v>30</v>
      </c>
      <c r="AE133" s="15">
        <v>0.26290878335504475</v>
      </c>
      <c r="AF133" s="7" t="s">
        <v>738</v>
      </c>
      <c r="AG133" s="10">
        <v>0</v>
      </c>
      <c r="AH133" s="16">
        <v>0</v>
      </c>
      <c r="AI133" s="8" t="s">
        <v>32</v>
      </c>
      <c r="AJ133" s="15">
        <v>0</v>
      </c>
    </row>
    <row r="134" spans="1:36" x14ac:dyDescent="0.35">
      <c r="A134" s="6" t="s">
        <v>739</v>
      </c>
      <c r="B134" s="7" t="s">
        <v>740</v>
      </c>
      <c r="C134" s="7" t="s">
        <v>26</v>
      </c>
      <c r="D134" s="9">
        <v>100</v>
      </c>
      <c r="E134" s="8"/>
      <c r="F134" s="6" t="s">
        <v>741</v>
      </c>
      <c r="G134" s="7" t="s">
        <v>742</v>
      </c>
      <c r="H134" s="10">
        <v>0</v>
      </c>
      <c r="I134" s="11">
        <v>0</v>
      </c>
      <c r="J134" s="10">
        <v>0</v>
      </c>
      <c r="K134" s="11">
        <v>0</v>
      </c>
      <c r="L134" s="10">
        <v>0</v>
      </c>
      <c r="M134" s="11">
        <v>0</v>
      </c>
      <c r="N134" s="10">
        <v>0</v>
      </c>
      <c r="O134" s="11">
        <v>0</v>
      </c>
      <c r="P134" s="10">
        <v>0</v>
      </c>
      <c r="Q134" s="11">
        <v>0</v>
      </c>
      <c r="R134" s="10">
        <v>0</v>
      </c>
      <c r="S134" s="11">
        <v>0</v>
      </c>
      <c r="T134" s="10">
        <v>75.015865292693277</v>
      </c>
      <c r="U134" s="11">
        <v>129.9312900606875</v>
      </c>
      <c r="V134" s="7" t="s">
        <v>742</v>
      </c>
      <c r="W134" s="7">
        <v>49.055999999999997</v>
      </c>
      <c r="X134" s="16">
        <v>0.97792800000000002</v>
      </c>
      <c r="Y134" s="8" t="s">
        <v>32</v>
      </c>
      <c r="Z134" s="15">
        <v>8.869596930220662E-2</v>
      </c>
      <c r="AA134" s="7" t="s">
        <v>743</v>
      </c>
      <c r="AB134" s="10">
        <v>51.234099999999998</v>
      </c>
      <c r="AC134" s="16">
        <v>0.76193</v>
      </c>
      <c r="AD134" s="8" t="s">
        <v>32</v>
      </c>
      <c r="AE134" s="15">
        <v>0.1021708237997732</v>
      </c>
      <c r="AF134" s="7" t="s">
        <v>744</v>
      </c>
      <c r="AG134" s="10">
        <v>42.472700000000003</v>
      </c>
      <c r="AH134" s="16">
        <v>0.123543</v>
      </c>
      <c r="AI134" s="8" t="s">
        <v>32</v>
      </c>
      <c r="AJ134" s="15">
        <v>8.5673243624654352E-2</v>
      </c>
    </row>
    <row r="135" spans="1:36" x14ac:dyDescent="0.35">
      <c r="A135" s="6" t="s">
        <v>745</v>
      </c>
      <c r="B135" s="7" t="s">
        <v>746</v>
      </c>
      <c r="C135" s="7" t="s">
        <v>26</v>
      </c>
      <c r="D135" s="9">
        <v>97.727272727272734</v>
      </c>
      <c r="E135" s="8"/>
      <c r="F135" s="6" t="s">
        <v>747</v>
      </c>
      <c r="G135" s="7" t="s">
        <v>748</v>
      </c>
      <c r="H135" s="10">
        <v>69.023158936886233</v>
      </c>
      <c r="I135" s="11">
        <v>182.61811325108633</v>
      </c>
      <c r="J135" s="10">
        <v>0</v>
      </c>
      <c r="K135" s="11">
        <v>0</v>
      </c>
      <c r="L135" s="10">
        <v>0</v>
      </c>
      <c r="M135" s="11">
        <v>0</v>
      </c>
      <c r="N135" s="10">
        <v>0</v>
      </c>
      <c r="O135" s="11">
        <v>0</v>
      </c>
      <c r="P135" s="10">
        <v>0</v>
      </c>
      <c r="Q135" s="11">
        <v>0</v>
      </c>
      <c r="R135" s="10">
        <v>0</v>
      </c>
      <c r="S135" s="11">
        <v>0</v>
      </c>
      <c r="T135" s="10">
        <v>0</v>
      </c>
      <c r="U135" s="11">
        <v>0</v>
      </c>
      <c r="V135" s="7" t="s">
        <v>748</v>
      </c>
      <c r="W135" s="7">
        <v>5387.61</v>
      </c>
      <c r="X135" s="16">
        <v>3.58387E-4</v>
      </c>
      <c r="Y135" s="8" t="s">
        <v>30</v>
      </c>
      <c r="Z135" s="15">
        <v>9.7410977489453163</v>
      </c>
      <c r="AA135" s="7" t="s">
        <v>749</v>
      </c>
      <c r="AB135" s="10">
        <v>2027</v>
      </c>
      <c r="AC135" s="16">
        <v>2.91842E-4</v>
      </c>
      <c r="AD135" s="8" t="s">
        <v>30</v>
      </c>
      <c r="AE135" s="15">
        <v>4.0422347585327012</v>
      </c>
      <c r="AF135" s="7">
        <v>0</v>
      </c>
      <c r="AG135" s="10">
        <v>0</v>
      </c>
      <c r="AH135" s="16">
        <v>0</v>
      </c>
      <c r="AI135" s="8" t="s">
        <v>32</v>
      </c>
      <c r="AJ135" s="15">
        <v>0</v>
      </c>
    </row>
    <row r="136" spans="1:36" x14ac:dyDescent="0.35">
      <c r="A136" s="6" t="s">
        <v>750</v>
      </c>
      <c r="B136" s="7" t="s">
        <v>751</v>
      </c>
      <c r="C136" s="7" t="s">
        <v>127</v>
      </c>
      <c r="D136" s="9">
        <v>100</v>
      </c>
      <c r="E136" s="8"/>
      <c r="F136" s="6" t="s">
        <v>752</v>
      </c>
      <c r="G136" s="7" t="s">
        <v>753</v>
      </c>
      <c r="H136" s="10">
        <v>0</v>
      </c>
      <c r="I136" s="11">
        <v>0</v>
      </c>
      <c r="J136" s="10">
        <v>0</v>
      </c>
      <c r="K136" s="11">
        <v>0</v>
      </c>
      <c r="L136" s="10">
        <v>0</v>
      </c>
      <c r="M136" s="11">
        <v>0</v>
      </c>
      <c r="N136" s="10">
        <v>0</v>
      </c>
      <c r="O136" s="11">
        <v>0</v>
      </c>
      <c r="P136" s="10">
        <v>0</v>
      </c>
      <c r="Q136" s="11">
        <v>0</v>
      </c>
      <c r="R136" s="10">
        <v>0</v>
      </c>
      <c r="S136" s="11">
        <v>0</v>
      </c>
      <c r="T136" s="10">
        <v>67.81811042490169</v>
      </c>
      <c r="U136" s="11">
        <v>117.46441292924625</v>
      </c>
      <c r="V136" s="7" t="s">
        <v>753</v>
      </c>
      <c r="W136" s="7">
        <v>400.33100000000002</v>
      </c>
      <c r="X136" s="16">
        <v>0.86524800000000002</v>
      </c>
      <c r="Y136" s="8" t="s">
        <v>32</v>
      </c>
      <c r="Z136" s="15">
        <v>0.72382065571431997</v>
      </c>
      <c r="AA136" s="7" t="s">
        <v>754</v>
      </c>
      <c r="AB136" s="10">
        <v>514.85299999999995</v>
      </c>
      <c r="AC136" s="16">
        <v>0.97670699999999999</v>
      </c>
      <c r="AD136" s="8" t="s">
        <v>32</v>
      </c>
      <c r="AE136" s="15">
        <v>1.0267176576886219</v>
      </c>
      <c r="AF136" s="7" t="s">
        <v>755</v>
      </c>
      <c r="AG136" s="10">
        <v>331.846</v>
      </c>
      <c r="AH136" s="16">
        <v>0.23710999999999999</v>
      </c>
      <c r="AI136" s="8" t="s">
        <v>32</v>
      </c>
      <c r="AJ136" s="15">
        <v>0.66937875868186025</v>
      </c>
    </row>
    <row r="137" spans="1:36" x14ac:dyDescent="0.35">
      <c r="A137" s="6" t="s">
        <v>756</v>
      </c>
      <c r="B137" s="7" t="s">
        <v>757</v>
      </c>
      <c r="C137" s="7" t="s">
        <v>26</v>
      </c>
      <c r="D137" s="9">
        <v>100</v>
      </c>
      <c r="E137" s="8"/>
      <c r="F137" s="6" t="s">
        <v>758</v>
      </c>
      <c r="G137" s="7" t="s">
        <v>759</v>
      </c>
      <c r="H137" s="10">
        <v>0</v>
      </c>
      <c r="I137" s="11">
        <v>0</v>
      </c>
      <c r="J137" s="10">
        <v>0</v>
      </c>
      <c r="K137" s="11">
        <v>0</v>
      </c>
      <c r="L137" s="10">
        <v>0</v>
      </c>
      <c r="M137" s="11">
        <v>0</v>
      </c>
      <c r="N137" s="10">
        <v>0</v>
      </c>
      <c r="O137" s="11">
        <v>0</v>
      </c>
      <c r="P137" s="10">
        <v>0</v>
      </c>
      <c r="Q137" s="11">
        <v>0</v>
      </c>
      <c r="R137" s="10">
        <v>62.507127413346097</v>
      </c>
      <c r="S137" s="11">
        <v>139.77018597448247</v>
      </c>
      <c r="T137" s="10">
        <v>0</v>
      </c>
      <c r="U137" s="11">
        <v>0</v>
      </c>
      <c r="V137" s="7" t="s">
        <v>759</v>
      </c>
      <c r="W137" s="7">
        <v>488.17500000000001</v>
      </c>
      <c r="X137" s="16">
        <v>0.38804699999999998</v>
      </c>
      <c r="Y137" s="8" t="s">
        <v>32</v>
      </c>
      <c r="Z137" s="15">
        <v>0.88264748071805121</v>
      </c>
      <c r="AA137" s="7" t="s">
        <v>760</v>
      </c>
      <c r="AB137" s="10">
        <v>513.625</v>
      </c>
      <c r="AC137" s="16">
        <v>0.3327</v>
      </c>
      <c r="AD137" s="8" t="s">
        <v>32</v>
      </c>
      <c r="AE137" s="15">
        <v>1.0242687853238079</v>
      </c>
      <c r="AF137" s="7" t="s">
        <v>761</v>
      </c>
      <c r="AG137" s="10">
        <v>482.47399999999999</v>
      </c>
      <c r="AH137" s="16">
        <v>0.78917000000000004</v>
      </c>
      <c r="AI137" s="8" t="s">
        <v>32</v>
      </c>
      <c r="AJ137" s="15">
        <v>0.97321603158173309</v>
      </c>
    </row>
    <row r="138" spans="1:36" x14ac:dyDescent="0.35">
      <c r="A138" s="6" t="s">
        <v>762</v>
      </c>
      <c r="B138" s="7" t="s">
        <v>763</v>
      </c>
      <c r="C138" s="7" t="s">
        <v>35</v>
      </c>
      <c r="D138" s="9">
        <v>77.72727272727272</v>
      </c>
      <c r="E138" s="8"/>
      <c r="F138" s="6" t="s">
        <v>764</v>
      </c>
      <c r="G138" s="7" t="s">
        <v>765</v>
      </c>
      <c r="H138" s="10">
        <v>60.929297832525791</v>
      </c>
      <c r="I138" s="11">
        <v>161.20376962265004</v>
      </c>
      <c r="J138" s="10">
        <v>0</v>
      </c>
      <c r="K138" s="11">
        <v>0</v>
      </c>
      <c r="L138" s="10">
        <v>0</v>
      </c>
      <c r="M138" s="11">
        <v>0</v>
      </c>
      <c r="N138" s="10">
        <v>0</v>
      </c>
      <c r="O138" s="11">
        <v>0</v>
      </c>
      <c r="P138" s="10">
        <v>0</v>
      </c>
      <c r="Q138" s="11">
        <v>0</v>
      </c>
      <c r="R138" s="10">
        <v>0</v>
      </c>
      <c r="S138" s="11">
        <v>0</v>
      </c>
      <c r="T138" s="10">
        <v>0</v>
      </c>
      <c r="U138" s="11">
        <v>0</v>
      </c>
      <c r="V138" s="7" t="s">
        <v>765</v>
      </c>
      <c r="W138" s="7">
        <v>213.839</v>
      </c>
      <c r="X138" s="16">
        <v>0.22999800000000001</v>
      </c>
      <c r="Y138" s="8" t="s">
        <v>32</v>
      </c>
      <c r="Z138" s="15">
        <v>0.38663277437244298</v>
      </c>
      <c r="AA138" s="7" t="s">
        <v>766</v>
      </c>
      <c r="AB138" s="10">
        <v>43.731999999999999</v>
      </c>
      <c r="AC138" s="16">
        <v>1.04411E-2</v>
      </c>
      <c r="AD138" s="8" t="s">
        <v>30</v>
      </c>
      <c r="AE138" s="15">
        <v>8.72101679625812E-2</v>
      </c>
      <c r="AF138" s="7">
        <v>0</v>
      </c>
      <c r="AG138" s="10">
        <v>0</v>
      </c>
      <c r="AH138" s="16">
        <v>0</v>
      </c>
      <c r="AI138" s="8" t="s">
        <v>32</v>
      </c>
      <c r="AJ138" s="15">
        <v>0</v>
      </c>
    </row>
    <row r="139" spans="1:36" x14ac:dyDescent="0.35">
      <c r="A139" s="6" t="s">
        <v>767</v>
      </c>
      <c r="B139" s="7" t="s">
        <v>106</v>
      </c>
      <c r="C139" s="7" t="s">
        <v>49</v>
      </c>
      <c r="D139" s="9">
        <v>100</v>
      </c>
      <c r="E139" s="8"/>
      <c r="F139" s="6" t="s">
        <v>768</v>
      </c>
      <c r="G139" s="7" t="s">
        <v>769</v>
      </c>
      <c r="H139" s="10">
        <v>0</v>
      </c>
      <c r="I139" s="11">
        <v>0</v>
      </c>
      <c r="J139" s="10">
        <v>0</v>
      </c>
      <c r="K139" s="11">
        <v>0</v>
      </c>
      <c r="L139" s="10">
        <v>54.317481641504912</v>
      </c>
      <c r="M139" s="11">
        <v>108.63496328300982</v>
      </c>
      <c r="N139" s="10">
        <v>0</v>
      </c>
      <c r="O139" s="11">
        <v>0</v>
      </c>
      <c r="P139" s="10">
        <v>0</v>
      </c>
      <c r="Q139" s="11">
        <v>0</v>
      </c>
      <c r="R139" s="10">
        <v>0</v>
      </c>
      <c r="S139" s="11">
        <v>0</v>
      </c>
      <c r="T139" s="10">
        <v>0</v>
      </c>
      <c r="U139" s="11">
        <v>0</v>
      </c>
      <c r="V139" s="7" t="s">
        <v>769</v>
      </c>
      <c r="W139" s="7">
        <v>1701.44</v>
      </c>
      <c r="X139" s="16">
        <v>2.4790900000000001E-2</v>
      </c>
      <c r="Y139" s="8" t="s">
        <v>30</v>
      </c>
      <c r="Z139" s="15">
        <v>3.07629790463035</v>
      </c>
      <c r="AA139" s="7" t="s">
        <v>770</v>
      </c>
      <c r="AB139" s="10">
        <v>1537.8</v>
      </c>
      <c r="AC139" s="16">
        <v>2.91842E-4</v>
      </c>
      <c r="AD139" s="8" t="s">
        <v>30</v>
      </c>
      <c r="AE139" s="15">
        <v>3.0666742040807042</v>
      </c>
      <c r="AF139" s="7" t="s">
        <v>771</v>
      </c>
      <c r="AG139" s="10">
        <v>2897.73</v>
      </c>
      <c r="AH139" s="16">
        <v>0.27553100000000003</v>
      </c>
      <c r="AI139" s="8" t="s">
        <v>32</v>
      </c>
      <c r="AJ139" s="15">
        <v>5.8451176461225591</v>
      </c>
    </row>
    <row r="140" spans="1:36" x14ac:dyDescent="0.35">
      <c r="A140" s="6" t="s">
        <v>772</v>
      </c>
      <c r="B140" s="7" t="s">
        <v>106</v>
      </c>
      <c r="C140" s="7" t="s">
        <v>26</v>
      </c>
      <c r="D140" s="9">
        <v>99.545454545454547</v>
      </c>
      <c r="E140" s="8"/>
      <c r="F140" s="6" t="s">
        <v>773</v>
      </c>
      <c r="G140" s="7" t="s">
        <v>774</v>
      </c>
      <c r="H140" s="10">
        <v>43.588333173746527</v>
      </c>
      <c r="I140" s="11">
        <v>115.32388964156004</v>
      </c>
      <c r="J140" s="10">
        <v>0</v>
      </c>
      <c r="K140" s="11">
        <v>0</v>
      </c>
      <c r="L140" s="10">
        <v>0</v>
      </c>
      <c r="M140" s="11">
        <v>0</v>
      </c>
      <c r="N140" s="10">
        <v>0</v>
      </c>
      <c r="O140" s="11">
        <v>0</v>
      </c>
      <c r="P140" s="10">
        <v>0</v>
      </c>
      <c r="Q140" s="11">
        <v>0</v>
      </c>
      <c r="R140" s="10">
        <v>0</v>
      </c>
      <c r="S140" s="11">
        <v>0</v>
      </c>
      <c r="T140" s="10">
        <v>0</v>
      </c>
      <c r="U140" s="11">
        <v>0</v>
      </c>
      <c r="V140" s="7" t="s">
        <v>774</v>
      </c>
      <c r="W140" s="7">
        <v>794.64300000000003</v>
      </c>
      <c r="X140" s="16">
        <v>3.58387E-4</v>
      </c>
      <c r="Y140" s="8" t="s">
        <v>30</v>
      </c>
      <c r="Z140" s="15">
        <v>1.4367586255343563</v>
      </c>
      <c r="AA140" s="7" t="s">
        <v>775</v>
      </c>
      <c r="AB140" s="10">
        <v>715.52700000000004</v>
      </c>
      <c r="AC140" s="16">
        <v>2.91842E-4</v>
      </c>
      <c r="AD140" s="8" t="s">
        <v>30</v>
      </c>
      <c r="AE140" s="15">
        <v>1.4269008929790963</v>
      </c>
      <c r="AF140" s="7" t="s">
        <v>776</v>
      </c>
      <c r="AG140" s="10">
        <v>1057.3900000000001</v>
      </c>
      <c r="AH140" s="16">
        <v>0.63490599999999997</v>
      </c>
      <c r="AI140" s="8" t="s">
        <v>32</v>
      </c>
      <c r="AJ140" s="15">
        <v>2.1329002176992105</v>
      </c>
    </row>
    <row r="141" spans="1:36" x14ac:dyDescent="0.35">
      <c r="A141" s="6" t="s">
        <v>777</v>
      </c>
      <c r="B141" s="7" t="s">
        <v>106</v>
      </c>
      <c r="C141" s="7" t="s">
        <v>85</v>
      </c>
      <c r="D141" s="9">
        <v>100</v>
      </c>
      <c r="E141" s="8"/>
      <c r="F141" s="6" t="s">
        <v>778</v>
      </c>
      <c r="G141" s="7" t="s">
        <v>779</v>
      </c>
      <c r="H141" s="10">
        <v>41.620268055007436</v>
      </c>
      <c r="I141" s="11">
        <v>110.11687877339561</v>
      </c>
      <c r="J141" s="10">
        <v>0</v>
      </c>
      <c r="K141" s="11">
        <v>0</v>
      </c>
      <c r="L141" s="10">
        <v>0</v>
      </c>
      <c r="M141" s="11">
        <v>0</v>
      </c>
      <c r="N141" s="10">
        <v>0</v>
      </c>
      <c r="O141" s="11">
        <v>0</v>
      </c>
      <c r="P141" s="10">
        <v>0</v>
      </c>
      <c r="Q141" s="11">
        <v>0</v>
      </c>
      <c r="R141" s="10">
        <v>0</v>
      </c>
      <c r="S141" s="11">
        <v>0</v>
      </c>
      <c r="T141" s="10">
        <v>0</v>
      </c>
      <c r="U141" s="11">
        <v>0</v>
      </c>
      <c r="V141" s="7" t="s">
        <v>779</v>
      </c>
      <c r="W141" s="7">
        <v>1739.07</v>
      </c>
      <c r="X141" s="16">
        <v>0.75293699999999997</v>
      </c>
      <c r="Y141" s="8" t="s">
        <v>32</v>
      </c>
      <c r="Z141" s="15">
        <v>3.1443350320936982</v>
      </c>
      <c r="AA141" s="7" t="s">
        <v>780</v>
      </c>
      <c r="AB141" s="10">
        <v>1608.02</v>
      </c>
      <c r="AC141" s="16">
        <v>0.50958999999999999</v>
      </c>
      <c r="AD141" s="8" t="s">
        <v>32</v>
      </c>
      <c r="AE141" s="15">
        <v>3.2067066287201551</v>
      </c>
      <c r="AF141" s="7" t="s">
        <v>781</v>
      </c>
      <c r="AG141" s="10">
        <v>2139.37</v>
      </c>
      <c r="AH141" s="16">
        <v>0.110399</v>
      </c>
      <c r="AI141" s="8" t="s">
        <v>32</v>
      </c>
      <c r="AJ141" s="15">
        <v>4.3154018278394535</v>
      </c>
    </row>
    <row r="142" spans="1:36" x14ac:dyDescent="0.35">
      <c r="A142" s="6" t="s">
        <v>782</v>
      </c>
      <c r="B142" s="7" t="s">
        <v>332</v>
      </c>
      <c r="C142" s="7" t="s">
        <v>26</v>
      </c>
      <c r="D142" s="9">
        <v>92.272727272727266</v>
      </c>
      <c r="E142" s="8"/>
      <c r="F142" s="6" t="s">
        <v>783</v>
      </c>
      <c r="G142" s="7" t="s">
        <v>784</v>
      </c>
      <c r="H142" s="10">
        <v>29.702091974070235</v>
      </c>
      <c r="I142" s="11">
        <v>78.58434878175737</v>
      </c>
      <c r="J142" s="10">
        <v>0</v>
      </c>
      <c r="K142" s="11">
        <v>0</v>
      </c>
      <c r="L142" s="10">
        <v>0</v>
      </c>
      <c r="M142" s="11">
        <v>0</v>
      </c>
      <c r="N142" s="10">
        <v>0</v>
      </c>
      <c r="O142" s="11">
        <v>0</v>
      </c>
      <c r="P142" s="10">
        <v>0</v>
      </c>
      <c r="Q142" s="11">
        <v>0</v>
      </c>
      <c r="R142" s="10">
        <v>0</v>
      </c>
      <c r="S142" s="11">
        <v>0</v>
      </c>
      <c r="T142" s="10">
        <v>0</v>
      </c>
      <c r="U142" s="11">
        <v>0</v>
      </c>
      <c r="V142" s="7" t="s">
        <v>784</v>
      </c>
      <c r="W142" s="7">
        <v>6224.48</v>
      </c>
      <c r="X142" s="16">
        <v>3.58387E-4</v>
      </c>
      <c r="Y142" s="8" t="s">
        <v>30</v>
      </c>
      <c r="Z142" s="15">
        <v>11.254205132954155</v>
      </c>
      <c r="AA142" s="7" t="s">
        <v>785</v>
      </c>
      <c r="AB142" s="10">
        <v>1951.7</v>
      </c>
      <c r="AC142" s="16">
        <v>2.91842E-4</v>
      </c>
      <c r="AD142" s="8" t="s">
        <v>30</v>
      </c>
      <c r="AE142" s="15">
        <v>3.8920718195502086</v>
      </c>
      <c r="AF142" s="7">
        <v>0</v>
      </c>
      <c r="AG142" s="10">
        <v>0</v>
      </c>
      <c r="AH142" s="16">
        <v>0</v>
      </c>
      <c r="AI142" s="8" t="s">
        <v>32</v>
      </c>
      <c r="AJ142" s="15">
        <v>0</v>
      </c>
    </row>
    <row r="143" spans="1:36" x14ac:dyDescent="0.35">
      <c r="A143" s="6" t="s">
        <v>786</v>
      </c>
      <c r="B143" s="7" t="s">
        <v>106</v>
      </c>
      <c r="C143" s="7" t="s">
        <v>26</v>
      </c>
      <c r="D143" s="9">
        <v>99.090909090909093</v>
      </c>
      <c r="E143" s="8"/>
      <c r="F143" s="6" t="s">
        <v>787</v>
      </c>
      <c r="G143" s="7" t="s">
        <v>788</v>
      </c>
      <c r="H143" s="10">
        <v>29.680674834445103</v>
      </c>
      <c r="I143" s="11">
        <v>78.527684356514925</v>
      </c>
      <c r="J143" s="10">
        <v>0</v>
      </c>
      <c r="K143" s="11">
        <v>0</v>
      </c>
      <c r="L143" s="10">
        <v>0</v>
      </c>
      <c r="M143" s="11">
        <v>0</v>
      </c>
      <c r="N143" s="10">
        <v>0</v>
      </c>
      <c r="O143" s="11">
        <v>0</v>
      </c>
      <c r="P143" s="10">
        <v>0</v>
      </c>
      <c r="Q143" s="11">
        <v>0</v>
      </c>
      <c r="R143" s="10">
        <v>0</v>
      </c>
      <c r="S143" s="11">
        <v>0</v>
      </c>
      <c r="T143" s="10">
        <v>0</v>
      </c>
      <c r="U143" s="11">
        <v>0</v>
      </c>
      <c r="V143" s="7" t="s">
        <v>788</v>
      </c>
      <c r="W143" s="7">
        <v>395.22500000000002</v>
      </c>
      <c r="X143" s="16">
        <v>3.6472200000000001E-3</v>
      </c>
      <c r="Y143" s="8" t="s">
        <v>30</v>
      </c>
      <c r="Z143" s="15">
        <v>0.71458872446723365</v>
      </c>
      <c r="AA143" s="7" t="s">
        <v>789</v>
      </c>
      <c r="AB143" s="10">
        <v>238.13200000000001</v>
      </c>
      <c r="AC143" s="16">
        <v>2.91842E-4</v>
      </c>
      <c r="AD143" s="8" t="s">
        <v>30</v>
      </c>
      <c r="AE143" s="15">
        <v>0.47488181920025124</v>
      </c>
      <c r="AF143" s="7" t="s">
        <v>790</v>
      </c>
      <c r="AG143" s="10">
        <v>45.365299999999998</v>
      </c>
      <c r="AH143" s="16">
        <v>0.72396199999999999</v>
      </c>
      <c r="AI143" s="8" t="s">
        <v>32</v>
      </c>
      <c r="AJ143" s="15">
        <v>9.150801335929977E-2</v>
      </c>
    </row>
    <row r="144" spans="1:36" x14ac:dyDescent="0.35">
      <c r="A144" s="6" t="s">
        <v>791</v>
      </c>
      <c r="B144" s="7" t="s">
        <v>106</v>
      </c>
      <c r="C144" s="7" t="s">
        <v>85</v>
      </c>
      <c r="D144" s="9">
        <v>100</v>
      </c>
      <c r="E144" s="8"/>
      <c r="F144" s="6" t="s">
        <v>792</v>
      </c>
      <c r="G144" s="7" t="s">
        <v>793</v>
      </c>
      <c r="H144" s="10">
        <v>0</v>
      </c>
      <c r="I144" s="11">
        <v>0</v>
      </c>
      <c r="J144" s="10">
        <v>0</v>
      </c>
      <c r="K144" s="11">
        <v>0</v>
      </c>
      <c r="L144" s="10">
        <v>0</v>
      </c>
      <c r="M144" s="11">
        <v>0</v>
      </c>
      <c r="N144" s="10">
        <v>0</v>
      </c>
      <c r="O144" s="11">
        <v>0</v>
      </c>
      <c r="P144" s="10">
        <v>0</v>
      </c>
      <c r="Q144" s="11">
        <v>0</v>
      </c>
      <c r="R144" s="10">
        <v>28.421270479428223</v>
      </c>
      <c r="S144" s="11">
        <v>63.551892798909542</v>
      </c>
      <c r="T144" s="10">
        <v>0</v>
      </c>
      <c r="U144" s="11">
        <v>0</v>
      </c>
      <c r="V144" s="7" t="s">
        <v>793</v>
      </c>
      <c r="W144" s="7">
        <v>130.345</v>
      </c>
      <c r="X144" s="16">
        <v>1.8633E-2</v>
      </c>
      <c r="Y144" s="8" t="s">
        <v>30</v>
      </c>
      <c r="Z144" s="15">
        <v>0.2356709906779216</v>
      </c>
      <c r="AA144" s="7" t="s">
        <v>794</v>
      </c>
      <c r="AB144" s="10">
        <v>97.354799999999997</v>
      </c>
      <c r="AC144" s="16">
        <v>0.17130699999999999</v>
      </c>
      <c r="AD144" s="8" t="s">
        <v>32</v>
      </c>
      <c r="AE144" s="15">
        <v>0.19414452711889463</v>
      </c>
      <c r="AF144" s="7" t="s">
        <v>795</v>
      </c>
      <c r="AG144" s="10">
        <v>73.243899999999996</v>
      </c>
      <c r="AH144" s="16">
        <v>0.757073</v>
      </c>
      <c r="AI144" s="8" t="s">
        <v>32</v>
      </c>
      <c r="AJ144" s="15">
        <v>0.14774296168408929</v>
      </c>
    </row>
    <row r="145" spans="1:36" x14ac:dyDescent="0.35">
      <c r="A145" s="6" t="s">
        <v>796</v>
      </c>
      <c r="B145" s="7" t="s">
        <v>350</v>
      </c>
      <c r="C145" s="7" t="s">
        <v>85</v>
      </c>
      <c r="D145" s="9">
        <v>99.090909090909093</v>
      </c>
      <c r="E145" s="8"/>
      <c r="F145" s="6" t="s">
        <v>797</v>
      </c>
      <c r="G145" s="7" t="s">
        <v>798</v>
      </c>
      <c r="H145" s="10">
        <v>0</v>
      </c>
      <c r="I145" s="11">
        <v>0</v>
      </c>
      <c r="J145" s="10">
        <v>28.100703096395591</v>
      </c>
      <c r="K145" s="11">
        <v>48.671845491365232</v>
      </c>
      <c r="L145" s="10">
        <v>0</v>
      </c>
      <c r="M145" s="11">
        <v>0</v>
      </c>
      <c r="N145" s="10">
        <v>0</v>
      </c>
      <c r="O145" s="11">
        <v>0</v>
      </c>
      <c r="P145" s="10">
        <v>0</v>
      </c>
      <c r="Q145" s="11">
        <v>0</v>
      </c>
      <c r="R145" s="10">
        <v>0</v>
      </c>
      <c r="S145" s="11">
        <v>0</v>
      </c>
      <c r="T145" s="10">
        <v>0</v>
      </c>
      <c r="U145" s="11">
        <v>0</v>
      </c>
      <c r="V145" s="7" t="s">
        <v>798</v>
      </c>
      <c r="W145" s="7">
        <v>631.30700000000002</v>
      </c>
      <c r="X145" s="16">
        <v>3.58387E-4</v>
      </c>
      <c r="Y145" s="8" t="s">
        <v>30</v>
      </c>
      <c r="Z145" s="15">
        <v>1.141438076734103</v>
      </c>
      <c r="AA145" s="7" t="s">
        <v>799</v>
      </c>
      <c r="AB145" s="10">
        <v>451.67599999999999</v>
      </c>
      <c r="AC145" s="16">
        <v>2.91842E-4</v>
      </c>
      <c r="AD145" s="8" t="s">
        <v>30</v>
      </c>
      <c r="AE145" s="15">
        <v>0.90073035362358966</v>
      </c>
      <c r="AF145" s="7" t="s">
        <v>800</v>
      </c>
      <c r="AG145" s="10">
        <v>336.60199999999998</v>
      </c>
      <c r="AH145" s="16">
        <v>5.2939299999999996E-4</v>
      </c>
      <c r="AI145" s="8" t="s">
        <v>30</v>
      </c>
      <c r="AJ145" s="15">
        <v>0.67897226101815755</v>
      </c>
    </row>
    <row r="146" spans="1:36" x14ac:dyDescent="0.35">
      <c r="A146" s="6" t="s">
        <v>801</v>
      </c>
      <c r="B146" s="7" t="s">
        <v>802</v>
      </c>
      <c r="C146" s="7" t="s">
        <v>49</v>
      </c>
      <c r="D146" s="9">
        <v>100</v>
      </c>
      <c r="E146" s="8"/>
      <c r="F146" s="6" t="s">
        <v>803</v>
      </c>
      <c r="G146" s="7" t="s">
        <v>804</v>
      </c>
      <c r="H146" s="10">
        <v>0</v>
      </c>
      <c r="I146" s="11">
        <v>0</v>
      </c>
      <c r="J146" s="10">
        <v>0</v>
      </c>
      <c r="K146" s="11">
        <v>0</v>
      </c>
      <c r="L146" s="10">
        <v>0</v>
      </c>
      <c r="M146" s="11">
        <v>0</v>
      </c>
      <c r="N146" s="10">
        <v>27.420342448803087</v>
      </c>
      <c r="O146" s="11">
        <v>47.493426282264551</v>
      </c>
      <c r="P146" s="10">
        <v>0</v>
      </c>
      <c r="Q146" s="11">
        <v>0</v>
      </c>
      <c r="R146" s="10">
        <v>0</v>
      </c>
      <c r="S146" s="11">
        <v>0</v>
      </c>
      <c r="T146" s="10">
        <v>0</v>
      </c>
      <c r="U146" s="11">
        <v>0</v>
      </c>
      <c r="V146" s="7" t="s">
        <v>804</v>
      </c>
      <c r="W146" s="7">
        <v>566.86800000000005</v>
      </c>
      <c r="X146" s="16">
        <v>0.99391600000000002</v>
      </c>
      <c r="Y146" s="8" t="s">
        <v>32</v>
      </c>
      <c r="Z146" s="15">
        <v>1.0249287900848676</v>
      </c>
      <c r="AA146" s="7" t="s">
        <v>805</v>
      </c>
      <c r="AB146" s="10">
        <v>535.08100000000002</v>
      </c>
      <c r="AC146" s="16">
        <v>0.81142899999999996</v>
      </c>
      <c r="AD146" s="8" t="s">
        <v>32</v>
      </c>
      <c r="AE146" s="15">
        <v>1.0670562490530027</v>
      </c>
      <c r="AF146" s="7" t="s">
        <v>806</v>
      </c>
      <c r="AG146" s="10">
        <v>463.29700000000003</v>
      </c>
      <c r="AH146" s="16">
        <v>0.32237500000000002</v>
      </c>
      <c r="AI146" s="8" t="s">
        <v>32</v>
      </c>
      <c r="AJ146" s="15">
        <v>0.9345334003152963</v>
      </c>
    </row>
    <row r="147" spans="1:36" x14ac:dyDescent="0.35">
      <c r="A147" s="6" t="s">
        <v>807</v>
      </c>
      <c r="B147" s="7" t="s">
        <v>350</v>
      </c>
      <c r="C147" s="7" t="s">
        <v>26</v>
      </c>
      <c r="D147" s="9">
        <v>99.545454545454547</v>
      </c>
      <c r="E147" s="8"/>
      <c r="F147" s="6" t="s">
        <v>808</v>
      </c>
      <c r="G147" s="7" t="s">
        <v>809</v>
      </c>
      <c r="H147" s="10">
        <v>26.886619319553933</v>
      </c>
      <c r="I147" s="11">
        <v>71.135308314804362</v>
      </c>
      <c r="J147" s="10">
        <v>0</v>
      </c>
      <c r="K147" s="11">
        <v>0</v>
      </c>
      <c r="L147" s="10">
        <v>0</v>
      </c>
      <c r="M147" s="11">
        <v>0</v>
      </c>
      <c r="N147" s="10">
        <v>0</v>
      </c>
      <c r="O147" s="11">
        <v>0</v>
      </c>
      <c r="P147" s="10">
        <v>0</v>
      </c>
      <c r="Q147" s="11">
        <v>0</v>
      </c>
      <c r="R147" s="10">
        <v>0</v>
      </c>
      <c r="S147" s="11">
        <v>0</v>
      </c>
      <c r="T147" s="10">
        <v>0</v>
      </c>
      <c r="U147" s="11">
        <v>0</v>
      </c>
      <c r="V147" s="7" t="s">
        <v>809</v>
      </c>
      <c r="W147" s="7">
        <v>13058.7</v>
      </c>
      <c r="X147" s="16">
        <v>3.58387E-4</v>
      </c>
      <c r="Y147" s="8" t="s">
        <v>30</v>
      </c>
      <c r="Z147" s="15">
        <v>23.610854010247998</v>
      </c>
      <c r="AA147" s="7" t="s">
        <v>810</v>
      </c>
      <c r="AB147" s="10">
        <v>18217.5</v>
      </c>
      <c r="AC147" s="16">
        <v>2.91842E-4</v>
      </c>
      <c r="AD147" s="8" t="s">
        <v>30</v>
      </c>
      <c r="AE147" s="15">
        <v>36.329260835505423</v>
      </c>
      <c r="AF147" s="7" t="s">
        <v>811</v>
      </c>
      <c r="AG147" s="10">
        <v>21330.3</v>
      </c>
      <c r="AH147" s="16">
        <v>0.843248</v>
      </c>
      <c r="AI147" s="8" t="s">
        <v>32</v>
      </c>
      <c r="AJ147" s="15">
        <v>43.026131809067103</v>
      </c>
    </row>
    <row r="148" spans="1:36" x14ac:dyDescent="0.35">
      <c r="A148" s="6" t="s">
        <v>812</v>
      </c>
      <c r="B148" s="7" t="s">
        <v>208</v>
      </c>
      <c r="C148" s="7" t="s">
        <v>49</v>
      </c>
      <c r="D148" s="9">
        <v>95.454545454545453</v>
      </c>
      <c r="E148" s="8"/>
      <c r="F148" s="6" t="s">
        <v>813</v>
      </c>
      <c r="G148" s="7" t="s">
        <v>814</v>
      </c>
      <c r="H148" s="10">
        <v>0</v>
      </c>
      <c r="I148" s="11">
        <v>0</v>
      </c>
      <c r="J148" s="10">
        <v>0</v>
      </c>
      <c r="K148" s="11">
        <v>0</v>
      </c>
      <c r="L148" s="10">
        <v>20.117248530820007</v>
      </c>
      <c r="M148" s="11">
        <v>40.234497061640013</v>
      </c>
      <c r="N148" s="10">
        <v>0</v>
      </c>
      <c r="O148" s="11">
        <v>0</v>
      </c>
      <c r="P148" s="10">
        <v>0</v>
      </c>
      <c r="Q148" s="11">
        <v>0</v>
      </c>
      <c r="R148" s="10">
        <v>0</v>
      </c>
      <c r="S148" s="11">
        <v>0</v>
      </c>
      <c r="T148" s="10">
        <v>0</v>
      </c>
      <c r="U148" s="11">
        <v>0</v>
      </c>
      <c r="V148" s="7" t="s">
        <v>814</v>
      </c>
      <c r="W148" s="7">
        <v>38.069400000000002</v>
      </c>
      <c r="X148" s="16">
        <v>0.115263</v>
      </c>
      <c r="Y148" s="8" t="s">
        <v>32</v>
      </c>
      <c r="Z148" s="15">
        <v>6.8831587038352599E-2</v>
      </c>
      <c r="AA148" s="7" t="s">
        <v>815</v>
      </c>
      <c r="AB148" s="10">
        <v>16.8748</v>
      </c>
      <c r="AC148" s="16">
        <v>2.91842E-4</v>
      </c>
      <c r="AD148" s="8" t="s">
        <v>30</v>
      </c>
      <c r="AE148" s="15">
        <v>3.3651654219678161E-2</v>
      </c>
      <c r="AF148" s="7">
        <v>0</v>
      </c>
      <c r="AG148" s="10">
        <v>0</v>
      </c>
      <c r="AH148" s="16">
        <v>0</v>
      </c>
      <c r="AI148" s="8" t="s">
        <v>32</v>
      </c>
      <c r="AJ148" s="15">
        <v>0</v>
      </c>
    </row>
    <row r="149" spans="1:36" x14ac:dyDescent="0.35">
      <c r="A149" s="6" t="s">
        <v>816</v>
      </c>
      <c r="B149" s="7" t="s">
        <v>106</v>
      </c>
      <c r="C149" s="7" t="s">
        <v>85</v>
      </c>
      <c r="D149" s="9">
        <v>100</v>
      </c>
      <c r="E149" s="8"/>
      <c r="F149" s="6" t="s">
        <v>817</v>
      </c>
      <c r="G149" s="7" t="s">
        <v>818</v>
      </c>
      <c r="H149" s="10">
        <v>19.997620175824263</v>
      </c>
      <c r="I149" s="11">
        <v>52.908729798358749</v>
      </c>
      <c r="J149" s="10">
        <v>0</v>
      </c>
      <c r="K149" s="11">
        <v>0</v>
      </c>
      <c r="L149" s="10">
        <v>0</v>
      </c>
      <c r="M149" s="11">
        <v>0</v>
      </c>
      <c r="N149" s="10">
        <v>0</v>
      </c>
      <c r="O149" s="11">
        <v>0</v>
      </c>
      <c r="P149" s="10">
        <v>0</v>
      </c>
      <c r="Q149" s="11">
        <v>0</v>
      </c>
      <c r="R149" s="10">
        <v>0</v>
      </c>
      <c r="S149" s="11">
        <v>0</v>
      </c>
      <c r="T149" s="10">
        <v>0</v>
      </c>
      <c r="U149" s="11">
        <v>0</v>
      </c>
      <c r="V149" s="7" t="s">
        <v>818</v>
      </c>
      <c r="W149" s="7">
        <v>34.357900000000001</v>
      </c>
      <c r="X149" s="16">
        <v>3.58387E-4</v>
      </c>
      <c r="Y149" s="8" t="s">
        <v>30</v>
      </c>
      <c r="Z149" s="15">
        <v>6.2120989148896875E-2</v>
      </c>
      <c r="AA149" s="7" t="s">
        <v>819</v>
      </c>
      <c r="AB149" s="10">
        <v>27.395700000000001</v>
      </c>
      <c r="AC149" s="16">
        <v>2.91842E-4</v>
      </c>
      <c r="AD149" s="8" t="s">
        <v>30</v>
      </c>
      <c r="AE149" s="15">
        <v>5.463238814718023E-2</v>
      </c>
      <c r="AF149" s="7" t="s">
        <v>820</v>
      </c>
      <c r="AG149" s="10">
        <v>13.7082</v>
      </c>
      <c r="AH149" s="16">
        <v>5.2939299999999996E-4</v>
      </c>
      <c r="AI149" s="8" t="s">
        <v>30</v>
      </c>
      <c r="AJ149" s="15">
        <v>2.7651313861739107E-2</v>
      </c>
    </row>
    <row r="150" spans="1:36" x14ac:dyDescent="0.35">
      <c r="A150" s="6" t="s">
        <v>821</v>
      </c>
      <c r="B150" s="7" t="s">
        <v>822</v>
      </c>
      <c r="C150" s="7" t="s">
        <v>35</v>
      </c>
      <c r="D150" s="9">
        <v>89.090909090909093</v>
      </c>
      <c r="E150" s="8"/>
      <c r="F150" s="6" t="s">
        <v>823</v>
      </c>
      <c r="G150" s="7" t="s">
        <v>824</v>
      </c>
      <c r="H150" s="10">
        <v>0</v>
      </c>
      <c r="I150" s="11">
        <v>0</v>
      </c>
      <c r="J150" s="10">
        <v>19.877808648753216</v>
      </c>
      <c r="K150" s="11">
        <v>34.429374522772626</v>
      </c>
      <c r="L150" s="10">
        <v>0</v>
      </c>
      <c r="M150" s="11">
        <v>0</v>
      </c>
      <c r="N150" s="10">
        <v>0</v>
      </c>
      <c r="O150" s="11">
        <v>0</v>
      </c>
      <c r="P150" s="10">
        <v>0</v>
      </c>
      <c r="Q150" s="11">
        <v>0</v>
      </c>
      <c r="R150" s="10">
        <v>0</v>
      </c>
      <c r="S150" s="11">
        <v>0</v>
      </c>
      <c r="T150" s="10">
        <v>0</v>
      </c>
      <c r="U150" s="11">
        <v>0</v>
      </c>
      <c r="V150" s="7" t="s">
        <v>825</v>
      </c>
      <c r="W150" s="7">
        <v>0</v>
      </c>
      <c r="X150" s="16">
        <v>0</v>
      </c>
      <c r="Y150" s="8" t="s">
        <v>32</v>
      </c>
      <c r="Z150" s="15">
        <v>0</v>
      </c>
      <c r="AA150" s="7" t="s">
        <v>826</v>
      </c>
      <c r="AB150" s="10">
        <v>0</v>
      </c>
      <c r="AC150" s="16">
        <v>0</v>
      </c>
      <c r="AD150" s="8" t="s">
        <v>32</v>
      </c>
      <c r="AE150" s="15">
        <v>0</v>
      </c>
      <c r="AF150" s="7">
        <v>0</v>
      </c>
      <c r="AG150" s="10">
        <v>0</v>
      </c>
      <c r="AH150" s="16">
        <v>0</v>
      </c>
      <c r="AI150" s="8" t="s">
        <v>32</v>
      </c>
      <c r="AJ150" s="15">
        <v>0</v>
      </c>
    </row>
    <row r="151" spans="1:36" x14ac:dyDescent="0.35">
      <c r="A151" s="6" t="s">
        <v>821</v>
      </c>
      <c r="B151" s="7" t="s">
        <v>822</v>
      </c>
      <c r="C151" s="7" t="s">
        <v>35</v>
      </c>
      <c r="D151" s="9">
        <v>89.090909090909093</v>
      </c>
      <c r="E151" s="8"/>
      <c r="F151" s="6" t="s">
        <v>823</v>
      </c>
      <c r="G151" s="7" t="s">
        <v>827</v>
      </c>
      <c r="H151" s="10">
        <v>0</v>
      </c>
      <c r="I151" s="11">
        <v>0</v>
      </c>
      <c r="J151" s="10">
        <v>0</v>
      </c>
      <c r="K151" s="11">
        <v>0</v>
      </c>
      <c r="L151" s="10">
        <v>0</v>
      </c>
      <c r="M151" s="11">
        <v>0</v>
      </c>
      <c r="N151" s="10">
        <v>0</v>
      </c>
      <c r="O151" s="11">
        <v>0</v>
      </c>
      <c r="P151" s="10">
        <v>0</v>
      </c>
      <c r="Q151" s="11">
        <v>0</v>
      </c>
      <c r="R151" s="10">
        <v>0</v>
      </c>
      <c r="S151" s="11">
        <v>0</v>
      </c>
      <c r="T151" s="10">
        <v>0</v>
      </c>
      <c r="U151" s="11">
        <v>0</v>
      </c>
      <c r="V151" s="7" t="s">
        <v>825</v>
      </c>
      <c r="W151" s="7">
        <v>0</v>
      </c>
      <c r="X151" s="16">
        <v>0</v>
      </c>
      <c r="Y151" s="8" t="s">
        <v>32</v>
      </c>
      <c r="Z151" s="15">
        <v>0</v>
      </c>
      <c r="AA151" s="7" t="s">
        <v>826</v>
      </c>
      <c r="AB151" s="10">
        <v>0</v>
      </c>
      <c r="AC151" s="16">
        <v>0</v>
      </c>
      <c r="AD151" s="8" t="s">
        <v>32</v>
      </c>
      <c r="AE151" s="15">
        <v>0</v>
      </c>
      <c r="AF151" s="7">
        <v>0</v>
      </c>
      <c r="AG151" s="10">
        <v>0</v>
      </c>
      <c r="AH151" s="16">
        <v>0</v>
      </c>
      <c r="AI151" s="8" t="s">
        <v>32</v>
      </c>
      <c r="AJ151" s="15">
        <v>0</v>
      </c>
    </row>
    <row r="152" spans="1:36" x14ac:dyDescent="0.35">
      <c r="A152" s="6" t="s">
        <v>828</v>
      </c>
      <c r="B152" s="7" t="s">
        <v>106</v>
      </c>
      <c r="C152" s="7" t="s">
        <v>49</v>
      </c>
      <c r="D152" s="9">
        <v>100</v>
      </c>
      <c r="E152" s="8"/>
      <c r="F152" s="6" t="s">
        <v>829</v>
      </c>
      <c r="G152" s="7" t="s">
        <v>830</v>
      </c>
      <c r="H152" s="10">
        <v>18.446139681636623</v>
      </c>
      <c r="I152" s="11">
        <v>48.803898246770665</v>
      </c>
      <c r="J152" s="10">
        <v>0</v>
      </c>
      <c r="K152" s="11">
        <v>0</v>
      </c>
      <c r="L152" s="10">
        <v>0</v>
      </c>
      <c r="M152" s="11">
        <v>0</v>
      </c>
      <c r="N152" s="10">
        <v>0</v>
      </c>
      <c r="O152" s="11">
        <v>0</v>
      </c>
      <c r="P152" s="10">
        <v>0</v>
      </c>
      <c r="Q152" s="11">
        <v>0</v>
      </c>
      <c r="R152" s="10">
        <v>0</v>
      </c>
      <c r="S152" s="11">
        <v>0</v>
      </c>
      <c r="T152" s="10">
        <v>0</v>
      </c>
      <c r="U152" s="11">
        <v>0</v>
      </c>
      <c r="V152" s="7" t="s">
        <v>830</v>
      </c>
      <c r="W152" s="7">
        <v>2624.3</v>
      </c>
      <c r="X152" s="16">
        <v>3.58387E-4</v>
      </c>
      <c r="Y152" s="8" t="s">
        <v>30</v>
      </c>
      <c r="Z152" s="15">
        <v>4.7448799787952716</v>
      </c>
      <c r="AA152" s="7" t="s">
        <v>831</v>
      </c>
      <c r="AB152" s="10">
        <v>1527.63</v>
      </c>
      <c r="AC152" s="16">
        <v>2.91842E-4</v>
      </c>
      <c r="AD152" s="8" t="s">
        <v>30</v>
      </c>
      <c r="AE152" s="15">
        <v>3.0463932334372528</v>
      </c>
      <c r="AF152" s="7" t="s">
        <v>832</v>
      </c>
      <c r="AG152" s="10">
        <v>534.24099999999999</v>
      </c>
      <c r="AH152" s="16">
        <v>0.40567199999999998</v>
      </c>
      <c r="AI152" s="8" t="s">
        <v>32</v>
      </c>
      <c r="AJ152" s="15">
        <v>1.0776371492106449</v>
      </c>
    </row>
    <row r="153" spans="1:36" x14ac:dyDescent="0.35">
      <c r="A153" s="6" t="s">
        <v>833</v>
      </c>
      <c r="B153" s="7" t="s">
        <v>834</v>
      </c>
      <c r="C153" s="7" t="s">
        <v>49</v>
      </c>
      <c r="D153" s="9">
        <v>99.545454545454547</v>
      </c>
      <c r="E153" s="8"/>
      <c r="F153" s="6" t="s">
        <v>835</v>
      </c>
      <c r="G153" s="7" t="s">
        <v>836</v>
      </c>
      <c r="H153" s="10">
        <v>0</v>
      </c>
      <c r="I153" s="11">
        <v>0</v>
      </c>
      <c r="J153" s="10">
        <v>0</v>
      </c>
      <c r="K153" s="11">
        <v>0</v>
      </c>
      <c r="L153" s="10">
        <v>0</v>
      </c>
      <c r="M153" s="11">
        <v>0</v>
      </c>
      <c r="N153" s="10">
        <v>0</v>
      </c>
      <c r="O153" s="11">
        <v>0</v>
      </c>
      <c r="P153" s="10">
        <v>0</v>
      </c>
      <c r="Q153" s="11">
        <v>0</v>
      </c>
      <c r="R153" s="10">
        <v>17.258017947895496</v>
      </c>
      <c r="S153" s="11">
        <v>38.590101288405755</v>
      </c>
      <c r="T153" s="10">
        <v>0</v>
      </c>
      <c r="U153" s="11">
        <v>0</v>
      </c>
      <c r="V153" s="7" t="s">
        <v>836</v>
      </c>
      <c r="W153" s="7">
        <v>43.9788</v>
      </c>
      <c r="X153" s="16">
        <v>0.77528200000000003</v>
      </c>
      <c r="Y153" s="8" t="s">
        <v>32</v>
      </c>
      <c r="Z153" s="15">
        <v>7.9516110052753677E-2</v>
      </c>
      <c r="AA153" s="7" t="s">
        <v>837</v>
      </c>
      <c r="AB153" s="10">
        <v>29.2118</v>
      </c>
      <c r="AC153" s="16">
        <v>0.16153600000000001</v>
      </c>
      <c r="AD153" s="8" t="s">
        <v>32</v>
      </c>
      <c r="AE153" s="15">
        <v>5.8254047024817741E-2</v>
      </c>
      <c r="AF153" s="7" t="s">
        <v>838</v>
      </c>
      <c r="AG153" s="10">
        <v>37.2532</v>
      </c>
      <c r="AH153" s="16">
        <v>0.53829899999999997</v>
      </c>
      <c r="AI153" s="8" t="s">
        <v>32</v>
      </c>
      <c r="AJ153" s="15">
        <v>7.5144798409283439E-2</v>
      </c>
    </row>
    <row r="154" spans="1:36" x14ac:dyDescent="0.35">
      <c r="A154" s="6" t="s">
        <v>839</v>
      </c>
      <c r="B154" s="7" t="s">
        <v>106</v>
      </c>
      <c r="C154" s="7" t="s">
        <v>85</v>
      </c>
      <c r="D154" s="9">
        <v>95.454545454545453</v>
      </c>
      <c r="E154" s="8"/>
      <c r="F154" s="6" t="s">
        <v>840</v>
      </c>
      <c r="G154" s="7" t="s">
        <v>841</v>
      </c>
      <c r="H154" s="10">
        <v>9.8734448516761724</v>
      </c>
      <c r="I154" s="11">
        <v>26.122679661046167</v>
      </c>
      <c r="J154" s="10">
        <v>0</v>
      </c>
      <c r="K154" s="11">
        <v>0</v>
      </c>
      <c r="L154" s="10">
        <v>0</v>
      </c>
      <c r="M154" s="11">
        <v>0</v>
      </c>
      <c r="N154" s="10">
        <v>0</v>
      </c>
      <c r="O154" s="11">
        <v>0</v>
      </c>
      <c r="P154" s="10">
        <v>0</v>
      </c>
      <c r="Q154" s="11">
        <v>0</v>
      </c>
      <c r="R154" s="10">
        <v>0</v>
      </c>
      <c r="S154" s="11">
        <v>0</v>
      </c>
      <c r="T154" s="10">
        <v>0</v>
      </c>
      <c r="U154" s="11">
        <v>0</v>
      </c>
      <c r="V154" s="7" t="s">
        <v>841</v>
      </c>
      <c r="W154" s="7">
        <v>10.1776</v>
      </c>
      <c r="X154" s="16">
        <v>1.3572300000000001E-2</v>
      </c>
      <c r="Y154" s="8" t="s">
        <v>30</v>
      </c>
      <c r="Z154" s="15">
        <v>1.8401665385888333E-2</v>
      </c>
      <c r="AA154" s="7" t="s">
        <v>842</v>
      </c>
      <c r="AB154" s="10">
        <v>10.734299999999999</v>
      </c>
      <c r="AC154" s="16">
        <v>1.81237E-2</v>
      </c>
      <c r="AD154" s="8" t="s">
        <v>30</v>
      </c>
      <c r="AE154" s="15">
        <v>2.1406295297739304E-2</v>
      </c>
      <c r="AF154" s="7">
        <v>0</v>
      </c>
      <c r="AG154" s="10">
        <v>0</v>
      </c>
      <c r="AH154" s="16">
        <v>0</v>
      </c>
      <c r="AI154" s="8" t="s">
        <v>32</v>
      </c>
      <c r="AJ154" s="15">
        <v>0</v>
      </c>
    </row>
    <row r="155" spans="1:36" x14ac:dyDescent="0.35">
      <c r="A155" s="6" t="s">
        <v>843</v>
      </c>
      <c r="B155" s="7" t="s">
        <v>844</v>
      </c>
      <c r="C155" s="7" t="s">
        <v>49</v>
      </c>
      <c r="D155" s="9">
        <v>100</v>
      </c>
      <c r="E155" s="8"/>
      <c r="F155" s="6" t="s">
        <v>845</v>
      </c>
      <c r="G155" s="7" t="s">
        <v>846</v>
      </c>
      <c r="H155" s="10">
        <v>0</v>
      </c>
      <c r="I155" s="11">
        <v>0</v>
      </c>
      <c r="J155" s="10">
        <v>0</v>
      </c>
      <c r="K155" s="11">
        <v>0</v>
      </c>
      <c r="L155" s="10">
        <v>0</v>
      </c>
      <c r="M155" s="11">
        <v>0</v>
      </c>
      <c r="N155" s="10">
        <v>0</v>
      </c>
      <c r="O155" s="11">
        <v>0</v>
      </c>
      <c r="P155" s="10">
        <v>0</v>
      </c>
      <c r="Q155" s="11">
        <v>0</v>
      </c>
      <c r="R155" s="10">
        <v>0</v>
      </c>
      <c r="S155" s="11">
        <v>0</v>
      </c>
      <c r="T155" s="10">
        <v>4.8775644315702875</v>
      </c>
      <c r="U155" s="11">
        <v>8.4481894126705477</v>
      </c>
      <c r="V155" s="7" t="s">
        <v>846</v>
      </c>
      <c r="W155" s="7">
        <v>259.74700000000001</v>
      </c>
      <c r="X155" s="16">
        <v>3.58387E-4</v>
      </c>
      <c r="Y155" s="8" t="s">
        <v>30</v>
      </c>
      <c r="Z155" s="15">
        <v>0.4696369850444444</v>
      </c>
      <c r="AA155" s="7" t="s">
        <v>847</v>
      </c>
      <c r="AB155" s="10">
        <v>268.26</v>
      </c>
      <c r="AC155" s="16">
        <v>2.91842E-4</v>
      </c>
      <c r="AD155" s="8" t="s">
        <v>30</v>
      </c>
      <c r="AE155" s="15">
        <v>0.53496294835914282</v>
      </c>
      <c r="AF155" s="7" t="s">
        <v>848</v>
      </c>
      <c r="AG155" s="10">
        <v>116.83</v>
      </c>
      <c r="AH155" s="16">
        <v>0.20508499999999999</v>
      </c>
      <c r="AI155" s="8" t="s">
        <v>32</v>
      </c>
      <c r="AJ155" s="15">
        <v>0.23566208535526034</v>
      </c>
    </row>
    <row r="156" spans="1:36" x14ac:dyDescent="0.35">
      <c r="A156" s="6" t="s">
        <v>849</v>
      </c>
      <c r="B156" s="7" t="s">
        <v>850</v>
      </c>
      <c r="C156" s="7" t="s">
        <v>85</v>
      </c>
      <c r="D156" s="9">
        <v>100</v>
      </c>
      <c r="E156" s="8"/>
      <c r="F156" s="6" t="s">
        <v>851</v>
      </c>
      <c r="G156" s="7" t="s">
        <v>852</v>
      </c>
      <c r="H156" s="10">
        <v>1.9763198912796074</v>
      </c>
      <c r="I156" s="11">
        <v>5.2288509434360506</v>
      </c>
      <c r="J156" s="10">
        <v>0</v>
      </c>
      <c r="K156" s="11">
        <v>0</v>
      </c>
      <c r="L156" s="10">
        <v>0</v>
      </c>
      <c r="M156" s="11">
        <v>0</v>
      </c>
      <c r="N156" s="10">
        <v>0</v>
      </c>
      <c r="O156" s="11">
        <v>0</v>
      </c>
      <c r="P156" s="10">
        <v>0</v>
      </c>
      <c r="Q156" s="11">
        <v>0</v>
      </c>
      <c r="R156" s="10">
        <v>0</v>
      </c>
      <c r="S156" s="11">
        <v>0</v>
      </c>
      <c r="T156" s="10">
        <v>0</v>
      </c>
      <c r="U156" s="11">
        <v>0</v>
      </c>
      <c r="V156" s="7" t="s">
        <v>852</v>
      </c>
      <c r="W156" s="7">
        <v>533.15599999999995</v>
      </c>
      <c r="X156" s="16">
        <v>3.58387E-4</v>
      </c>
      <c r="Y156" s="8" t="s">
        <v>30</v>
      </c>
      <c r="Z156" s="15">
        <v>0.96397562396622782</v>
      </c>
      <c r="AA156" s="7" t="s">
        <v>853</v>
      </c>
      <c r="AB156" s="10">
        <v>628.12800000000004</v>
      </c>
      <c r="AC156" s="16">
        <v>2.91842E-4</v>
      </c>
      <c r="AD156" s="8" t="s">
        <v>30</v>
      </c>
      <c r="AE156" s="15">
        <v>1.2526101797768272</v>
      </c>
      <c r="AF156" s="7" t="s">
        <v>854</v>
      </c>
      <c r="AG156" s="10">
        <v>269.17599999999999</v>
      </c>
      <c r="AH156" s="16">
        <v>3.8336799999999999E-3</v>
      </c>
      <c r="AI156" s="8" t="s">
        <v>30</v>
      </c>
      <c r="AJ156" s="15">
        <v>0.54296479917476292</v>
      </c>
    </row>
    <row r="157" spans="1:36" x14ac:dyDescent="0.35">
      <c r="A157" s="6" t="s">
        <v>855</v>
      </c>
      <c r="B157" s="7" t="s">
        <v>106</v>
      </c>
      <c r="C157" s="7" t="s">
        <v>49</v>
      </c>
      <c r="D157" s="9">
        <v>99.090909090909093</v>
      </c>
      <c r="E157" s="8"/>
      <c r="F157" s="6" t="s">
        <v>856</v>
      </c>
      <c r="G157" s="7" t="s">
        <v>857</v>
      </c>
      <c r="H157" s="10">
        <v>0</v>
      </c>
      <c r="I157" s="11">
        <v>0</v>
      </c>
      <c r="J157" s="10">
        <v>0</v>
      </c>
      <c r="K157" s="11">
        <v>0</v>
      </c>
      <c r="L157" s="10">
        <v>0</v>
      </c>
      <c r="M157" s="11">
        <v>0</v>
      </c>
      <c r="N157" s="10">
        <v>0</v>
      </c>
      <c r="O157" s="11">
        <v>0</v>
      </c>
      <c r="P157" s="10">
        <v>0</v>
      </c>
      <c r="Q157" s="11">
        <v>0</v>
      </c>
      <c r="R157" s="10">
        <v>0</v>
      </c>
      <c r="S157" s="11">
        <v>0</v>
      </c>
      <c r="T157" s="10">
        <v>0</v>
      </c>
      <c r="U157" s="11">
        <v>0</v>
      </c>
      <c r="V157" s="7" t="s">
        <v>857</v>
      </c>
      <c r="W157" s="7">
        <v>28.407599999999999</v>
      </c>
      <c r="X157" s="16">
        <v>0.104223</v>
      </c>
      <c r="Y157" s="8" t="s">
        <v>32</v>
      </c>
      <c r="Z157" s="15">
        <v>5.1362516665634475E-2</v>
      </c>
      <c r="AA157" s="7" t="s">
        <v>858</v>
      </c>
      <c r="AB157" s="10">
        <v>33.3491</v>
      </c>
      <c r="AC157" s="16">
        <v>0.72336199999999995</v>
      </c>
      <c r="AD157" s="8" t="s">
        <v>32</v>
      </c>
      <c r="AE157" s="15">
        <v>6.6504633046760186E-2</v>
      </c>
      <c r="AF157" s="7" t="s">
        <v>859</v>
      </c>
      <c r="AG157" s="10">
        <v>17.1065</v>
      </c>
      <c r="AH157" s="16">
        <v>0.21559500000000001</v>
      </c>
      <c r="AI157" s="8" t="s">
        <v>32</v>
      </c>
      <c r="AJ157" s="15">
        <v>3.4506149645893706E-2</v>
      </c>
    </row>
    <row r="158" spans="1:36" x14ac:dyDescent="0.35">
      <c r="A158" s="6" t="s">
        <v>860</v>
      </c>
      <c r="B158" s="7" t="s">
        <v>106</v>
      </c>
      <c r="C158" s="7" t="s">
        <v>26</v>
      </c>
      <c r="D158" s="9">
        <v>99.545454545454547</v>
      </c>
      <c r="E158" s="8"/>
      <c r="F158" s="6" t="s">
        <v>861</v>
      </c>
      <c r="G158" s="7" t="s">
        <v>862</v>
      </c>
      <c r="H158" s="10">
        <v>0</v>
      </c>
      <c r="I158" s="11">
        <v>0</v>
      </c>
      <c r="J158" s="10">
        <v>0</v>
      </c>
      <c r="K158" s="11">
        <v>0</v>
      </c>
      <c r="L158" s="10">
        <v>0</v>
      </c>
      <c r="M158" s="11">
        <v>0</v>
      </c>
      <c r="N158" s="10">
        <v>0</v>
      </c>
      <c r="O158" s="11">
        <v>0</v>
      </c>
      <c r="P158" s="10">
        <v>0</v>
      </c>
      <c r="Q158" s="11">
        <v>0</v>
      </c>
      <c r="R158" s="10">
        <v>0</v>
      </c>
      <c r="S158" s="11">
        <v>0</v>
      </c>
      <c r="T158" s="10">
        <v>0</v>
      </c>
      <c r="U158" s="11">
        <v>0</v>
      </c>
      <c r="V158" s="7" t="s">
        <v>862</v>
      </c>
      <c r="W158" s="7">
        <v>93.121499999999997</v>
      </c>
      <c r="X158" s="16">
        <v>3.2957599999999997E-2</v>
      </c>
      <c r="Y158" s="8" t="s">
        <v>30</v>
      </c>
      <c r="Z158" s="15">
        <v>0.16836883776450248</v>
      </c>
      <c r="AA158" s="7" t="s">
        <v>863</v>
      </c>
      <c r="AB158" s="10">
        <v>63.943100000000001</v>
      </c>
      <c r="AC158" s="16">
        <v>2.91842E-4</v>
      </c>
      <c r="AD158" s="8" t="s">
        <v>30</v>
      </c>
      <c r="AE158" s="15">
        <v>0.12751505741900956</v>
      </c>
      <c r="AF158" s="7" t="s">
        <v>864</v>
      </c>
      <c r="AG158" s="10">
        <v>88.048100000000005</v>
      </c>
      <c r="AH158" s="16">
        <v>0.84197299999999997</v>
      </c>
      <c r="AI158" s="8" t="s">
        <v>32</v>
      </c>
      <c r="AJ158" s="15">
        <v>0.17760505741306601</v>
      </c>
    </row>
    <row r="159" spans="1:36" x14ac:dyDescent="0.35">
      <c r="A159" s="6" t="s">
        <v>865</v>
      </c>
      <c r="B159" s="7" t="s">
        <v>866</v>
      </c>
      <c r="C159" s="7" t="s">
        <v>35</v>
      </c>
      <c r="D159" s="9">
        <v>99.090909090909093</v>
      </c>
      <c r="E159" s="8"/>
      <c r="F159" s="6" t="s">
        <v>867</v>
      </c>
      <c r="G159" s="7" t="s">
        <v>868</v>
      </c>
      <c r="H159" s="10">
        <v>0</v>
      </c>
      <c r="I159" s="11">
        <v>0</v>
      </c>
      <c r="J159" s="10">
        <v>0</v>
      </c>
      <c r="K159" s="11">
        <v>0</v>
      </c>
      <c r="L159" s="10">
        <v>0</v>
      </c>
      <c r="M159" s="11">
        <v>0</v>
      </c>
      <c r="N159" s="10">
        <v>0</v>
      </c>
      <c r="O159" s="11">
        <v>0</v>
      </c>
      <c r="P159" s="10">
        <v>0</v>
      </c>
      <c r="Q159" s="11">
        <v>0</v>
      </c>
      <c r="R159" s="10">
        <v>0</v>
      </c>
      <c r="S159" s="11">
        <v>0</v>
      </c>
      <c r="T159" s="10">
        <v>0</v>
      </c>
      <c r="U159" s="11">
        <v>0</v>
      </c>
      <c r="V159" s="7" t="s">
        <v>868</v>
      </c>
      <c r="W159" s="7">
        <v>8.1843599999999999</v>
      </c>
      <c r="X159" s="16">
        <v>0.36167700000000003</v>
      </c>
      <c r="Y159" s="8" t="s">
        <v>32</v>
      </c>
      <c r="Z159" s="15">
        <v>1.4797776894125241E-2</v>
      </c>
      <c r="AA159" s="7" t="s">
        <v>869</v>
      </c>
      <c r="AB159" s="10">
        <v>5.2791399999999999</v>
      </c>
      <c r="AC159" s="16">
        <v>5.44517E-4</v>
      </c>
      <c r="AD159" s="8" t="s">
        <v>30</v>
      </c>
      <c r="AE159" s="15">
        <v>1.0527638482072188E-2</v>
      </c>
      <c r="AF159" s="7" t="s">
        <v>870</v>
      </c>
      <c r="AG159" s="10">
        <v>6.4406100000000004</v>
      </c>
      <c r="AH159" s="16">
        <v>0.369477</v>
      </c>
      <c r="AI159" s="8" t="s">
        <v>32</v>
      </c>
      <c r="AJ159" s="15">
        <v>1.2991591060172418E-2</v>
      </c>
    </row>
    <row r="160" spans="1:36" x14ac:dyDescent="0.35">
      <c r="A160" s="6" t="s">
        <v>871</v>
      </c>
      <c r="B160" s="7" t="s">
        <v>872</v>
      </c>
      <c r="C160" s="7" t="s">
        <v>49</v>
      </c>
      <c r="D160" s="9">
        <v>99.545454545454547</v>
      </c>
      <c r="E160" s="8"/>
      <c r="F160" s="6" t="s">
        <v>873</v>
      </c>
      <c r="G160" s="7" t="s">
        <v>874</v>
      </c>
      <c r="H160" s="10">
        <v>0</v>
      </c>
      <c r="I160" s="11">
        <v>0</v>
      </c>
      <c r="J160" s="10">
        <v>0</v>
      </c>
      <c r="K160" s="11">
        <v>0</v>
      </c>
      <c r="L160" s="10">
        <v>0</v>
      </c>
      <c r="M160" s="11">
        <v>0</v>
      </c>
      <c r="N160" s="10">
        <v>0</v>
      </c>
      <c r="O160" s="11">
        <v>0</v>
      </c>
      <c r="P160" s="10">
        <v>0</v>
      </c>
      <c r="Q160" s="11">
        <v>0</v>
      </c>
      <c r="R160" s="10">
        <v>0</v>
      </c>
      <c r="S160" s="11">
        <v>0</v>
      </c>
      <c r="T160" s="10">
        <v>0</v>
      </c>
      <c r="U160" s="11">
        <v>0</v>
      </c>
      <c r="V160" s="7" t="s">
        <v>874</v>
      </c>
      <c r="W160" s="7">
        <v>3.68675</v>
      </c>
      <c r="X160" s="16">
        <v>0.41368199999999999</v>
      </c>
      <c r="Y160" s="8" t="s">
        <v>32</v>
      </c>
      <c r="Z160" s="15">
        <v>6.6658485164895276E-3</v>
      </c>
      <c r="AA160" s="7" t="s">
        <v>875</v>
      </c>
      <c r="AB160" s="10">
        <v>1.47845</v>
      </c>
      <c r="AC160" s="16">
        <v>4.7641999999999997E-2</v>
      </c>
      <c r="AD160" s="8" t="s">
        <v>30</v>
      </c>
      <c r="AE160" s="15">
        <v>2.9483186871004799E-3</v>
      </c>
      <c r="AF160" s="7" t="s">
        <v>876</v>
      </c>
      <c r="AG160" s="10">
        <v>2.0184700000000002</v>
      </c>
      <c r="AH160" s="16">
        <v>0.83288899999999999</v>
      </c>
      <c r="AI160" s="8" t="s">
        <v>32</v>
      </c>
      <c r="AJ160" s="15">
        <v>4.0715299959516596E-3</v>
      </c>
    </row>
    <row r="161" spans="1:36" x14ac:dyDescent="0.35">
      <c r="A161" s="6" t="s">
        <v>877</v>
      </c>
      <c r="B161" s="7" t="s">
        <v>878</v>
      </c>
      <c r="C161" s="7" t="s">
        <v>49</v>
      </c>
      <c r="D161" s="9">
        <v>99.090909090909093</v>
      </c>
      <c r="E161" s="8"/>
      <c r="F161" s="6" t="s">
        <v>879</v>
      </c>
      <c r="G161" s="7" t="s">
        <v>880</v>
      </c>
      <c r="H161" s="10">
        <v>0</v>
      </c>
      <c r="I161" s="11">
        <v>0</v>
      </c>
      <c r="J161" s="10">
        <v>0</v>
      </c>
      <c r="K161" s="11">
        <v>0</v>
      </c>
      <c r="L161" s="10">
        <v>0</v>
      </c>
      <c r="M161" s="11">
        <v>0</v>
      </c>
      <c r="N161" s="10">
        <v>0</v>
      </c>
      <c r="O161" s="11">
        <v>0</v>
      </c>
      <c r="P161" s="10">
        <v>0</v>
      </c>
      <c r="Q161" s="11">
        <v>0</v>
      </c>
      <c r="R161" s="10">
        <v>0</v>
      </c>
      <c r="S161" s="11">
        <v>0</v>
      </c>
      <c r="T161" s="10">
        <v>0</v>
      </c>
      <c r="U161" s="11">
        <v>0</v>
      </c>
      <c r="V161" s="7" t="s">
        <v>880</v>
      </c>
      <c r="W161" s="7">
        <v>6.1692299999999998</v>
      </c>
      <c r="X161" s="16">
        <v>0.65367299999999995</v>
      </c>
      <c r="Y161" s="8" t="s">
        <v>32</v>
      </c>
      <c r="Z161" s="15">
        <v>1.1154310068049823E-2</v>
      </c>
      <c r="AA161" s="7" t="s">
        <v>881</v>
      </c>
      <c r="AB161" s="10">
        <v>5.6418799999999996</v>
      </c>
      <c r="AC161" s="16">
        <v>0.65040900000000001</v>
      </c>
      <c r="AD161" s="8" t="s">
        <v>32</v>
      </c>
      <c r="AE161" s="15">
        <v>1.1251013043646016E-2</v>
      </c>
      <c r="AF161" s="7" t="s">
        <v>882</v>
      </c>
      <c r="AG161" s="10">
        <v>3.7639499999999999</v>
      </c>
      <c r="AH161" s="16">
        <v>0.30835400000000002</v>
      </c>
      <c r="AI161" s="8" t="s">
        <v>32</v>
      </c>
      <c r="AJ161" s="15">
        <v>7.5924018332015081E-3</v>
      </c>
    </row>
    <row r="162" spans="1:36" x14ac:dyDescent="0.35">
      <c r="A162" s="6" t="s">
        <v>883</v>
      </c>
      <c r="B162" s="7" t="s">
        <v>884</v>
      </c>
      <c r="C162" s="7" t="s">
        <v>49</v>
      </c>
      <c r="D162" s="9">
        <v>100</v>
      </c>
      <c r="E162" s="8"/>
      <c r="F162" s="6" t="s">
        <v>885</v>
      </c>
      <c r="G162" s="7" t="s">
        <v>886</v>
      </c>
      <c r="H162" s="10">
        <v>0</v>
      </c>
      <c r="I162" s="11">
        <v>0</v>
      </c>
      <c r="J162" s="10">
        <v>0</v>
      </c>
      <c r="K162" s="11">
        <v>0</v>
      </c>
      <c r="L162" s="10">
        <v>0</v>
      </c>
      <c r="M162" s="11">
        <v>0</v>
      </c>
      <c r="N162" s="10">
        <v>0</v>
      </c>
      <c r="O162" s="11">
        <v>0</v>
      </c>
      <c r="P162" s="10">
        <v>0</v>
      </c>
      <c r="Q162" s="11">
        <v>0</v>
      </c>
      <c r="R162" s="10">
        <v>0</v>
      </c>
      <c r="S162" s="11">
        <v>0</v>
      </c>
      <c r="T162" s="10">
        <v>0</v>
      </c>
      <c r="U162" s="11">
        <v>0</v>
      </c>
      <c r="V162" s="7" t="s">
        <v>887</v>
      </c>
      <c r="W162" s="7">
        <v>16.6068</v>
      </c>
      <c r="X162" s="16">
        <v>0.91329400000000005</v>
      </c>
      <c r="Y162" s="8" t="s">
        <v>32</v>
      </c>
      <c r="Z162" s="15">
        <v>3.0026015635353166E-2</v>
      </c>
      <c r="AA162" s="7" t="s">
        <v>888</v>
      </c>
      <c r="AB162" s="10">
        <v>18.435199999999998</v>
      </c>
      <c r="AC162" s="16">
        <v>0.96712200000000004</v>
      </c>
      <c r="AD162" s="8" t="s">
        <v>32</v>
      </c>
      <c r="AE162" s="15">
        <v>3.6763397247410977E-2</v>
      </c>
      <c r="AF162" s="7" t="s">
        <v>889</v>
      </c>
      <c r="AG162" s="10">
        <v>14.7842</v>
      </c>
      <c r="AH162" s="16">
        <v>0.20508499999999999</v>
      </c>
      <c r="AI162" s="8" t="s">
        <v>32</v>
      </c>
      <c r="AJ162" s="15">
        <v>2.9821752994173074E-2</v>
      </c>
    </row>
    <row r="163" spans="1:36" x14ac:dyDescent="0.35">
      <c r="A163" s="6" t="s">
        <v>883</v>
      </c>
      <c r="B163" s="7" t="s">
        <v>884</v>
      </c>
      <c r="C163" s="7" t="s">
        <v>49</v>
      </c>
      <c r="D163" s="9">
        <v>100</v>
      </c>
      <c r="E163" s="8"/>
      <c r="F163" s="6" t="s">
        <v>885</v>
      </c>
      <c r="G163" s="7" t="s">
        <v>890</v>
      </c>
      <c r="H163" s="10">
        <v>0</v>
      </c>
      <c r="I163" s="11">
        <v>0</v>
      </c>
      <c r="J163" s="10">
        <v>0</v>
      </c>
      <c r="K163" s="11">
        <v>0</v>
      </c>
      <c r="L163" s="10">
        <v>0</v>
      </c>
      <c r="M163" s="11">
        <v>0</v>
      </c>
      <c r="N163" s="10">
        <v>0</v>
      </c>
      <c r="O163" s="11">
        <v>0</v>
      </c>
      <c r="P163" s="10">
        <v>0</v>
      </c>
      <c r="Q163" s="11">
        <v>0</v>
      </c>
      <c r="R163" s="10">
        <v>0</v>
      </c>
      <c r="S163" s="11">
        <v>0</v>
      </c>
      <c r="T163" s="10">
        <v>0</v>
      </c>
      <c r="U163" s="11">
        <v>0</v>
      </c>
      <c r="V163" s="7" t="s">
        <v>887</v>
      </c>
      <c r="W163" s="7">
        <v>16.6068</v>
      </c>
      <c r="X163" s="16">
        <v>0.91329400000000005</v>
      </c>
      <c r="Y163" s="8" t="s">
        <v>32</v>
      </c>
      <c r="Z163" s="15">
        <v>3.0026015635353166E-2</v>
      </c>
      <c r="AA163" s="7" t="s">
        <v>888</v>
      </c>
      <c r="AB163" s="10">
        <v>18.435199999999998</v>
      </c>
      <c r="AC163" s="16">
        <v>0.96712200000000004</v>
      </c>
      <c r="AD163" s="8" t="s">
        <v>32</v>
      </c>
      <c r="AE163" s="15">
        <v>3.6763397247410977E-2</v>
      </c>
      <c r="AF163" s="7" t="s">
        <v>889</v>
      </c>
      <c r="AG163" s="10">
        <v>14.7842</v>
      </c>
      <c r="AH163" s="16">
        <v>0.20508499999999999</v>
      </c>
      <c r="AI163" s="8" t="s">
        <v>32</v>
      </c>
      <c r="AJ163" s="15">
        <v>2.9821752994173074E-2</v>
      </c>
    </row>
    <row r="164" spans="1:36" x14ac:dyDescent="0.35">
      <c r="A164" s="6" t="s">
        <v>891</v>
      </c>
      <c r="B164" s="7" t="s">
        <v>892</v>
      </c>
      <c r="C164" s="7" t="s">
        <v>26</v>
      </c>
      <c r="D164" s="9">
        <v>100</v>
      </c>
      <c r="E164" s="8"/>
      <c r="F164" s="6" t="s">
        <v>893</v>
      </c>
      <c r="G164" s="7" t="s">
        <v>894</v>
      </c>
      <c r="H164" s="10">
        <v>0</v>
      </c>
      <c r="I164" s="11">
        <v>0</v>
      </c>
      <c r="J164" s="10">
        <v>0</v>
      </c>
      <c r="K164" s="11">
        <v>0</v>
      </c>
      <c r="L164" s="10">
        <v>0</v>
      </c>
      <c r="M164" s="11">
        <v>0</v>
      </c>
      <c r="N164" s="10">
        <v>0</v>
      </c>
      <c r="O164" s="11">
        <v>0</v>
      </c>
      <c r="P164" s="10">
        <v>0</v>
      </c>
      <c r="Q164" s="11">
        <v>0</v>
      </c>
      <c r="R164" s="10">
        <v>0</v>
      </c>
      <c r="S164" s="11">
        <v>0</v>
      </c>
      <c r="T164" s="10">
        <v>0</v>
      </c>
      <c r="U164" s="11">
        <v>0</v>
      </c>
      <c r="V164" s="7" t="s">
        <v>894</v>
      </c>
      <c r="W164" s="7">
        <v>83.625200000000007</v>
      </c>
      <c r="X164" s="16">
        <v>3.58387E-4</v>
      </c>
      <c r="Y164" s="8" t="s">
        <v>30</v>
      </c>
      <c r="Z164" s="15">
        <v>0.15119900057262903</v>
      </c>
      <c r="AA164" s="7" t="s">
        <v>895</v>
      </c>
      <c r="AB164" s="10">
        <v>179.715</v>
      </c>
      <c r="AC164" s="16">
        <v>2.91842E-4</v>
      </c>
      <c r="AD164" s="8" t="s">
        <v>30</v>
      </c>
      <c r="AE164" s="15">
        <v>0.35838688684247877</v>
      </c>
      <c r="AF164" s="7" t="s">
        <v>896</v>
      </c>
      <c r="AG164" s="10">
        <v>457.43299999999999</v>
      </c>
      <c r="AH164" s="16">
        <v>5.2939299999999996E-4</v>
      </c>
      <c r="AI164" s="8" t="s">
        <v>30</v>
      </c>
      <c r="AJ164" s="15">
        <v>0.9227049104708791</v>
      </c>
    </row>
    <row r="165" spans="1:36" x14ac:dyDescent="0.35">
      <c r="A165" s="6" t="s">
        <v>897</v>
      </c>
      <c r="B165" s="7" t="s">
        <v>898</v>
      </c>
      <c r="C165" s="7" t="s">
        <v>49</v>
      </c>
      <c r="D165" s="9">
        <v>100</v>
      </c>
      <c r="E165" s="8"/>
      <c r="F165" s="6" t="s">
        <v>899</v>
      </c>
      <c r="G165" s="7" t="s">
        <v>900</v>
      </c>
      <c r="H165" s="10">
        <v>0</v>
      </c>
      <c r="I165" s="11">
        <v>0</v>
      </c>
      <c r="J165" s="10">
        <v>0</v>
      </c>
      <c r="K165" s="11">
        <v>0</v>
      </c>
      <c r="L165" s="10">
        <v>0</v>
      </c>
      <c r="M165" s="11">
        <v>0</v>
      </c>
      <c r="N165" s="10">
        <v>0</v>
      </c>
      <c r="O165" s="11">
        <v>0</v>
      </c>
      <c r="P165" s="10">
        <v>0</v>
      </c>
      <c r="Q165" s="11">
        <v>0</v>
      </c>
      <c r="R165" s="10">
        <v>0</v>
      </c>
      <c r="S165" s="11">
        <v>0</v>
      </c>
      <c r="T165" s="10">
        <v>0</v>
      </c>
      <c r="U165" s="11">
        <v>0</v>
      </c>
      <c r="V165" s="7" t="s">
        <v>900</v>
      </c>
      <c r="W165" s="7">
        <v>115.944</v>
      </c>
      <c r="X165" s="16">
        <v>9.8804300000000008E-4</v>
      </c>
      <c r="Y165" s="8" t="s">
        <v>30</v>
      </c>
      <c r="Z165" s="15">
        <v>0.20963318380575352</v>
      </c>
      <c r="AA165" s="7" t="s">
        <v>901</v>
      </c>
      <c r="AB165" s="10">
        <v>141.023</v>
      </c>
      <c r="AC165" s="16">
        <v>0.82854799999999995</v>
      </c>
      <c r="AD165" s="8" t="s">
        <v>32</v>
      </c>
      <c r="AE165" s="15">
        <v>0.28122746539346677</v>
      </c>
      <c r="AF165" s="7" t="s">
        <v>902</v>
      </c>
      <c r="AG165" s="10">
        <v>85.610699999999994</v>
      </c>
      <c r="AH165" s="16">
        <v>5.2939299999999996E-4</v>
      </c>
      <c r="AI165" s="8" t="s">
        <v>30</v>
      </c>
      <c r="AJ165" s="15">
        <v>0.1726884883225506</v>
      </c>
    </row>
    <row r="166" spans="1:36" x14ac:dyDescent="0.35">
      <c r="A166" s="6" t="s">
        <v>903</v>
      </c>
      <c r="B166" s="7" t="s">
        <v>904</v>
      </c>
      <c r="C166" s="7" t="s">
        <v>49</v>
      </c>
      <c r="D166" s="9">
        <v>91.818181818181827</v>
      </c>
      <c r="E166" s="8"/>
      <c r="F166" s="6" t="s">
        <v>905</v>
      </c>
      <c r="G166" s="7" t="s">
        <v>906</v>
      </c>
      <c r="H166" s="10">
        <v>0</v>
      </c>
      <c r="I166" s="11">
        <v>0</v>
      </c>
      <c r="J166" s="10">
        <v>0</v>
      </c>
      <c r="K166" s="11">
        <v>0</v>
      </c>
      <c r="L166" s="10">
        <v>0</v>
      </c>
      <c r="M166" s="11">
        <v>0</v>
      </c>
      <c r="N166" s="10">
        <v>0</v>
      </c>
      <c r="O166" s="11">
        <v>0</v>
      </c>
      <c r="P166" s="10">
        <v>0</v>
      </c>
      <c r="Q166" s="11">
        <v>0</v>
      </c>
      <c r="R166" s="10">
        <v>0</v>
      </c>
      <c r="S166" s="11">
        <v>0</v>
      </c>
      <c r="T166" s="10">
        <v>0</v>
      </c>
      <c r="U166" s="11">
        <v>0</v>
      </c>
      <c r="V166" s="7" t="s">
        <v>906</v>
      </c>
      <c r="W166" s="7">
        <v>5.15829</v>
      </c>
      <c r="X166" s="16">
        <v>3.58387E-4</v>
      </c>
      <c r="Y166" s="8" t="s">
        <v>30</v>
      </c>
      <c r="Z166" s="15">
        <v>9.3264744677894525E-3</v>
      </c>
      <c r="AA166" s="7" t="s">
        <v>907</v>
      </c>
      <c r="AB166" s="10">
        <v>4.05572</v>
      </c>
      <c r="AC166" s="16">
        <v>2.91842E-4</v>
      </c>
      <c r="AD166" s="8" t="s">
        <v>30</v>
      </c>
      <c r="AE166" s="15">
        <v>8.0878995337327324E-3</v>
      </c>
      <c r="AF166" s="7">
        <v>0</v>
      </c>
      <c r="AG166" s="10">
        <v>0</v>
      </c>
      <c r="AH166" s="16">
        <v>0</v>
      </c>
      <c r="AI166" s="8" t="s">
        <v>32</v>
      </c>
      <c r="AJ166" s="15">
        <v>0</v>
      </c>
    </row>
    <row r="167" spans="1:36" x14ac:dyDescent="0.35">
      <c r="A167" s="6" t="s">
        <v>908</v>
      </c>
      <c r="B167" s="7" t="s">
        <v>909</v>
      </c>
      <c r="C167" s="7" t="s">
        <v>85</v>
      </c>
      <c r="D167" s="9">
        <v>76.818181818181813</v>
      </c>
      <c r="E167" s="8"/>
      <c r="F167" s="6" t="s">
        <v>910</v>
      </c>
      <c r="G167" s="7" t="s">
        <v>911</v>
      </c>
      <c r="H167" s="10">
        <v>0</v>
      </c>
      <c r="I167" s="11">
        <v>0</v>
      </c>
      <c r="J167" s="10">
        <v>0</v>
      </c>
      <c r="K167" s="11">
        <v>0</v>
      </c>
      <c r="L167" s="10">
        <v>0</v>
      </c>
      <c r="M167" s="11">
        <v>0</v>
      </c>
      <c r="N167" s="10">
        <v>0</v>
      </c>
      <c r="O167" s="11">
        <v>0</v>
      </c>
      <c r="P167" s="10">
        <v>0</v>
      </c>
      <c r="Q167" s="11">
        <v>0</v>
      </c>
      <c r="R167" s="10">
        <v>0</v>
      </c>
      <c r="S167" s="11">
        <v>0</v>
      </c>
      <c r="T167" s="10">
        <v>0</v>
      </c>
      <c r="U167" s="11">
        <v>0</v>
      </c>
      <c r="V167" s="7" t="s">
        <v>911</v>
      </c>
      <c r="W167" s="7">
        <v>102.214</v>
      </c>
      <c r="X167" s="16">
        <v>0.165712</v>
      </c>
      <c r="Y167" s="8" t="s">
        <v>32</v>
      </c>
      <c r="Z167" s="15">
        <v>0.18480858215622448</v>
      </c>
      <c r="AA167" s="7" t="s">
        <v>912</v>
      </c>
      <c r="AB167" s="10">
        <v>69.445999999999998</v>
      </c>
      <c r="AC167" s="16">
        <v>2.91842E-4</v>
      </c>
      <c r="AD167" s="8" t="s">
        <v>30</v>
      </c>
      <c r="AE167" s="15">
        <v>0.13848891713915243</v>
      </c>
      <c r="AF167" s="7">
        <v>0</v>
      </c>
      <c r="AG167" s="10">
        <v>0</v>
      </c>
      <c r="AH167" s="16">
        <v>0</v>
      </c>
      <c r="AI167" s="8" t="s">
        <v>32</v>
      </c>
      <c r="AJ167" s="15">
        <v>0</v>
      </c>
    </row>
    <row r="168" spans="1:36" x14ac:dyDescent="0.35">
      <c r="A168" s="6" t="s">
        <v>913</v>
      </c>
      <c r="B168" s="7" t="s">
        <v>34</v>
      </c>
      <c r="C168" s="7" t="s">
        <v>26</v>
      </c>
      <c r="D168" s="9">
        <v>96.36363636363636</v>
      </c>
      <c r="E168" s="8"/>
      <c r="F168" s="6" t="s">
        <v>914</v>
      </c>
      <c r="G168" s="7" t="s">
        <v>915</v>
      </c>
      <c r="H168" s="10">
        <v>0</v>
      </c>
      <c r="I168" s="11">
        <v>0</v>
      </c>
      <c r="J168" s="10">
        <v>0</v>
      </c>
      <c r="K168" s="11">
        <v>0</v>
      </c>
      <c r="L168" s="10">
        <v>0</v>
      </c>
      <c r="M168" s="11">
        <v>0</v>
      </c>
      <c r="N168" s="10">
        <v>0</v>
      </c>
      <c r="O168" s="11">
        <v>0</v>
      </c>
      <c r="P168" s="10">
        <v>0</v>
      </c>
      <c r="Q168" s="11">
        <v>0</v>
      </c>
      <c r="R168" s="10">
        <v>0</v>
      </c>
      <c r="S168" s="11">
        <v>0</v>
      </c>
      <c r="T168" s="10">
        <v>0</v>
      </c>
      <c r="U168" s="11">
        <v>0</v>
      </c>
      <c r="V168" s="7" t="s">
        <v>915</v>
      </c>
      <c r="W168" s="7">
        <v>60.503599999999999</v>
      </c>
      <c r="X168" s="16">
        <v>3.58387E-4</v>
      </c>
      <c r="Y168" s="8" t="s">
        <v>30</v>
      </c>
      <c r="Z168" s="15">
        <v>0.10939386513928956</v>
      </c>
      <c r="AA168" s="7" t="s">
        <v>916</v>
      </c>
      <c r="AB168" s="10">
        <v>93.751000000000005</v>
      </c>
      <c r="AC168" s="16">
        <v>2.91842E-4</v>
      </c>
      <c r="AD168" s="8" t="s">
        <v>30</v>
      </c>
      <c r="AE168" s="15">
        <v>0.1869578445225453</v>
      </c>
      <c r="AF168" s="7">
        <v>0</v>
      </c>
      <c r="AG168" s="10">
        <v>0</v>
      </c>
      <c r="AH168" s="16">
        <v>0</v>
      </c>
      <c r="AI168" s="8" t="s">
        <v>32</v>
      </c>
      <c r="AJ168" s="15">
        <v>0</v>
      </c>
    </row>
    <row r="169" spans="1:36" x14ac:dyDescent="0.35">
      <c r="A169" s="6" t="s">
        <v>917</v>
      </c>
      <c r="B169" s="7" t="s">
        <v>918</v>
      </c>
      <c r="C169" s="7" t="s">
        <v>26</v>
      </c>
      <c r="D169" s="9">
        <v>100</v>
      </c>
      <c r="E169" s="8"/>
      <c r="F169" s="6" t="s">
        <v>919</v>
      </c>
      <c r="G169" s="7" t="s">
        <v>920</v>
      </c>
      <c r="H169" s="10">
        <v>0</v>
      </c>
      <c r="I169" s="11">
        <v>0</v>
      </c>
      <c r="J169" s="10">
        <v>0</v>
      </c>
      <c r="K169" s="11">
        <v>0</v>
      </c>
      <c r="L169" s="10">
        <v>0</v>
      </c>
      <c r="M169" s="11">
        <v>0</v>
      </c>
      <c r="N169" s="10">
        <v>0</v>
      </c>
      <c r="O169" s="11">
        <v>0</v>
      </c>
      <c r="P169" s="10">
        <v>0</v>
      </c>
      <c r="Q169" s="11">
        <v>0</v>
      </c>
      <c r="R169" s="10">
        <v>0</v>
      </c>
      <c r="S169" s="11">
        <v>0</v>
      </c>
      <c r="T169" s="10">
        <v>0</v>
      </c>
      <c r="U169" s="11">
        <v>0</v>
      </c>
      <c r="V169" s="7" t="s">
        <v>920</v>
      </c>
      <c r="W169" s="7">
        <v>0</v>
      </c>
      <c r="X169" s="16">
        <v>0</v>
      </c>
      <c r="Y169" s="8" t="s">
        <v>32</v>
      </c>
      <c r="Z169" s="15">
        <v>0</v>
      </c>
      <c r="AA169" s="7" t="s">
        <v>921</v>
      </c>
      <c r="AB169" s="10">
        <v>0</v>
      </c>
      <c r="AC169" s="16">
        <v>0</v>
      </c>
      <c r="AD169" s="8" t="s">
        <v>32</v>
      </c>
      <c r="AE169" s="15">
        <v>0</v>
      </c>
      <c r="AF169" s="7" t="s">
        <v>922</v>
      </c>
      <c r="AG169" s="10">
        <v>0</v>
      </c>
      <c r="AH169" s="16">
        <v>0</v>
      </c>
      <c r="AI169" s="8" t="s">
        <v>32</v>
      </c>
      <c r="AJ169" s="15">
        <v>0</v>
      </c>
    </row>
    <row r="170" spans="1:36" x14ac:dyDescent="0.35">
      <c r="A170" s="6" t="s">
        <v>923</v>
      </c>
      <c r="B170" s="7" t="s">
        <v>264</v>
      </c>
      <c r="C170" s="7" t="s">
        <v>35</v>
      </c>
      <c r="D170" s="9">
        <v>97.27272727272728</v>
      </c>
      <c r="E170" s="8"/>
      <c r="F170" s="6" t="s">
        <v>924</v>
      </c>
      <c r="G170" s="7" t="s">
        <v>925</v>
      </c>
      <c r="H170" s="10">
        <v>0</v>
      </c>
      <c r="I170" s="11">
        <v>0</v>
      </c>
      <c r="J170" s="10">
        <v>0</v>
      </c>
      <c r="K170" s="11">
        <v>0</v>
      </c>
      <c r="L170" s="10">
        <v>0</v>
      </c>
      <c r="M170" s="11">
        <v>0</v>
      </c>
      <c r="N170" s="10">
        <v>0</v>
      </c>
      <c r="O170" s="11">
        <v>0</v>
      </c>
      <c r="P170" s="10">
        <v>0</v>
      </c>
      <c r="Q170" s="11">
        <v>0</v>
      </c>
      <c r="R170" s="10">
        <v>0</v>
      </c>
      <c r="S170" s="11">
        <v>0</v>
      </c>
      <c r="T170" s="10">
        <v>0</v>
      </c>
      <c r="U170" s="11">
        <v>0</v>
      </c>
      <c r="V170" s="7" t="s">
        <v>925</v>
      </c>
      <c r="W170" s="7">
        <v>0</v>
      </c>
      <c r="X170" s="16">
        <v>0</v>
      </c>
      <c r="Y170" s="8" t="s">
        <v>32</v>
      </c>
      <c r="Z170" s="15">
        <v>0</v>
      </c>
      <c r="AA170" s="7" t="s">
        <v>926</v>
      </c>
      <c r="AB170" s="10">
        <v>0</v>
      </c>
      <c r="AC170" s="16">
        <v>0</v>
      </c>
      <c r="AD170" s="8" t="s">
        <v>32</v>
      </c>
      <c r="AE170" s="15">
        <v>0</v>
      </c>
      <c r="AF170" s="7">
        <v>0</v>
      </c>
      <c r="AG170" s="10">
        <v>0</v>
      </c>
      <c r="AH170" s="16">
        <v>0</v>
      </c>
      <c r="AI170" s="8" t="s">
        <v>32</v>
      </c>
      <c r="AJ170" s="15">
        <v>0</v>
      </c>
    </row>
    <row r="171" spans="1:36" x14ac:dyDescent="0.35">
      <c r="A171" s="6" t="s">
        <v>927</v>
      </c>
      <c r="B171" s="7" t="s">
        <v>928</v>
      </c>
      <c r="C171" s="7" t="s">
        <v>49</v>
      </c>
      <c r="D171" s="9">
        <v>96.818181818181813</v>
      </c>
      <c r="E171" s="8"/>
      <c r="F171" s="6" t="s">
        <v>929</v>
      </c>
      <c r="G171" s="7" t="s">
        <v>930</v>
      </c>
      <c r="H171" s="10">
        <v>0</v>
      </c>
      <c r="I171" s="11">
        <v>0</v>
      </c>
      <c r="J171" s="10">
        <v>0</v>
      </c>
      <c r="K171" s="11">
        <v>0</v>
      </c>
      <c r="L171" s="10">
        <v>0</v>
      </c>
      <c r="M171" s="11">
        <v>0</v>
      </c>
      <c r="N171" s="10">
        <v>0</v>
      </c>
      <c r="O171" s="11">
        <v>0</v>
      </c>
      <c r="P171" s="10">
        <v>0</v>
      </c>
      <c r="Q171" s="11">
        <v>0</v>
      </c>
      <c r="R171" s="10">
        <v>0</v>
      </c>
      <c r="S171" s="11">
        <v>0</v>
      </c>
      <c r="T171" s="10">
        <v>0</v>
      </c>
      <c r="U171" s="11">
        <v>0</v>
      </c>
      <c r="V171" s="7" t="s">
        <v>930</v>
      </c>
      <c r="W171" s="7">
        <v>0</v>
      </c>
      <c r="X171" s="16">
        <v>0</v>
      </c>
      <c r="Y171" s="8" t="s">
        <v>32</v>
      </c>
      <c r="Z171" s="15">
        <v>0</v>
      </c>
      <c r="AA171" s="7" t="s">
        <v>931</v>
      </c>
      <c r="AB171" s="10">
        <v>0</v>
      </c>
      <c r="AC171" s="16">
        <v>0</v>
      </c>
      <c r="AD171" s="8" t="s">
        <v>32</v>
      </c>
      <c r="AE171" s="15">
        <v>0</v>
      </c>
      <c r="AF171" s="7">
        <v>0</v>
      </c>
      <c r="AG171" s="10">
        <v>0</v>
      </c>
      <c r="AH171" s="16">
        <v>0</v>
      </c>
      <c r="AI171" s="8" t="s">
        <v>32</v>
      </c>
      <c r="AJ171" s="15">
        <v>0</v>
      </c>
    </row>
    <row r="172" spans="1:36" x14ac:dyDescent="0.35">
      <c r="A172" s="6" t="s">
        <v>932</v>
      </c>
      <c r="B172" s="7" t="s">
        <v>933</v>
      </c>
      <c r="C172" s="7" t="s">
        <v>49</v>
      </c>
      <c r="D172" s="9">
        <v>94.545454545454547</v>
      </c>
      <c r="E172" s="8"/>
      <c r="F172" s="6" t="s">
        <v>934</v>
      </c>
      <c r="G172" s="7" t="s">
        <v>935</v>
      </c>
      <c r="H172" s="10">
        <v>0</v>
      </c>
      <c r="I172" s="11">
        <v>0</v>
      </c>
      <c r="J172" s="10">
        <v>0</v>
      </c>
      <c r="K172" s="11">
        <v>0</v>
      </c>
      <c r="L172" s="10">
        <v>0</v>
      </c>
      <c r="M172" s="11">
        <v>0</v>
      </c>
      <c r="N172" s="10">
        <v>0</v>
      </c>
      <c r="O172" s="11">
        <v>0</v>
      </c>
      <c r="P172" s="10">
        <v>0</v>
      </c>
      <c r="Q172" s="11">
        <v>0</v>
      </c>
      <c r="R172" s="10">
        <v>0</v>
      </c>
      <c r="S172" s="11">
        <v>0</v>
      </c>
      <c r="T172" s="10">
        <v>0</v>
      </c>
      <c r="U172" s="11">
        <v>0</v>
      </c>
      <c r="V172" s="7" t="s">
        <v>935</v>
      </c>
      <c r="W172" s="7">
        <v>364.11099999999999</v>
      </c>
      <c r="X172" s="16">
        <v>0.83166300000000004</v>
      </c>
      <c r="Y172" s="8" t="s">
        <v>32</v>
      </c>
      <c r="Z172" s="15">
        <v>0.65833288646843924</v>
      </c>
      <c r="AA172" s="7" t="s">
        <v>936</v>
      </c>
      <c r="AB172" s="10">
        <v>349.29700000000003</v>
      </c>
      <c r="AC172" s="16">
        <v>0.847831</v>
      </c>
      <c r="AD172" s="8" t="s">
        <v>32</v>
      </c>
      <c r="AE172" s="15">
        <v>0.69656658828376772</v>
      </c>
      <c r="AF172" s="7">
        <v>0</v>
      </c>
      <c r="AG172" s="10">
        <v>0</v>
      </c>
      <c r="AH172" s="16">
        <v>0</v>
      </c>
      <c r="AI172" s="8" t="s">
        <v>32</v>
      </c>
      <c r="AJ172" s="15">
        <v>0</v>
      </c>
    </row>
    <row r="173" spans="1:36" x14ac:dyDescent="0.35">
      <c r="A173" s="6" t="s">
        <v>937</v>
      </c>
      <c r="B173" s="7" t="s">
        <v>938</v>
      </c>
      <c r="C173" s="7" t="s">
        <v>26</v>
      </c>
      <c r="D173" s="9">
        <v>100</v>
      </c>
      <c r="E173" s="8"/>
      <c r="F173" s="6" t="s">
        <v>939</v>
      </c>
      <c r="G173" s="7" t="s">
        <v>940</v>
      </c>
      <c r="H173" s="10">
        <v>0</v>
      </c>
      <c r="I173" s="11">
        <v>0</v>
      </c>
      <c r="J173" s="10">
        <v>0</v>
      </c>
      <c r="K173" s="11">
        <v>0</v>
      </c>
      <c r="L173" s="10">
        <v>0</v>
      </c>
      <c r="M173" s="11">
        <v>0</v>
      </c>
      <c r="N173" s="10">
        <v>0</v>
      </c>
      <c r="O173" s="11">
        <v>0</v>
      </c>
      <c r="P173" s="10">
        <v>0</v>
      </c>
      <c r="Q173" s="11">
        <v>0</v>
      </c>
      <c r="R173" s="10">
        <v>0</v>
      </c>
      <c r="S173" s="11">
        <v>0</v>
      </c>
      <c r="T173" s="10">
        <v>0</v>
      </c>
      <c r="U173" s="11">
        <v>0</v>
      </c>
      <c r="V173" s="7" t="s">
        <v>940</v>
      </c>
      <c r="W173" s="7">
        <v>278.238</v>
      </c>
      <c r="X173" s="16">
        <v>3.58387E-4</v>
      </c>
      <c r="Y173" s="8" t="s">
        <v>30</v>
      </c>
      <c r="Z173" s="15">
        <v>0.50306973880274308</v>
      </c>
      <c r="AA173" s="7" t="s">
        <v>941</v>
      </c>
      <c r="AB173" s="10">
        <v>305.28300000000002</v>
      </c>
      <c r="AC173" s="16">
        <v>2.91842E-4</v>
      </c>
      <c r="AD173" s="8" t="s">
        <v>30</v>
      </c>
      <c r="AE173" s="15">
        <v>0.6087940571234034</v>
      </c>
      <c r="AF173" s="7" t="s">
        <v>942</v>
      </c>
      <c r="AG173" s="10">
        <v>223.61799999999999</v>
      </c>
      <c r="AH173" s="16">
        <v>5.2939299999999996E-4</v>
      </c>
      <c r="AI173" s="8" t="s">
        <v>30</v>
      </c>
      <c r="AJ173" s="15">
        <v>0.4510680835656305</v>
      </c>
    </row>
    <row r="174" spans="1:36" x14ac:dyDescent="0.35">
      <c r="A174" s="6" t="s">
        <v>943</v>
      </c>
      <c r="B174" s="7" t="s">
        <v>944</v>
      </c>
      <c r="C174" s="7" t="s">
        <v>49</v>
      </c>
      <c r="D174" s="9">
        <v>92.272727272727266</v>
      </c>
      <c r="E174" s="8"/>
      <c r="F174" s="6" t="s">
        <v>945</v>
      </c>
      <c r="G174" s="7" t="s">
        <v>946</v>
      </c>
      <c r="H174" s="10">
        <v>0</v>
      </c>
      <c r="I174" s="11">
        <v>0</v>
      </c>
      <c r="J174" s="10">
        <v>0</v>
      </c>
      <c r="K174" s="11">
        <v>0</v>
      </c>
      <c r="L174" s="10">
        <v>0</v>
      </c>
      <c r="M174" s="11">
        <v>0</v>
      </c>
      <c r="N174" s="10">
        <v>0</v>
      </c>
      <c r="O174" s="11">
        <v>0</v>
      </c>
      <c r="P174" s="10">
        <v>0</v>
      </c>
      <c r="Q174" s="11">
        <v>0</v>
      </c>
      <c r="R174" s="10">
        <v>0</v>
      </c>
      <c r="S174" s="11">
        <v>0</v>
      </c>
      <c r="T174" s="10">
        <v>0</v>
      </c>
      <c r="U174" s="11">
        <v>0</v>
      </c>
      <c r="V174" s="7" t="s">
        <v>946</v>
      </c>
      <c r="W174" s="7">
        <v>5.81935</v>
      </c>
      <c r="X174" s="16">
        <v>8.4175299999999995E-2</v>
      </c>
      <c r="Y174" s="8" t="s">
        <v>32</v>
      </c>
      <c r="Z174" s="15">
        <v>1.0521707619023078E-2</v>
      </c>
      <c r="AA174" s="7" t="s">
        <v>947</v>
      </c>
      <c r="AB174" s="10">
        <v>4.11965</v>
      </c>
      <c r="AC174" s="16">
        <v>1.65876E-3</v>
      </c>
      <c r="AD174" s="8" t="s">
        <v>30</v>
      </c>
      <c r="AE174" s="15">
        <v>8.2153884671875895E-3</v>
      </c>
      <c r="AF174" s="7">
        <v>0</v>
      </c>
      <c r="AG174" s="10">
        <v>0</v>
      </c>
      <c r="AH174" s="16">
        <v>0</v>
      </c>
      <c r="AI174" s="8" t="s">
        <v>32</v>
      </c>
      <c r="AJ174" s="15">
        <v>0</v>
      </c>
    </row>
    <row r="175" spans="1:36" x14ac:dyDescent="0.35">
      <c r="A175" s="6" t="s">
        <v>948</v>
      </c>
      <c r="B175" s="7" t="s">
        <v>949</v>
      </c>
      <c r="C175" s="7" t="s">
        <v>49</v>
      </c>
      <c r="D175" s="9">
        <v>97.27272727272728</v>
      </c>
      <c r="E175" s="8"/>
      <c r="F175" s="6" t="s">
        <v>950</v>
      </c>
      <c r="G175" s="7" t="s">
        <v>951</v>
      </c>
      <c r="H175" s="10">
        <v>0</v>
      </c>
      <c r="I175" s="11">
        <v>0</v>
      </c>
      <c r="J175" s="10">
        <v>0</v>
      </c>
      <c r="K175" s="11">
        <v>0</v>
      </c>
      <c r="L175" s="10">
        <v>0</v>
      </c>
      <c r="M175" s="11">
        <v>0</v>
      </c>
      <c r="N175" s="10">
        <v>0</v>
      </c>
      <c r="O175" s="11">
        <v>0</v>
      </c>
      <c r="P175" s="10">
        <v>0</v>
      </c>
      <c r="Q175" s="11">
        <v>0</v>
      </c>
      <c r="R175" s="10">
        <v>0</v>
      </c>
      <c r="S175" s="11">
        <v>0</v>
      </c>
      <c r="T175" s="10">
        <v>0</v>
      </c>
      <c r="U175" s="11">
        <v>0</v>
      </c>
      <c r="V175" s="7" t="s">
        <v>951</v>
      </c>
      <c r="W175" s="7">
        <v>13.842499999999999</v>
      </c>
      <c r="X175" s="16">
        <v>0.30591699999999999</v>
      </c>
      <c r="Y175" s="8" t="s">
        <v>32</v>
      </c>
      <c r="Z175" s="15">
        <v>2.5028007890284473E-2</v>
      </c>
      <c r="AA175" s="7" t="s">
        <v>952</v>
      </c>
      <c r="AB175" s="10">
        <v>9.2467199999999998</v>
      </c>
      <c r="AC175" s="16">
        <v>2.6616000000000001E-3</v>
      </c>
      <c r="AD175" s="8" t="s">
        <v>30</v>
      </c>
      <c r="AE175" s="15">
        <v>1.8439769603561668E-2</v>
      </c>
      <c r="AF175" s="7">
        <v>0</v>
      </c>
      <c r="AG175" s="10">
        <v>0</v>
      </c>
      <c r="AH175" s="16">
        <v>0</v>
      </c>
      <c r="AI175" s="8" t="s">
        <v>32</v>
      </c>
      <c r="AJ175" s="15">
        <v>0</v>
      </c>
    </row>
    <row r="176" spans="1:36" x14ac:dyDescent="0.35">
      <c r="A176" s="6" t="s">
        <v>953</v>
      </c>
      <c r="B176" s="7" t="s">
        <v>106</v>
      </c>
      <c r="C176" s="7" t="s">
        <v>85</v>
      </c>
      <c r="D176" s="9">
        <v>97.27272727272728</v>
      </c>
      <c r="E176" s="8"/>
      <c r="F176" s="6" t="s">
        <v>954</v>
      </c>
      <c r="G176" s="7" t="s">
        <v>955</v>
      </c>
      <c r="H176" s="10">
        <v>0</v>
      </c>
      <c r="I176" s="11">
        <v>0</v>
      </c>
      <c r="J176" s="10">
        <v>0</v>
      </c>
      <c r="K176" s="11">
        <v>0</v>
      </c>
      <c r="L176" s="10">
        <v>0</v>
      </c>
      <c r="M176" s="11">
        <v>0</v>
      </c>
      <c r="N176" s="10">
        <v>0</v>
      </c>
      <c r="O176" s="11">
        <v>0</v>
      </c>
      <c r="P176" s="10">
        <v>0</v>
      </c>
      <c r="Q176" s="11">
        <v>0</v>
      </c>
      <c r="R176" s="10">
        <v>0</v>
      </c>
      <c r="S176" s="11">
        <v>0</v>
      </c>
      <c r="T176" s="10">
        <v>0</v>
      </c>
      <c r="U176" s="11">
        <v>0</v>
      </c>
      <c r="V176" s="7" t="s">
        <v>955</v>
      </c>
      <c r="W176" s="7">
        <v>514.69299999999998</v>
      </c>
      <c r="X176" s="16">
        <v>3.58387E-4</v>
      </c>
      <c r="Y176" s="8" t="s">
        <v>30</v>
      </c>
      <c r="Z176" s="15">
        <v>0.93059349576118378</v>
      </c>
      <c r="AA176" s="7" t="s">
        <v>956</v>
      </c>
      <c r="AB176" s="10">
        <v>188.65700000000001</v>
      </c>
      <c r="AC176" s="16">
        <v>2.91842E-4</v>
      </c>
      <c r="AD176" s="8" t="s">
        <v>30</v>
      </c>
      <c r="AE176" s="15">
        <v>0.37621898512111684</v>
      </c>
      <c r="AF176" s="7">
        <v>0</v>
      </c>
      <c r="AG176" s="10">
        <v>0</v>
      </c>
      <c r="AH176" s="16">
        <v>0</v>
      </c>
      <c r="AI176" s="8" t="s">
        <v>32</v>
      </c>
      <c r="AJ176" s="15">
        <v>0</v>
      </c>
    </row>
    <row r="177" spans="1:36" x14ac:dyDescent="0.35">
      <c r="A177" s="6" t="s">
        <v>957</v>
      </c>
      <c r="B177" s="7" t="s">
        <v>958</v>
      </c>
      <c r="C177" s="7" t="s">
        <v>26</v>
      </c>
      <c r="D177" s="9">
        <v>97.27272727272728</v>
      </c>
      <c r="E177" s="8"/>
      <c r="F177" s="6" t="s">
        <v>959</v>
      </c>
      <c r="G177" s="7" t="s">
        <v>960</v>
      </c>
      <c r="H177" s="10">
        <v>0</v>
      </c>
      <c r="I177" s="11">
        <v>0</v>
      </c>
      <c r="J177" s="10">
        <v>0</v>
      </c>
      <c r="K177" s="11">
        <v>0</v>
      </c>
      <c r="L177" s="10">
        <v>0</v>
      </c>
      <c r="M177" s="11">
        <v>0</v>
      </c>
      <c r="N177" s="10">
        <v>0</v>
      </c>
      <c r="O177" s="11">
        <v>0</v>
      </c>
      <c r="P177" s="10">
        <v>0</v>
      </c>
      <c r="Q177" s="11">
        <v>0</v>
      </c>
      <c r="R177" s="10">
        <v>0</v>
      </c>
      <c r="S177" s="11">
        <v>0</v>
      </c>
      <c r="T177" s="10">
        <v>0</v>
      </c>
      <c r="U177" s="11">
        <v>0</v>
      </c>
      <c r="V177" s="7" t="s">
        <v>960</v>
      </c>
      <c r="W177" s="7">
        <v>62.862200000000001</v>
      </c>
      <c r="X177" s="16">
        <v>2.4790900000000001E-2</v>
      </c>
      <c r="Y177" s="8" t="s">
        <v>30</v>
      </c>
      <c r="Z177" s="15">
        <v>0.11365834477880735</v>
      </c>
      <c r="AA177" s="7" t="s">
        <v>961</v>
      </c>
      <c r="AB177" s="10">
        <v>10.665800000000001</v>
      </c>
      <c r="AC177" s="16">
        <v>2.91842E-4</v>
      </c>
      <c r="AD177" s="8" t="s">
        <v>30</v>
      </c>
      <c r="AE177" s="15">
        <v>2.1269692889767187E-2</v>
      </c>
      <c r="AF177" s="7">
        <v>0</v>
      </c>
      <c r="AG177" s="10">
        <v>0</v>
      </c>
      <c r="AH177" s="16">
        <v>0</v>
      </c>
      <c r="AI177" s="8" t="s">
        <v>32</v>
      </c>
      <c r="AJ177" s="15">
        <v>0</v>
      </c>
    </row>
    <row r="178" spans="1:36" x14ac:dyDescent="0.35">
      <c r="A178" s="6" t="s">
        <v>962</v>
      </c>
      <c r="B178" s="7" t="s">
        <v>465</v>
      </c>
      <c r="C178" s="7" t="s">
        <v>85</v>
      </c>
      <c r="D178" s="9">
        <v>99.545454545454547</v>
      </c>
      <c r="E178" s="8"/>
      <c r="F178" s="6" t="s">
        <v>963</v>
      </c>
      <c r="G178" s="7" t="s">
        <v>964</v>
      </c>
      <c r="H178" s="10">
        <v>0</v>
      </c>
      <c r="I178" s="11">
        <v>0</v>
      </c>
      <c r="J178" s="10">
        <v>0</v>
      </c>
      <c r="K178" s="11">
        <v>0</v>
      </c>
      <c r="L178" s="10">
        <v>0</v>
      </c>
      <c r="M178" s="11">
        <v>0</v>
      </c>
      <c r="N178" s="10">
        <v>0</v>
      </c>
      <c r="O178" s="11">
        <v>0</v>
      </c>
      <c r="P178" s="10">
        <v>0</v>
      </c>
      <c r="Q178" s="11">
        <v>0</v>
      </c>
      <c r="R178" s="10">
        <v>0</v>
      </c>
      <c r="S178" s="11">
        <v>0</v>
      </c>
      <c r="T178" s="10">
        <v>0</v>
      </c>
      <c r="U178" s="11">
        <v>0</v>
      </c>
      <c r="V178" s="7" t="s">
        <v>964</v>
      </c>
      <c r="W178" s="7">
        <v>28.542999999999999</v>
      </c>
      <c r="X178" s="16">
        <v>3.58387E-4</v>
      </c>
      <c r="Y178" s="8" t="s">
        <v>30</v>
      </c>
      <c r="Z178" s="15">
        <v>5.1607327376730343E-2</v>
      </c>
      <c r="AA178" s="7" t="s">
        <v>965</v>
      </c>
      <c r="AB178" s="10">
        <v>25.359300000000001</v>
      </c>
      <c r="AC178" s="16">
        <v>2.91842E-4</v>
      </c>
      <c r="AD178" s="8" t="s">
        <v>30</v>
      </c>
      <c r="AE178" s="15">
        <v>5.0571407948721427E-2</v>
      </c>
      <c r="AF178" s="7" t="s">
        <v>966</v>
      </c>
      <c r="AG178" s="10">
        <v>22.009899999999998</v>
      </c>
      <c r="AH178" s="16">
        <v>9.9819300000000008E-4</v>
      </c>
      <c r="AI178" s="8" t="s">
        <v>30</v>
      </c>
      <c r="AJ178" s="15">
        <v>4.4396977937693607E-2</v>
      </c>
    </row>
    <row r="179" spans="1:36" x14ac:dyDescent="0.35">
      <c r="A179" s="6" t="s">
        <v>967</v>
      </c>
      <c r="B179" s="7" t="s">
        <v>968</v>
      </c>
      <c r="C179" s="7" t="s">
        <v>49</v>
      </c>
      <c r="D179" s="9">
        <v>100</v>
      </c>
      <c r="E179" s="8"/>
      <c r="F179" s="6" t="s">
        <v>969</v>
      </c>
      <c r="G179" s="7" t="s">
        <v>970</v>
      </c>
      <c r="H179" s="10">
        <v>0</v>
      </c>
      <c r="I179" s="11">
        <v>0</v>
      </c>
      <c r="J179" s="10">
        <v>0</v>
      </c>
      <c r="K179" s="11">
        <v>0</v>
      </c>
      <c r="L179" s="10">
        <v>0</v>
      </c>
      <c r="M179" s="11">
        <v>0</v>
      </c>
      <c r="N179" s="10">
        <v>0</v>
      </c>
      <c r="O179" s="11">
        <v>0</v>
      </c>
      <c r="P179" s="10">
        <v>0</v>
      </c>
      <c r="Q179" s="11">
        <v>0</v>
      </c>
      <c r="R179" s="10">
        <v>0</v>
      </c>
      <c r="S179" s="11">
        <v>0</v>
      </c>
      <c r="T179" s="10">
        <v>0</v>
      </c>
      <c r="U179" s="11">
        <v>0</v>
      </c>
      <c r="V179" s="7" t="s">
        <v>970</v>
      </c>
      <c r="W179" s="7">
        <v>55.741900000000001</v>
      </c>
      <c r="X179" s="16">
        <v>3.58387E-4</v>
      </c>
      <c r="Y179" s="8" t="s">
        <v>30</v>
      </c>
      <c r="Z179" s="15">
        <v>0.10078444739168851</v>
      </c>
      <c r="AA179" s="7" t="s">
        <v>971</v>
      </c>
      <c r="AB179" s="10">
        <v>29.428000000000001</v>
      </c>
      <c r="AC179" s="16">
        <v>2.91842E-4</v>
      </c>
      <c r="AD179" s="8" t="s">
        <v>30</v>
      </c>
      <c r="AE179" s="15">
        <v>5.8685192143118077E-2</v>
      </c>
      <c r="AF179" s="7" t="s">
        <v>972</v>
      </c>
      <c r="AG179" s="10">
        <v>13.1279</v>
      </c>
      <c r="AH179" s="16">
        <v>5.2939299999999996E-4</v>
      </c>
      <c r="AI179" s="8" t="s">
        <v>30</v>
      </c>
      <c r="AJ179" s="15">
        <v>2.6480769411412503E-2</v>
      </c>
    </row>
    <row r="180" spans="1:36" x14ac:dyDescent="0.35">
      <c r="A180" s="6" t="s">
        <v>973</v>
      </c>
      <c r="B180" s="7" t="s">
        <v>974</v>
      </c>
      <c r="C180" s="7" t="s">
        <v>85</v>
      </c>
      <c r="D180" s="9">
        <v>76.818181818181813</v>
      </c>
      <c r="E180" s="8"/>
      <c r="F180" s="6" t="s">
        <v>975</v>
      </c>
      <c r="G180" s="7" t="s">
        <v>976</v>
      </c>
      <c r="H180" s="10">
        <v>0</v>
      </c>
      <c r="I180" s="11">
        <v>0</v>
      </c>
      <c r="J180" s="10">
        <v>0</v>
      </c>
      <c r="K180" s="11">
        <v>0</v>
      </c>
      <c r="L180" s="10">
        <v>0</v>
      </c>
      <c r="M180" s="11">
        <v>0</v>
      </c>
      <c r="N180" s="10">
        <v>0</v>
      </c>
      <c r="O180" s="11">
        <v>0</v>
      </c>
      <c r="P180" s="10">
        <v>0</v>
      </c>
      <c r="Q180" s="11">
        <v>0</v>
      </c>
      <c r="R180" s="10">
        <v>0</v>
      </c>
      <c r="S180" s="11">
        <v>0</v>
      </c>
      <c r="T180" s="10">
        <v>0</v>
      </c>
      <c r="U180" s="11">
        <v>0</v>
      </c>
      <c r="V180" s="7" t="s">
        <v>976</v>
      </c>
      <c r="W180" s="7">
        <v>0</v>
      </c>
      <c r="X180" s="16">
        <v>0</v>
      </c>
      <c r="Y180" s="8" t="s">
        <v>32</v>
      </c>
      <c r="Z180" s="15">
        <v>0</v>
      </c>
      <c r="AA180" s="7" t="s">
        <v>977</v>
      </c>
      <c r="AB180" s="10">
        <v>0</v>
      </c>
      <c r="AC180" s="16">
        <v>0</v>
      </c>
      <c r="AD180" s="8" t="s">
        <v>32</v>
      </c>
      <c r="AE180" s="15">
        <v>0</v>
      </c>
      <c r="AF180" s="7">
        <v>0</v>
      </c>
      <c r="AG180" s="10">
        <v>0</v>
      </c>
      <c r="AH180" s="16">
        <v>0</v>
      </c>
      <c r="AI180" s="8" t="s">
        <v>32</v>
      </c>
      <c r="AJ180" s="15">
        <v>0</v>
      </c>
    </row>
    <row r="181" spans="1:36" x14ac:dyDescent="0.35">
      <c r="A181" s="6" t="s">
        <v>978</v>
      </c>
      <c r="B181" s="7" t="s">
        <v>979</v>
      </c>
      <c r="C181" s="7" t="s">
        <v>85</v>
      </c>
      <c r="D181" s="9">
        <v>100</v>
      </c>
      <c r="E181" s="8"/>
      <c r="F181" s="6" t="s">
        <v>980</v>
      </c>
      <c r="G181" s="7" t="s">
        <v>981</v>
      </c>
      <c r="H181" s="10">
        <v>0</v>
      </c>
      <c r="I181" s="11">
        <v>0</v>
      </c>
      <c r="J181" s="10">
        <v>0</v>
      </c>
      <c r="K181" s="11">
        <v>0</v>
      </c>
      <c r="L181" s="10">
        <v>0</v>
      </c>
      <c r="M181" s="11">
        <v>0</v>
      </c>
      <c r="N181" s="10">
        <v>0</v>
      </c>
      <c r="O181" s="11">
        <v>0</v>
      </c>
      <c r="P181" s="10">
        <v>0</v>
      </c>
      <c r="Q181" s="11">
        <v>0</v>
      </c>
      <c r="R181" s="10">
        <v>0</v>
      </c>
      <c r="S181" s="11">
        <v>0</v>
      </c>
      <c r="T181" s="10">
        <v>0</v>
      </c>
      <c r="U181" s="11">
        <v>0</v>
      </c>
      <c r="V181" s="7" t="s">
        <v>981</v>
      </c>
      <c r="W181" s="7">
        <v>73.953999999999994</v>
      </c>
      <c r="X181" s="16">
        <v>3.58387E-4</v>
      </c>
      <c r="Y181" s="8" t="s">
        <v>30</v>
      </c>
      <c r="Z181" s="15">
        <v>0.13371293447846111</v>
      </c>
      <c r="AA181" s="7" t="s">
        <v>982</v>
      </c>
      <c r="AB181" s="10">
        <v>48.837699999999998</v>
      </c>
      <c r="AC181" s="16">
        <v>2.91842E-4</v>
      </c>
      <c r="AD181" s="8" t="s">
        <v>30</v>
      </c>
      <c r="AE181" s="15">
        <v>9.7391933136059441E-2</v>
      </c>
      <c r="AF181" s="7" t="s">
        <v>983</v>
      </c>
      <c r="AG181" s="10">
        <v>0</v>
      </c>
      <c r="AH181" s="16">
        <v>0</v>
      </c>
      <c r="AI181" s="8" t="s">
        <v>32</v>
      </c>
      <c r="AJ181" s="15">
        <v>0</v>
      </c>
    </row>
    <row r="182" spans="1:36" x14ac:dyDescent="0.35">
      <c r="A182" s="6" t="s">
        <v>984</v>
      </c>
      <c r="B182" s="7" t="s">
        <v>985</v>
      </c>
      <c r="C182" s="7" t="s">
        <v>49</v>
      </c>
      <c r="D182" s="9">
        <v>100</v>
      </c>
      <c r="E182" s="8"/>
      <c r="F182" s="6" t="s">
        <v>986</v>
      </c>
      <c r="G182" s="7" t="s">
        <v>987</v>
      </c>
      <c r="H182" s="10">
        <v>0</v>
      </c>
      <c r="I182" s="11">
        <v>0</v>
      </c>
      <c r="J182" s="10">
        <v>0</v>
      </c>
      <c r="K182" s="11">
        <v>0</v>
      </c>
      <c r="L182" s="10">
        <v>0</v>
      </c>
      <c r="M182" s="11">
        <v>0</v>
      </c>
      <c r="N182" s="10">
        <v>0</v>
      </c>
      <c r="O182" s="11">
        <v>0</v>
      </c>
      <c r="P182" s="10">
        <v>0</v>
      </c>
      <c r="Q182" s="11">
        <v>0</v>
      </c>
      <c r="R182" s="10">
        <v>0</v>
      </c>
      <c r="S182" s="11">
        <v>0</v>
      </c>
      <c r="T182" s="10">
        <v>0</v>
      </c>
      <c r="U182" s="11">
        <v>0</v>
      </c>
      <c r="V182" s="7" t="s">
        <v>987</v>
      </c>
      <c r="W182" s="7">
        <v>38.431899999999999</v>
      </c>
      <c r="X182" s="16">
        <v>1.6580000000000001E-2</v>
      </c>
      <c r="Y182" s="8" t="s">
        <v>30</v>
      </c>
      <c r="Z182" s="15">
        <v>6.9487007147453414E-2</v>
      </c>
      <c r="AA182" s="7" t="s">
        <v>988</v>
      </c>
      <c r="AB182" s="10">
        <v>14.3188</v>
      </c>
      <c r="AC182" s="16">
        <v>2.91842E-4</v>
      </c>
      <c r="AD182" s="8" t="s">
        <v>30</v>
      </c>
      <c r="AE182" s="15">
        <v>2.8554489916368053E-2</v>
      </c>
      <c r="AF182" s="7" t="s">
        <v>989</v>
      </c>
      <c r="AG182" s="10">
        <v>47.435600000000001</v>
      </c>
      <c r="AH182" s="16">
        <v>3.8336799999999999E-3</v>
      </c>
      <c r="AI182" s="8" t="s">
        <v>30</v>
      </c>
      <c r="AJ182" s="15">
        <v>9.5684091552494979E-2</v>
      </c>
    </row>
    <row r="183" spans="1:36" x14ac:dyDescent="0.35">
      <c r="A183" s="6" t="s">
        <v>990</v>
      </c>
      <c r="B183" s="7" t="s">
        <v>991</v>
      </c>
      <c r="C183" s="7" t="s">
        <v>49</v>
      </c>
      <c r="D183" s="9">
        <v>98.636363636363626</v>
      </c>
      <c r="E183" s="8"/>
      <c r="F183" s="6" t="s">
        <v>992</v>
      </c>
      <c r="G183" s="7" t="s">
        <v>993</v>
      </c>
      <c r="H183" s="10">
        <v>0</v>
      </c>
      <c r="I183" s="11">
        <v>0</v>
      </c>
      <c r="J183" s="10">
        <v>0</v>
      </c>
      <c r="K183" s="11">
        <v>0</v>
      </c>
      <c r="L183" s="10">
        <v>0</v>
      </c>
      <c r="M183" s="11">
        <v>0</v>
      </c>
      <c r="N183" s="10">
        <v>0</v>
      </c>
      <c r="O183" s="11">
        <v>0</v>
      </c>
      <c r="P183" s="10">
        <v>0</v>
      </c>
      <c r="Q183" s="11">
        <v>0</v>
      </c>
      <c r="R183" s="10">
        <v>0</v>
      </c>
      <c r="S183" s="11">
        <v>0</v>
      </c>
      <c r="T183" s="10">
        <v>0</v>
      </c>
      <c r="U183" s="11">
        <v>0</v>
      </c>
      <c r="V183" s="7" t="s">
        <v>993</v>
      </c>
      <c r="W183" s="7">
        <v>11.0501</v>
      </c>
      <c r="X183" s="16">
        <v>0.191466</v>
      </c>
      <c r="Y183" s="8" t="s">
        <v>32</v>
      </c>
      <c r="Z183" s="15">
        <v>1.997919378641376E-2</v>
      </c>
      <c r="AA183" s="7" t="s">
        <v>994</v>
      </c>
      <c r="AB183" s="10">
        <v>7.8050899999999999</v>
      </c>
      <c r="AC183" s="16">
        <v>0.410659</v>
      </c>
      <c r="AD183" s="8" t="s">
        <v>32</v>
      </c>
      <c r="AE183" s="15">
        <v>1.5564877203490873E-2</v>
      </c>
      <c r="AF183" s="7" t="s">
        <v>995</v>
      </c>
      <c r="AG183" s="10">
        <v>7.8722000000000003</v>
      </c>
      <c r="AH183" s="16">
        <v>3.6193900000000001E-2</v>
      </c>
      <c r="AI183" s="8" t="s">
        <v>30</v>
      </c>
      <c r="AJ183" s="15">
        <v>1.5879303846047084E-2</v>
      </c>
    </row>
    <row r="184" spans="1:36" x14ac:dyDescent="0.35">
      <c r="A184" s="6" t="s">
        <v>996</v>
      </c>
      <c r="B184" s="7" t="s">
        <v>997</v>
      </c>
      <c r="C184" s="7" t="s">
        <v>49</v>
      </c>
      <c r="D184" s="9">
        <v>95.909090909090907</v>
      </c>
      <c r="E184" s="8"/>
      <c r="F184" s="6" t="s">
        <v>998</v>
      </c>
      <c r="G184" s="7" t="s">
        <v>999</v>
      </c>
      <c r="H184" s="10">
        <v>0</v>
      </c>
      <c r="I184" s="11">
        <v>0</v>
      </c>
      <c r="J184" s="10">
        <v>0</v>
      </c>
      <c r="K184" s="11">
        <v>0</v>
      </c>
      <c r="L184" s="10">
        <v>0</v>
      </c>
      <c r="M184" s="11">
        <v>0</v>
      </c>
      <c r="N184" s="10">
        <v>0</v>
      </c>
      <c r="O184" s="11">
        <v>0</v>
      </c>
      <c r="P184" s="10">
        <v>0</v>
      </c>
      <c r="Q184" s="11">
        <v>0</v>
      </c>
      <c r="R184" s="10">
        <v>0</v>
      </c>
      <c r="S184" s="11">
        <v>0</v>
      </c>
      <c r="T184" s="10">
        <v>0</v>
      </c>
      <c r="U184" s="11">
        <v>0</v>
      </c>
      <c r="V184" s="7" t="s">
        <v>999</v>
      </c>
      <c r="W184" s="7">
        <v>10.881600000000001</v>
      </c>
      <c r="X184" s="16">
        <v>1.58919E-2</v>
      </c>
      <c r="Y184" s="8" t="s">
        <v>30</v>
      </c>
      <c r="Z184" s="15">
        <v>1.9674536439148967E-2</v>
      </c>
      <c r="AA184" s="7" t="s">
        <v>1000</v>
      </c>
      <c r="AB184" s="10">
        <v>5.8357799999999997</v>
      </c>
      <c r="AC184" s="16">
        <v>0.30724499999999999</v>
      </c>
      <c r="AD184" s="8" t="s">
        <v>32</v>
      </c>
      <c r="AE184" s="15">
        <v>1.1637687597015276E-2</v>
      </c>
      <c r="AF184" s="7">
        <v>0</v>
      </c>
      <c r="AG184" s="10">
        <v>0</v>
      </c>
      <c r="AH184" s="16">
        <v>0</v>
      </c>
      <c r="AI184" s="8" t="s">
        <v>32</v>
      </c>
      <c r="AJ184" s="15">
        <v>0</v>
      </c>
    </row>
    <row r="185" spans="1:36" x14ac:dyDescent="0.35">
      <c r="A185" s="6" t="s">
        <v>1001</v>
      </c>
      <c r="B185" s="7" t="s">
        <v>1002</v>
      </c>
      <c r="C185" s="7" t="s">
        <v>85</v>
      </c>
      <c r="D185" s="9">
        <v>98.181818181818187</v>
      </c>
      <c r="E185" s="8"/>
      <c r="F185" s="6" t="s">
        <v>1003</v>
      </c>
      <c r="G185" s="7" t="s">
        <v>1004</v>
      </c>
      <c r="H185" s="10">
        <v>0</v>
      </c>
      <c r="I185" s="11">
        <v>0</v>
      </c>
      <c r="J185" s="10">
        <v>0</v>
      </c>
      <c r="K185" s="11">
        <v>0</v>
      </c>
      <c r="L185" s="10">
        <v>0</v>
      </c>
      <c r="M185" s="11">
        <v>0</v>
      </c>
      <c r="N185" s="10">
        <v>0</v>
      </c>
      <c r="O185" s="11">
        <v>0</v>
      </c>
      <c r="P185" s="10">
        <v>0</v>
      </c>
      <c r="Q185" s="11">
        <v>0</v>
      </c>
      <c r="R185" s="10">
        <v>0</v>
      </c>
      <c r="S185" s="11">
        <v>0</v>
      </c>
      <c r="T185" s="10">
        <v>0</v>
      </c>
      <c r="U185" s="11">
        <v>0</v>
      </c>
      <c r="V185" s="7" t="s">
        <v>1005</v>
      </c>
      <c r="W185" s="7">
        <v>9.8254099999999998</v>
      </c>
      <c r="X185" s="16">
        <v>3.58387E-4</v>
      </c>
      <c r="Y185" s="8" t="s">
        <v>30</v>
      </c>
      <c r="Z185" s="15">
        <v>1.7764886328718078E-2</v>
      </c>
      <c r="AA185" s="7" t="s">
        <v>1006</v>
      </c>
      <c r="AB185" s="10">
        <v>16.648</v>
      </c>
      <c r="AC185" s="16">
        <v>2.91842E-4</v>
      </c>
      <c r="AD185" s="8" t="s">
        <v>30</v>
      </c>
      <c r="AE185" s="15">
        <v>3.3199370626567547E-2</v>
      </c>
      <c r="AF185" s="7">
        <v>0</v>
      </c>
      <c r="AG185" s="10">
        <v>0</v>
      </c>
      <c r="AH185" s="16">
        <v>0</v>
      </c>
      <c r="AI185" s="8" t="s">
        <v>32</v>
      </c>
      <c r="AJ185" s="15">
        <v>0</v>
      </c>
    </row>
    <row r="186" spans="1:36" x14ac:dyDescent="0.35">
      <c r="A186" s="6" t="s">
        <v>1001</v>
      </c>
      <c r="B186" s="7" t="s">
        <v>1002</v>
      </c>
      <c r="C186" s="7" t="s">
        <v>85</v>
      </c>
      <c r="D186" s="9">
        <v>98.181818181818187</v>
      </c>
      <c r="E186" s="8"/>
      <c r="F186" s="6" t="s">
        <v>1003</v>
      </c>
      <c r="G186" s="7" t="s">
        <v>1007</v>
      </c>
      <c r="H186" s="10">
        <v>0</v>
      </c>
      <c r="I186" s="11">
        <v>0</v>
      </c>
      <c r="J186" s="10">
        <v>0</v>
      </c>
      <c r="K186" s="11">
        <v>0</v>
      </c>
      <c r="L186" s="10">
        <v>0</v>
      </c>
      <c r="M186" s="11">
        <v>0</v>
      </c>
      <c r="N186" s="10">
        <v>0</v>
      </c>
      <c r="O186" s="11">
        <v>0</v>
      </c>
      <c r="P186" s="10">
        <v>0</v>
      </c>
      <c r="Q186" s="11">
        <v>0</v>
      </c>
      <c r="R186" s="10">
        <v>0</v>
      </c>
      <c r="S186" s="11">
        <v>0</v>
      </c>
      <c r="T186" s="10">
        <v>0</v>
      </c>
      <c r="U186" s="11">
        <v>0</v>
      </c>
      <c r="V186" s="7" t="s">
        <v>1005</v>
      </c>
      <c r="W186" s="7">
        <v>9.8254099999999998</v>
      </c>
      <c r="X186" s="16">
        <v>3.58387E-4</v>
      </c>
      <c r="Y186" s="8" t="s">
        <v>30</v>
      </c>
      <c r="Z186" s="15">
        <v>1.7764886328718078E-2</v>
      </c>
      <c r="AA186" s="7" t="s">
        <v>1006</v>
      </c>
      <c r="AB186" s="10">
        <v>16.648</v>
      </c>
      <c r="AC186" s="16">
        <v>2.91842E-4</v>
      </c>
      <c r="AD186" s="8" t="s">
        <v>30</v>
      </c>
      <c r="AE186" s="15">
        <v>3.3199370626567547E-2</v>
      </c>
      <c r="AF186" s="7">
        <v>0</v>
      </c>
      <c r="AG186" s="10">
        <v>0</v>
      </c>
      <c r="AH186" s="16">
        <v>0</v>
      </c>
      <c r="AI186" s="8" t="s">
        <v>32</v>
      </c>
      <c r="AJ186" s="15">
        <v>0</v>
      </c>
    </row>
    <row r="187" spans="1:36" x14ac:dyDescent="0.35">
      <c r="A187" s="6" t="s">
        <v>1008</v>
      </c>
      <c r="B187" s="7" t="s">
        <v>1009</v>
      </c>
      <c r="C187" s="7" t="s">
        <v>85</v>
      </c>
      <c r="D187" s="9">
        <v>97.727272727272734</v>
      </c>
      <c r="E187" s="8"/>
      <c r="F187" s="6" t="s">
        <v>1010</v>
      </c>
      <c r="G187" s="7" t="s">
        <v>1011</v>
      </c>
      <c r="H187" s="10">
        <v>0</v>
      </c>
      <c r="I187" s="11">
        <v>0</v>
      </c>
      <c r="J187" s="10">
        <v>0</v>
      </c>
      <c r="K187" s="11">
        <v>0</v>
      </c>
      <c r="L187" s="10">
        <v>0</v>
      </c>
      <c r="M187" s="11">
        <v>0</v>
      </c>
      <c r="N187" s="10">
        <v>0</v>
      </c>
      <c r="O187" s="11">
        <v>0</v>
      </c>
      <c r="P187" s="10">
        <v>0</v>
      </c>
      <c r="Q187" s="11">
        <v>0</v>
      </c>
      <c r="R187" s="10">
        <v>0</v>
      </c>
      <c r="S187" s="11">
        <v>0</v>
      </c>
      <c r="T187" s="10">
        <v>0</v>
      </c>
      <c r="U187" s="11">
        <v>0</v>
      </c>
      <c r="V187" s="7" t="s">
        <v>1011</v>
      </c>
      <c r="W187" s="7">
        <v>28.853400000000001</v>
      </c>
      <c r="X187" s="16">
        <v>3.58387E-4</v>
      </c>
      <c r="Y187" s="8" t="s">
        <v>30</v>
      </c>
      <c r="Z187" s="15">
        <v>5.2168547795667986E-2</v>
      </c>
      <c r="AA187" s="7" t="s">
        <v>1012</v>
      </c>
      <c r="AB187" s="10">
        <v>57.463099999999997</v>
      </c>
      <c r="AC187" s="16">
        <v>2.91842E-4</v>
      </c>
      <c r="AD187" s="8" t="s">
        <v>30</v>
      </c>
      <c r="AE187" s="15">
        <v>0.11459266904442054</v>
      </c>
      <c r="AF187" s="7">
        <v>0</v>
      </c>
      <c r="AG187" s="10">
        <v>0</v>
      </c>
      <c r="AH187" s="16">
        <v>0</v>
      </c>
      <c r="AI187" s="8" t="s">
        <v>32</v>
      </c>
      <c r="AJ187" s="15">
        <v>0</v>
      </c>
    </row>
    <row r="188" spans="1:36" x14ac:dyDescent="0.35">
      <c r="A188" s="6" t="s">
        <v>1013</v>
      </c>
      <c r="B188" s="7" t="s">
        <v>1014</v>
      </c>
      <c r="C188" s="7" t="s">
        <v>26</v>
      </c>
      <c r="D188" s="9">
        <v>97.727272727272734</v>
      </c>
      <c r="E188" s="8"/>
      <c r="F188" s="6" t="s">
        <v>1015</v>
      </c>
      <c r="G188" s="7" t="s">
        <v>1016</v>
      </c>
      <c r="H188" s="10">
        <v>0</v>
      </c>
      <c r="I188" s="11">
        <v>0</v>
      </c>
      <c r="J188" s="10">
        <v>0</v>
      </c>
      <c r="K188" s="11">
        <v>0</v>
      </c>
      <c r="L188" s="10">
        <v>0</v>
      </c>
      <c r="M188" s="11">
        <v>0</v>
      </c>
      <c r="N188" s="10">
        <v>0</v>
      </c>
      <c r="O188" s="11">
        <v>0</v>
      </c>
      <c r="P188" s="10">
        <v>0</v>
      </c>
      <c r="Q188" s="11">
        <v>0</v>
      </c>
      <c r="R188" s="10">
        <v>0</v>
      </c>
      <c r="S188" s="11">
        <v>0</v>
      </c>
      <c r="T188" s="10">
        <v>0</v>
      </c>
      <c r="U188" s="11">
        <v>0</v>
      </c>
      <c r="V188" s="7" t="s">
        <v>1016</v>
      </c>
      <c r="W188" s="7">
        <v>42.999299999999998</v>
      </c>
      <c r="X188" s="16">
        <v>3.58387E-4</v>
      </c>
      <c r="Y188" s="8" t="s">
        <v>30</v>
      </c>
      <c r="Z188" s="15">
        <v>7.7745119716576425E-2</v>
      </c>
      <c r="AA188" s="7" t="s">
        <v>1017</v>
      </c>
      <c r="AB188" s="10">
        <v>54.676400000000001</v>
      </c>
      <c r="AC188" s="16">
        <v>2.91842E-4</v>
      </c>
      <c r="AD188" s="8" t="s">
        <v>30</v>
      </c>
      <c r="AE188" s="15">
        <v>0.10903544378462625</v>
      </c>
      <c r="AF188" s="7">
        <v>0</v>
      </c>
      <c r="AG188" s="10">
        <v>0</v>
      </c>
      <c r="AH188" s="16">
        <v>0</v>
      </c>
      <c r="AI188" s="8" t="s">
        <v>32</v>
      </c>
      <c r="AJ188" s="15">
        <v>0</v>
      </c>
    </row>
    <row r="189" spans="1:36" x14ac:dyDescent="0.35">
      <c r="A189" s="6" t="s">
        <v>1018</v>
      </c>
      <c r="B189" s="7" t="s">
        <v>1019</v>
      </c>
      <c r="C189" s="7" t="s">
        <v>85</v>
      </c>
      <c r="D189" s="9">
        <v>97.727272727272734</v>
      </c>
      <c r="E189" s="8"/>
      <c r="F189" s="6" t="s">
        <v>1020</v>
      </c>
      <c r="G189" s="7" t="s">
        <v>1021</v>
      </c>
      <c r="H189" s="10">
        <v>0</v>
      </c>
      <c r="I189" s="11">
        <v>0</v>
      </c>
      <c r="J189" s="10">
        <v>0</v>
      </c>
      <c r="K189" s="11">
        <v>0</v>
      </c>
      <c r="L189" s="10">
        <v>0</v>
      </c>
      <c r="M189" s="11">
        <v>0</v>
      </c>
      <c r="N189" s="10">
        <v>0</v>
      </c>
      <c r="O189" s="11">
        <v>0</v>
      </c>
      <c r="P189" s="10">
        <v>0</v>
      </c>
      <c r="Q189" s="11">
        <v>0</v>
      </c>
      <c r="R189" s="10">
        <v>0</v>
      </c>
      <c r="S189" s="11">
        <v>0</v>
      </c>
      <c r="T189" s="10">
        <v>0</v>
      </c>
      <c r="U189" s="11">
        <v>0</v>
      </c>
      <c r="V189" s="7" t="s">
        <v>1021</v>
      </c>
      <c r="W189" s="7">
        <v>4.55159</v>
      </c>
      <c r="X189" s="16">
        <v>2.9391500000000002E-3</v>
      </c>
      <c r="Y189" s="8" t="s">
        <v>30</v>
      </c>
      <c r="Z189" s="15">
        <v>8.2295272120888503E-3</v>
      </c>
      <c r="AA189" s="7" t="s">
        <v>1022</v>
      </c>
      <c r="AB189" s="10">
        <v>13.017899999999999</v>
      </c>
      <c r="AC189" s="16">
        <v>2.91842E-4</v>
      </c>
      <c r="AD189" s="8" t="s">
        <v>30</v>
      </c>
      <c r="AE189" s="15">
        <v>2.5960240682339836E-2</v>
      </c>
      <c r="AF189" s="7">
        <v>0</v>
      </c>
      <c r="AG189" s="10">
        <v>0</v>
      </c>
      <c r="AH189" s="16">
        <v>0</v>
      </c>
      <c r="AI189" s="8" t="s">
        <v>32</v>
      </c>
      <c r="AJ189" s="15">
        <v>0</v>
      </c>
    </row>
    <row r="190" spans="1:36" x14ac:dyDescent="0.35">
      <c r="A190" s="6" t="s">
        <v>1023</v>
      </c>
      <c r="B190" s="7" t="s">
        <v>1024</v>
      </c>
      <c r="C190" s="7" t="s">
        <v>85</v>
      </c>
      <c r="D190" s="9">
        <v>98.181818181818187</v>
      </c>
      <c r="E190" s="8"/>
      <c r="F190" s="6" t="s">
        <v>1025</v>
      </c>
      <c r="G190" s="7" t="s">
        <v>1026</v>
      </c>
      <c r="H190" s="10">
        <v>0</v>
      </c>
      <c r="I190" s="11">
        <v>0</v>
      </c>
      <c r="J190" s="10">
        <v>0</v>
      </c>
      <c r="K190" s="11">
        <v>0</v>
      </c>
      <c r="L190" s="10">
        <v>0</v>
      </c>
      <c r="M190" s="11">
        <v>0</v>
      </c>
      <c r="N190" s="10">
        <v>0</v>
      </c>
      <c r="O190" s="11">
        <v>0</v>
      </c>
      <c r="P190" s="10">
        <v>0</v>
      </c>
      <c r="Q190" s="11">
        <v>0</v>
      </c>
      <c r="R190" s="10">
        <v>0</v>
      </c>
      <c r="S190" s="11">
        <v>0</v>
      </c>
      <c r="T190" s="10">
        <v>0</v>
      </c>
      <c r="U190" s="11">
        <v>0</v>
      </c>
      <c r="V190" s="7" t="s">
        <v>1026</v>
      </c>
      <c r="W190" s="7">
        <v>13.890499999999999</v>
      </c>
      <c r="X190" s="16">
        <v>9.8599000000000006E-2</v>
      </c>
      <c r="Y190" s="8" t="s">
        <v>32</v>
      </c>
      <c r="Z190" s="15">
        <v>2.5114794553006789E-2</v>
      </c>
      <c r="AA190" s="7" t="s">
        <v>1027</v>
      </c>
      <c r="AB190" s="10">
        <v>13.596</v>
      </c>
      <c r="AC190" s="16">
        <v>2.91842E-4</v>
      </c>
      <c r="AD190" s="8" t="s">
        <v>30</v>
      </c>
      <c r="AE190" s="15">
        <v>2.711308523779507E-2</v>
      </c>
      <c r="AF190" s="7">
        <v>0</v>
      </c>
      <c r="AG190" s="10">
        <v>0</v>
      </c>
      <c r="AH190" s="16">
        <v>0</v>
      </c>
      <c r="AI190" s="8" t="s">
        <v>32</v>
      </c>
      <c r="AJ190" s="15">
        <v>0</v>
      </c>
    </row>
    <row r="191" spans="1:36" x14ac:dyDescent="0.35">
      <c r="A191" s="6" t="s">
        <v>1028</v>
      </c>
      <c r="B191" s="7" t="s">
        <v>1029</v>
      </c>
      <c r="C191" s="7" t="s">
        <v>85</v>
      </c>
      <c r="D191" s="9">
        <v>97.727272727272734</v>
      </c>
      <c r="E191" s="8"/>
      <c r="F191" s="6" t="s">
        <v>1030</v>
      </c>
      <c r="G191" s="7" t="s">
        <v>1031</v>
      </c>
      <c r="H191" s="10">
        <v>0</v>
      </c>
      <c r="I191" s="11">
        <v>0</v>
      </c>
      <c r="J191" s="10">
        <v>0</v>
      </c>
      <c r="K191" s="11">
        <v>0</v>
      </c>
      <c r="L191" s="10">
        <v>0</v>
      </c>
      <c r="M191" s="11">
        <v>0</v>
      </c>
      <c r="N191" s="10">
        <v>0</v>
      </c>
      <c r="O191" s="11">
        <v>0</v>
      </c>
      <c r="P191" s="10">
        <v>0</v>
      </c>
      <c r="Q191" s="11">
        <v>0</v>
      </c>
      <c r="R191" s="10">
        <v>0</v>
      </c>
      <c r="S191" s="11">
        <v>0</v>
      </c>
      <c r="T191" s="10">
        <v>0</v>
      </c>
      <c r="U191" s="11">
        <v>0</v>
      </c>
      <c r="V191" s="7" t="s">
        <v>1031</v>
      </c>
      <c r="W191" s="7">
        <v>114.96299999999999</v>
      </c>
      <c r="X191" s="16">
        <v>0.57903700000000002</v>
      </c>
      <c r="Y191" s="8" t="s">
        <v>32</v>
      </c>
      <c r="Z191" s="15">
        <v>0.20785948138636617</v>
      </c>
      <c r="AA191" s="7" t="s">
        <v>1032</v>
      </c>
      <c r="AB191" s="10">
        <v>134.994</v>
      </c>
      <c r="AC191" s="16">
        <v>2.91842E-4</v>
      </c>
      <c r="AD191" s="8" t="s">
        <v>30</v>
      </c>
      <c r="AE191" s="15">
        <v>0.26920445929618325</v>
      </c>
      <c r="AF191" s="7">
        <v>0</v>
      </c>
      <c r="AG191" s="10">
        <v>0</v>
      </c>
      <c r="AH191" s="16">
        <v>0</v>
      </c>
      <c r="AI191" s="8" t="s">
        <v>32</v>
      </c>
      <c r="AJ191" s="15">
        <v>0</v>
      </c>
    </row>
    <row r="192" spans="1:36" x14ac:dyDescent="0.35">
      <c r="A192" s="6" t="s">
        <v>1033</v>
      </c>
      <c r="B192" s="7" t="s">
        <v>576</v>
      </c>
      <c r="C192" s="7" t="s">
        <v>127</v>
      </c>
      <c r="D192" s="9">
        <v>96.36363636363636</v>
      </c>
      <c r="E192" s="8"/>
      <c r="F192" s="6" t="s">
        <v>1034</v>
      </c>
      <c r="G192" s="7" t="s">
        <v>1035</v>
      </c>
      <c r="H192" s="10">
        <v>0</v>
      </c>
      <c r="I192" s="11">
        <v>0</v>
      </c>
      <c r="J192" s="10">
        <v>0</v>
      </c>
      <c r="K192" s="11">
        <v>0</v>
      </c>
      <c r="L192" s="10">
        <v>0</v>
      </c>
      <c r="M192" s="11">
        <v>0</v>
      </c>
      <c r="N192" s="10">
        <v>0</v>
      </c>
      <c r="O192" s="11">
        <v>0</v>
      </c>
      <c r="P192" s="10">
        <v>0</v>
      </c>
      <c r="Q192" s="11">
        <v>0</v>
      </c>
      <c r="R192" s="10">
        <v>0</v>
      </c>
      <c r="S192" s="11">
        <v>0</v>
      </c>
      <c r="T192" s="10">
        <v>0</v>
      </c>
      <c r="U192" s="11">
        <v>0</v>
      </c>
      <c r="V192" s="7" t="s">
        <v>1035</v>
      </c>
      <c r="W192" s="7">
        <v>69.773600000000002</v>
      </c>
      <c r="X192" s="16">
        <v>0.92516500000000002</v>
      </c>
      <c r="Y192" s="8" t="s">
        <v>32</v>
      </c>
      <c r="Z192" s="15">
        <v>0.12615453937753679</v>
      </c>
      <c r="AA192" s="7" t="s">
        <v>1036</v>
      </c>
      <c r="AB192" s="10">
        <v>40.144799999999996</v>
      </c>
      <c r="AC192" s="16">
        <v>0.81165399999999999</v>
      </c>
      <c r="AD192" s="8" t="s">
        <v>32</v>
      </c>
      <c r="AE192" s="15">
        <v>8.0056589015463031E-2</v>
      </c>
      <c r="AF192" s="7">
        <v>0</v>
      </c>
      <c r="AG192" s="10">
        <v>0</v>
      </c>
      <c r="AH192" s="16">
        <v>0</v>
      </c>
      <c r="AI192" s="8" t="s">
        <v>32</v>
      </c>
      <c r="AJ192" s="15">
        <v>0</v>
      </c>
    </row>
    <row r="193" spans="1:36" x14ac:dyDescent="0.35">
      <c r="A193" s="6" t="s">
        <v>1037</v>
      </c>
      <c r="B193" s="7" t="s">
        <v>1038</v>
      </c>
      <c r="C193" s="7" t="s">
        <v>26</v>
      </c>
      <c r="D193" s="9">
        <v>98.181818181818187</v>
      </c>
      <c r="E193" s="8"/>
      <c r="F193" s="6" t="s">
        <v>1039</v>
      </c>
      <c r="G193" s="7" t="s">
        <v>1040</v>
      </c>
      <c r="H193" s="10">
        <v>0</v>
      </c>
      <c r="I193" s="11">
        <v>0</v>
      </c>
      <c r="J193" s="10">
        <v>0</v>
      </c>
      <c r="K193" s="11">
        <v>0</v>
      </c>
      <c r="L193" s="10">
        <v>0</v>
      </c>
      <c r="M193" s="11">
        <v>0</v>
      </c>
      <c r="N193" s="10">
        <v>0</v>
      </c>
      <c r="O193" s="11">
        <v>0</v>
      </c>
      <c r="P193" s="10">
        <v>0</v>
      </c>
      <c r="Q193" s="11">
        <v>0</v>
      </c>
      <c r="R193" s="10">
        <v>0</v>
      </c>
      <c r="S193" s="11">
        <v>0</v>
      </c>
      <c r="T193" s="10">
        <v>0</v>
      </c>
      <c r="U193" s="11">
        <v>0</v>
      </c>
      <c r="V193" s="7" t="s">
        <v>1040</v>
      </c>
      <c r="W193" s="7">
        <v>3.2000299999999999</v>
      </c>
      <c r="X193" s="16">
        <v>0.41355399999999998</v>
      </c>
      <c r="Y193" s="8" t="s">
        <v>32</v>
      </c>
      <c r="Z193" s="15">
        <v>5.7858317564852468E-3</v>
      </c>
      <c r="AA193" s="7" t="s">
        <v>1041</v>
      </c>
      <c r="AB193" s="10">
        <v>2.7379600000000002</v>
      </c>
      <c r="AC193" s="16">
        <v>0.51727999999999996</v>
      </c>
      <c r="AD193" s="8" t="s">
        <v>32</v>
      </c>
      <c r="AE193" s="15">
        <v>5.4600281595817441E-3</v>
      </c>
      <c r="AF193" s="7">
        <v>0</v>
      </c>
      <c r="AG193" s="10">
        <v>0</v>
      </c>
      <c r="AH193" s="16">
        <v>0</v>
      </c>
      <c r="AI193" s="8" t="s">
        <v>32</v>
      </c>
      <c r="AJ193" s="15">
        <v>0</v>
      </c>
    </row>
    <row r="194" spans="1:36" x14ac:dyDescent="0.35">
      <c r="A194" s="6" t="s">
        <v>1042</v>
      </c>
      <c r="B194" s="7" t="s">
        <v>1043</v>
      </c>
      <c r="C194" s="7" t="s">
        <v>49</v>
      </c>
      <c r="D194" s="9">
        <v>92.272727272727266</v>
      </c>
      <c r="E194" s="8"/>
      <c r="F194" s="6" t="s">
        <v>1044</v>
      </c>
      <c r="G194" s="7" t="s">
        <v>1045</v>
      </c>
      <c r="H194" s="10">
        <v>0</v>
      </c>
      <c r="I194" s="11">
        <v>0</v>
      </c>
      <c r="J194" s="10">
        <v>0</v>
      </c>
      <c r="K194" s="11">
        <v>0</v>
      </c>
      <c r="L194" s="10">
        <v>0</v>
      </c>
      <c r="M194" s="11">
        <v>0</v>
      </c>
      <c r="N194" s="10">
        <v>0</v>
      </c>
      <c r="O194" s="11">
        <v>0</v>
      </c>
      <c r="P194" s="10">
        <v>0</v>
      </c>
      <c r="Q194" s="11">
        <v>0</v>
      </c>
      <c r="R194" s="10">
        <v>0</v>
      </c>
      <c r="S194" s="11">
        <v>0</v>
      </c>
      <c r="T194" s="10">
        <v>0</v>
      </c>
      <c r="U194" s="11">
        <v>0</v>
      </c>
      <c r="V194" s="7" t="s">
        <v>1045</v>
      </c>
      <c r="W194" s="7">
        <v>5.13307</v>
      </c>
      <c r="X194" s="16">
        <v>0.79774100000000003</v>
      </c>
      <c r="Y194" s="8" t="s">
        <v>32</v>
      </c>
      <c r="Z194" s="15">
        <v>9.2808753087507689E-3</v>
      </c>
      <c r="AA194" s="7" t="s">
        <v>1046</v>
      </c>
      <c r="AB194" s="10">
        <v>5.5750999999999999</v>
      </c>
      <c r="AC194" s="16">
        <v>0.909968</v>
      </c>
      <c r="AD194" s="8" t="s">
        <v>32</v>
      </c>
      <c r="AE194" s="15">
        <v>1.1117840652341225E-2</v>
      </c>
      <c r="AF194" s="7">
        <v>0</v>
      </c>
      <c r="AG194" s="10">
        <v>0</v>
      </c>
      <c r="AH194" s="16">
        <v>0</v>
      </c>
      <c r="AI194" s="8" t="s">
        <v>32</v>
      </c>
      <c r="AJ194" s="15">
        <v>0</v>
      </c>
    </row>
    <row r="195" spans="1:36" x14ac:dyDescent="0.35">
      <c r="A195" s="6" t="s">
        <v>1047</v>
      </c>
      <c r="B195" s="7" t="s">
        <v>1048</v>
      </c>
      <c r="C195" s="7" t="s">
        <v>49</v>
      </c>
      <c r="D195" s="9">
        <v>91.363636363636374</v>
      </c>
      <c r="E195" s="8"/>
      <c r="F195" s="6" t="s">
        <v>1049</v>
      </c>
      <c r="G195" s="7" t="s">
        <v>1050</v>
      </c>
      <c r="H195" s="10">
        <v>0</v>
      </c>
      <c r="I195" s="11">
        <v>0</v>
      </c>
      <c r="J195" s="10">
        <v>0</v>
      </c>
      <c r="K195" s="11">
        <v>0</v>
      </c>
      <c r="L195" s="10">
        <v>0</v>
      </c>
      <c r="M195" s="11">
        <v>0</v>
      </c>
      <c r="N195" s="10">
        <v>0</v>
      </c>
      <c r="O195" s="11">
        <v>0</v>
      </c>
      <c r="P195" s="10">
        <v>0</v>
      </c>
      <c r="Q195" s="11">
        <v>0</v>
      </c>
      <c r="R195" s="10">
        <v>0</v>
      </c>
      <c r="S195" s="11">
        <v>0</v>
      </c>
      <c r="T195" s="10">
        <v>0</v>
      </c>
      <c r="U195" s="11">
        <v>0</v>
      </c>
      <c r="V195" s="7" t="s">
        <v>1050</v>
      </c>
      <c r="W195" s="7">
        <v>15.343299999999999</v>
      </c>
      <c r="X195" s="16">
        <v>0.67202499999999998</v>
      </c>
      <c r="Y195" s="8" t="s">
        <v>32</v>
      </c>
      <c r="Z195" s="15">
        <v>2.7741537544735545E-2</v>
      </c>
      <c r="AA195" s="7" t="s">
        <v>1051</v>
      </c>
      <c r="AB195" s="10">
        <v>14.170400000000001</v>
      </c>
      <c r="AC195" s="16">
        <v>0.70471399999999995</v>
      </c>
      <c r="AD195" s="8" t="s">
        <v>32</v>
      </c>
      <c r="AE195" s="15">
        <v>2.8258551269024074E-2</v>
      </c>
      <c r="AF195" s="7">
        <v>0</v>
      </c>
      <c r="AG195" s="10">
        <v>0</v>
      </c>
      <c r="AH195" s="16">
        <v>0</v>
      </c>
      <c r="AI195" s="8" t="s">
        <v>32</v>
      </c>
      <c r="AJ195" s="15">
        <v>0</v>
      </c>
    </row>
    <row r="196" spans="1:36" x14ac:dyDescent="0.35">
      <c r="A196" s="6" t="s">
        <v>1052</v>
      </c>
      <c r="B196" s="7" t="s">
        <v>1053</v>
      </c>
      <c r="C196" s="7" t="s">
        <v>49</v>
      </c>
      <c r="D196" s="9">
        <v>93.181818181818173</v>
      </c>
      <c r="E196" s="8"/>
      <c r="F196" s="6" t="s">
        <v>1054</v>
      </c>
      <c r="G196" s="7" t="s">
        <v>1055</v>
      </c>
      <c r="H196" s="10">
        <v>0</v>
      </c>
      <c r="I196" s="11">
        <v>0</v>
      </c>
      <c r="J196" s="10">
        <v>0</v>
      </c>
      <c r="K196" s="11">
        <v>0</v>
      </c>
      <c r="L196" s="10">
        <v>0</v>
      </c>
      <c r="M196" s="11">
        <v>0</v>
      </c>
      <c r="N196" s="10">
        <v>0</v>
      </c>
      <c r="O196" s="11">
        <v>0</v>
      </c>
      <c r="P196" s="10">
        <v>0</v>
      </c>
      <c r="Q196" s="11">
        <v>0</v>
      </c>
      <c r="R196" s="10">
        <v>0</v>
      </c>
      <c r="S196" s="11">
        <v>0</v>
      </c>
      <c r="T196" s="10">
        <v>0</v>
      </c>
      <c r="U196" s="11">
        <v>0</v>
      </c>
      <c r="V196" s="7" t="s">
        <v>1055</v>
      </c>
      <c r="W196" s="7">
        <v>7.6898400000000002</v>
      </c>
      <c r="X196" s="16">
        <v>7.6387300000000005E-2</v>
      </c>
      <c r="Y196" s="8" t="s">
        <v>32</v>
      </c>
      <c r="Z196" s="15">
        <v>1.3903657301428583E-2</v>
      </c>
      <c r="AA196" s="7" t="s">
        <v>1056</v>
      </c>
      <c r="AB196" s="10">
        <v>6.0479799999999999</v>
      </c>
      <c r="AC196" s="16">
        <v>0.46157300000000001</v>
      </c>
      <c r="AD196" s="8" t="s">
        <v>32</v>
      </c>
      <c r="AE196" s="15">
        <v>1.2060855932368331E-2</v>
      </c>
      <c r="AF196" s="7">
        <v>0</v>
      </c>
      <c r="AG196" s="10">
        <v>0</v>
      </c>
      <c r="AH196" s="16">
        <v>0</v>
      </c>
      <c r="AI196" s="8" t="s">
        <v>32</v>
      </c>
      <c r="AJ196" s="15">
        <v>0</v>
      </c>
    </row>
    <row r="197" spans="1:36" x14ac:dyDescent="0.35">
      <c r="A197" s="6" t="s">
        <v>1057</v>
      </c>
      <c r="B197" s="7" t="s">
        <v>1058</v>
      </c>
      <c r="C197" s="7" t="s">
        <v>26</v>
      </c>
      <c r="D197" s="9">
        <v>92.72727272727272</v>
      </c>
      <c r="E197" s="8"/>
      <c r="F197" s="6" t="s">
        <v>1059</v>
      </c>
      <c r="G197" s="7" t="s">
        <v>1060</v>
      </c>
      <c r="H197" s="10">
        <v>0</v>
      </c>
      <c r="I197" s="11">
        <v>0</v>
      </c>
      <c r="J197" s="10">
        <v>0</v>
      </c>
      <c r="K197" s="11">
        <v>0</v>
      </c>
      <c r="L197" s="10">
        <v>0</v>
      </c>
      <c r="M197" s="11">
        <v>0</v>
      </c>
      <c r="N197" s="10">
        <v>0</v>
      </c>
      <c r="O197" s="11">
        <v>0</v>
      </c>
      <c r="P197" s="10">
        <v>0</v>
      </c>
      <c r="Q197" s="11">
        <v>0</v>
      </c>
      <c r="R197" s="10">
        <v>0</v>
      </c>
      <c r="S197" s="11">
        <v>0</v>
      </c>
      <c r="T197" s="10">
        <v>0</v>
      </c>
      <c r="U197" s="11">
        <v>0</v>
      </c>
      <c r="V197" s="7" t="s">
        <v>1060</v>
      </c>
      <c r="W197" s="7">
        <v>4.2980400000000003</v>
      </c>
      <c r="X197" s="16">
        <v>0.15542900000000001</v>
      </c>
      <c r="Y197" s="8" t="s">
        <v>32</v>
      </c>
      <c r="Z197" s="15">
        <v>7.7710947468129518E-3</v>
      </c>
      <c r="AA197" s="7" t="s">
        <v>1061</v>
      </c>
      <c r="AB197" s="10">
        <v>4.3883200000000002</v>
      </c>
      <c r="AC197" s="16">
        <v>0.27658100000000002</v>
      </c>
      <c r="AD197" s="8" t="s">
        <v>32</v>
      </c>
      <c r="AE197" s="15">
        <v>8.7511690357988288E-3</v>
      </c>
      <c r="AF197" s="7">
        <v>0</v>
      </c>
      <c r="AG197" s="10">
        <v>0</v>
      </c>
      <c r="AH197" s="16">
        <v>0</v>
      </c>
      <c r="AI197" s="8" t="s">
        <v>32</v>
      </c>
      <c r="AJ197" s="15">
        <v>0</v>
      </c>
    </row>
    <row r="198" spans="1:36" x14ac:dyDescent="0.35">
      <c r="A198" s="6" t="s">
        <v>1062</v>
      </c>
      <c r="B198" s="7" t="s">
        <v>1048</v>
      </c>
      <c r="C198" s="7" t="s">
        <v>49</v>
      </c>
      <c r="D198" s="9">
        <v>93.181818181818173</v>
      </c>
      <c r="E198" s="8"/>
      <c r="F198" s="6" t="s">
        <v>1063</v>
      </c>
      <c r="G198" s="7" t="s">
        <v>1064</v>
      </c>
      <c r="H198" s="10">
        <v>0</v>
      </c>
      <c r="I198" s="11">
        <v>0</v>
      </c>
      <c r="J198" s="10">
        <v>0</v>
      </c>
      <c r="K198" s="11">
        <v>0</v>
      </c>
      <c r="L198" s="10">
        <v>0</v>
      </c>
      <c r="M198" s="11">
        <v>0</v>
      </c>
      <c r="N198" s="10">
        <v>0</v>
      </c>
      <c r="O198" s="11">
        <v>0</v>
      </c>
      <c r="P198" s="10">
        <v>0</v>
      </c>
      <c r="Q198" s="11">
        <v>0</v>
      </c>
      <c r="R198" s="10">
        <v>0</v>
      </c>
      <c r="S198" s="11">
        <v>0</v>
      </c>
      <c r="T198" s="10">
        <v>0</v>
      </c>
      <c r="U198" s="11">
        <v>0</v>
      </c>
      <c r="V198" s="7" t="s">
        <v>1064</v>
      </c>
      <c r="W198" s="7">
        <v>4.6603000000000003</v>
      </c>
      <c r="X198" s="16">
        <v>0.74158599999999997</v>
      </c>
      <c r="Y198" s="8" t="s">
        <v>32</v>
      </c>
      <c r="Z198" s="15">
        <v>8.4260809226001619E-3</v>
      </c>
      <c r="AA198" s="7" t="s">
        <v>1065</v>
      </c>
      <c r="AB198" s="10">
        <v>4.3618100000000002</v>
      </c>
      <c r="AC198" s="16">
        <v>0.124483</v>
      </c>
      <c r="AD198" s="8" t="s">
        <v>32</v>
      </c>
      <c r="AE198" s="15">
        <v>8.698302906815749E-3</v>
      </c>
      <c r="AF198" s="7">
        <v>0</v>
      </c>
      <c r="AG198" s="10">
        <v>0</v>
      </c>
      <c r="AH198" s="16">
        <v>0</v>
      </c>
      <c r="AI198" s="8" t="s">
        <v>32</v>
      </c>
      <c r="AJ198" s="15">
        <v>0</v>
      </c>
    </row>
    <row r="199" spans="1:36" x14ac:dyDescent="0.35">
      <c r="A199" s="6" t="s">
        <v>1066</v>
      </c>
      <c r="B199" s="7" t="s">
        <v>1067</v>
      </c>
      <c r="C199" s="7" t="s">
        <v>26</v>
      </c>
      <c r="D199" s="9">
        <v>99.545454545454547</v>
      </c>
      <c r="E199" s="8"/>
      <c r="F199" s="6" t="s">
        <v>1068</v>
      </c>
      <c r="G199" s="7" t="s">
        <v>1069</v>
      </c>
      <c r="H199" s="10">
        <v>0</v>
      </c>
      <c r="I199" s="11">
        <v>0</v>
      </c>
      <c r="J199" s="10">
        <v>0</v>
      </c>
      <c r="K199" s="11">
        <v>0</v>
      </c>
      <c r="L199" s="10">
        <v>0</v>
      </c>
      <c r="M199" s="11">
        <v>0</v>
      </c>
      <c r="N199" s="10">
        <v>0</v>
      </c>
      <c r="O199" s="11">
        <v>0</v>
      </c>
      <c r="P199" s="10">
        <v>0</v>
      </c>
      <c r="Q199" s="11">
        <v>0</v>
      </c>
      <c r="R199" s="10">
        <v>0</v>
      </c>
      <c r="S199" s="11">
        <v>0</v>
      </c>
      <c r="T199" s="10">
        <v>0</v>
      </c>
      <c r="U199" s="11">
        <v>0</v>
      </c>
      <c r="V199" s="7" t="s">
        <v>1070</v>
      </c>
      <c r="W199" s="7">
        <v>77.282700000000006</v>
      </c>
      <c r="X199" s="16">
        <v>9.9140200000000008E-3</v>
      </c>
      <c r="Y199" s="8" t="s">
        <v>30</v>
      </c>
      <c r="Z199" s="15">
        <v>0.1397314087327064</v>
      </c>
      <c r="AA199" s="7" t="s">
        <v>1071</v>
      </c>
      <c r="AB199" s="10">
        <v>43.152799999999999</v>
      </c>
      <c r="AC199" s="16">
        <v>2.91842E-4</v>
      </c>
      <c r="AD199" s="8" t="s">
        <v>30</v>
      </c>
      <c r="AE199" s="15">
        <v>8.6055129791815468E-2</v>
      </c>
      <c r="AF199" s="7" t="s">
        <v>1072</v>
      </c>
      <c r="AG199" s="10">
        <v>26.4724</v>
      </c>
      <c r="AH199" s="16">
        <v>5.2939299999999996E-4</v>
      </c>
      <c r="AI199" s="8" t="s">
        <v>30</v>
      </c>
      <c r="AJ199" s="15">
        <v>5.3398450640748045E-2</v>
      </c>
    </row>
    <row r="200" spans="1:36" x14ac:dyDescent="0.35">
      <c r="A200" s="6" t="s">
        <v>1073</v>
      </c>
      <c r="B200" s="7" t="s">
        <v>1074</v>
      </c>
      <c r="C200" s="7" t="s">
        <v>85</v>
      </c>
      <c r="D200" s="9">
        <v>99.545454545454547</v>
      </c>
      <c r="E200" s="8"/>
      <c r="F200" s="6" t="s">
        <v>1075</v>
      </c>
      <c r="G200" s="7" t="s">
        <v>1076</v>
      </c>
      <c r="H200" s="10">
        <v>0</v>
      </c>
      <c r="I200" s="11">
        <v>0</v>
      </c>
      <c r="J200" s="10">
        <v>0</v>
      </c>
      <c r="K200" s="11">
        <v>0</v>
      </c>
      <c r="L200" s="10">
        <v>0</v>
      </c>
      <c r="M200" s="11">
        <v>0</v>
      </c>
      <c r="N200" s="10">
        <v>0</v>
      </c>
      <c r="O200" s="11">
        <v>0</v>
      </c>
      <c r="P200" s="10">
        <v>0</v>
      </c>
      <c r="Q200" s="11">
        <v>0</v>
      </c>
      <c r="R200" s="10">
        <v>0</v>
      </c>
      <c r="S200" s="11">
        <v>0</v>
      </c>
      <c r="T200" s="10">
        <v>0</v>
      </c>
      <c r="U200" s="11">
        <v>0</v>
      </c>
      <c r="V200" s="7" t="s">
        <v>1076</v>
      </c>
      <c r="W200" s="7">
        <v>0</v>
      </c>
      <c r="X200" s="16">
        <v>0</v>
      </c>
      <c r="Y200" s="8" t="s">
        <v>32</v>
      </c>
      <c r="Z200" s="15">
        <v>0</v>
      </c>
      <c r="AA200" s="7" t="s">
        <v>1077</v>
      </c>
      <c r="AB200" s="10">
        <v>0</v>
      </c>
      <c r="AC200" s="16">
        <v>0</v>
      </c>
      <c r="AD200" s="8" t="s">
        <v>32</v>
      </c>
      <c r="AE200" s="15">
        <v>0</v>
      </c>
      <c r="AF200" s="7" t="s">
        <v>1078</v>
      </c>
      <c r="AG200" s="10">
        <v>27.134599999999999</v>
      </c>
      <c r="AH200" s="16">
        <v>5.2939299999999996E-4</v>
      </c>
      <c r="AI200" s="8" t="s">
        <v>30</v>
      </c>
      <c r="AJ200" s="15">
        <v>5.4734198590095415E-2</v>
      </c>
    </row>
    <row r="201" spans="1:36" x14ac:dyDescent="0.35">
      <c r="A201" s="6" t="s">
        <v>1079</v>
      </c>
      <c r="B201" s="7" t="s">
        <v>1080</v>
      </c>
      <c r="C201" s="7" t="s">
        <v>85</v>
      </c>
      <c r="D201" s="9">
        <v>99.545454545454547</v>
      </c>
      <c r="E201" s="8"/>
      <c r="F201" s="6" t="s">
        <v>1081</v>
      </c>
      <c r="G201" s="7" t="s">
        <v>1082</v>
      </c>
      <c r="H201" s="10">
        <v>0</v>
      </c>
      <c r="I201" s="11">
        <v>0</v>
      </c>
      <c r="J201" s="10">
        <v>0</v>
      </c>
      <c r="K201" s="11">
        <v>0</v>
      </c>
      <c r="L201" s="10">
        <v>0</v>
      </c>
      <c r="M201" s="11">
        <v>0</v>
      </c>
      <c r="N201" s="10">
        <v>0</v>
      </c>
      <c r="O201" s="11">
        <v>0</v>
      </c>
      <c r="P201" s="10">
        <v>0</v>
      </c>
      <c r="Q201" s="11">
        <v>0</v>
      </c>
      <c r="R201" s="10">
        <v>0</v>
      </c>
      <c r="S201" s="11">
        <v>0</v>
      </c>
      <c r="T201" s="10">
        <v>0</v>
      </c>
      <c r="U201" s="11">
        <v>0</v>
      </c>
      <c r="V201" s="7" t="s">
        <v>1082</v>
      </c>
      <c r="W201" s="7">
        <v>119.491</v>
      </c>
      <c r="X201" s="16">
        <v>3.58387E-4</v>
      </c>
      <c r="Y201" s="8" t="s">
        <v>30</v>
      </c>
      <c r="Z201" s="15">
        <v>0.21604635656983798</v>
      </c>
      <c r="AA201" s="7" t="s">
        <v>1083</v>
      </c>
      <c r="AB201" s="10">
        <v>76.385900000000007</v>
      </c>
      <c r="AC201" s="16">
        <v>2.91842E-4</v>
      </c>
      <c r="AD201" s="8" t="s">
        <v>30</v>
      </c>
      <c r="AE201" s="15">
        <v>0.15232843613310462</v>
      </c>
      <c r="AF201" s="7" t="s">
        <v>1084</v>
      </c>
      <c r="AG201" s="10">
        <v>0</v>
      </c>
      <c r="AH201" s="16">
        <v>0</v>
      </c>
      <c r="AI201" s="8" t="s">
        <v>32</v>
      </c>
      <c r="AJ201" s="15">
        <v>0</v>
      </c>
    </row>
    <row r="202" spans="1:36" x14ac:dyDescent="0.35">
      <c r="A202" s="6" t="s">
        <v>1085</v>
      </c>
      <c r="B202" s="7" t="s">
        <v>1086</v>
      </c>
      <c r="C202" s="7" t="s">
        <v>85</v>
      </c>
      <c r="D202" s="9">
        <v>99.545454545454547</v>
      </c>
      <c r="E202" s="8"/>
      <c r="F202" s="6" t="s">
        <v>1087</v>
      </c>
      <c r="G202" s="7" t="s">
        <v>1088</v>
      </c>
      <c r="H202" s="10">
        <v>0</v>
      </c>
      <c r="I202" s="11">
        <v>0</v>
      </c>
      <c r="J202" s="10">
        <v>0</v>
      </c>
      <c r="K202" s="11">
        <v>0</v>
      </c>
      <c r="L202" s="10">
        <v>0</v>
      </c>
      <c r="M202" s="11">
        <v>0</v>
      </c>
      <c r="N202" s="10">
        <v>0</v>
      </c>
      <c r="O202" s="11">
        <v>0</v>
      </c>
      <c r="P202" s="10">
        <v>0</v>
      </c>
      <c r="Q202" s="11">
        <v>0</v>
      </c>
      <c r="R202" s="10">
        <v>0</v>
      </c>
      <c r="S202" s="11">
        <v>0</v>
      </c>
      <c r="T202" s="10">
        <v>0</v>
      </c>
      <c r="U202" s="11">
        <v>0</v>
      </c>
      <c r="V202" s="7" t="s">
        <v>1088</v>
      </c>
      <c r="W202" s="7">
        <v>41.285600000000002</v>
      </c>
      <c r="X202" s="16">
        <v>3.58387E-4</v>
      </c>
      <c r="Y202" s="8" t="s">
        <v>30</v>
      </c>
      <c r="Z202" s="15">
        <v>7.4646655051842425E-2</v>
      </c>
      <c r="AA202" s="7" t="s">
        <v>1089</v>
      </c>
      <c r="AB202" s="10">
        <v>23.746300000000002</v>
      </c>
      <c r="AC202" s="16">
        <v>2.91842E-4</v>
      </c>
      <c r="AD202" s="8" t="s">
        <v>30</v>
      </c>
      <c r="AE202" s="15">
        <v>4.7354770225231914E-2</v>
      </c>
      <c r="AF202" s="7" t="s">
        <v>1090</v>
      </c>
      <c r="AG202" s="10">
        <v>7.5615300000000003</v>
      </c>
      <c r="AH202" s="16">
        <v>5.2939299999999996E-4</v>
      </c>
      <c r="AI202" s="8" t="s">
        <v>30</v>
      </c>
      <c r="AJ202" s="15">
        <v>1.5252639974975279E-2</v>
      </c>
    </row>
    <row r="203" spans="1:36" x14ac:dyDescent="0.35">
      <c r="A203" s="6" t="s">
        <v>1091</v>
      </c>
      <c r="B203" s="7" t="s">
        <v>1092</v>
      </c>
      <c r="C203" s="7" t="s">
        <v>85</v>
      </c>
      <c r="D203" s="9">
        <v>99.090909090909093</v>
      </c>
      <c r="E203" s="8"/>
      <c r="F203" s="6" t="s">
        <v>1093</v>
      </c>
      <c r="G203" s="7" t="s">
        <v>1094</v>
      </c>
      <c r="H203" s="10">
        <v>0</v>
      </c>
      <c r="I203" s="11">
        <v>0</v>
      </c>
      <c r="J203" s="10">
        <v>0</v>
      </c>
      <c r="K203" s="11">
        <v>0</v>
      </c>
      <c r="L203" s="10">
        <v>0</v>
      </c>
      <c r="M203" s="11">
        <v>0</v>
      </c>
      <c r="N203" s="10">
        <v>0</v>
      </c>
      <c r="O203" s="11">
        <v>0</v>
      </c>
      <c r="P203" s="10">
        <v>0</v>
      </c>
      <c r="Q203" s="11">
        <v>0</v>
      </c>
      <c r="R203" s="10">
        <v>0</v>
      </c>
      <c r="S203" s="11">
        <v>0</v>
      </c>
      <c r="T203" s="10">
        <v>0</v>
      </c>
      <c r="U203" s="11">
        <v>0</v>
      </c>
      <c r="V203" s="7" t="s">
        <v>1094</v>
      </c>
      <c r="W203" s="7">
        <v>46.945900000000002</v>
      </c>
      <c r="X203" s="16">
        <v>3.58387E-4</v>
      </c>
      <c r="Y203" s="8" t="s">
        <v>30</v>
      </c>
      <c r="Z203" s="15">
        <v>8.4880791447824164E-2</v>
      </c>
      <c r="AA203" s="7" t="s">
        <v>1095</v>
      </c>
      <c r="AB203" s="10">
        <v>15.02</v>
      </c>
      <c r="AC203" s="16">
        <v>2.91842E-4</v>
      </c>
      <c r="AD203" s="8" t="s">
        <v>30</v>
      </c>
      <c r="AE203" s="15">
        <v>2.9952819967025739E-2</v>
      </c>
      <c r="AF203" s="7" t="s">
        <v>1096</v>
      </c>
      <c r="AG203" s="10">
        <v>9.4797200000000004</v>
      </c>
      <c r="AH203" s="16">
        <v>5.2939299999999996E-4</v>
      </c>
      <c r="AI203" s="8" t="s">
        <v>30</v>
      </c>
      <c r="AJ203" s="15">
        <v>1.9121891498621663E-2</v>
      </c>
    </row>
    <row r="204" spans="1:36" x14ac:dyDescent="0.35">
      <c r="A204" s="6" t="s">
        <v>1097</v>
      </c>
      <c r="B204" s="7" t="s">
        <v>1098</v>
      </c>
      <c r="C204" s="7" t="s">
        <v>85</v>
      </c>
      <c r="D204" s="9">
        <v>99.090909090909093</v>
      </c>
      <c r="E204" s="8"/>
      <c r="F204" s="6" t="s">
        <v>1099</v>
      </c>
      <c r="G204" s="7" t="s">
        <v>1100</v>
      </c>
      <c r="H204" s="10">
        <v>0</v>
      </c>
      <c r="I204" s="11">
        <v>0</v>
      </c>
      <c r="J204" s="10">
        <v>0</v>
      </c>
      <c r="K204" s="11">
        <v>0</v>
      </c>
      <c r="L204" s="10">
        <v>0</v>
      </c>
      <c r="M204" s="11">
        <v>0</v>
      </c>
      <c r="N204" s="10">
        <v>0</v>
      </c>
      <c r="O204" s="11">
        <v>0</v>
      </c>
      <c r="P204" s="10">
        <v>0</v>
      </c>
      <c r="Q204" s="11">
        <v>0</v>
      </c>
      <c r="R204" s="10">
        <v>0</v>
      </c>
      <c r="S204" s="11">
        <v>0</v>
      </c>
      <c r="T204" s="10">
        <v>0</v>
      </c>
      <c r="U204" s="11">
        <v>0</v>
      </c>
      <c r="V204" s="7" t="s">
        <v>1100</v>
      </c>
      <c r="W204" s="7">
        <v>24.162700000000001</v>
      </c>
      <c r="X204" s="16">
        <v>3.58387E-4</v>
      </c>
      <c r="Y204" s="8" t="s">
        <v>30</v>
      </c>
      <c r="Z204" s="15">
        <v>4.3687501986677021E-2</v>
      </c>
      <c r="AA204" s="7" t="s">
        <v>1101</v>
      </c>
      <c r="AB204" s="10">
        <v>17.746300000000002</v>
      </c>
      <c r="AC204" s="16">
        <v>2.91842E-4</v>
      </c>
      <c r="AD204" s="8" t="s">
        <v>30</v>
      </c>
      <c r="AE204" s="15">
        <v>3.5389595804316172E-2</v>
      </c>
      <c r="AF204" s="7" t="s">
        <v>1102</v>
      </c>
      <c r="AG204" s="10">
        <v>10.6181</v>
      </c>
      <c r="AH204" s="16">
        <v>5.2939299999999996E-4</v>
      </c>
      <c r="AI204" s="8" t="s">
        <v>30</v>
      </c>
      <c r="AJ204" s="15">
        <v>2.1418159620908071E-2</v>
      </c>
    </row>
    <row r="205" spans="1:36" x14ac:dyDescent="0.35">
      <c r="A205" s="6" t="s">
        <v>1103</v>
      </c>
      <c r="B205" s="7" t="s">
        <v>106</v>
      </c>
      <c r="C205" s="7" t="s">
        <v>85</v>
      </c>
      <c r="D205" s="9">
        <v>95.909090909090907</v>
      </c>
      <c r="E205" s="8"/>
      <c r="F205" s="6" t="s">
        <v>1104</v>
      </c>
      <c r="G205" s="7" t="s">
        <v>1105</v>
      </c>
      <c r="H205" s="10">
        <v>0</v>
      </c>
      <c r="I205" s="11">
        <v>0</v>
      </c>
      <c r="J205" s="10">
        <v>0</v>
      </c>
      <c r="K205" s="11">
        <v>0</v>
      </c>
      <c r="L205" s="10">
        <v>0</v>
      </c>
      <c r="M205" s="11">
        <v>0</v>
      </c>
      <c r="N205" s="10">
        <v>0</v>
      </c>
      <c r="O205" s="11">
        <v>0</v>
      </c>
      <c r="P205" s="10">
        <v>0</v>
      </c>
      <c r="Q205" s="11">
        <v>0</v>
      </c>
      <c r="R205" s="10">
        <v>0</v>
      </c>
      <c r="S205" s="11">
        <v>0</v>
      </c>
      <c r="T205" s="10">
        <v>0</v>
      </c>
      <c r="U205" s="11">
        <v>0</v>
      </c>
      <c r="V205" s="7" t="s">
        <v>1105</v>
      </c>
      <c r="W205" s="7">
        <v>26.5335</v>
      </c>
      <c r="X205" s="16">
        <v>3.58387E-4</v>
      </c>
      <c r="Y205" s="8" t="s">
        <v>30</v>
      </c>
      <c r="Z205" s="15">
        <v>4.7974039902970063E-2</v>
      </c>
      <c r="AA205" s="7" t="s">
        <v>1106</v>
      </c>
      <c r="AB205" s="10">
        <v>16.1159</v>
      </c>
      <c r="AC205" s="16">
        <v>2.91842E-4</v>
      </c>
      <c r="AD205" s="8" t="s">
        <v>30</v>
      </c>
      <c r="AE205" s="15">
        <v>3.2138259075005997E-2</v>
      </c>
      <c r="AF205" s="7">
        <v>0</v>
      </c>
      <c r="AG205" s="10">
        <v>0</v>
      </c>
      <c r="AH205" s="16">
        <v>0</v>
      </c>
      <c r="AI205" s="8" t="s">
        <v>32</v>
      </c>
      <c r="AJ205" s="15">
        <v>0</v>
      </c>
    </row>
    <row r="206" spans="1:36" x14ac:dyDescent="0.35">
      <c r="A206" s="6" t="s">
        <v>1107</v>
      </c>
      <c r="B206" s="7" t="s">
        <v>106</v>
      </c>
      <c r="C206" s="7" t="s">
        <v>26</v>
      </c>
      <c r="D206" s="9">
        <v>96.36363636363636</v>
      </c>
      <c r="E206" s="8"/>
      <c r="F206" s="6" t="s">
        <v>1108</v>
      </c>
      <c r="G206" s="7" t="s">
        <v>1109</v>
      </c>
      <c r="H206" s="10">
        <v>0</v>
      </c>
      <c r="I206" s="11">
        <v>0</v>
      </c>
      <c r="J206" s="10">
        <v>0</v>
      </c>
      <c r="K206" s="11">
        <v>0</v>
      </c>
      <c r="L206" s="10">
        <v>0</v>
      </c>
      <c r="M206" s="11">
        <v>0</v>
      </c>
      <c r="N206" s="10">
        <v>0</v>
      </c>
      <c r="O206" s="11">
        <v>0</v>
      </c>
      <c r="P206" s="10">
        <v>0</v>
      </c>
      <c r="Q206" s="11">
        <v>0</v>
      </c>
      <c r="R206" s="10">
        <v>0</v>
      </c>
      <c r="S206" s="11">
        <v>0</v>
      </c>
      <c r="T206" s="10">
        <v>0</v>
      </c>
      <c r="U206" s="11">
        <v>0</v>
      </c>
      <c r="V206" s="7" t="s">
        <v>1109</v>
      </c>
      <c r="W206" s="7">
        <v>24.434799999999999</v>
      </c>
      <c r="X206" s="16">
        <v>3.58387E-4</v>
      </c>
      <c r="Y206" s="8" t="s">
        <v>30</v>
      </c>
      <c r="Z206" s="15">
        <v>4.4179473880984151E-2</v>
      </c>
      <c r="AA206" s="7" t="s">
        <v>1110</v>
      </c>
      <c r="AB206" s="10">
        <v>38.4771</v>
      </c>
      <c r="AC206" s="16">
        <v>2.91842E-4</v>
      </c>
      <c r="AD206" s="8" t="s">
        <v>30</v>
      </c>
      <c r="AE206" s="15">
        <v>7.6730868785169506E-2</v>
      </c>
      <c r="AF206" s="7">
        <v>0</v>
      </c>
      <c r="AG206" s="10">
        <v>0</v>
      </c>
      <c r="AH206" s="16">
        <v>0</v>
      </c>
      <c r="AI206" s="8" t="s">
        <v>32</v>
      </c>
      <c r="AJ206" s="15">
        <v>0</v>
      </c>
    </row>
    <row r="207" spans="1:36" x14ac:dyDescent="0.35">
      <c r="A207" s="6" t="s">
        <v>1111</v>
      </c>
      <c r="B207" s="7" t="s">
        <v>1112</v>
      </c>
      <c r="C207" s="7" t="s">
        <v>26</v>
      </c>
      <c r="D207" s="9">
        <v>99.545454545454547</v>
      </c>
      <c r="E207" s="8"/>
      <c r="F207" s="6" t="s">
        <v>1113</v>
      </c>
      <c r="G207" s="7" t="s">
        <v>1114</v>
      </c>
      <c r="H207" s="10">
        <v>0</v>
      </c>
      <c r="I207" s="11">
        <v>0</v>
      </c>
      <c r="J207" s="10">
        <v>0</v>
      </c>
      <c r="K207" s="11">
        <v>0</v>
      </c>
      <c r="L207" s="10">
        <v>0</v>
      </c>
      <c r="M207" s="11">
        <v>0</v>
      </c>
      <c r="N207" s="10">
        <v>0</v>
      </c>
      <c r="O207" s="11">
        <v>0</v>
      </c>
      <c r="P207" s="10">
        <v>0</v>
      </c>
      <c r="Q207" s="11">
        <v>0</v>
      </c>
      <c r="R207" s="10">
        <v>0</v>
      </c>
      <c r="S207" s="11">
        <v>0</v>
      </c>
      <c r="T207" s="10">
        <v>0</v>
      </c>
      <c r="U207" s="11">
        <v>0</v>
      </c>
      <c r="V207" s="7" t="s">
        <v>1114</v>
      </c>
      <c r="W207" s="7">
        <v>454.76400000000001</v>
      </c>
      <c r="X207" s="16">
        <v>3.58387E-4</v>
      </c>
      <c r="Y207" s="8" t="s">
        <v>30</v>
      </c>
      <c r="Z207" s="15">
        <v>0.82223853929689938</v>
      </c>
      <c r="AA207" s="7" t="s">
        <v>1115</v>
      </c>
      <c r="AB207" s="10">
        <v>1264.75</v>
      </c>
      <c r="AC207" s="16">
        <v>2.91842E-4</v>
      </c>
      <c r="AD207" s="8" t="s">
        <v>30</v>
      </c>
      <c r="AE207" s="15">
        <v>2.5221590581421975</v>
      </c>
      <c r="AF207" s="7" t="s">
        <v>1116</v>
      </c>
      <c r="AG207" s="10">
        <v>1448.51</v>
      </c>
      <c r="AH207" s="16">
        <v>5.2939299999999996E-4</v>
      </c>
      <c r="AI207" s="8" t="s">
        <v>30</v>
      </c>
      <c r="AJ207" s="15">
        <v>2.9218427395185156</v>
      </c>
    </row>
    <row r="208" spans="1:36" x14ac:dyDescent="0.35">
      <c r="A208" s="6" t="s">
        <v>1117</v>
      </c>
      <c r="B208" s="7" t="s">
        <v>1118</v>
      </c>
      <c r="C208" s="7" t="s">
        <v>85</v>
      </c>
      <c r="D208" s="9">
        <v>99.545454545454547</v>
      </c>
      <c r="E208" s="8"/>
      <c r="F208" s="6" t="s">
        <v>1119</v>
      </c>
      <c r="G208" s="7" t="s">
        <v>1120</v>
      </c>
      <c r="H208" s="10">
        <v>0</v>
      </c>
      <c r="I208" s="11">
        <v>0</v>
      </c>
      <c r="J208" s="10">
        <v>0</v>
      </c>
      <c r="K208" s="11">
        <v>0</v>
      </c>
      <c r="L208" s="10">
        <v>0</v>
      </c>
      <c r="M208" s="11">
        <v>0</v>
      </c>
      <c r="N208" s="10">
        <v>0</v>
      </c>
      <c r="O208" s="11">
        <v>0</v>
      </c>
      <c r="P208" s="10">
        <v>0</v>
      </c>
      <c r="Q208" s="11">
        <v>0</v>
      </c>
      <c r="R208" s="10">
        <v>0</v>
      </c>
      <c r="S208" s="11">
        <v>0</v>
      </c>
      <c r="T208" s="10">
        <v>0</v>
      </c>
      <c r="U208" s="11">
        <v>0</v>
      </c>
      <c r="V208" s="7" t="s">
        <v>1120</v>
      </c>
      <c r="W208" s="7">
        <v>7.9319199999999999</v>
      </c>
      <c r="X208" s="16">
        <v>3.58387E-4</v>
      </c>
      <c r="Y208" s="8" t="s">
        <v>30</v>
      </c>
      <c r="Z208" s="15">
        <v>1.4341351370424795E-2</v>
      </c>
      <c r="AA208" s="7" t="s">
        <v>1121</v>
      </c>
      <c r="AB208" s="10">
        <v>13.672499999999999</v>
      </c>
      <c r="AC208" s="16">
        <v>2.91842E-4</v>
      </c>
      <c r="AD208" s="8" t="s">
        <v>30</v>
      </c>
      <c r="AE208" s="15">
        <v>2.7265641211661744E-2</v>
      </c>
      <c r="AF208" s="7" t="s">
        <v>1122</v>
      </c>
      <c r="AG208" s="10">
        <v>4.9294500000000001</v>
      </c>
      <c r="AH208" s="16">
        <v>0.239699</v>
      </c>
      <c r="AI208" s="8" t="s">
        <v>32</v>
      </c>
      <c r="AJ208" s="15">
        <v>9.9433747038816071E-3</v>
      </c>
    </row>
    <row r="209" spans="1:36" x14ac:dyDescent="0.35">
      <c r="A209" s="6" t="s">
        <v>1123</v>
      </c>
      <c r="B209" s="7" t="s">
        <v>106</v>
      </c>
      <c r="C209" s="7" t="s">
        <v>85</v>
      </c>
      <c r="D209" s="9">
        <v>95</v>
      </c>
      <c r="E209" s="8"/>
      <c r="F209" s="6" t="s">
        <v>1124</v>
      </c>
      <c r="G209" s="7" t="s">
        <v>1125</v>
      </c>
      <c r="H209" s="10">
        <v>0</v>
      </c>
      <c r="I209" s="11">
        <v>0</v>
      </c>
      <c r="J209" s="10">
        <v>0</v>
      </c>
      <c r="K209" s="11">
        <v>0</v>
      </c>
      <c r="L209" s="10">
        <v>0</v>
      </c>
      <c r="M209" s="11">
        <v>0</v>
      </c>
      <c r="N209" s="10">
        <v>0</v>
      </c>
      <c r="O209" s="11">
        <v>0</v>
      </c>
      <c r="P209" s="10">
        <v>0</v>
      </c>
      <c r="Q209" s="11">
        <v>0</v>
      </c>
      <c r="R209" s="10">
        <v>0</v>
      </c>
      <c r="S209" s="11">
        <v>0</v>
      </c>
      <c r="T209" s="10">
        <v>0</v>
      </c>
      <c r="U209" s="11">
        <v>0</v>
      </c>
      <c r="V209" s="7" t="s">
        <v>1125</v>
      </c>
      <c r="W209" s="7">
        <v>45.797800000000002</v>
      </c>
      <c r="X209" s="16">
        <v>3.58387E-4</v>
      </c>
      <c r="Y209" s="8" t="s">
        <v>30</v>
      </c>
      <c r="Z209" s="15">
        <v>8.2804962958834771E-2</v>
      </c>
      <c r="AA209" s="7" t="s">
        <v>1126</v>
      </c>
      <c r="AB209" s="10">
        <v>63.302500000000002</v>
      </c>
      <c r="AC209" s="16">
        <v>2.91842E-4</v>
      </c>
      <c r="AD209" s="8" t="s">
        <v>30</v>
      </c>
      <c r="AE209" s="15">
        <v>0.12623757563000312</v>
      </c>
      <c r="AF209" s="7">
        <v>0</v>
      </c>
      <c r="AG209" s="10">
        <v>0</v>
      </c>
      <c r="AH209" s="16">
        <v>0</v>
      </c>
      <c r="AI209" s="8" t="s">
        <v>32</v>
      </c>
      <c r="AJ209" s="15">
        <v>0</v>
      </c>
    </row>
    <row r="210" spans="1:36" x14ac:dyDescent="0.35">
      <c r="A210" s="6" t="s">
        <v>1127</v>
      </c>
      <c r="B210" s="7" t="s">
        <v>1128</v>
      </c>
      <c r="C210" s="7" t="s">
        <v>49</v>
      </c>
      <c r="D210" s="9">
        <v>99.545454545454547</v>
      </c>
      <c r="E210" s="8"/>
      <c r="F210" s="6" t="s">
        <v>1129</v>
      </c>
      <c r="G210" s="7" t="s">
        <v>1130</v>
      </c>
      <c r="H210" s="10">
        <v>0</v>
      </c>
      <c r="I210" s="11">
        <v>0</v>
      </c>
      <c r="J210" s="10">
        <v>0</v>
      </c>
      <c r="K210" s="11">
        <v>0</v>
      </c>
      <c r="L210" s="10">
        <v>0</v>
      </c>
      <c r="M210" s="11">
        <v>0</v>
      </c>
      <c r="N210" s="10">
        <v>0</v>
      </c>
      <c r="O210" s="11">
        <v>0</v>
      </c>
      <c r="P210" s="10">
        <v>0</v>
      </c>
      <c r="Q210" s="11">
        <v>0</v>
      </c>
      <c r="R210" s="10">
        <v>0</v>
      </c>
      <c r="S210" s="11">
        <v>0</v>
      </c>
      <c r="T210" s="10">
        <v>0</v>
      </c>
      <c r="U210" s="11">
        <v>0</v>
      </c>
      <c r="V210" s="7" t="s">
        <v>1130</v>
      </c>
      <c r="W210" s="7">
        <v>381.77300000000002</v>
      </c>
      <c r="X210" s="16">
        <v>0.88684399999999997</v>
      </c>
      <c r="Y210" s="8" t="s">
        <v>32</v>
      </c>
      <c r="Z210" s="15">
        <v>0.69026676223930472</v>
      </c>
      <c r="AA210" s="7" t="s">
        <v>1131</v>
      </c>
      <c r="AB210" s="10">
        <v>46.8446</v>
      </c>
      <c r="AC210" s="16">
        <v>2.45948E-3</v>
      </c>
      <c r="AD210" s="8" t="s">
        <v>30</v>
      </c>
      <c r="AE210" s="15">
        <v>9.3417301613004919E-2</v>
      </c>
      <c r="AF210" s="7" t="s">
        <v>1132</v>
      </c>
      <c r="AG210" s="10">
        <v>50.334400000000002</v>
      </c>
      <c r="AH210" s="16">
        <v>0.43498799999999999</v>
      </c>
      <c r="AI210" s="8" t="s">
        <v>32</v>
      </c>
      <c r="AJ210" s="15">
        <v>0.10153136753492953</v>
      </c>
    </row>
    <row r="211" spans="1:36" x14ac:dyDescent="0.35">
      <c r="A211" s="6" t="s">
        <v>1133</v>
      </c>
      <c r="B211" s="7" t="s">
        <v>1134</v>
      </c>
      <c r="C211" s="7" t="s">
        <v>49</v>
      </c>
      <c r="D211" s="9">
        <v>98.636363636363626</v>
      </c>
      <c r="E211" s="8"/>
      <c r="F211" s="6" t="s">
        <v>1135</v>
      </c>
      <c r="G211" s="7" t="s">
        <v>1136</v>
      </c>
      <c r="H211" s="10">
        <v>0</v>
      </c>
      <c r="I211" s="11">
        <v>0</v>
      </c>
      <c r="J211" s="10">
        <v>0</v>
      </c>
      <c r="K211" s="11">
        <v>0</v>
      </c>
      <c r="L211" s="10">
        <v>0</v>
      </c>
      <c r="M211" s="11">
        <v>0</v>
      </c>
      <c r="N211" s="10">
        <v>0</v>
      </c>
      <c r="O211" s="11">
        <v>0</v>
      </c>
      <c r="P211" s="10">
        <v>0</v>
      </c>
      <c r="Q211" s="11">
        <v>0</v>
      </c>
      <c r="R211" s="10">
        <v>0</v>
      </c>
      <c r="S211" s="11">
        <v>0</v>
      </c>
      <c r="T211" s="10">
        <v>0</v>
      </c>
      <c r="U211" s="11">
        <v>0</v>
      </c>
      <c r="V211" s="7" t="s">
        <v>1136</v>
      </c>
      <c r="W211" s="7">
        <v>1.6308400000000001</v>
      </c>
      <c r="X211" s="16">
        <v>6.00715E-2</v>
      </c>
      <c r="Y211" s="8" t="s">
        <v>32</v>
      </c>
      <c r="Z211" s="15">
        <v>2.9486491882096105E-3</v>
      </c>
      <c r="AA211" s="7" t="s">
        <v>1137</v>
      </c>
      <c r="AB211" s="10">
        <v>1.28664</v>
      </c>
      <c r="AC211" s="16">
        <v>0.24387500000000001</v>
      </c>
      <c r="AD211" s="8" t="s">
        <v>32</v>
      </c>
      <c r="AE211" s="15">
        <v>2.5658120028211715E-3</v>
      </c>
      <c r="AF211" s="7" t="s">
        <v>1138</v>
      </c>
      <c r="AG211" s="10">
        <v>1.9474400000000001</v>
      </c>
      <c r="AH211" s="16">
        <v>0.69134899999999999</v>
      </c>
      <c r="AI211" s="8" t="s">
        <v>32</v>
      </c>
      <c r="AJ211" s="15">
        <v>3.9282527732966551E-3</v>
      </c>
    </row>
    <row r="212" spans="1:36" x14ac:dyDescent="0.35">
      <c r="A212" s="6" t="s">
        <v>1139</v>
      </c>
      <c r="B212" s="7" t="s">
        <v>1140</v>
      </c>
      <c r="C212" s="7" t="s">
        <v>49</v>
      </c>
      <c r="D212" s="9">
        <v>99.545454545454547</v>
      </c>
      <c r="E212" s="8"/>
      <c r="F212" s="6" t="s">
        <v>1141</v>
      </c>
      <c r="G212" s="7" t="s">
        <v>1142</v>
      </c>
      <c r="H212" s="10">
        <v>0</v>
      </c>
      <c r="I212" s="11">
        <v>0</v>
      </c>
      <c r="J212" s="10">
        <v>0</v>
      </c>
      <c r="K212" s="11">
        <v>0</v>
      </c>
      <c r="L212" s="10">
        <v>0</v>
      </c>
      <c r="M212" s="11">
        <v>0</v>
      </c>
      <c r="N212" s="10">
        <v>0</v>
      </c>
      <c r="O212" s="11">
        <v>0</v>
      </c>
      <c r="P212" s="10">
        <v>0</v>
      </c>
      <c r="Q212" s="11">
        <v>0</v>
      </c>
      <c r="R212" s="10">
        <v>0</v>
      </c>
      <c r="S212" s="11">
        <v>0</v>
      </c>
      <c r="T212" s="10">
        <v>0</v>
      </c>
      <c r="U212" s="11">
        <v>0</v>
      </c>
      <c r="V212" s="7" t="s">
        <v>1142</v>
      </c>
      <c r="W212" s="7">
        <v>0</v>
      </c>
      <c r="X212" s="16">
        <v>0</v>
      </c>
      <c r="Y212" s="8" t="s">
        <v>32</v>
      </c>
      <c r="Z212" s="15">
        <v>0</v>
      </c>
      <c r="AA212" s="7" t="s">
        <v>1143</v>
      </c>
      <c r="AB212" s="10">
        <v>0</v>
      </c>
      <c r="AC212" s="16">
        <v>0</v>
      </c>
      <c r="AD212" s="8" t="s">
        <v>32</v>
      </c>
      <c r="AE212" s="15">
        <v>0</v>
      </c>
      <c r="AF212" s="7" t="s">
        <v>1144</v>
      </c>
      <c r="AG212" s="10">
        <v>49.995100000000001</v>
      </c>
      <c r="AH212" s="16">
        <v>0.28513300000000003</v>
      </c>
      <c r="AI212" s="8" t="s">
        <v>32</v>
      </c>
      <c r="AJ212" s="15">
        <v>0.10084695303898637</v>
      </c>
    </row>
    <row r="213" spans="1:36" x14ac:dyDescent="0.35">
      <c r="A213" s="6" t="s">
        <v>1145</v>
      </c>
      <c r="B213" s="7" t="s">
        <v>1146</v>
      </c>
      <c r="C213" s="7" t="s">
        <v>49</v>
      </c>
      <c r="D213" s="9">
        <v>99.545454545454547</v>
      </c>
      <c r="E213" s="8"/>
      <c r="F213" s="6" t="s">
        <v>1147</v>
      </c>
      <c r="G213" s="7" t="s">
        <v>1148</v>
      </c>
      <c r="H213" s="10">
        <v>0</v>
      </c>
      <c r="I213" s="11">
        <v>0</v>
      </c>
      <c r="J213" s="10">
        <v>0</v>
      </c>
      <c r="K213" s="11">
        <v>0</v>
      </c>
      <c r="L213" s="10">
        <v>0</v>
      </c>
      <c r="M213" s="11">
        <v>0</v>
      </c>
      <c r="N213" s="10">
        <v>0</v>
      </c>
      <c r="O213" s="11">
        <v>0</v>
      </c>
      <c r="P213" s="10">
        <v>0</v>
      </c>
      <c r="Q213" s="11">
        <v>0</v>
      </c>
      <c r="R213" s="10">
        <v>0</v>
      </c>
      <c r="S213" s="11">
        <v>0</v>
      </c>
      <c r="T213" s="10">
        <v>0</v>
      </c>
      <c r="U213" s="11">
        <v>0</v>
      </c>
      <c r="V213" s="7" t="s">
        <v>1148</v>
      </c>
      <c r="W213" s="7">
        <v>48.866599999999998</v>
      </c>
      <c r="X213" s="16">
        <v>0.88040600000000002</v>
      </c>
      <c r="Y213" s="8" t="s">
        <v>32</v>
      </c>
      <c r="Z213" s="15">
        <v>8.8353523595548156E-2</v>
      </c>
      <c r="AA213" s="7" t="s">
        <v>1149</v>
      </c>
      <c r="AB213" s="10">
        <v>19.430800000000001</v>
      </c>
      <c r="AC213" s="16">
        <v>2.91842E-4</v>
      </c>
      <c r="AD213" s="8" t="s">
        <v>30</v>
      </c>
      <c r="AE213" s="15">
        <v>3.8748818522988268E-2</v>
      </c>
      <c r="AF213" s="7" t="s">
        <v>1150</v>
      </c>
      <c r="AG213" s="10">
        <v>0</v>
      </c>
      <c r="AH213" s="16">
        <v>0</v>
      </c>
      <c r="AI213" s="8" t="s">
        <v>32</v>
      </c>
      <c r="AJ213" s="15">
        <v>0</v>
      </c>
    </row>
    <row r="214" spans="1:36" x14ac:dyDescent="0.35">
      <c r="A214" s="6" t="s">
        <v>1151</v>
      </c>
      <c r="B214" s="7" t="s">
        <v>1152</v>
      </c>
      <c r="C214" s="7" t="s">
        <v>127</v>
      </c>
      <c r="D214" s="9">
        <v>95</v>
      </c>
      <c r="E214" s="8"/>
      <c r="F214" s="6" t="s">
        <v>1153</v>
      </c>
      <c r="G214" s="7" t="s">
        <v>1154</v>
      </c>
      <c r="H214" s="10">
        <v>0</v>
      </c>
      <c r="I214" s="11">
        <v>0</v>
      </c>
      <c r="J214" s="10">
        <v>0</v>
      </c>
      <c r="K214" s="11">
        <v>0</v>
      </c>
      <c r="L214" s="10">
        <v>0</v>
      </c>
      <c r="M214" s="11">
        <v>0</v>
      </c>
      <c r="N214" s="10">
        <v>0</v>
      </c>
      <c r="O214" s="11">
        <v>0</v>
      </c>
      <c r="P214" s="10">
        <v>0</v>
      </c>
      <c r="Q214" s="11">
        <v>0</v>
      </c>
      <c r="R214" s="10">
        <v>0</v>
      </c>
      <c r="S214" s="11">
        <v>0</v>
      </c>
      <c r="T214" s="10">
        <v>0</v>
      </c>
      <c r="U214" s="11">
        <v>0</v>
      </c>
      <c r="V214" s="7" t="s">
        <v>1154</v>
      </c>
      <c r="W214" s="7">
        <v>53.8932</v>
      </c>
      <c r="X214" s="16">
        <v>1.87951E-3</v>
      </c>
      <c r="Y214" s="8" t="s">
        <v>30</v>
      </c>
      <c r="Z214" s="15">
        <v>9.7441895238047985E-2</v>
      </c>
      <c r="AA214" s="7" t="s">
        <v>1155</v>
      </c>
      <c r="AB214" s="10">
        <v>17.7606</v>
      </c>
      <c r="AC214" s="16">
        <v>0.50880800000000004</v>
      </c>
      <c r="AD214" s="8" t="s">
        <v>32</v>
      </c>
      <c r="AE214" s="15">
        <v>3.5418112803352685E-2</v>
      </c>
      <c r="AF214" s="7">
        <v>0</v>
      </c>
      <c r="AG214" s="10">
        <v>0</v>
      </c>
      <c r="AH214" s="16">
        <v>0</v>
      </c>
      <c r="AI214" s="8" t="s">
        <v>32</v>
      </c>
      <c r="AJ214" s="15">
        <v>0</v>
      </c>
    </row>
    <row r="215" spans="1:36" x14ac:dyDescent="0.35">
      <c r="A215" s="6" t="s">
        <v>1156</v>
      </c>
      <c r="B215" s="7" t="s">
        <v>1157</v>
      </c>
      <c r="C215" s="7" t="s">
        <v>127</v>
      </c>
      <c r="D215" s="9">
        <v>98.636363636363626</v>
      </c>
      <c r="E215" s="8"/>
      <c r="F215" s="6" t="s">
        <v>1158</v>
      </c>
      <c r="G215" s="7" t="s">
        <v>1159</v>
      </c>
      <c r="H215" s="10">
        <v>0</v>
      </c>
      <c r="I215" s="11">
        <v>0</v>
      </c>
      <c r="J215" s="10">
        <v>0</v>
      </c>
      <c r="K215" s="11">
        <v>0</v>
      </c>
      <c r="L215" s="10">
        <v>0</v>
      </c>
      <c r="M215" s="11">
        <v>0</v>
      </c>
      <c r="N215" s="10">
        <v>0</v>
      </c>
      <c r="O215" s="11">
        <v>0</v>
      </c>
      <c r="P215" s="10">
        <v>0</v>
      </c>
      <c r="Q215" s="11">
        <v>0</v>
      </c>
      <c r="R215" s="10">
        <v>0</v>
      </c>
      <c r="S215" s="11">
        <v>0</v>
      </c>
      <c r="T215" s="10">
        <v>0</v>
      </c>
      <c r="U215" s="11">
        <v>0</v>
      </c>
      <c r="V215" s="7" t="s">
        <v>1159</v>
      </c>
      <c r="W215" s="7">
        <v>74.692700000000002</v>
      </c>
      <c r="X215" s="16">
        <v>6.53923E-2</v>
      </c>
      <c r="Y215" s="8" t="s">
        <v>32</v>
      </c>
      <c r="Z215" s="15">
        <v>0.13504854505664809</v>
      </c>
      <c r="AA215" s="7" t="s">
        <v>1160</v>
      </c>
      <c r="AB215" s="10">
        <v>22.283200000000001</v>
      </c>
      <c r="AC215" s="16">
        <v>5.44517E-4</v>
      </c>
      <c r="AD215" s="8" t="s">
        <v>30</v>
      </c>
      <c r="AE215" s="15">
        <v>4.4437062442691612E-2</v>
      </c>
      <c r="AF215" s="7" t="s">
        <v>1161</v>
      </c>
      <c r="AG215" s="10">
        <v>27.1662</v>
      </c>
      <c r="AH215" s="16">
        <v>0.17842</v>
      </c>
      <c r="AI215" s="8" t="s">
        <v>32</v>
      </c>
      <c r="AJ215" s="15">
        <v>5.4797940111085117E-2</v>
      </c>
    </row>
    <row r="216" spans="1:36" x14ac:dyDescent="0.35">
      <c r="A216" s="6" t="s">
        <v>1162</v>
      </c>
      <c r="B216" s="7" t="s">
        <v>1163</v>
      </c>
      <c r="C216" s="7" t="s">
        <v>49</v>
      </c>
      <c r="D216" s="9">
        <v>99.545454545454547</v>
      </c>
      <c r="E216" s="8"/>
      <c r="F216" s="6" t="s">
        <v>1164</v>
      </c>
      <c r="G216" s="7" t="s">
        <v>1165</v>
      </c>
      <c r="H216" s="10">
        <v>0</v>
      </c>
      <c r="I216" s="11">
        <v>0</v>
      </c>
      <c r="J216" s="10">
        <v>0</v>
      </c>
      <c r="K216" s="11">
        <v>0</v>
      </c>
      <c r="L216" s="10">
        <v>0</v>
      </c>
      <c r="M216" s="11">
        <v>0</v>
      </c>
      <c r="N216" s="10">
        <v>0</v>
      </c>
      <c r="O216" s="11">
        <v>0</v>
      </c>
      <c r="P216" s="10">
        <v>0</v>
      </c>
      <c r="Q216" s="11">
        <v>0</v>
      </c>
      <c r="R216" s="10">
        <v>0</v>
      </c>
      <c r="S216" s="11">
        <v>0</v>
      </c>
      <c r="T216" s="10">
        <v>0</v>
      </c>
      <c r="U216" s="11">
        <v>0</v>
      </c>
      <c r="V216" s="7" t="s">
        <v>1165</v>
      </c>
      <c r="W216" s="7">
        <v>6.1936099999999996</v>
      </c>
      <c r="X216" s="16">
        <v>5.8011099999999999E-3</v>
      </c>
      <c r="Y216" s="8" t="s">
        <v>30</v>
      </c>
      <c r="Z216" s="15">
        <v>1.1198390460490867E-2</v>
      </c>
      <c r="AA216" s="7" t="s">
        <v>1166</v>
      </c>
      <c r="AB216" s="10">
        <v>4.3259400000000001</v>
      </c>
      <c r="AC216" s="16">
        <v>4.1587500000000001E-3</v>
      </c>
      <c r="AD216" s="8" t="s">
        <v>30</v>
      </c>
      <c r="AE216" s="15">
        <v>8.6267711057360415E-3</v>
      </c>
      <c r="AF216" s="7" t="s">
        <v>1167</v>
      </c>
      <c r="AG216" s="10">
        <v>2.60528</v>
      </c>
      <c r="AH216" s="16">
        <v>5.3942799999999999E-2</v>
      </c>
      <c r="AI216" s="8" t="s">
        <v>32</v>
      </c>
      <c r="AJ216" s="15">
        <v>5.2552060064568404E-3</v>
      </c>
    </row>
    <row r="217" spans="1:36" x14ac:dyDescent="0.35">
      <c r="A217" s="6" t="s">
        <v>1168</v>
      </c>
      <c r="B217" s="7" t="s">
        <v>1169</v>
      </c>
      <c r="C217" s="7" t="s">
        <v>26</v>
      </c>
      <c r="D217" s="9">
        <v>98.181818181818187</v>
      </c>
      <c r="E217" s="8"/>
      <c r="F217" s="6" t="s">
        <v>1170</v>
      </c>
      <c r="G217" s="7" t="s">
        <v>1171</v>
      </c>
      <c r="H217" s="10">
        <v>0</v>
      </c>
      <c r="I217" s="11">
        <v>0</v>
      </c>
      <c r="J217" s="10">
        <v>0</v>
      </c>
      <c r="K217" s="11">
        <v>0</v>
      </c>
      <c r="L217" s="10">
        <v>0</v>
      </c>
      <c r="M217" s="11">
        <v>0</v>
      </c>
      <c r="N217" s="10">
        <v>0</v>
      </c>
      <c r="O217" s="11">
        <v>0</v>
      </c>
      <c r="P217" s="10">
        <v>0</v>
      </c>
      <c r="Q217" s="11">
        <v>0</v>
      </c>
      <c r="R217" s="10">
        <v>0</v>
      </c>
      <c r="S217" s="11">
        <v>0</v>
      </c>
      <c r="T217" s="10">
        <v>0</v>
      </c>
      <c r="U217" s="11">
        <v>0</v>
      </c>
      <c r="V217" s="7" t="s">
        <v>1171</v>
      </c>
      <c r="W217" s="7">
        <v>18.098299999999998</v>
      </c>
      <c r="X217" s="16">
        <v>1.41079E-2</v>
      </c>
      <c r="Y217" s="8" t="s">
        <v>30</v>
      </c>
      <c r="Z217" s="15">
        <v>3.2722730373901783E-2</v>
      </c>
      <c r="AA217" s="7" t="s">
        <v>1172</v>
      </c>
      <c r="AB217" s="10">
        <v>8.8813200000000005</v>
      </c>
      <c r="AC217" s="16">
        <v>9.4484100000000001E-2</v>
      </c>
      <c r="AD217" s="8" t="s">
        <v>32</v>
      </c>
      <c r="AE217" s="15">
        <v>1.77110904813279E-2</v>
      </c>
      <c r="AF217" s="7">
        <v>0</v>
      </c>
      <c r="AG217" s="10">
        <v>0</v>
      </c>
      <c r="AH217" s="16">
        <v>0</v>
      </c>
      <c r="AI217" s="8" t="s">
        <v>32</v>
      </c>
      <c r="AJ217" s="15">
        <v>0</v>
      </c>
    </row>
    <row r="218" spans="1:36" x14ac:dyDescent="0.35">
      <c r="A218" s="6" t="s">
        <v>1173</v>
      </c>
      <c r="B218" s="7" t="s">
        <v>1174</v>
      </c>
      <c r="C218" s="7" t="s">
        <v>49</v>
      </c>
      <c r="D218" s="9">
        <v>100</v>
      </c>
      <c r="E218" s="8"/>
      <c r="F218" s="6" t="s">
        <v>1175</v>
      </c>
      <c r="G218" s="7" t="s">
        <v>1176</v>
      </c>
      <c r="H218" s="10">
        <v>0</v>
      </c>
      <c r="I218" s="11">
        <v>0</v>
      </c>
      <c r="J218" s="10">
        <v>0</v>
      </c>
      <c r="K218" s="11">
        <v>0</v>
      </c>
      <c r="L218" s="10">
        <v>0</v>
      </c>
      <c r="M218" s="11">
        <v>0</v>
      </c>
      <c r="N218" s="10">
        <v>0</v>
      </c>
      <c r="O218" s="11">
        <v>0</v>
      </c>
      <c r="P218" s="10">
        <v>0</v>
      </c>
      <c r="Q218" s="11">
        <v>0</v>
      </c>
      <c r="R218" s="10">
        <v>0</v>
      </c>
      <c r="S218" s="11">
        <v>0</v>
      </c>
      <c r="T218" s="10">
        <v>0</v>
      </c>
      <c r="U218" s="11">
        <v>0</v>
      </c>
      <c r="V218" s="7" t="s">
        <v>1176</v>
      </c>
      <c r="W218" s="7">
        <v>114.01300000000001</v>
      </c>
      <c r="X218" s="16">
        <v>3.58387E-4</v>
      </c>
      <c r="Y218" s="8" t="s">
        <v>30</v>
      </c>
      <c r="Z218" s="15">
        <v>0.20614182868665371</v>
      </c>
      <c r="AA218" s="7" t="s">
        <v>1177</v>
      </c>
      <c r="AB218" s="10">
        <v>50.581400000000002</v>
      </c>
      <c r="AC218" s="16">
        <v>2.91842E-4</v>
      </c>
      <c r="AD218" s="8" t="s">
        <v>30</v>
      </c>
      <c r="AE218" s="15">
        <v>0.10086921224235125</v>
      </c>
      <c r="AF218" s="7" t="s">
        <v>1178</v>
      </c>
      <c r="AG218" s="10">
        <v>40.731000000000002</v>
      </c>
      <c r="AH218" s="16">
        <v>0.23710999999999999</v>
      </c>
      <c r="AI218" s="8" t="s">
        <v>32</v>
      </c>
      <c r="AJ218" s="15">
        <v>8.215999656428237E-2</v>
      </c>
    </row>
    <row r="219" spans="1:36" x14ac:dyDescent="0.35">
      <c r="A219" s="6" t="s">
        <v>1179</v>
      </c>
      <c r="B219" s="7" t="s">
        <v>1180</v>
      </c>
      <c r="C219" s="7" t="s">
        <v>49</v>
      </c>
      <c r="D219" s="9">
        <v>100</v>
      </c>
      <c r="E219" s="8"/>
      <c r="F219" s="6" t="s">
        <v>1181</v>
      </c>
      <c r="G219" s="7" t="s">
        <v>1182</v>
      </c>
      <c r="H219" s="10">
        <v>0</v>
      </c>
      <c r="I219" s="11">
        <v>0</v>
      </c>
      <c r="J219" s="10">
        <v>0</v>
      </c>
      <c r="K219" s="11">
        <v>0</v>
      </c>
      <c r="L219" s="10">
        <v>0</v>
      </c>
      <c r="M219" s="11">
        <v>0</v>
      </c>
      <c r="N219" s="10">
        <v>0</v>
      </c>
      <c r="O219" s="11">
        <v>0</v>
      </c>
      <c r="P219" s="10">
        <v>0</v>
      </c>
      <c r="Q219" s="11">
        <v>0</v>
      </c>
      <c r="R219" s="10">
        <v>0</v>
      </c>
      <c r="S219" s="11">
        <v>0</v>
      </c>
      <c r="T219" s="10">
        <v>0</v>
      </c>
      <c r="U219" s="11">
        <v>0</v>
      </c>
      <c r="V219" s="7" t="s">
        <v>1182</v>
      </c>
      <c r="W219" s="7">
        <v>71.145799999999994</v>
      </c>
      <c r="X219" s="16">
        <v>3.58387E-4</v>
      </c>
      <c r="Y219" s="8" t="s">
        <v>30</v>
      </c>
      <c r="Z219" s="15">
        <v>0.12863555309811098</v>
      </c>
      <c r="AA219" s="7" t="s">
        <v>1183</v>
      </c>
      <c r="AB219" s="10">
        <v>43.906500000000001</v>
      </c>
      <c r="AC219" s="16">
        <v>2.91842E-4</v>
      </c>
      <c r="AD219" s="8" t="s">
        <v>30</v>
      </c>
      <c r="AE219" s="15">
        <v>8.7558155118656167E-2</v>
      </c>
      <c r="AF219" s="7" t="s">
        <v>1184</v>
      </c>
      <c r="AG219" s="10">
        <v>18.410599999999999</v>
      </c>
      <c r="AH219" s="16">
        <v>5.2939299999999996E-4</v>
      </c>
      <c r="AI219" s="8" t="s">
        <v>30</v>
      </c>
      <c r="AJ219" s="15">
        <v>3.7136697668762784E-2</v>
      </c>
    </row>
    <row r="220" spans="1:36" x14ac:dyDescent="0.35">
      <c r="A220" s="6" t="s">
        <v>1185</v>
      </c>
      <c r="B220" s="7" t="s">
        <v>1186</v>
      </c>
      <c r="C220" s="7" t="s">
        <v>49</v>
      </c>
      <c r="D220" s="9">
        <v>95</v>
      </c>
      <c r="E220" s="8"/>
      <c r="F220" s="6" t="s">
        <v>1187</v>
      </c>
      <c r="G220" s="7" t="s">
        <v>1188</v>
      </c>
      <c r="H220" s="10">
        <v>0</v>
      </c>
      <c r="I220" s="11">
        <v>0</v>
      </c>
      <c r="J220" s="10">
        <v>0</v>
      </c>
      <c r="K220" s="11">
        <v>0</v>
      </c>
      <c r="L220" s="10">
        <v>0</v>
      </c>
      <c r="M220" s="11">
        <v>0</v>
      </c>
      <c r="N220" s="10">
        <v>0</v>
      </c>
      <c r="O220" s="11">
        <v>0</v>
      </c>
      <c r="P220" s="10">
        <v>0</v>
      </c>
      <c r="Q220" s="11">
        <v>0</v>
      </c>
      <c r="R220" s="10">
        <v>0</v>
      </c>
      <c r="S220" s="11">
        <v>0</v>
      </c>
      <c r="T220" s="10">
        <v>0</v>
      </c>
      <c r="U220" s="11">
        <v>0</v>
      </c>
      <c r="V220" s="7" t="s">
        <v>1188</v>
      </c>
      <c r="W220" s="7">
        <v>29.5227</v>
      </c>
      <c r="X220" s="16">
        <v>0.94768699999999995</v>
      </c>
      <c r="Y220" s="8" t="s">
        <v>32</v>
      </c>
      <c r="Z220" s="15">
        <v>5.3378679324002275E-2</v>
      </c>
      <c r="AA220" s="7" t="s">
        <v>1189</v>
      </c>
      <c r="AB220" s="10">
        <v>8.7566500000000005</v>
      </c>
      <c r="AC220" s="16">
        <v>7.1237799999999997E-3</v>
      </c>
      <c r="AD220" s="8" t="s">
        <v>30</v>
      </c>
      <c r="AE220" s="15">
        <v>1.7462474098818639E-2</v>
      </c>
      <c r="AF220" s="7">
        <v>0</v>
      </c>
      <c r="AG220" s="10">
        <v>0</v>
      </c>
      <c r="AH220" s="16">
        <v>0</v>
      </c>
      <c r="AI220" s="8" t="s">
        <v>32</v>
      </c>
      <c r="AJ220" s="15">
        <v>0</v>
      </c>
    </row>
    <row r="221" spans="1:36" x14ac:dyDescent="0.35">
      <c r="A221" s="6" t="s">
        <v>1190</v>
      </c>
      <c r="B221" s="7" t="s">
        <v>106</v>
      </c>
      <c r="C221" s="7" t="s">
        <v>49</v>
      </c>
      <c r="D221" s="9">
        <v>95.454545454545453</v>
      </c>
      <c r="E221" s="8"/>
      <c r="F221" s="6" t="s">
        <v>1191</v>
      </c>
      <c r="G221" s="7" t="s">
        <v>1192</v>
      </c>
      <c r="H221" s="10">
        <v>0</v>
      </c>
      <c r="I221" s="11">
        <v>0</v>
      </c>
      <c r="J221" s="10">
        <v>0</v>
      </c>
      <c r="K221" s="11">
        <v>0</v>
      </c>
      <c r="L221" s="10">
        <v>0</v>
      </c>
      <c r="M221" s="11">
        <v>0</v>
      </c>
      <c r="N221" s="10">
        <v>0</v>
      </c>
      <c r="O221" s="11">
        <v>0</v>
      </c>
      <c r="P221" s="10">
        <v>0</v>
      </c>
      <c r="Q221" s="11">
        <v>0</v>
      </c>
      <c r="R221" s="10">
        <v>0</v>
      </c>
      <c r="S221" s="11">
        <v>0</v>
      </c>
      <c r="T221" s="10">
        <v>0</v>
      </c>
      <c r="U221" s="11">
        <v>0</v>
      </c>
      <c r="V221" s="7" t="s">
        <v>1192</v>
      </c>
      <c r="W221" s="7">
        <v>337.66199999999998</v>
      </c>
      <c r="X221" s="16">
        <v>0.62883699999999998</v>
      </c>
      <c r="Y221" s="8" t="s">
        <v>32</v>
      </c>
      <c r="Z221" s="15">
        <v>0.61051162725296992</v>
      </c>
      <c r="AA221" s="7" t="s">
        <v>1193</v>
      </c>
      <c r="AB221" s="10">
        <v>415.339</v>
      </c>
      <c r="AC221" s="16">
        <v>2.91842E-4</v>
      </c>
      <c r="AD221" s="8" t="s">
        <v>30</v>
      </c>
      <c r="AE221" s="15">
        <v>0.82826726313478716</v>
      </c>
      <c r="AF221" s="7">
        <v>0</v>
      </c>
      <c r="AG221" s="10">
        <v>0</v>
      </c>
      <c r="AH221" s="16">
        <v>0</v>
      </c>
      <c r="AI221" s="8" t="s">
        <v>32</v>
      </c>
      <c r="AJ221" s="15">
        <v>0</v>
      </c>
    </row>
    <row r="222" spans="1:36" x14ac:dyDescent="0.35">
      <c r="A222" s="6" t="s">
        <v>1194</v>
      </c>
      <c r="B222" s="7" t="s">
        <v>208</v>
      </c>
      <c r="C222" s="7" t="s">
        <v>35</v>
      </c>
      <c r="D222" s="9">
        <v>80.454545454545453</v>
      </c>
      <c r="E222" s="8"/>
      <c r="F222" s="6" t="s">
        <v>1195</v>
      </c>
      <c r="G222" s="7" t="s">
        <v>1196</v>
      </c>
      <c r="H222" s="10">
        <v>0</v>
      </c>
      <c r="I222" s="11">
        <v>0</v>
      </c>
      <c r="J222" s="10">
        <v>0</v>
      </c>
      <c r="K222" s="11">
        <v>0</v>
      </c>
      <c r="L222" s="10">
        <v>0</v>
      </c>
      <c r="M222" s="11">
        <v>0</v>
      </c>
      <c r="N222" s="10">
        <v>0</v>
      </c>
      <c r="O222" s="11">
        <v>0</v>
      </c>
      <c r="P222" s="10">
        <v>0</v>
      </c>
      <c r="Q222" s="11">
        <v>0</v>
      </c>
      <c r="R222" s="10">
        <v>0</v>
      </c>
      <c r="S222" s="11">
        <v>0</v>
      </c>
      <c r="T222" s="10">
        <v>0</v>
      </c>
      <c r="U222" s="11">
        <v>0</v>
      </c>
      <c r="V222" s="7" t="s">
        <v>1196</v>
      </c>
      <c r="W222" s="7">
        <v>16.019300000000001</v>
      </c>
      <c r="X222" s="16">
        <v>0.90904499999999999</v>
      </c>
      <c r="Y222" s="8" t="s">
        <v>32</v>
      </c>
      <c r="Z222" s="15">
        <v>2.8963783044741492E-2</v>
      </c>
      <c r="AA222" s="7" t="s">
        <v>1197</v>
      </c>
      <c r="AB222" s="10">
        <v>3.77115</v>
      </c>
      <c r="AC222" s="16">
        <v>0.45825199999999999</v>
      </c>
      <c r="AD222" s="8" t="s">
        <v>32</v>
      </c>
      <c r="AE222" s="15">
        <v>7.5204112529060662E-3</v>
      </c>
      <c r="AF222" s="7">
        <v>0</v>
      </c>
      <c r="AG222" s="10">
        <v>0</v>
      </c>
      <c r="AH222" s="16">
        <v>0</v>
      </c>
      <c r="AI222" s="8" t="s">
        <v>32</v>
      </c>
      <c r="AJ222" s="15">
        <v>0</v>
      </c>
    </row>
    <row r="223" spans="1:36" x14ac:dyDescent="0.35">
      <c r="A223" s="6" t="s">
        <v>1198</v>
      </c>
      <c r="B223" s="7" t="s">
        <v>1199</v>
      </c>
      <c r="C223" s="7" t="s">
        <v>127</v>
      </c>
      <c r="D223" s="9">
        <v>99.090909090909093</v>
      </c>
      <c r="E223" s="8"/>
      <c r="F223" s="6" t="s">
        <v>1200</v>
      </c>
      <c r="G223" s="7" t="s">
        <v>1201</v>
      </c>
      <c r="H223" s="10">
        <v>0</v>
      </c>
      <c r="I223" s="11">
        <v>0</v>
      </c>
      <c r="J223" s="10">
        <v>0</v>
      </c>
      <c r="K223" s="11">
        <v>0</v>
      </c>
      <c r="L223" s="10">
        <v>0</v>
      </c>
      <c r="M223" s="11">
        <v>0</v>
      </c>
      <c r="N223" s="10">
        <v>0</v>
      </c>
      <c r="O223" s="11">
        <v>0</v>
      </c>
      <c r="P223" s="10">
        <v>0</v>
      </c>
      <c r="Q223" s="11">
        <v>0</v>
      </c>
      <c r="R223" s="10">
        <v>0</v>
      </c>
      <c r="S223" s="11">
        <v>0</v>
      </c>
      <c r="T223" s="10">
        <v>0</v>
      </c>
      <c r="U223" s="11">
        <v>0</v>
      </c>
      <c r="V223" s="7" t="s">
        <v>1201</v>
      </c>
      <c r="W223" s="7">
        <v>79.0334</v>
      </c>
      <c r="X223" s="16">
        <v>0.99554100000000001</v>
      </c>
      <c r="Y223" s="8" t="s">
        <v>32</v>
      </c>
      <c r="Z223" s="15">
        <v>0.1428967714499555</v>
      </c>
      <c r="AA223" s="7" t="s">
        <v>1202</v>
      </c>
      <c r="AB223" s="10">
        <v>38.015000000000001</v>
      </c>
      <c r="AC223" s="16">
        <v>0.109349</v>
      </c>
      <c r="AD223" s="8" t="s">
        <v>32</v>
      </c>
      <c r="AE223" s="15">
        <v>7.5809350935185316E-2</v>
      </c>
      <c r="AF223" s="7" t="s">
        <v>1203</v>
      </c>
      <c r="AG223" s="10">
        <v>62.964399999999998</v>
      </c>
      <c r="AH223" s="16">
        <v>6.6669300000000001E-2</v>
      </c>
      <c r="AI223" s="8" t="s">
        <v>32</v>
      </c>
      <c r="AJ223" s="15">
        <v>0.12700780456340627</v>
      </c>
    </row>
    <row r="224" spans="1:36" x14ac:dyDescent="0.35">
      <c r="A224" s="6" t="s">
        <v>1204</v>
      </c>
      <c r="B224" s="7" t="s">
        <v>1205</v>
      </c>
      <c r="C224" s="7" t="s">
        <v>49</v>
      </c>
      <c r="D224" s="9">
        <v>99.090909090909093</v>
      </c>
      <c r="E224" s="8"/>
      <c r="F224" s="6" t="s">
        <v>1206</v>
      </c>
      <c r="G224" s="7" t="s">
        <v>1207</v>
      </c>
      <c r="H224" s="10">
        <v>0</v>
      </c>
      <c r="I224" s="11">
        <v>0</v>
      </c>
      <c r="J224" s="10">
        <v>0</v>
      </c>
      <c r="K224" s="11">
        <v>0</v>
      </c>
      <c r="L224" s="10">
        <v>0</v>
      </c>
      <c r="M224" s="11">
        <v>0</v>
      </c>
      <c r="N224" s="10">
        <v>0</v>
      </c>
      <c r="O224" s="11">
        <v>0</v>
      </c>
      <c r="P224" s="10">
        <v>0</v>
      </c>
      <c r="Q224" s="11">
        <v>0</v>
      </c>
      <c r="R224" s="10">
        <v>0</v>
      </c>
      <c r="S224" s="11">
        <v>0</v>
      </c>
      <c r="T224" s="10">
        <v>0</v>
      </c>
      <c r="U224" s="11">
        <v>0</v>
      </c>
      <c r="V224" s="7" t="s">
        <v>1207</v>
      </c>
      <c r="W224" s="7">
        <v>0</v>
      </c>
      <c r="X224" s="16">
        <v>0</v>
      </c>
      <c r="Y224" s="8" t="s">
        <v>32</v>
      </c>
      <c r="Z224" s="15">
        <v>0</v>
      </c>
      <c r="AA224" s="7" t="s">
        <v>1208</v>
      </c>
      <c r="AB224" s="10">
        <v>0</v>
      </c>
      <c r="AC224" s="16">
        <v>0</v>
      </c>
      <c r="AD224" s="8" t="s">
        <v>32</v>
      </c>
      <c r="AE224" s="15">
        <v>0</v>
      </c>
      <c r="AF224" s="7" t="s">
        <v>1209</v>
      </c>
      <c r="AG224" s="10">
        <v>116.307</v>
      </c>
      <c r="AH224" s="16">
        <v>0.107922</v>
      </c>
      <c r="AI224" s="8" t="s">
        <v>32</v>
      </c>
      <c r="AJ224" s="15">
        <v>0.23460712284014609</v>
      </c>
    </row>
    <row r="225" spans="1:36" x14ac:dyDescent="0.35">
      <c r="A225" s="6" t="s">
        <v>1210</v>
      </c>
      <c r="B225" s="7" t="s">
        <v>1211</v>
      </c>
      <c r="C225" s="7" t="s">
        <v>49</v>
      </c>
      <c r="D225" s="9">
        <v>99.090909090909093</v>
      </c>
      <c r="E225" s="8"/>
      <c r="F225" s="6" t="s">
        <v>1212</v>
      </c>
      <c r="G225" s="7" t="s">
        <v>1213</v>
      </c>
      <c r="H225" s="10">
        <v>0</v>
      </c>
      <c r="I225" s="11">
        <v>0</v>
      </c>
      <c r="J225" s="10">
        <v>0</v>
      </c>
      <c r="K225" s="11">
        <v>0</v>
      </c>
      <c r="L225" s="10">
        <v>0</v>
      </c>
      <c r="M225" s="11">
        <v>0</v>
      </c>
      <c r="N225" s="10">
        <v>0</v>
      </c>
      <c r="O225" s="11">
        <v>0</v>
      </c>
      <c r="P225" s="10">
        <v>0</v>
      </c>
      <c r="Q225" s="11">
        <v>0</v>
      </c>
      <c r="R225" s="10">
        <v>0</v>
      </c>
      <c r="S225" s="11">
        <v>0</v>
      </c>
      <c r="T225" s="10">
        <v>0</v>
      </c>
      <c r="U225" s="11">
        <v>0</v>
      </c>
      <c r="V225" s="7" t="s">
        <v>1213</v>
      </c>
      <c r="W225" s="7">
        <v>130.68199999999999</v>
      </c>
      <c r="X225" s="16">
        <v>0.35989700000000002</v>
      </c>
      <c r="Y225" s="8" t="s">
        <v>32</v>
      </c>
      <c r="Z225" s="15">
        <v>0.23628030537245118</v>
      </c>
      <c r="AA225" s="7" t="s">
        <v>1214</v>
      </c>
      <c r="AB225" s="10">
        <v>62.140799999999999</v>
      </c>
      <c r="AC225" s="16">
        <v>1.0319E-2</v>
      </c>
      <c r="AD225" s="8" t="s">
        <v>30</v>
      </c>
      <c r="AE225" s="15">
        <v>0.12392091844254015</v>
      </c>
      <c r="AF225" s="7" t="s">
        <v>1215</v>
      </c>
      <c r="AG225" s="10">
        <v>0</v>
      </c>
      <c r="AH225" s="16">
        <v>0</v>
      </c>
      <c r="AI225" s="8" t="s">
        <v>32</v>
      </c>
      <c r="AJ225" s="15">
        <v>0</v>
      </c>
    </row>
    <row r="226" spans="1:36" x14ac:dyDescent="0.35">
      <c r="A226" s="6" t="s">
        <v>1216</v>
      </c>
      <c r="B226" s="7" t="s">
        <v>321</v>
      </c>
      <c r="C226" s="7" t="s">
        <v>49</v>
      </c>
      <c r="D226" s="9">
        <v>99.090909090909093</v>
      </c>
      <c r="E226" s="8"/>
      <c r="F226" s="6" t="s">
        <v>1217</v>
      </c>
      <c r="G226" s="7" t="s">
        <v>1218</v>
      </c>
      <c r="H226" s="10">
        <v>0</v>
      </c>
      <c r="I226" s="11">
        <v>0</v>
      </c>
      <c r="J226" s="10">
        <v>0</v>
      </c>
      <c r="K226" s="11">
        <v>0</v>
      </c>
      <c r="L226" s="10">
        <v>0</v>
      </c>
      <c r="M226" s="11">
        <v>0</v>
      </c>
      <c r="N226" s="10">
        <v>0</v>
      </c>
      <c r="O226" s="11">
        <v>0</v>
      </c>
      <c r="P226" s="10">
        <v>0</v>
      </c>
      <c r="Q226" s="11">
        <v>0</v>
      </c>
      <c r="R226" s="10">
        <v>0</v>
      </c>
      <c r="S226" s="11">
        <v>0</v>
      </c>
      <c r="T226" s="10">
        <v>0</v>
      </c>
      <c r="U226" s="11">
        <v>0</v>
      </c>
      <c r="V226" s="7" t="s">
        <v>1218</v>
      </c>
      <c r="W226" s="7">
        <v>6.6690199999999997</v>
      </c>
      <c r="X226" s="16">
        <v>0.48642099999999999</v>
      </c>
      <c r="Y226" s="8" t="s">
        <v>32</v>
      </c>
      <c r="Z226" s="15">
        <v>1.2057958113091202E-2</v>
      </c>
      <c r="AA226" s="7" t="s">
        <v>1219</v>
      </c>
      <c r="AB226" s="10">
        <v>7.7864899999999997</v>
      </c>
      <c r="AC226" s="16">
        <v>0.35723500000000002</v>
      </c>
      <c r="AD226" s="8" t="s">
        <v>32</v>
      </c>
      <c r="AE226" s="15">
        <v>1.5527785162786035E-2</v>
      </c>
      <c r="AF226" s="7" t="s">
        <v>1220</v>
      </c>
      <c r="AG226" s="10">
        <v>0</v>
      </c>
      <c r="AH226" s="16">
        <v>0</v>
      </c>
      <c r="AI226" s="8" t="s">
        <v>32</v>
      </c>
      <c r="AJ226" s="15">
        <v>0</v>
      </c>
    </row>
    <row r="227" spans="1:36" x14ac:dyDescent="0.35">
      <c r="A227" s="6" t="s">
        <v>1221</v>
      </c>
      <c r="B227" s="7" t="s">
        <v>1222</v>
      </c>
      <c r="C227" s="7" t="s">
        <v>49</v>
      </c>
      <c r="D227" s="9">
        <v>98.181818181818187</v>
      </c>
      <c r="E227" s="8"/>
      <c r="F227" s="6" t="s">
        <v>1223</v>
      </c>
      <c r="G227" s="7" t="s">
        <v>1224</v>
      </c>
      <c r="H227" s="10">
        <v>0</v>
      </c>
      <c r="I227" s="11">
        <v>0</v>
      </c>
      <c r="J227" s="10">
        <v>0</v>
      </c>
      <c r="K227" s="11">
        <v>0</v>
      </c>
      <c r="L227" s="10">
        <v>0</v>
      </c>
      <c r="M227" s="11">
        <v>0</v>
      </c>
      <c r="N227" s="10">
        <v>0</v>
      </c>
      <c r="O227" s="11">
        <v>0</v>
      </c>
      <c r="P227" s="10">
        <v>0</v>
      </c>
      <c r="Q227" s="11">
        <v>0</v>
      </c>
      <c r="R227" s="10">
        <v>0</v>
      </c>
      <c r="S227" s="11">
        <v>0</v>
      </c>
      <c r="T227" s="10">
        <v>0</v>
      </c>
      <c r="U227" s="11">
        <v>0</v>
      </c>
      <c r="V227" s="7" t="s">
        <v>1224</v>
      </c>
      <c r="W227" s="7">
        <v>25.892700000000001</v>
      </c>
      <c r="X227" s="16">
        <v>0.37845800000000002</v>
      </c>
      <c r="Y227" s="8" t="s">
        <v>32</v>
      </c>
      <c r="Z227" s="15">
        <v>4.6815437955627155E-2</v>
      </c>
      <c r="AA227" s="7" t="s">
        <v>1225</v>
      </c>
      <c r="AB227" s="10">
        <v>50.008000000000003</v>
      </c>
      <c r="AC227" s="16">
        <v>0.15467600000000001</v>
      </c>
      <c r="AD227" s="8" t="s">
        <v>32</v>
      </c>
      <c r="AE227" s="15">
        <v>9.9725740406859067E-2</v>
      </c>
      <c r="AF227" s="7">
        <v>0</v>
      </c>
      <c r="AG227" s="10">
        <v>0</v>
      </c>
      <c r="AH227" s="16">
        <v>0</v>
      </c>
      <c r="AI227" s="8" t="s">
        <v>32</v>
      </c>
      <c r="AJ227" s="15">
        <v>0</v>
      </c>
    </row>
    <row r="228" spans="1:36" x14ac:dyDescent="0.35">
      <c r="A228" s="6" t="s">
        <v>1226</v>
      </c>
      <c r="B228" s="7" t="s">
        <v>1227</v>
      </c>
      <c r="C228" s="7" t="s">
        <v>49</v>
      </c>
      <c r="D228" s="9">
        <v>99.090909090909093</v>
      </c>
      <c r="E228" s="8"/>
      <c r="F228" s="6" t="s">
        <v>1228</v>
      </c>
      <c r="G228" s="7" t="s">
        <v>1229</v>
      </c>
      <c r="H228" s="10">
        <v>0</v>
      </c>
      <c r="I228" s="11">
        <v>0</v>
      </c>
      <c r="J228" s="10">
        <v>0</v>
      </c>
      <c r="K228" s="11">
        <v>0</v>
      </c>
      <c r="L228" s="10">
        <v>0</v>
      </c>
      <c r="M228" s="11">
        <v>0</v>
      </c>
      <c r="N228" s="10">
        <v>0</v>
      </c>
      <c r="O228" s="11">
        <v>0</v>
      </c>
      <c r="P228" s="10">
        <v>0</v>
      </c>
      <c r="Q228" s="11">
        <v>0</v>
      </c>
      <c r="R228" s="10">
        <v>0</v>
      </c>
      <c r="S228" s="11">
        <v>0</v>
      </c>
      <c r="T228" s="10">
        <v>0</v>
      </c>
      <c r="U228" s="11">
        <v>0</v>
      </c>
      <c r="V228" s="7" t="s">
        <v>1229</v>
      </c>
      <c r="W228" s="7">
        <v>6.5979400000000004</v>
      </c>
      <c r="X228" s="16">
        <v>0.236258</v>
      </c>
      <c r="Y228" s="8" t="s">
        <v>32</v>
      </c>
      <c r="Z228" s="15">
        <v>1.1929441530043241E-2</v>
      </c>
      <c r="AA228" s="7" t="s">
        <v>1230</v>
      </c>
      <c r="AB228" s="10">
        <v>6.7148300000000001</v>
      </c>
      <c r="AC228" s="16">
        <v>0.72709500000000005</v>
      </c>
      <c r="AD228" s="8" t="s">
        <v>32</v>
      </c>
      <c r="AE228" s="15">
        <v>1.3390685359466276E-2</v>
      </c>
      <c r="AF228" s="7" t="s">
        <v>1231</v>
      </c>
      <c r="AG228" s="10">
        <v>6.3277700000000001</v>
      </c>
      <c r="AH228" s="16">
        <v>0.14310500000000001</v>
      </c>
      <c r="AI228" s="8" t="s">
        <v>32</v>
      </c>
      <c r="AJ228" s="15">
        <v>1.2763977350410476E-2</v>
      </c>
    </row>
    <row r="229" spans="1:36" x14ac:dyDescent="0.35">
      <c r="A229" s="6" t="s">
        <v>1232</v>
      </c>
      <c r="B229" s="7" t="s">
        <v>1233</v>
      </c>
      <c r="C229" s="7" t="s">
        <v>49</v>
      </c>
      <c r="D229" s="9">
        <v>98.636363636363626</v>
      </c>
      <c r="E229" s="8"/>
      <c r="F229" s="6" t="s">
        <v>1234</v>
      </c>
      <c r="G229" s="7" t="s">
        <v>1235</v>
      </c>
      <c r="H229" s="10">
        <v>0</v>
      </c>
      <c r="I229" s="11">
        <v>0</v>
      </c>
      <c r="J229" s="10">
        <v>0</v>
      </c>
      <c r="K229" s="11">
        <v>0</v>
      </c>
      <c r="L229" s="10">
        <v>0</v>
      </c>
      <c r="M229" s="11">
        <v>0</v>
      </c>
      <c r="N229" s="10">
        <v>0</v>
      </c>
      <c r="O229" s="11">
        <v>0</v>
      </c>
      <c r="P229" s="10">
        <v>0</v>
      </c>
      <c r="Q229" s="11">
        <v>0</v>
      </c>
      <c r="R229" s="10">
        <v>0</v>
      </c>
      <c r="S229" s="11">
        <v>0</v>
      </c>
      <c r="T229" s="10">
        <v>0</v>
      </c>
      <c r="U229" s="11">
        <v>0</v>
      </c>
      <c r="V229" s="7" t="s">
        <v>1235</v>
      </c>
      <c r="W229" s="7">
        <v>0</v>
      </c>
      <c r="X229" s="16">
        <v>0</v>
      </c>
      <c r="Y229" s="8" t="s">
        <v>32</v>
      </c>
      <c r="Z229" s="15">
        <v>0</v>
      </c>
      <c r="AA229" s="7" t="s">
        <v>1236</v>
      </c>
      <c r="AB229" s="10">
        <v>0</v>
      </c>
      <c r="AC229" s="16">
        <v>0</v>
      </c>
      <c r="AD229" s="8" t="s">
        <v>32</v>
      </c>
      <c r="AE229" s="15">
        <v>0</v>
      </c>
      <c r="AF229" s="7" t="s">
        <v>1237</v>
      </c>
      <c r="AG229" s="10">
        <v>17.3415</v>
      </c>
      <c r="AH229" s="16">
        <v>0.487784</v>
      </c>
      <c r="AI229" s="8" t="s">
        <v>32</v>
      </c>
      <c r="AJ229" s="15">
        <v>3.4980176779836065E-2</v>
      </c>
    </row>
    <row r="230" spans="1:36" x14ac:dyDescent="0.35">
      <c r="A230" s="6" t="s">
        <v>1238</v>
      </c>
      <c r="B230" s="7" t="s">
        <v>1233</v>
      </c>
      <c r="C230" s="7" t="s">
        <v>49</v>
      </c>
      <c r="D230" s="9">
        <v>99.090909090909093</v>
      </c>
      <c r="E230" s="8"/>
      <c r="F230" s="6" t="s">
        <v>1239</v>
      </c>
      <c r="G230" s="7" t="s">
        <v>1240</v>
      </c>
      <c r="H230" s="10">
        <v>0</v>
      </c>
      <c r="I230" s="11">
        <v>0</v>
      </c>
      <c r="J230" s="10">
        <v>0</v>
      </c>
      <c r="K230" s="11">
        <v>0</v>
      </c>
      <c r="L230" s="10">
        <v>0</v>
      </c>
      <c r="M230" s="11">
        <v>0</v>
      </c>
      <c r="N230" s="10">
        <v>0</v>
      </c>
      <c r="O230" s="11">
        <v>0</v>
      </c>
      <c r="P230" s="10">
        <v>0</v>
      </c>
      <c r="Q230" s="11">
        <v>0</v>
      </c>
      <c r="R230" s="10">
        <v>0</v>
      </c>
      <c r="S230" s="11">
        <v>0</v>
      </c>
      <c r="T230" s="10">
        <v>0</v>
      </c>
      <c r="U230" s="11">
        <v>0</v>
      </c>
      <c r="V230" s="7" t="s">
        <v>1240</v>
      </c>
      <c r="W230" s="7">
        <v>26.281600000000001</v>
      </c>
      <c r="X230" s="16">
        <v>0.29763699999999998</v>
      </c>
      <c r="Y230" s="8" t="s">
        <v>32</v>
      </c>
      <c r="Z230" s="15">
        <v>4.7518590729225249E-2</v>
      </c>
      <c r="AA230" s="7" t="s">
        <v>1241</v>
      </c>
      <c r="AB230" s="10">
        <v>21.703399999999998</v>
      </c>
      <c r="AC230" s="16">
        <v>0.44886100000000001</v>
      </c>
      <c r="AD230" s="8" t="s">
        <v>32</v>
      </c>
      <c r="AE230" s="15">
        <v>4.3280827754483782E-2</v>
      </c>
      <c r="AF230" s="7" t="s">
        <v>1242</v>
      </c>
      <c r="AG230" s="10">
        <v>0</v>
      </c>
      <c r="AH230" s="16">
        <v>0</v>
      </c>
      <c r="AI230" s="8" t="s">
        <v>32</v>
      </c>
      <c r="AJ230" s="15">
        <v>0</v>
      </c>
    </row>
    <row r="231" spans="1:36" x14ac:dyDescent="0.35">
      <c r="A231" s="6" t="s">
        <v>1243</v>
      </c>
      <c r="B231" s="7" t="s">
        <v>1244</v>
      </c>
      <c r="C231" s="7" t="s">
        <v>49</v>
      </c>
      <c r="D231" s="9">
        <v>98.636363636363626</v>
      </c>
      <c r="E231" s="8"/>
      <c r="F231" s="6" t="s">
        <v>1245</v>
      </c>
      <c r="G231" s="7" t="s">
        <v>1246</v>
      </c>
      <c r="H231" s="10">
        <v>0</v>
      </c>
      <c r="I231" s="11">
        <v>0</v>
      </c>
      <c r="J231" s="10">
        <v>0</v>
      </c>
      <c r="K231" s="11">
        <v>0</v>
      </c>
      <c r="L231" s="10">
        <v>0</v>
      </c>
      <c r="M231" s="11">
        <v>0</v>
      </c>
      <c r="N231" s="10">
        <v>0</v>
      </c>
      <c r="O231" s="11">
        <v>0</v>
      </c>
      <c r="P231" s="10">
        <v>0</v>
      </c>
      <c r="Q231" s="11">
        <v>0</v>
      </c>
      <c r="R231" s="10">
        <v>0</v>
      </c>
      <c r="S231" s="11">
        <v>0</v>
      </c>
      <c r="T231" s="10">
        <v>0</v>
      </c>
      <c r="U231" s="11">
        <v>0</v>
      </c>
      <c r="V231" s="7" t="s">
        <v>1246</v>
      </c>
      <c r="W231" s="7">
        <v>7.5272699999999997</v>
      </c>
      <c r="X231" s="16">
        <v>0.39721800000000002</v>
      </c>
      <c r="Y231" s="8" t="s">
        <v>32</v>
      </c>
      <c r="Z231" s="15">
        <v>1.360972172312094E-2</v>
      </c>
      <c r="AA231" s="7" t="s">
        <v>1247</v>
      </c>
      <c r="AB231" s="10">
        <v>3.8950800000000001</v>
      </c>
      <c r="AC231" s="16">
        <v>0.70862800000000004</v>
      </c>
      <c r="AD231" s="8" t="s">
        <v>32</v>
      </c>
      <c r="AE231" s="15">
        <v>7.7675519305700812E-3</v>
      </c>
      <c r="AF231" s="7" t="s">
        <v>1248</v>
      </c>
      <c r="AG231" s="10">
        <v>4.6117600000000003</v>
      </c>
      <c r="AH231" s="16">
        <v>0.43885299999999999</v>
      </c>
      <c r="AI231" s="8" t="s">
        <v>32</v>
      </c>
      <c r="AJ231" s="15">
        <v>9.3025505328937393E-3</v>
      </c>
    </row>
    <row r="232" spans="1:36" x14ac:dyDescent="0.35">
      <c r="A232" s="6" t="s">
        <v>1249</v>
      </c>
      <c r="B232" s="7" t="s">
        <v>1249</v>
      </c>
      <c r="C232" s="7" t="s">
        <v>49</v>
      </c>
      <c r="D232" s="9">
        <v>100</v>
      </c>
      <c r="E232" s="8"/>
      <c r="F232" s="6" t="s">
        <v>1250</v>
      </c>
      <c r="G232" s="7" t="s">
        <v>1251</v>
      </c>
      <c r="H232" s="10">
        <v>0</v>
      </c>
      <c r="I232" s="11">
        <v>0</v>
      </c>
      <c r="J232" s="10">
        <v>0</v>
      </c>
      <c r="K232" s="11">
        <v>0</v>
      </c>
      <c r="L232" s="10">
        <v>0</v>
      </c>
      <c r="M232" s="11">
        <v>0</v>
      </c>
      <c r="N232" s="10">
        <v>0</v>
      </c>
      <c r="O232" s="11">
        <v>0</v>
      </c>
      <c r="P232" s="10">
        <v>0</v>
      </c>
      <c r="Q232" s="11">
        <v>0</v>
      </c>
      <c r="R232" s="10">
        <v>0</v>
      </c>
      <c r="S232" s="11">
        <v>0</v>
      </c>
      <c r="T232" s="10">
        <v>0</v>
      </c>
      <c r="U232" s="11">
        <v>0</v>
      </c>
      <c r="V232" s="7" t="s">
        <v>1251</v>
      </c>
      <c r="W232" s="7">
        <v>113.937</v>
      </c>
      <c r="X232" s="16">
        <v>0.55589</v>
      </c>
      <c r="Y232" s="8" t="s">
        <v>32</v>
      </c>
      <c r="Z232" s="15">
        <v>0.20600441647067669</v>
      </c>
      <c r="AA232" s="7" t="s">
        <v>1252</v>
      </c>
      <c r="AB232" s="10">
        <v>139.065</v>
      </c>
      <c r="AC232" s="16">
        <v>0.1268</v>
      </c>
      <c r="AD232" s="8" t="s">
        <v>32</v>
      </c>
      <c r="AE232" s="15">
        <v>0.27732283014077458</v>
      </c>
      <c r="AF232" s="7" t="s">
        <v>1253</v>
      </c>
      <c r="AG232" s="10">
        <v>84.373500000000007</v>
      </c>
      <c r="AH232" s="16">
        <v>0.202733</v>
      </c>
      <c r="AI232" s="8" t="s">
        <v>32</v>
      </c>
      <c r="AJ232" s="15">
        <v>0.17019288674759961</v>
      </c>
    </row>
    <row r="233" spans="1:36" x14ac:dyDescent="0.35">
      <c r="A233" s="6" t="s">
        <v>1254</v>
      </c>
      <c r="B233" s="7" t="s">
        <v>1255</v>
      </c>
      <c r="C233" s="7" t="s">
        <v>49</v>
      </c>
      <c r="D233" s="9">
        <v>99.545454545454547</v>
      </c>
      <c r="E233" s="8"/>
      <c r="F233" s="6" t="s">
        <v>1256</v>
      </c>
      <c r="G233" s="7" t="s">
        <v>1257</v>
      </c>
      <c r="H233" s="10">
        <v>0</v>
      </c>
      <c r="I233" s="11">
        <v>0</v>
      </c>
      <c r="J233" s="10">
        <v>0</v>
      </c>
      <c r="K233" s="11">
        <v>0</v>
      </c>
      <c r="L233" s="10">
        <v>0</v>
      </c>
      <c r="M233" s="11">
        <v>0</v>
      </c>
      <c r="N233" s="10">
        <v>0</v>
      </c>
      <c r="O233" s="11">
        <v>0</v>
      </c>
      <c r="P233" s="10">
        <v>0</v>
      </c>
      <c r="Q233" s="11">
        <v>0</v>
      </c>
      <c r="R233" s="10">
        <v>0</v>
      </c>
      <c r="S233" s="11">
        <v>0</v>
      </c>
      <c r="T233" s="10">
        <v>0</v>
      </c>
      <c r="U233" s="11">
        <v>0</v>
      </c>
      <c r="V233" s="7" t="s">
        <v>1257</v>
      </c>
      <c r="W233" s="7">
        <v>32.139699999999998</v>
      </c>
      <c r="X233" s="16">
        <v>0.15606300000000001</v>
      </c>
      <c r="Y233" s="8" t="s">
        <v>32</v>
      </c>
      <c r="Z233" s="15">
        <v>5.8110360497841858E-2</v>
      </c>
      <c r="AA233" s="7" t="s">
        <v>1258</v>
      </c>
      <c r="AB233" s="10">
        <v>23.948399999999999</v>
      </c>
      <c r="AC233" s="16">
        <v>0.36221599999999998</v>
      </c>
      <c r="AD233" s="8" t="s">
        <v>32</v>
      </c>
      <c r="AE233" s="15">
        <v>4.7757797183643091E-2</v>
      </c>
      <c r="AF233" s="7" t="s">
        <v>1259</v>
      </c>
      <c r="AG233" s="10">
        <v>22.3537</v>
      </c>
      <c r="AH233" s="16">
        <v>0.75038300000000002</v>
      </c>
      <c r="AI233" s="8" t="s">
        <v>32</v>
      </c>
      <c r="AJ233" s="15">
        <v>4.5090469548967588E-2</v>
      </c>
    </row>
    <row r="234" spans="1:36" x14ac:dyDescent="0.35">
      <c r="A234" s="6" t="s">
        <v>1260</v>
      </c>
      <c r="B234" s="7" t="s">
        <v>1157</v>
      </c>
      <c r="C234" s="7" t="s">
        <v>49</v>
      </c>
      <c r="D234" s="9">
        <v>100</v>
      </c>
      <c r="E234" s="8"/>
      <c r="F234" s="6" t="s">
        <v>1261</v>
      </c>
      <c r="G234" s="7" t="s">
        <v>1262</v>
      </c>
      <c r="H234" s="10">
        <v>0</v>
      </c>
      <c r="I234" s="11">
        <v>0</v>
      </c>
      <c r="J234" s="10">
        <v>0</v>
      </c>
      <c r="K234" s="11">
        <v>0</v>
      </c>
      <c r="L234" s="10">
        <v>0</v>
      </c>
      <c r="M234" s="11">
        <v>0</v>
      </c>
      <c r="N234" s="10">
        <v>0</v>
      </c>
      <c r="O234" s="11">
        <v>0</v>
      </c>
      <c r="P234" s="10">
        <v>0</v>
      </c>
      <c r="Q234" s="11">
        <v>0</v>
      </c>
      <c r="R234" s="10">
        <v>0</v>
      </c>
      <c r="S234" s="11">
        <v>0</v>
      </c>
      <c r="T234" s="10">
        <v>0</v>
      </c>
      <c r="U234" s="11">
        <v>0</v>
      </c>
      <c r="V234" s="7" t="s">
        <v>1262</v>
      </c>
      <c r="W234" s="7">
        <v>20.884599999999999</v>
      </c>
      <c r="X234" s="16">
        <v>4.8507700000000001E-2</v>
      </c>
      <c r="Y234" s="8" t="s">
        <v>30</v>
      </c>
      <c r="Z234" s="15">
        <v>3.7760515339384876E-2</v>
      </c>
      <c r="AA234" s="7" t="s">
        <v>1263</v>
      </c>
      <c r="AB234" s="10">
        <v>19.800699999999999</v>
      </c>
      <c r="AC234" s="16">
        <v>0.103848</v>
      </c>
      <c r="AD234" s="8" t="s">
        <v>32</v>
      </c>
      <c r="AE234" s="15">
        <v>3.9486471526037716E-2</v>
      </c>
      <c r="AF234" s="7" t="s">
        <v>1264</v>
      </c>
      <c r="AG234" s="10">
        <v>21.4681</v>
      </c>
      <c r="AH234" s="16">
        <v>0.21565599999999999</v>
      </c>
      <c r="AI234" s="8" t="s">
        <v>32</v>
      </c>
      <c r="AJ234" s="15">
        <v>4.3304093251863948E-2</v>
      </c>
    </row>
    <row r="235" spans="1:36" x14ac:dyDescent="0.35">
      <c r="A235" s="6" t="s">
        <v>1265</v>
      </c>
      <c r="B235" s="7" t="s">
        <v>1266</v>
      </c>
      <c r="C235" s="7" t="s">
        <v>49</v>
      </c>
      <c r="D235" s="9">
        <v>99.545454545454547</v>
      </c>
      <c r="E235" s="8"/>
      <c r="F235" s="6" t="s">
        <v>1267</v>
      </c>
      <c r="G235" s="7" t="s">
        <v>1268</v>
      </c>
      <c r="H235" s="10">
        <v>0</v>
      </c>
      <c r="I235" s="11">
        <v>0</v>
      </c>
      <c r="J235" s="10">
        <v>0</v>
      </c>
      <c r="K235" s="11">
        <v>0</v>
      </c>
      <c r="L235" s="10">
        <v>0</v>
      </c>
      <c r="M235" s="11">
        <v>0</v>
      </c>
      <c r="N235" s="10">
        <v>0</v>
      </c>
      <c r="O235" s="11">
        <v>0</v>
      </c>
      <c r="P235" s="10">
        <v>0</v>
      </c>
      <c r="Q235" s="11">
        <v>0</v>
      </c>
      <c r="R235" s="10">
        <v>0</v>
      </c>
      <c r="S235" s="11">
        <v>0</v>
      </c>
      <c r="T235" s="10">
        <v>0</v>
      </c>
      <c r="U235" s="11">
        <v>0</v>
      </c>
      <c r="V235" s="7" t="s">
        <v>1268</v>
      </c>
      <c r="W235" s="7">
        <v>19.966699999999999</v>
      </c>
      <c r="X235" s="16">
        <v>0.18373900000000001</v>
      </c>
      <c r="Y235" s="8" t="s">
        <v>32</v>
      </c>
      <c r="Z235" s="15">
        <v>3.6100901220367923E-2</v>
      </c>
      <c r="AA235" s="7" t="s">
        <v>1269</v>
      </c>
      <c r="AB235" s="10">
        <v>9.9450099999999999</v>
      </c>
      <c r="AC235" s="16">
        <v>0.398812</v>
      </c>
      <c r="AD235" s="8" t="s">
        <v>32</v>
      </c>
      <c r="AE235" s="15">
        <v>1.9832296544625209E-2</v>
      </c>
      <c r="AF235" s="7" t="s">
        <v>1270</v>
      </c>
      <c r="AG235" s="10">
        <v>8.9153800000000007</v>
      </c>
      <c r="AH235" s="16">
        <v>0.992788</v>
      </c>
      <c r="AI235" s="8" t="s">
        <v>32</v>
      </c>
      <c r="AJ235" s="15">
        <v>1.7983540550668333E-2</v>
      </c>
    </row>
    <row r="236" spans="1:36" x14ac:dyDescent="0.35">
      <c r="A236" s="6" t="s">
        <v>1271</v>
      </c>
      <c r="B236" s="7" t="s">
        <v>1272</v>
      </c>
      <c r="C236" s="7" t="s">
        <v>49</v>
      </c>
      <c r="D236" s="9">
        <v>100</v>
      </c>
      <c r="E236" s="8"/>
      <c r="F236" s="6" t="s">
        <v>1273</v>
      </c>
      <c r="G236" s="7" t="s">
        <v>1274</v>
      </c>
      <c r="H236" s="10">
        <v>0</v>
      </c>
      <c r="I236" s="11">
        <v>0</v>
      </c>
      <c r="J236" s="10">
        <v>0</v>
      </c>
      <c r="K236" s="11">
        <v>0</v>
      </c>
      <c r="L236" s="10">
        <v>0</v>
      </c>
      <c r="M236" s="11">
        <v>0</v>
      </c>
      <c r="N236" s="10">
        <v>0</v>
      </c>
      <c r="O236" s="11">
        <v>0</v>
      </c>
      <c r="P236" s="10">
        <v>0</v>
      </c>
      <c r="Q236" s="11">
        <v>0</v>
      </c>
      <c r="R236" s="10">
        <v>0</v>
      </c>
      <c r="S236" s="11">
        <v>0</v>
      </c>
      <c r="T236" s="10">
        <v>0</v>
      </c>
      <c r="U236" s="11">
        <v>0</v>
      </c>
      <c r="V236" s="7" t="s">
        <v>1274</v>
      </c>
      <c r="W236" s="7">
        <v>0</v>
      </c>
      <c r="X236" s="16">
        <v>0</v>
      </c>
      <c r="Y236" s="8" t="s">
        <v>32</v>
      </c>
      <c r="Z236" s="15">
        <v>0</v>
      </c>
      <c r="AA236" s="7" t="s">
        <v>1275</v>
      </c>
      <c r="AB236" s="10">
        <v>0</v>
      </c>
      <c r="AC236" s="16">
        <v>0</v>
      </c>
      <c r="AD236" s="8" t="s">
        <v>32</v>
      </c>
      <c r="AE236" s="15">
        <v>0</v>
      </c>
      <c r="AF236" s="7" t="s">
        <v>1276</v>
      </c>
      <c r="AG236" s="10">
        <v>8.5449400000000004</v>
      </c>
      <c r="AH236" s="16">
        <v>0.50185299999999999</v>
      </c>
      <c r="AI236" s="8" t="s">
        <v>32</v>
      </c>
      <c r="AJ236" s="15">
        <v>1.7236312416635955E-2</v>
      </c>
    </row>
    <row r="237" spans="1:36" x14ac:dyDescent="0.35">
      <c r="A237" s="6" t="s">
        <v>1277</v>
      </c>
      <c r="B237" s="7" t="s">
        <v>1278</v>
      </c>
      <c r="C237" s="7" t="s">
        <v>49</v>
      </c>
      <c r="D237" s="9">
        <v>100</v>
      </c>
      <c r="E237" s="8"/>
      <c r="F237" s="6" t="s">
        <v>1279</v>
      </c>
      <c r="G237" s="7" t="s">
        <v>1280</v>
      </c>
      <c r="H237" s="10">
        <v>0</v>
      </c>
      <c r="I237" s="11">
        <v>0</v>
      </c>
      <c r="J237" s="10">
        <v>0</v>
      </c>
      <c r="K237" s="11">
        <v>0</v>
      </c>
      <c r="L237" s="10">
        <v>0</v>
      </c>
      <c r="M237" s="11">
        <v>0</v>
      </c>
      <c r="N237" s="10">
        <v>0</v>
      </c>
      <c r="O237" s="11">
        <v>0</v>
      </c>
      <c r="P237" s="10">
        <v>0</v>
      </c>
      <c r="Q237" s="11">
        <v>0</v>
      </c>
      <c r="R237" s="10">
        <v>0</v>
      </c>
      <c r="S237" s="11">
        <v>0</v>
      </c>
      <c r="T237" s="10">
        <v>0</v>
      </c>
      <c r="U237" s="11">
        <v>0</v>
      </c>
      <c r="V237" s="7" t="s">
        <v>1280</v>
      </c>
      <c r="W237" s="7">
        <v>36.549700000000001</v>
      </c>
      <c r="X237" s="16">
        <v>0.17227799999999999</v>
      </c>
      <c r="Y237" s="8" t="s">
        <v>32</v>
      </c>
      <c r="Z237" s="15">
        <v>6.6083885135454615E-2</v>
      </c>
      <c r="AA237" s="7" t="s">
        <v>1281</v>
      </c>
      <c r="AB237" s="10">
        <v>10.182600000000001</v>
      </c>
      <c r="AC237" s="16">
        <v>0.75470700000000002</v>
      </c>
      <c r="AD237" s="8" t="s">
        <v>32</v>
      </c>
      <c r="AE237" s="15">
        <v>2.0306097509736106E-2</v>
      </c>
      <c r="AF237" s="7" t="s">
        <v>1282</v>
      </c>
      <c r="AG237" s="10">
        <v>0</v>
      </c>
      <c r="AH237" s="16">
        <v>0</v>
      </c>
      <c r="AI237" s="8" t="s">
        <v>32</v>
      </c>
      <c r="AJ237" s="15">
        <v>0</v>
      </c>
    </row>
    <row r="238" spans="1:36" x14ac:dyDescent="0.35">
      <c r="A238" s="6" t="s">
        <v>1283</v>
      </c>
      <c r="B238" s="7" t="s">
        <v>1284</v>
      </c>
      <c r="C238" s="7" t="s">
        <v>49</v>
      </c>
      <c r="D238" s="9">
        <v>100</v>
      </c>
      <c r="E238" s="8"/>
      <c r="F238" s="6" t="s">
        <v>1285</v>
      </c>
      <c r="G238" s="7" t="s">
        <v>1286</v>
      </c>
      <c r="H238" s="10">
        <v>0</v>
      </c>
      <c r="I238" s="11">
        <v>0</v>
      </c>
      <c r="J238" s="10">
        <v>0</v>
      </c>
      <c r="K238" s="11">
        <v>0</v>
      </c>
      <c r="L238" s="10">
        <v>0</v>
      </c>
      <c r="M238" s="11">
        <v>0</v>
      </c>
      <c r="N238" s="10">
        <v>0</v>
      </c>
      <c r="O238" s="11">
        <v>0</v>
      </c>
      <c r="P238" s="10">
        <v>0</v>
      </c>
      <c r="Q238" s="11">
        <v>0</v>
      </c>
      <c r="R238" s="10">
        <v>0</v>
      </c>
      <c r="S238" s="11">
        <v>0</v>
      </c>
      <c r="T238" s="10">
        <v>0</v>
      </c>
      <c r="U238" s="11">
        <v>0</v>
      </c>
      <c r="V238" s="7" t="s">
        <v>1286</v>
      </c>
      <c r="W238" s="7">
        <v>18.544499999999999</v>
      </c>
      <c r="X238" s="16">
        <v>6.0570899999999997E-2</v>
      </c>
      <c r="Y238" s="8" t="s">
        <v>32</v>
      </c>
      <c r="Z238" s="15">
        <v>3.3529484726124645E-2</v>
      </c>
      <c r="AA238" s="7" t="s">
        <v>1287</v>
      </c>
      <c r="AB238" s="10">
        <v>6.4706200000000003</v>
      </c>
      <c r="AC238" s="16">
        <v>0.145846</v>
      </c>
      <c r="AD238" s="8" t="s">
        <v>32</v>
      </c>
      <c r="AE238" s="15">
        <v>1.2903682818577636E-2</v>
      </c>
      <c r="AF238" s="7" t="s">
        <v>1288</v>
      </c>
      <c r="AG238" s="10">
        <v>8.6136499999999998</v>
      </c>
      <c r="AH238" s="16">
        <v>0.48151100000000002</v>
      </c>
      <c r="AI238" s="8" t="s">
        <v>32</v>
      </c>
      <c r="AJ238" s="15">
        <v>1.737490988205374E-2</v>
      </c>
    </row>
    <row r="239" spans="1:36" x14ac:dyDescent="0.35">
      <c r="A239" s="6" t="s">
        <v>1289</v>
      </c>
      <c r="B239" s="7" t="s">
        <v>270</v>
      </c>
      <c r="C239" s="7" t="s">
        <v>49</v>
      </c>
      <c r="D239" s="9">
        <v>100</v>
      </c>
      <c r="E239" s="8"/>
      <c r="F239" s="6" t="s">
        <v>1290</v>
      </c>
      <c r="G239" s="7" t="s">
        <v>1291</v>
      </c>
      <c r="H239" s="10">
        <v>0</v>
      </c>
      <c r="I239" s="11">
        <v>0</v>
      </c>
      <c r="J239" s="10">
        <v>0</v>
      </c>
      <c r="K239" s="11">
        <v>0</v>
      </c>
      <c r="L239" s="10">
        <v>0</v>
      </c>
      <c r="M239" s="11">
        <v>0</v>
      </c>
      <c r="N239" s="10">
        <v>0</v>
      </c>
      <c r="O239" s="11">
        <v>0</v>
      </c>
      <c r="P239" s="10">
        <v>0</v>
      </c>
      <c r="Q239" s="11">
        <v>0</v>
      </c>
      <c r="R239" s="10">
        <v>0</v>
      </c>
      <c r="S239" s="11">
        <v>0</v>
      </c>
      <c r="T239" s="10">
        <v>0</v>
      </c>
      <c r="U239" s="11">
        <v>0</v>
      </c>
      <c r="V239" s="7" t="s">
        <v>1291</v>
      </c>
      <c r="W239" s="7">
        <v>23.854399999999998</v>
      </c>
      <c r="X239" s="16">
        <v>3.58387E-4</v>
      </c>
      <c r="Y239" s="8" t="s">
        <v>30</v>
      </c>
      <c r="Z239" s="15">
        <v>4.3130078484233482E-2</v>
      </c>
      <c r="AA239" s="7" t="s">
        <v>1292</v>
      </c>
      <c r="AB239" s="10">
        <v>5.8773099999999996</v>
      </c>
      <c r="AC239" s="16">
        <v>0.26757500000000001</v>
      </c>
      <c r="AD239" s="8" t="s">
        <v>32</v>
      </c>
      <c r="AE239" s="15">
        <v>1.1720506545965383E-2</v>
      </c>
      <c r="AF239" s="7" t="s">
        <v>1293</v>
      </c>
      <c r="AG239" s="10">
        <v>6.7168400000000004</v>
      </c>
      <c r="AH239" s="16">
        <v>0.734124</v>
      </c>
      <c r="AI239" s="8" t="s">
        <v>32</v>
      </c>
      <c r="AJ239" s="15">
        <v>1.3548784741912411E-2</v>
      </c>
    </row>
    <row r="240" spans="1:36" x14ac:dyDescent="0.35">
      <c r="A240" s="6" t="s">
        <v>1294</v>
      </c>
      <c r="B240" s="7" t="s">
        <v>1295</v>
      </c>
      <c r="C240" s="7" t="s">
        <v>127</v>
      </c>
      <c r="D240" s="9">
        <v>98.636363636363626</v>
      </c>
      <c r="E240" s="8"/>
      <c r="F240" s="6" t="s">
        <v>1296</v>
      </c>
      <c r="G240" s="7" t="s">
        <v>1297</v>
      </c>
      <c r="H240" s="10">
        <v>0</v>
      </c>
      <c r="I240" s="11">
        <v>0</v>
      </c>
      <c r="J240" s="10">
        <v>0</v>
      </c>
      <c r="K240" s="11">
        <v>0</v>
      </c>
      <c r="L240" s="10">
        <v>0</v>
      </c>
      <c r="M240" s="11">
        <v>0</v>
      </c>
      <c r="N240" s="10">
        <v>0</v>
      </c>
      <c r="O240" s="11">
        <v>0</v>
      </c>
      <c r="P240" s="10">
        <v>0</v>
      </c>
      <c r="Q240" s="11">
        <v>0</v>
      </c>
      <c r="R240" s="10">
        <v>0</v>
      </c>
      <c r="S240" s="11">
        <v>0</v>
      </c>
      <c r="T240" s="10">
        <v>0</v>
      </c>
      <c r="U240" s="11">
        <v>0</v>
      </c>
      <c r="V240" s="7" t="s">
        <v>1297</v>
      </c>
      <c r="W240" s="7">
        <v>797.96900000000005</v>
      </c>
      <c r="X240" s="16">
        <v>0.69979999999999998</v>
      </c>
      <c r="Y240" s="8" t="s">
        <v>32</v>
      </c>
      <c r="Z240" s="15">
        <v>1.4427722180388234</v>
      </c>
      <c r="AA240" s="7" t="s">
        <v>1298</v>
      </c>
      <c r="AB240" s="10">
        <v>219.24799999999999</v>
      </c>
      <c r="AC240" s="16">
        <v>2.91842E-4</v>
      </c>
      <c r="AD240" s="8" t="s">
        <v>30</v>
      </c>
      <c r="AE240" s="15">
        <v>0.43722342690615573</v>
      </c>
      <c r="AF240" s="7" t="s">
        <v>1299</v>
      </c>
      <c r="AG240" s="10">
        <v>475.548</v>
      </c>
      <c r="AH240" s="16">
        <v>4.5796500000000002E-3</v>
      </c>
      <c r="AI240" s="8" t="s">
        <v>30</v>
      </c>
      <c r="AJ240" s="15">
        <v>0.95924534251924465</v>
      </c>
    </row>
    <row r="241" spans="1:36" x14ac:dyDescent="0.35">
      <c r="A241" s="6" t="s">
        <v>1300</v>
      </c>
      <c r="B241" s="7" t="s">
        <v>1301</v>
      </c>
      <c r="C241" s="7" t="s">
        <v>49</v>
      </c>
      <c r="D241" s="9">
        <v>99.545454545454547</v>
      </c>
      <c r="E241" s="8"/>
      <c r="F241" s="6" t="s">
        <v>1302</v>
      </c>
      <c r="G241" s="7" t="s">
        <v>1303</v>
      </c>
      <c r="H241" s="10">
        <v>0</v>
      </c>
      <c r="I241" s="11">
        <v>0</v>
      </c>
      <c r="J241" s="10">
        <v>0</v>
      </c>
      <c r="K241" s="11">
        <v>0</v>
      </c>
      <c r="L241" s="10">
        <v>0</v>
      </c>
      <c r="M241" s="11">
        <v>0</v>
      </c>
      <c r="N241" s="10">
        <v>0</v>
      </c>
      <c r="O241" s="11">
        <v>0</v>
      </c>
      <c r="P241" s="10">
        <v>0</v>
      </c>
      <c r="Q241" s="11">
        <v>0</v>
      </c>
      <c r="R241" s="10">
        <v>0</v>
      </c>
      <c r="S241" s="11">
        <v>0</v>
      </c>
      <c r="T241" s="10">
        <v>0</v>
      </c>
      <c r="U241" s="11">
        <v>0</v>
      </c>
      <c r="V241" s="7" t="s">
        <v>1303</v>
      </c>
      <c r="W241" s="7">
        <v>236.73699999999999</v>
      </c>
      <c r="X241" s="16">
        <v>0.98966699999999996</v>
      </c>
      <c r="Y241" s="8" t="s">
        <v>32</v>
      </c>
      <c r="Z241" s="15">
        <v>0.42803362860193428</v>
      </c>
      <c r="AA241" s="7" t="s">
        <v>1304</v>
      </c>
      <c r="AB241" s="10">
        <v>68.258200000000002</v>
      </c>
      <c r="AC241" s="16">
        <v>5.44517E-4</v>
      </c>
      <c r="AD241" s="8" t="s">
        <v>30</v>
      </c>
      <c r="AE241" s="15">
        <v>0.13612021144295849</v>
      </c>
      <c r="AF241" s="7" t="s">
        <v>1305</v>
      </c>
      <c r="AG241" s="10">
        <v>87.030600000000007</v>
      </c>
      <c r="AH241" s="16">
        <v>5.2939299999999996E-4</v>
      </c>
      <c r="AI241" s="8" t="s">
        <v>30</v>
      </c>
      <c r="AJ241" s="15">
        <v>0.17555262077993258</v>
      </c>
    </row>
    <row r="242" spans="1:36" x14ac:dyDescent="0.35">
      <c r="A242" s="6" t="s">
        <v>1306</v>
      </c>
      <c r="B242" s="7" t="s">
        <v>1307</v>
      </c>
      <c r="C242" s="7" t="s">
        <v>49</v>
      </c>
      <c r="D242" s="9">
        <v>99.545454545454547</v>
      </c>
      <c r="E242" s="8"/>
      <c r="F242" s="6" t="s">
        <v>1308</v>
      </c>
      <c r="G242" s="7" t="s">
        <v>1309</v>
      </c>
      <c r="H242" s="10">
        <v>0</v>
      </c>
      <c r="I242" s="11">
        <v>0</v>
      </c>
      <c r="J242" s="10">
        <v>0</v>
      </c>
      <c r="K242" s="11">
        <v>0</v>
      </c>
      <c r="L242" s="10">
        <v>0</v>
      </c>
      <c r="M242" s="11">
        <v>0</v>
      </c>
      <c r="N242" s="10">
        <v>0</v>
      </c>
      <c r="O242" s="11">
        <v>0</v>
      </c>
      <c r="P242" s="10">
        <v>0</v>
      </c>
      <c r="Q242" s="11">
        <v>0</v>
      </c>
      <c r="R242" s="10">
        <v>0</v>
      </c>
      <c r="S242" s="11">
        <v>0</v>
      </c>
      <c r="T242" s="10">
        <v>0</v>
      </c>
      <c r="U242" s="11">
        <v>0</v>
      </c>
      <c r="V242" s="7" t="s">
        <v>1309</v>
      </c>
      <c r="W242" s="7">
        <v>292.08499999999998</v>
      </c>
      <c r="X242" s="16">
        <v>0.93843299999999996</v>
      </c>
      <c r="Y242" s="8" t="s">
        <v>32</v>
      </c>
      <c r="Z242" s="15">
        <v>0.52810588294265781</v>
      </c>
      <c r="AA242" s="7" t="s">
        <v>1310</v>
      </c>
      <c r="AB242" s="10">
        <v>102.608</v>
      </c>
      <c r="AC242" s="16">
        <v>7.4229400000000003E-3</v>
      </c>
      <c r="AD242" s="8" t="s">
        <v>30</v>
      </c>
      <c r="AE242" s="15">
        <v>0.20462043616355374</v>
      </c>
      <c r="AF242" s="7" t="s">
        <v>1311</v>
      </c>
      <c r="AG242" s="10">
        <v>102.67100000000001</v>
      </c>
      <c r="AH242" s="16">
        <v>5.2939299999999996E-4</v>
      </c>
      <c r="AI242" s="8" t="s">
        <v>30</v>
      </c>
      <c r="AJ242" s="15">
        <v>0.20710144625104801</v>
      </c>
    </row>
    <row r="243" spans="1:36" x14ac:dyDescent="0.35">
      <c r="A243" s="6" t="s">
        <v>1312</v>
      </c>
      <c r="B243" s="7" t="s">
        <v>1313</v>
      </c>
      <c r="C243" s="7" t="s">
        <v>49</v>
      </c>
      <c r="D243" s="9">
        <v>99.545454545454547</v>
      </c>
      <c r="E243" s="8"/>
      <c r="F243" s="6" t="s">
        <v>1314</v>
      </c>
      <c r="G243" s="7" t="s">
        <v>1315</v>
      </c>
      <c r="H243" s="10">
        <v>0</v>
      </c>
      <c r="I243" s="11">
        <v>0</v>
      </c>
      <c r="J243" s="10">
        <v>0</v>
      </c>
      <c r="K243" s="11">
        <v>0</v>
      </c>
      <c r="L243" s="10">
        <v>0</v>
      </c>
      <c r="M243" s="11">
        <v>0</v>
      </c>
      <c r="N243" s="10">
        <v>0</v>
      </c>
      <c r="O243" s="11">
        <v>0</v>
      </c>
      <c r="P243" s="10">
        <v>0</v>
      </c>
      <c r="Q243" s="11">
        <v>0</v>
      </c>
      <c r="R243" s="10">
        <v>0</v>
      </c>
      <c r="S243" s="11">
        <v>0</v>
      </c>
      <c r="T243" s="10">
        <v>0</v>
      </c>
      <c r="U243" s="11">
        <v>0</v>
      </c>
      <c r="V243" s="7" t="s">
        <v>1315</v>
      </c>
      <c r="W243" s="7">
        <v>375.387</v>
      </c>
      <c r="X243" s="16">
        <v>0.30462899999999998</v>
      </c>
      <c r="Y243" s="8" t="s">
        <v>32</v>
      </c>
      <c r="Z243" s="15">
        <v>0.67872051998628991</v>
      </c>
      <c r="AA243" s="7" t="s">
        <v>1316</v>
      </c>
      <c r="AB243" s="10">
        <v>168.899</v>
      </c>
      <c r="AC243" s="16">
        <v>5.44517E-4</v>
      </c>
      <c r="AD243" s="8" t="s">
        <v>30</v>
      </c>
      <c r="AE243" s="15">
        <v>0.33681766575304128</v>
      </c>
      <c r="AF243" s="7" t="s">
        <v>1317</v>
      </c>
      <c r="AG243" s="10">
        <v>212.36799999999999</v>
      </c>
      <c r="AH243" s="16">
        <v>5.2939299999999996E-4</v>
      </c>
      <c r="AI243" s="8" t="s">
        <v>30</v>
      </c>
      <c r="AJ243" s="15">
        <v>0.42837529523860252</v>
      </c>
    </row>
    <row r="244" spans="1:36" x14ac:dyDescent="0.35">
      <c r="A244" s="6" t="s">
        <v>1318</v>
      </c>
      <c r="B244" s="7" t="s">
        <v>490</v>
      </c>
      <c r="C244" s="7" t="s">
        <v>35</v>
      </c>
      <c r="D244" s="9">
        <v>97.27272727272728</v>
      </c>
      <c r="E244" s="8"/>
      <c r="F244" s="6" t="s">
        <v>1319</v>
      </c>
      <c r="G244" s="7" t="s">
        <v>1320</v>
      </c>
      <c r="H244" s="10">
        <v>0</v>
      </c>
      <c r="I244" s="11">
        <v>0</v>
      </c>
      <c r="J244" s="10">
        <v>0</v>
      </c>
      <c r="K244" s="11">
        <v>0</v>
      </c>
      <c r="L244" s="10">
        <v>0</v>
      </c>
      <c r="M244" s="11">
        <v>0</v>
      </c>
      <c r="N244" s="10">
        <v>0</v>
      </c>
      <c r="O244" s="11">
        <v>0</v>
      </c>
      <c r="P244" s="10">
        <v>0</v>
      </c>
      <c r="Q244" s="11">
        <v>0</v>
      </c>
      <c r="R244" s="10">
        <v>0</v>
      </c>
      <c r="S244" s="11">
        <v>0</v>
      </c>
      <c r="T244" s="10">
        <v>0</v>
      </c>
      <c r="U244" s="11">
        <v>0</v>
      </c>
      <c r="V244" s="7" t="s">
        <v>1320</v>
      </c>
      <c r="W244" s="7">
        <v>1.4951000000000001</v>
      </c>
      <c r="X244" s="16">
        <v>2.6313199999999998E-2</v>
      </c>
      <c r="Y244" s="8" t="s">
        <v>30</v>
      </c>
      <c r="Z244" s="15">
        <v>2.7032237382527955E-3</v>
      </c>
      <c r="AA244" s="7" t="s">
        <v>1321</v>
      </c>
      <c r="AB244" s="10">
        <v>2.2074400000000001</v>
      </c>
      <c r="AC244" s="16">
        <v>0.62241800000000003</v>
      </c>
      <c r="AD244" s="8" t="s">
        <v>32</v>
      </c>
      <c r="AE244" s="15">
        <v>4.4020674372843745E-3</v>
      </c>
      <c r="AF244" s="7">
        <v>0</v>
      </c>
      <c r="AG244" s="10">
        <v>0</v>
      </c>
      <c r="AH244" s="16">
        <v>0</v>
      </c>
      <c r="AI244" s="8" t="s">
        <v>32</v>
      </c>
      <c r="AJ244" s="15">
        <v>0</v>
      </c>
    </row>
    <row r="245" spans="1:36" x14ac:dyDescent="0.35">
      <c r="A245" s="6" t="s">
        <v>1322</v>
      </c>
      <c r="B245" s="7" t="s">
        <v>106</v>
      </c>
      <c r="C245" s="7" t="s">
        <v>85</v>
      </c>
      <c r="D245" s="9">
        <v>90</v>
      </c>
      <c r="E245" s="8"/>
      <c r="F245" s="6" t="s">
        <v>1323</v>
      </c>
      <c r="G245" s="7" t="s">
        <v>1324</v>
      </c>
      <c r="H245" s="10">
        <v>0</v>
      </c>
      <c r="I245" s="11">
        <v>0</v>
      </c>
      <c r="J245" s="10">
        <v>0</v>
      </c>
      <c r="K245" s="11">
        <v>0</v>
      </c>
      <c r="L245" s="10">
        <v>0</v>
      </c>
      <c r="M245" s="11">
        <v>0</v>
      </c>
      <c r="N245" s="10">
        <v>0</v>
      </c>
      <c r="O245" s="11">
        <v>0</v>
      </c>
      <c r="P245" s="10">
        <v>0</v>
      </c>
      <c r="Q245" s="11">
        <v>0</v>
      </c>
      <c r="R245" s="10">
        <v>0</v>
      </c>
      <c r="S245" s="11">
        <v>0</v>
      </c>
      <c r="T245" s="10">
        <v>0</v>
      </c>
      <c r="U245" s="11">
        <v>0</v>
      </c>
      <c r="V245" s="7" t="s">
        <v>1324</v>
      </c>
      <c r="W245" s="7">
        <v>36.143000000000001</v>
      </c>
      <c r="X245" s="16">
        <v>3.58387E-4</v>
      </c>
      <c r="Y245" s="8" t="s">
        <v>30</v>
      </c>
      <c r="Z245" s="15">
        <v>6.5348548974430321E-2</v>
      </c>
      <c r="AA245" s="7" t="s">
        <v>1325</v>
      </c>
      <c r="AB245" s="10">
        <v>18.940300000000001</v>
      </c>
      <c r="AC245" s="16">
        <v>2.91842E-4</v>
      </c>
      <c r="AD245" s="8" t="s">
        <v>30</v>
      </c>
      <c r="AE245" s="15">
        <v>3.7770665514078407E-2</v>
      </c>
      <c r="AF245" s="7">
        <v>0</v>
      </c>
      <c r="AG245" s="10">
        <v>0</v>
      </c>
      <c r="AH245" s="16">
        <v>0</v>
      </c>
      <c r="AI245" s="8" t="s">
        <v>32</v>
      </c>
      <c r="AJ245" s="15">
        <v>0</v>
      </c>
    </row>
    <row r="246" spans="1:36" x14ac:dyDescent="0.35">
      <c r="A246" s="6" t="s">
        <v>1326</v>
      </c>
      <c r="B246" s="7" t="s">
        <v>1327</v>
      </c>
      <c r="C246" s="7" t="s">
        <v>49</v>
      </c>
      <c r="D246" s="9">
        <v>98.636363636363626</v>
      </c>
      <c r="E246" s="8"/>
      <c r="F246" s="6" t="s">
        <v>1328</v>
      </c>
      <c r="G246" s="7" t="s">
        <v>1329</v>
      </c>
      <c r="H246" s="10">
        <v>0</v>
      </c>
      <c r="I246" s="11">
        <v>0</v>
      </c>
      <c r="J246" s="10">
        <v>0</v>
      </c>
      <c r="K246" s="11">
        <v>0</v>
      </c>
      <c r="L246" s="10">
        <v>0</v>
      </c>
      <c r="M246" s="11">
        <v>0</v>
      </c>
      <c r="N246" s="10">
        <v>0</v>
      </c>
      <c r="O246" s="11">
        <v>0</v>
      </c>
      <c r="P246" s="10">
        <v>0</v>
      </c>
      <c r="Q246" s="11">
        <v>0</v>
      </c>
      <c r="R246" s="10">
        <v>0</v>
      </c>
      <c r="S246" s="11">
        <v>0</v>
      </c>
      <c r="T246" s="10">
        <v>0</v>
      </c>
      <c r="U246" s="11">
        <v>0</v>
      </c>
      <c r="V246" s="7" t="s">
        <v>1329</v>
      </c>
      <c r="W246" s="7">
        <v>30.021599999999999</v>
      </c>
      <c r="X246" s="16">
        <v>0.89358300000000002</v>
      </c>
      <c r="Y246" s="8" t="s">
        <v>32</v>
      </c>
      <c r="Z246" s="15">
        <v>5.428071819967234E-2</v>
      </c>
      <c r="AA246" s="7" t="s">
        <v>1330</v>
      </c>
      <c r="AB246" s="10">
        <v>12.109400000000001</v>
      </c>
      <c r="AC246" s="16">
        <v>2.91842E-4</v>
      </c>
      <c r="AD246" s="8" t="s">
        <v>30</v>
      </c>
      <c r="AE246" s="15">
        <v>2.4148513855439514E-2</v>
      </c>
      <c r="AF246" s="7" t="s">
        <v>1331</v>
      </c>
      <c r="AG246" s="10">
        <v>13.7592</v>
      </c>
      <c r="AH246" s="16">
        <v>4.0044200000000002E-2</v>
      </c>
      <c r="AI246" s="8" t="s">
        <v>30</v>
      </c>
      <c r="AJ246" s="15">
        <v>2.7754187835488303E-2</v>
      </c>
    </row>
    <row r="247" spans="1:36" x14ac:dyDescent="0.35">
      <c r="A247" s="6" t="s">
        <v>1332</v>
      </c>
      <c r="B247" s="7" t="s">
        <v>1333</v>
      </c>
      <c r="C247" s="7" t="s">
        <v>49</v>
      </c>
      <c r="D247" s="9">
        <v>99.090909090909093</v>
      </c>
      <c r="E247" s="8"/>
      <c r="F247" s="6" t="s">
        <v>1334</v>
      </c>
      <c r="G247" s="7" t="s">
        <v>1335</v>
      </c>
      <c r="H247" s="10">
        <v>0</v>
      </c>
      <c r="I247" s="11">
        <v>0</v>
      </c>
      <c r="J247" s="10">
        <v>0</v>
      </c>
      <c r="K247" s="11">
        <v>0</v>
      </c>
      <c r="L247" s="10">
        <v>0</v>
      </c>
      <c r="M247" s="11">
        <v>0</v>
      </c>
      <c r="N247" s="10">
        <v>0</v>
      </c>
      <c r="O247" s="11">
        <v>0</v>
      </c>
      <c r="P247" s="10">
        <v>0</v>
      </c>
      <c r="Q247" s="11">
        <v>0</v>
      </c>
      <c r="R247" s="10">
        <v>0</v>
      </c>
      <c r="S247" s="11">
        <v>0</v>
      </c>
      <c r="T247" s="10">
        <v>0</v>
      </c>
      <c r="U247" s="11">
        <v>0</v>
      </c>
      <c r="V247" s="7" t="s">
        <v>1335</v>
      </c>
      <c r="W247" s="7">
        <v>18.0046</v>
      </c>
      <c r="X247" s="16">
        <v>3.58387E-4</v>
      </c>
      <c r="Y247" s="8" t="s">
        <v>30</v>
      </c>
      <c r="Z247" s="15">
        <v>3.2553315576045933E-2</v>
      </c>
      <c r="AA247" s="7" t="s">
        <v>1336</v>
      </c>
      <c r="AB247" s="10">
        <v>10.3123</v>
      </c>
      <c r="AC247" s="16">
        <v>2.91842E-4</v>
      </c>
      <c r="AD247" s="8" t="s">
        <v>30</v>
      </c>
      <c r="AE247" s="15">
        <v>2.0564744696801567E-2</v>
      </c>
      <c r="AF247" s="7" t="s">
        <v>1337</v>
      </c>
      <c r="AG247" s="10">
        <v>4.5298800000000004</v>
      </c>
      <c r="AH247" s="16">
        <v>5.2939299999999996E-4</v>
      </c>
      <c r="AI247" s="8" t="s">
        <v>30</v>
      </c>
      <c r="AJ247" s="15">
        <v>9.13738737660778E-3</v>
      </c>
    </row>
    <row r="248" spans="1:36" x14ac:dyDescent="0.35">
      <c r="A248" s="6" t="s">
        <v>1338</v>
      </c>
      <c r="B248" s="7" t="s">
        <v>106</v>
      </c>
      <c r="C248" s="7" t="s">
        <v>85</v>
      </c>
      <c r="D248" s="9">
        <v>97.27272727272728</v>
      </c>
      <c r="E248" s="8"/>
      <c r="F248" s="6" t="s">
        <v>1339</v>
      </c>
      <c r="G248" s="7" t="s">
        <v>1340</v>
      </c>
      <c r="H248" s="10">
        <v>0</v>
      </c>
      <c r="I248" s="11">
        <v>0</v>
      </c>
      <c r="J248" s="10">
        <v>0</v>
      </c>
      <c r="K248" s="11">
        <v>0</v>
      </c>
      <c r="L248" s="10">
        <v>0</v>
      </c>
      <c r="M248" s="11">
        <v>0</v>
      </c>
      <c r="N248" s="10">
        <v>0</v>
      </c>
      <c r="O248" s="11">
        <v>0</v>
      </c>
      <c r="P248" s="10">
        <v>0</v>
      </c>
      <c r="Q248" s="11">
        <v>0</v>
      </c>
      <c r="R248" s="10">
        <v>0</v>
      </c>
      <c r="S248" s="11">
        <v>0</v>
      </c>
      <c r="T248" s="10">
        <v>0</v>
      </c>
      <c r="U248" s="11">
        <v>0</v>
      </c>
      <c r="V248" s="7" t="s">
        <v>1340</v>
      </c>
      <c r="W248" s="7">
        <v>85.046000000000006</v>
      </c>
      <c r="X248" s="16">
        <v>3.58387E-4</v>
      </c>
      <c r="Y248" s="8" t="s">
        <v>30</v>
      </c>
      <c r="Z248" s="15">
        <v>0.15376788578920958</v>
      </c>
      <c r="AA248" s="7" t="s">
        <v>1341</v>
      </c>
      <c r="AB248" s="10">
        <v>108.08199999999999</v>
      </c>
      <c r="AC248" s="16">
        <v>2.91842E-4</v>
      </c>
      <c r="AD248" s="8" t="s">
        <v>30</v>
      </c>
      <c r="AE248" s="15">
        <v>0.21553666362690252</v>
      </c>
      <c r="AF248" s="7">
        <v>0</v>
      </c>
      <c r="AG248" s="10">
        <v>0</v>
      </c>
      <c r="AH248" s="16">
        <v>0</v>
      </c>
      <c r="AI248" s="8" t="s">
        <v>32</v>
      </c>
      <c r="AJ248" s="15">
        <v>0</v>
      </c>
    </row>
    <row r="249" spans="1:36" x14ac:dyDescent="0.35">
      <c r="A249" s="6" t="s">
        <v>1342</v>
      </c>
      <c r="B249" s="7" t="s">
        <v>991</v>
      </c>
      <c r="C249" s="7" t="s">
        <v>49</v>
      </c>
      <c r="D249" s="9">
        <v>98.636363636363626</v>
      </c>
      <c r="E249" s="8"/>
      <c r="F249" s="6" t="s">
        <v>1343</v>
      </c>
      <c r="G249" s="7" t="s">
        <v>1344</v>
      </c>
      <c r="H249" s="10">
        <v>0</v>
      </c>
      <c r="I249" s="11">
        <v>0</v>
      </c>
      <c r="J249" s="10">
        <v>0</v>
      </c>
      <c r="K249" s="11">
        <v>0</v>
      </c>
      <c r="L249" s="10">
        <v>0</v>
      </c>
      <c r="M249" s="11">
        <v>0</v>
      </c>
      <c r="N249" s="10">
        <v>0</v>
      </c>
      <c r="O249" s="11">
        <v>0</v>
      </c>
      <c r="P249" s="10">
        <v>0</v>
      </c>
      <c r="Q249" s="11">
        <v>0</v>
      </c>
      <c r="R249" s="10">
        <v>0</v>
      </c>
      <c r="S249" s="11">
        <v>0</v>
      </c>
      <c r="T249" s="10">
        <v>0</v>
      </c>
      <c r="U249" s="11">
        <v>0</v>
      </c>
      <c r="V249" s="7" t="s">
        <v>1344</v>
      </c>
      <c r="W249" s="7">
        <v>15.732900000000001</v>
      </c>
      <c r="X249" s="16">
        <v>3.58387E-4</v>
      </c>
      <c r="Y249" s="8" t="s">
        <v>30</v>
      </c>
      <c r="Z249" s="15">
        <v>2.8445955957165009E-2</v>
      </c>
      <c r="AA249" s="7" t="s">
        <v>1345</v>
      </c>
      <c r="AB249" s="10">
        <v>81.168700000000001</v>
      </c>
      <c r="AC249" s="16">
        <v>2.91842E-4</v>
      </c>
      <c r="AD249" s="8" t="s">
        <v>30</v>
      </c>
      <c r="AE249" s="15">
        <v>0.16186627550316393</v>
      </c>
      <c r="AF249" s="7" t="s">
        <v>1346</v>
      </c>
      <c r="AG249" s="10">
        <v>16.760100000000001</v>
      </c>
      <c r="AH249" s="16">
        <v>5.2939299999999996E-4</v>
      </c>
      <c r="AI249" s="8" t="s">
        <v>30</v>
      </c>
      <c r="AJ249" s="15">
        <v>3.3807413479095265E-2</v>
      </c>
    </row>
    <row r="250" spans="1:36" x14ac:dyDescent="0.35">
      <c r="A250" s="6" t="s">
        <v>1347</v>
      </c>
      <c r="B250" s="7" t="s">
        <v>1348</v>
      </c>
      <c r="C250" s="7" t="s">
        <v>147</v>
      </c>
      <c r="D250" s="9">
        <v>97.727272727272734</v>
      </c>
      <c r="E250" s="8"/>
      <c r="F250" s="6" t="s">
        <v>1349</v>
      </c>
      <c r="G250" s="7" t="s">
        <v>1350</v>
      </c>
      <c r="H250" s="10">
        <v>0</v>
      </c>
      <c r="I250" s="11">
        <v>0</v>
      </c>
      <c r="J250" s="10">
        <v>0</v>
      </c>
      <c r="K250" s="11">
        <v>0</v>
      </c>
      <c r="L250" s="10">
        <v>0</v>
      </c>
      <c r="M250" s="11">
        <v>0</v>
      </c>
      <c r="N250" s="10">
        <v>0</v>
      </c>
      <c r="O250" s="11">
        <v>0</v>
      </c>
      <c r="P250" s="10">
        <v>0</v>
      </c>
      <c r="Q250" s="11">
        <v>0</v>
      </c>
      <c r="R250" s="10">
        <v>0</v>
      </c>
      <c r="S250" s="11">
        <v>0</v>
      </c>
      <c r="T250" s="10">
        <v>0</v>
      </c>
      <c r="U250" s="11">
        <v>0</v>
      </c>
      <c r="V250" s="7" t="s">
        <v>1350</v>
      </c>
      <c r="W250" s="7">
        <v>0</v>
      </c>
      <c r="X250" s="16">
        <v>0</v>
      </c>
      <c r="Y250" s="8" t="s">
        <v>32</v>
      </c>
      <c r="Z250" s="15">
        <v>0</v>
      </c>
      <c r="AA250" s="7" t="s">
        <v>1351</v>
      </c>
      <c r="AB250" s="10">
        <v>0</v>
      </c>
      <c r="AC250" s="16">
        <v>0</v>
      </c>
      <c r="AD250" s="8" t="s">
        <v>32</v>
      </c>
      <c r="AE250" s="15">
        <v>0</v>
      </c>
      <c r="AF250" s="7">
        <v>0</v>
      </c>
      <c r="AG250" s="10">
        <v>0</v>
      </c>
      <c r="AH250" s="16">
        <v>0</v>
      </c>
      <c r="AI250" s="8" t="s">
        <v>32</v>
      </c>
      <c r="AJ250" s="15">
        <v>0</v>
      </c>
    </row>
    <row r="251" spans="1:36" x14ac:dyDescent="0.35">
      <c r="A251" s="6" t="s">
        <v>1352</v>
      </c>
      <c r="B251" s="7" t="s">
        <v>1353</v>
      </c>
      <c r="C251" s="7" t="s">
        <v>35</v>
      </c>
      <c r="D251" s="9">
        <v>97.27272727272728</v>
      </c>
      <c r="E251" s="8"/>
      <c r="F251" s="6" t="s">
        <v>1354</v>
      </c>
      <c r="G251" s="7" t="s">
        <v>1355</v>
      </c>
      <c r="H251" s="10">
        <v>0</v>
      </c>
      <c r="I251" s="11">
        <v>0</v>
      </c>
      <c r="J251" s="10">
        <v>0</v>
      </c>
      <c r="K251" s="11">
        <v>0</v>
      </c>
      <c r="L251" s="10">
        <v>0</v>
      </c>
      <c r="M251" s="11">
        <v>0</v>
      </c>
      <c r="N251" s="10">
        <v>0</v>
      </c>
      <c r="O251" s="11">
        <v>0</v>
      </c>
      <c r="P251" s="10">
        <v>0</v>
      </c>
      <c r="Q251" s="11">
        <v>0</v>
      </c>
      <c r="R251" s="10">
        <v>0</v>
      </c>
      <c r="S251" s="11">
        <v>0</v>
      </c>
      <c r="T251" s="10">
        <v>0</v>
      </c>
      <c r="U251" s="11">
        <v>0</v>
      </c>
      <c r="V251" s="7" t="s">
        <v>1356</v>
      </c>
      <c r="W251" s="7">
        <v>25.688300000000002</v>
      </c>
      <c r="X251" s="16">
        <v>0.103938</v>
      </c>
      <c r="Y251" s="8" t="s">
        <v>32</v>
      </c>
      <c r="Z251" s="15">
        <v>4.6445871416867957E-2</v>
      </c>
      <c r="AA251" s="7" t="s">
        <v>1357</v>
      </c>
      <c r="AB251" s="10">
        <v>10.6973</v>
      </c>
      <c r="AC251" s="16">
        <v>2.4215500000000001E-2</v>
      </c>
      <c r="AD251" s="8" t="s">
        <v>30</v>
      </c>
      <c r="AE251" s="15">
        <v>2.1332510055476993E-2</v>
      </c>
      <c r="AF251" s="7">
        <v>0</v>
      </c>
      <c r="AG251" s="10">
        <v>0</v>
      </c>
      <c r="AH251" s="16">
        <v>0</v>
      </c>
      <c r="AI251" s="8" t="s">
        <v>32</v>
      </c>
      <c r="AJ251" s="15">
        <v>0</v>
      </c>
    </row>
    <row r="252" spans="1:36" x14ac:dyDescent="0.35">
      <c r="A252" s="6" t="s">
        <v>1352</v>
      </c>
      <c r="B252" s="7" t="s">
        <v>1353</v>
      </c>
      <c r="C252" s="7" t="s">
        <v>35</v>
      </c>
      <c r="D252" s="9">
        <v>97.27272727272728</v>
      </c>
      <c r="E252" s="8"/>
      <c r="F252" s="6" t="s">
        <v>1354</v>
      </c>
      <c r="G252" s="7" t="s">
        <v>1358</v>
      </c>
      <c r="H252" s="10">
        <v>0</v>
      </c>
      <c r="I252" s="11">
        <v>0</v>
      </c>
      <c r="J252" s="10">
        <v>0</v>
      </c>
      <c r="K252" s="11">
        <v>0</v>
      </c>
      <c r="L252" s="10">
        <v>0</v>
      </c>
      <c r="M252" s="11">
        <v>0</v>
      </c>
      <c r="N252" s="10">
        <v>0</v>
      </c>
      <c r="O252" s="11">
        <v>0</v>
      </c>
      <c r="P252" s="10">
        <v>0</v>
      </c>
      <c r="Q252" s="11">
        <v>0</v>
      </c>
      <c r="R252" s="10">
        <v>0</v>
      </c>
      <c r="S252" s="11">
        <v>0</v>
      </c>
      <c r="T252" s="10">
        <v>0</v>
      </c>
      <c r="U252" s="11">
        <v>0</v>
      </c>
      <c r="V252" s="7" t="s">
        <v>1356</v>
      </c>
      <c r="W252" s="7">
        <v>25.688300000000002</v>
      </c>
      <c r="X252" s="16">
        <v>0.103938</v>
      </c>
      <c r="Y252" s="8" t="s">
        <v>32</v>
      </c>
      <c r="Z252" s="15">
        <v>4.6445871416867957E-2</v>
      </c>
      <c r="AA252" s="7" t="s">
        <v>1357</v>
      </c>
      <c r="AB252" s="10">
        <v>10.6973</v>
      </c>
      <c r="AC252" s="16">
        <v>2.4215500000000001E-2</v>
      </c>
      <c r="AD252" s="8" t="s">
        <v>30</v>
      </c>
      <c r="AE252" s="15">
        <v>2.1332510055476993E-2</v>
      </c>
      <c r="AF252" s="7">
        <v>0</v>
      </c>
      <c r="AG252" s="10">
        <v>0</v>
      </c>
      <c r="AH252" s="16">
        <v>0</v>
      </c>
      <c r="AI252" s="8" t="s">
        <v>32</v>
      </c>
      <c r="AJ252" s="15">
        <v>0</v>
      </c>
    </row>
    <row r="253" spans="1:36" x14ac:dyDescent="0.35">
      <c r="A253" s="6" t="s">
        <v>1359</v>
      </c>
      <c r="B253" s="7" t="s">
        <v>1360</v>
      </c>
      <c r="C253" s="7" t="s">
        <v>127</v>
      </c>
      <c r="D253" s="9">
        <v>97.27272727272728</v>
      </c>
      <c r="E253" s="8"/>
      <c r="F253" s="6" t="s">
        <v>1361</v>
      </c>
      <c r="G253" s="7" t="s">
        <v>1362</v>
      </c>
      <c r="H253" s="10">
        <v>0</v>
      </c>
      <c r="I253" s="11">
        <v>0</v>
      </c>
      <c r="J253" s="10">
        <v>0</v>
      </c>
      <c r="K253" s="11">
        <v>0</v>
      </c>
      <c r="L253" s="10">
        <v>0</v>
      </c>
      <c r="M253" s="11">
        <v>0</v>
      </c>
      <c r="N253" s="10">
        <v>0</v>
      </c>
      <c r="O253" s="11">
        <v>0</v>
      </c>
      <c r="P253" s="10">
        <v>0</v>
      </c>
      <c r="Q253" s="11">
        <v>0</v>
      </c>
      <c r="R253" s="10">
        <v>0</v>
      </c>
      <c r="S253" s="11">
        <v>0</v>
      </c>
      <c r="T253" s="10">
        <v>0</v>
      </c>
      <c r="U253" s="11">
        <v>0</v>
      </c>
      <c r="V253" s="7" t="s">
        <v>1362</v>
      </c>
      <c r="W253" s="7">
        <v>19.651700000000002</v>
      </c>
      <c r="X253" s="16">
        <v>3.58387E-4</v>
      </c>
      <c r="Y253" s="8" t="s">
        <v>30</v>
      </c>
      <c r="Z253" s="15">
        <v>3.553136374625273E-2</v>
      </c>
      <c r="AA253" s="7" t="s">
        <v>1363</v>
      </c>
      <c r="AB253" s="10">
        <v>3.6524700000000001</v>
      </c>
      <c r="AC253" s="16">
        <v>2.91842E-4</v>
      </c>
      <c r="AD253" s="8" t="s">
        <v>30</v>
      </c>
      <c r="AE253" s="15">
        <v>7.2837401028603534E-3</v>
      </c>
      <c r="AF253" s="7">
        <v>0</v>
      </c>
      <c r="AG253" s="10">
        <v>0</v>
      </c>
      <c r="AH253" s="16">
        <v>0</v>
      </c>
      <c r="AI253" s="8" t="s">
        <v>32</v>
      </c>
      <c r="AJ253" s="15">
        <v>0</v>
      </c>
    </row>
    <row r="254" spans="1:36" x14ac:dyDescent="0.35">
      <c r="A254" s="6" t="s">
        <v>1364</v>
      </c>
      <c r="B254" s="7" t="s">
        <v>1365</v>
      </c>
      <c r="C254" s="7" t="s">
        <v>147</v>
      </c>
      <c r="D254" s="9">
        <v>97.727272727272734</v>
      </c>
      <c r="E254" s="8"/>
      <c r="F254" s="6" t="s">
        <v>1366</v>
      </c>
      <c r="G254" s="7" t="s">
        <v>1367</v>
      </c>
      <c r="H254" s="10">
        <v>0</v>
      </c>
      <c r="I254" s="11">
        <v>0</v>
      </c>
      <c r="J254" s="10">
        <v>0</v>
      </c>
      <c r="K254" s="11">
        <v>0</v>
      </c>
      <c r="L254" s="10">
        <v>0</v>
      </c>
      <c r="M254" s="11">
        <v>0</v>
      </c>
      <c r="N254" s="10">
        <v>0</v>
      </c>
      <c r="O254" s="11">
        <v>0</v>
      </c>
      <c r="P254" s="10">
        <v>0</v>
      </c>
      <c r="Q254" s="11">
        <v>0</v>
      </c>
      <c r="R254" s="10">
        <v>0</v>
      </c>
      <c r="S254" s="11">
        <v>0</v>
      </c>
      <c r="T254" s="10">
        <v>0</v>
      </c>
      <c r="U254" s="11">
        <v>0</v>
      </c>
      <c r="V254" s="7" t="s">
        <v>1367</v>
      </c>
      <c r="W254" s="7">
        <v>101.249</v>
      </c>
      <c r="X254" s="16">
        <v>3.58387E-4</v>
      </c>
      <c r="Y254" s="8" t="s">
        <v>30</v>
      </c>
      <c r="Z254" s="15">
        <v>0.18306380862441124</v>
      </c>
      <c r="AA254" s="7" t="s">
        <v>1368</v>
      </c>
      <c r="AB254" s="10">
        <v>11.8329</v>
      </c>
      <c r="AC254" s="16">
        <v>2.91842E-4</v>
      </c>
      <c r="AD254" s="8" t="s">
        <v>30</v>
      </c>
      <c r="AE254" s="15">
        <v>2.3597118734208982E-2</v>
      </c>
      <c r="AF254" s="7">
        <v>0</v>
      </c>
      <c r="AG254" s="10">
        <v>0</v>
      </c>
      <c r="AH254" s="16">
        <v>0</v>
      </c>
      <c r="AI254" s="8" t="s">
        <v>32</v>
      </c>
      <c r="AJ254" s="15">
        <v>0</v>
      </c>
    </row>
    <row r="255" spans="1:36" x14ac:dyDescent="0.35">
      <c r="A255" s="6" t="s">
        <v>1369</v>
      </c>
      <c r="B255" s="7" t="s">
        <v>1370</v>
      </c>
      <c r="C255" s="7" t="s">
        <v>26</v>
      </c>
      <c r="D255" s="9">
        <v>99.545454545454547</v>
      </c>
      <c r="E255" s="8"/>
      <c r="F255" s="6" t="s">
        <v>1371</v>
      </c>
      <c r="G255" s="7" t="s">
        <v>1372</v>
      </c>
      <c r="H255" s="10">
        <v>0</v>
      </c>
      <c r="I255" s="11">
        <v>0</v>
      </c>
      <c r="J255" s="10">
        <v>0</v>
      </c>
      <c r="K255" s="11">
        <v>0</v>
      </c>
      <c r="L255" s="10">
        <v>0</v>
      </c>
      <c r="M255" s="11">
        <v>0</v>
      </c>
      <c r="N255" s="10">
        <v>0</v>
      </c>
      <c r="O255" s="11">
        <v>0</v>
      </c>
      <c r="P255" s="10">
        <v>0</v>
      </c>
      <c r="Q255" s="11">
        <v>0</v>
      </c>
      <c r="R255" s="10">
        <v>0</v>
      </c>
      <c r="S255" s="11">
        <v>0</v>
      </c>
      <c r="T255" s="10">
        <v>0</v>
      </c>
      <c r="U255" s="11">
        <v>0</v>
      </c>
      <c r="V255" s="7" t="s">
        <v>1372</v>
      </c>
      <c r="W255" s="7">
        <v>45.326700000000002</v>
      </c>
      <c r="X255" s="16">
        <v>3.6472200000000001E-3</v>
      </c>
      <c r="Y255" s="8" t="s">
        <v>30</v>
      </c>
      <c r="Z255" s="15">
        <v>8.1953188025324711E-2</v>
      </c>
      <c r="AA255" s="7" t="s">
        <v>1373</v>
      </c>
      <c r="AB255" s="10">
        <v>80.545900000000003</v>
      </c>
      <c r="AC255" s="16">
        <v>0.36995099999999997</v>
      </c>
      <c r="AD255" s="8" t="s">
        <v>32</v>
      </c>
      <c r="AE255" s="15">
        <v>0.16062429039827289</v>
      </c>
      <c r="AF255" s="7" t="s">
        <v>1374</v>
      </c>
      <c r="AG255" s="10">
        <v>62.437199999999997</v>
      </c>
      <c r="AH255" s="16">
        <v>0.515378</v>
      </c>
      <c r="AI255" s="8" t="s">
        <v>32</v>
      </c>
      <c r="AJ255" s="15">
        <v>0.12594437007398324</v>
      </c>
    </row>
    <row r="256" spans="1:36" x14ac:dyDescent="0.35">
      <c r="A256" s="6" t="s">
        <v>1375</v>
      </c>
      <c r="B256" s="7" t="s">
        <v>1376</v>
      </c>
      <c r="C256" s="7" t="s">
        <v>49</v>
      </c>
      <c r="D256" s="9">
        <v>99.545454545454547</v>
      </c>
      <c r="E256" s="8"/>
      <c r="F256" s="6" t="s">
        <v>1377</v>
      </c>
      <c r="G256" s="7" t="s">
        <v>1378</v>
      </c>
      <c r="H256" s="10">
        <v>0</v>
      </c>
      <c r="I256" s="11">
        <v>0</v>
      </c>
      <c r="J256" s="10">
        <v>0</v>
      </c>
      <c r="K256" s="11">
        <v>0</v>
      </c>
      <c r="L256" s="10">
        <v>0</v>
      </c>
      <c r="M256" s="11">
        <v>0</v>
      </c>
      <c r="N256" s="10">
        <v>0</v>
      </c>
      <c r="O256" s="11">
        <v>0</v>
      </c>
      <c r="P256" s="10">
        <v>0</v>
      </c>
      <c r="Q256" s="11">
        <v>0</v>
      </c>
      <c r="R256" s="10">
        <v>0</v>
      </c>
      <c r="S256" s="11">
        <v>0</v>
      </c>
      <c r="T256" s="10">
        <v>0</v>
      </c>
      <c r="U256" s="11">
        <v>0</v>
      </c>
      <c r="V256" s="7" t="s">
        <v>1378</v>
      </c>
      <c r="W256" s="7">
        <v>713.49199999999996</v>
      </c>
      <c r="X256" s="16">
        <v>0.43312499999999998</v>
      </c>
      <c r="Y256" s="8" t="s">
        <v>32</v>
      </c>
      <c r="Z256" s="15">
        <v>1.2900331158139677</v>
      </c>
      <c r="AA256" s="7" t="s">
        <v>1379</v>
      </c>
      <c r="AB256" s="10">
        <v>372.399</v>
      </c>
      <c r="AC256" s="16">
        <v>3.6966699999999998E-2</v>
      </c>
      <c r="AD256" s="8" t="s">
        <v>30</v>
      </c>
      <c r="AE256" s="15">
        <v>0.74263649819576683</v>
      </c>
      <c r="AF256" s="7" t="s">
        <v>1380</v>
      </c>
      <c r="AG256" s="10">
        <v>630.90300000000002</v>
      </c>
      <c r="AH256" s="16">
        <v>3.6034099999999999E-2</v>
      </c>
      <c r="AI256" s="8" t="s">
        <v>30</v>
      </c>
      <c r="AJ256" s="15">
        <v>1.2726176207899498</v>
      </c>
    </row>
    <row r="257" spans="1:36" x14ac:dyDescent="0.35">
      <c r="A257" s="6" t="s">
        <v>1381</v>
      </c>
      <c r="B257" s="7" t="s">
        <v>1382</v>
      </c>
      <c r="C257" s="7" t="s">
        <v>49</v>
      </c>
      <c r="D257" s="9">
        <v>100</v>
      </c>
      <c r="E257" s="8"/>
      <c r="F257" s="6" t="s">
        <v>1383</v>
      </c>
      <c r="G257" s="7" t="s">
        <v>1384</v>
      </c>
      <c r="H257" s="10">
        <v>0</v>
      </c>
      <c r="I257" s="11">
        <v>0</v>
      </c>
      <c r="J257" s="10">
        <v>0</v>
      </c>
      <c r="K257" s="11">
        <v>0</v>
      </c>
      <c r="L257" s="10">
        <v>0</v>
      </c>
      <c r="M257" s="11">
        <v>0</v>
      </c>
      <c r="N257" s="10">
        <v>0</v>
      </c>
      <c r="O257" s="11">
        <v>0</v>
      </c>
      <c r="P257" s="10">
        <v>0</v>
      </c>
      <c r="Q257" s="11">
        <v>0</v>
      </c>
      <c r="R257" s="10">
        <v>0</v>
      </c>
      <c r="S257" s="11">
        <v>0</v>
      </c>
      <c r="T257" s="10">
        <v>0</v>
      </c>
      <c r="U257" s="11">
        <v>0</v>
      </c>
      <c r="V257" s="7" t="s">
        <v>1384</v>
      </c>
      <c r="W257" s="7">
        <v>232.369</v>
      </c>
      <c r="X257" s="16">
        <v>0.74696600000000002</v>
      </c>
      <c r="Y257" s="8" t="s">
        <v>32</v>
      </c>
      <c r="Z257" s="15">
        <v>0.42013604229420359</v>
      </c>
      <c r="AA257" s="7" t="s">
        <v>1385</v>
      </c>
      <c r="AB257" s="10">
        <v>253.93</v>
      </c>
      <c r="AC257" s="16">
        <v>2.91842E-4</v>
      </c>
      <c r="AD257" s="8" t="s">
        <v>30</v>
      </c>
      <c r="AE257" s="15">
        <v>0.50638612345052236</v>
      </c>
      <c r="AF257" s="7" t="s">
        <v>1386</v>
      </c>
      <c r="AG257" s="10">
        <v>44.404299999999999</v>
      </c>
      <c r="AH257" s="16">
        <v>8.6813199999999993E-3</v>
      </c>
      <c r="AI257" s="8" t="s">
        <v>30</v>
      </c>
      <c r="AJ257" s="15">
        <v>8.9569544951986532E-2</v>
      </c>
    </row>
    <row r="258" spans="1:36" x14ac:dyDescent="0.35">
      <c r="A258" s="6" t="s">
        <v>1387</v>
      </c>
      <c r="B258" s="7" t="s">
        <v>321</v>
      </c>
      <c r="C258" s="7" t="s">
        <v>49</v>
      </c>
      <c r="D258" s="9">
        <v>100</v>
      </c>
      <c r="E258" s="8"/>
      <c r="F258" s="6" t="s">
        <v>1388</v>
      </c>
      <c r="G258" s="7" t="s">
        <v>1389</v>
      </c>
      <c r="H258" s="10">
        <v>0</v>
      </c>
      <c r="I258" s="11">
        <v>0</v>
      </c>
      <c r="J258" s="10">
        <v>0</v>
      </c>
      <c r="K258" s="11">
        <v>0</v>
      </c>
      <c r="L258" s="10">
        <v>0</v>
      </c>
      <c r="M258" s="11">
        <v>0</v>
      </c>
      <c r="N258" s="10">
        <v>0</v>
      </c>
      <c r="O258" s="11">
        <v>0</v>
      </c>
      <c r="P258" s="10">
        <v>0</v>
      </c>
      <c r="Q258" s="11">
        <v>0</v>
      </c>
      <c r="R258" s="10">
        <v>0</v>
      </c>
      <c r="S258" s="11">
        <v>0</v>
      </c>
      <c r="T258" s="10">
        <v>0</v>
      </c>
      <c r="U258" s="11">
        <v>0</v>
      </c>
      <c r="V258" s="7" t="s">
        <v>1389</v>
      </c>
      <c r="W258" s="7">
        <v>79.034099999999995</v>
      </c>
      <c r="X258" s="16">
        <v>0.47925699999999999</v>
      </c>
      <c r="Y258" s="8" t="s">
        <v>32</v>
      </c>
      <c r="Z258" s="15">
        <v>0.14289803708878684</v>
      </c>
      <c r="AA258" s="7" t="s">
        <v>1390</v>
      </c>
      <c r="AB258" s="10">
        <v>85.861099999999993</v>
      </c>
      <c r="AC258" s="16">
        <v>2.6126E-2</v>
      </c>
      <c r="AD258" s="8" t="s">
        <v>30</v>
      </c>
      <c r="AE258" s="15">
        <v>0.17122383957861476</v>
      </c>
      <c r="AF258" s="7" t="s">
        <v>1391</v>
      </c>
      <c r="AG258" s="10">
        <v>49.174999999999997</v>
      </c>
      <c r="AH258" s="16">
        <v>0.96935300000000002</v>
      </c>
      <c r="AI258" s="8" t="s">
        <v>32</v>
      </c>
      <c r="AJ258" s="15">
        <v>9.9192699198364528E-2</v>
      </c>
    </row>
    <row r="259" spans="1:36" x14ac:dyDescent="0.35">
      <c r="A259" s="6" t="s">
        <v>1392</v>
      </c>
      <c r="B259" s="7" t="s">
        <v>1393</v>
      </c>
      <c r="C259" s="7" t="s">
        <v>49</v>
      </c>
      <c r="D259" s="9">
        <v>100</v>
      </c>
      <c r="E259" s="8"/>
      <c r="F259" s="6" t="s">
        <v>1394</v>
      </c>
      <c r="G259" s="7" t="s">
        <v>1395</v>
      </c>
      <c r="H259" s="10">
        <v>0</v>
      </c>
      <c r="I259" s="11">
        <v>0</v>
      </c>
      <c r="J259" s="10">
        <v>0</v>
      </c>
      <c r="K259" s="11">
        <v>0</v>
      </c>
      <c r="L259" s="10">
        <v>0</v>
      </c>
      <c r="M259" s="11">
        <v>0</v>
      </c>
      <c r="N259" s="10">
        <v>0</v>
      </c>
      <c r="O259" s="11">
        <v>0</v>
      </c>
      <c r="P259" s="10">
        <v>0</v>
      </c>
      <c r="Q259" s="11">
        <v>0</v>
      </c>
      <c r="R259" s="10">
        <v>0</v>
      </c>
      <c r="S259" s="11">
        <v>0</v>
      </c>
      <c r="T259" s="10">
        <v>0</v>
      </c>
      <c r="U259" s="11">
        <v>0</v>
      </c>
      <c r="V259" s="7" t="s">
        <v>1395</v>
      </c>
      <c r="W259" s="7">
        <v>125.5</v>
      </c>
      <c r="X259" s="16">
        <v>0.115953</v>
      </c>
      <c r="Y259" s="8" t="s">
        <v>32</v>
      </c>
      <c r="Z259" s="15">
        <v>0.22691096190938786</v>
      </c>
      <c r="AA259" s="7" t="s">
        <v>1396</v>
      </c>
      <c r="AB259" s="10">
        <v>162.41200000000001</v>
      </c>
      <c r="AC259" s="16">
        <v>7.8963600000000003E-4</v>
      </c>
      <c r="AD259" s="8" t="s">
        <v>30</v>
      </c>
      <c r="AE259" s="15">
        <v>0.32388131800829456</v>
      </c>
      <c r="AF259" s="7" t="s">
        <v>1397</v>
      </c>
      <c r="AG259" s="10">
        <v>52.975099999999998</v>
      </c>
      <c r="AH259" s="16">
        <v>0.155421</v>
      </c>
      <c r="AI259" s="8" t="s">
        <v>32</v>
      </c>
      <c r="AJ259" s="15">
        <v>0.10685802052472355</v>
      </c>
    </row>
    <row r="260" spans="1:36" x14ac:dyDescent="0.35">
      <c r="A260" s="6" t="s">
        <v>1398</v>
      </c>
      <c r="B260" s="7" t="s">
        <v>1399</v>
      </c>
      <c r="C260" s="7" t="s">
        <v>85</v>
      </c>
      <c r="D260" s="9">
        <v>100</v>
      </c>
      <c r="E260" s="8"/>
      <c r="F260" s="6" t="s">
        <v>1400</v>
      </c>
      <c r="G260" s="7" t="s">
        <v>1401</v>
      </c>
      <c r="H260" s="10">
        <v>0</v>
      </c>
      <c r="I260" s="11">
        <v>0</v>
      </c>
      <c r="J260" s="10">
        <v>0</v>
      </c>
      <c r="K260" s="11">
        <v>0</v>
      </c>
      <c r="L260" s="10">
        <v>0</v>
      </c>
      <c r="M260" s="11">
        <v>0</v>
      </c>
      <c r="N260" s="10">
        <v>0</v>
      </c>
      <c r="O260" s="11">
        <v>0</v>
      </c>
      <c r="P260" s="10">
        <v>0</v>
      </c>
      <c r="Q260" s="11">
        <v>0</v>
      </c>
      <c r="R260" s="10">
        <v>0</v>
      </c>
      <c r="S260" s="11">
        <v>0</v>
      </c>
      <c r="T260" s="10">
        <v>0</v>
      </c>
      <c r="U260" s="11">
        <v>0</v>
      </c>
      <c r="V260" s="7" t="s">
        <v>1401</v>
      </c>
      <c r="W260" s="7">
        <v>273.26499999999999</v>
      </c>
      <c r="X260" s="16">
        <v>6.8181900000000004E-2</v>
      </c>
      <c r="Y260" s="8" t="s">
        <v>32</v>
      </c>
      <c r="Z260" s="15">
        <v>0.4940782789336165</v>
      </c>
      <c r="AA260" s="7" t="s">
        <v>1402</v>
      </c>
      <c r="AB260" s="10">
        <v>366.14600000000002</v>
      </c>
      <c r="AC260" s="16">
        <v>2.91842E-4</v>
      </c>
      <c r="AD260" s="8" t="s">
        <v>30</v>
      </c>
      <c r="AE260" s="15">
        <v>0.73016679225343584</v>
      </c>
      <c r="AF260" s="7" t="s">
        <v>1403</v>
      </c>
      <c r="AG260" s="10">
        <v>118.566</v>
      </c>
      <c r="AH260" s="16">
        <v>0.53083899999999995</v>
      </c>
      <c r="AI260" s="8" t="s">
        <v>32</v>
      </c>
      <c r="AJ260" s="15">
        <v>0.2391638347362133</v>
      </c>
    </row>
    <row r="261" spans="1:36" x14ac:dyDescent="0.35">
      <c r="A261" s="6" t="s">
        <v>1404</v>
      </c>
      <c r="B261" s="7" t="s">
        <v>1405</v>
      </c>
      <c r="C261" s="7" t="s">
        <v>35</v>
      </c>
      <c r="D261" s="9">
        <v>100</v>
      </c>
      <c r="E261" s="8"/>
      <c r="F261" s="6" t="s">
        <v>1406</v>
      </c>
      <c r="G261" s="7" t="s">
        <v>1407</v>
      </c>
      <c r="H261" s="10">
        <v>0</v>
      </c>
      <c r="I261" s="11">
        <v>0</v>
      </c>
      <c r="J261" s="10">
        <v>0</v>
      </c>
      <c r="K261" s="11">
        <v>0</v>
      </c>
      <c r="L261" s="10">
        <v>0</v>
      </c>
      <c r="M261" s="11">
        <v>0</v>
      </c>
      <c r="N261" s="10">
        <v>0</v>
      </c>
      <c r="O261" s="11">
        <v>0</v>
      </c>
      <c r="P261" s="10">
        <v>0</v>
      </c>
      <c r="Q261" s="11">
        <v>0</v>
      </c>
      <c r="R261" s="10">
        <v>0</v>
      </c>
      <c r="S261" s="11">
        <v>0</v>
      </c>
      <c r="T261" s="10">
        <v>0</v>
      </c>
      <c r="U261" s="11">
        <v>0</v>
      </c>
      <c r="V261" s="7" t="s">
        <v>1408</v>
      </c>
      <c r="W261" s="7">
        <v>482.96300000000002</v>
      </c>
      <c r="X261" s="16">
        <v>0.14426600000000001</v>
      </c>
      <c r="Y261" s="8" t="s">
        <v>32</v>
      </c>
      <c r="Z261" s="15">
        <v>0.87322389559078639</v>
      </c>
      <c r="AA261" s="7" t="s">
        <v>1409</v>
      </c>
      <c r="AB261" s="10">
        <v>0</v>
      </c>
      <c r="AC261" s="16">
        <v>0</v>
      </c>
      <c r="AD261" s="8" t="s">
        <v>32</v>
      </c>
      <c r="AE261" s="15">
        <v>0</v>
      </c>
      <c r="AF261" s="7" t="s">
        <v>1410</v>
      </c>
      <c r="AG261" s="10">
        <v>0</v>
      </c>
      <c r="AH261" s="16">
        <v>0</v>
      </c>
      <c r="AI261" s="8" t="s">
        <v>32</v>
      </c>
      <c r="AJ261" s="15">
        <v>0</v>
      </c>
    </row>
    <row r="262" spans="1:36" x14ac:dyDescent="0.35">
      <c r="A262" s="6" t="s">
        <v>1404</v>
      </c>
      <c r="B262" s="7" t="s">
        <v>1405</v>
      </c>
      <c r="C262" s="7" t="s">
        <v>35</v>
      </c>
      <c r="D262" s="9">
        <v>100</v>
      </c>
      <c r="E262" s="8"/>
      <c r="F262" s="6" t="s">
        <v>1406</v>
      </c>
      <c r="G262" s="7" t="s">
        <v>1411</v>
      </c>
      <c r="H262" s="10">
        <v>0</v>
      </c>
      <c r="I262" s="11">
        <v>0</v>
      </c>
      <c r="J262" s="10">
        <v>0</v>
      </c>
      <c r="K262" s="11">
        <v>0</v>
      </c>
      <c r="L262" s="10">
        <v>0</v>
      </c>
      <c r="M262" s="11">
        <v>0</v>
      </c>
      <c r="N262" s="10">
        <v>0</v>
      </c>
      <c r="O262" s="11">
        <v>0</v>
      </c>
      <c r="P262" s="10">
        <v>0</v>
      </c>
      <c r="Q262" s="11">
        <v>0</v>
      </c>
      <c r="R262" s="10">
        <v>0</v>
      </c>
      <c r="S262" s="11">
        <v>0</v>
      </c>
      <c r="T262" s="10">
        <v>0</v>
      </c>
      <c r="U262" s="11">
        <v>0</v>
      </c>
      <c r="V262" s="7" t="s">
        <v>1408</v>
      </c>
      <c r="W262" s="7">
        <v>482.96300000000002</v>
      </c>
      <c r="X262" s="16">
        <v>0.14426600000000001</v>
      </c>
      <c r="Y262" s="8" t="s">
        <v>32</v>
      </c>
      <c r="Z262" s="15">
        <v>0.87322389559078639</v>
      </c>
      <c r="AA262" s="7" t="s">
        <v>1409</v>
      </c>
      <c r="AB262" s="10">
        <v>0</v>
      </c>
      <c r="AC262" s="16">
        <v>0</v>
      </c>
      <c r="AD262" s="8" t="s">
        <v>32</v>
      </c>
      <c r="AE262" s="15">
        <v>0</v>
      </c>
      <c r="AF262" s="7" t="s">
        <v>1410</v>
      </c>
      <c r="AG262" s="10">
        <v>0</v>
      </c>
      <c r="AH262" s="16">
        <v>0</v>
      </c>
      <c r="AI262" s="8" t="s">
        <v>32</v>
      </c>
      <c r="AJ262" s="15">
        <v>0</v>
      </c>
    </row>
    <row r="263" spans="1:36" x14ac:dyDescent="0.35">
      <c r="A263" s="6" t="s">
        <v>1412</v>
      </c>
      <c r="B263" s="7" t="s">
        <v>1413</v>
      </c>
      <c r="C263" s="7" t="s">
        <v>49</v>
      </c>
      <c r="D263" s="9">
        <v>100</v>
      </c>
      <c r="E263" s="8"/>
      <c r="F263" s="6" t="s">
        <v>1414</v>
      </c>
      <c r="G263" s="7" t="s">
        <v>1415</v>
      </c>
      <c r="H263" s="10">
        <v>0</v>
      </c>
      <c r="I263" s="11">
        <v>0</v>
      </c>
      <c r="J263" s="10">
        <v>0</v>
      </c>
      <c r="K263" s="11">
        <v>0</v>
      </c>
      <c r="L263" s="10">
        <v>0</v>
      </c>
      <c r="M263" s="11">
        <v>0</v>
      </c>
      <c r="N263" s="10">
        <v>0</v>
      </c>
      <c r="O263" s="11">
        <v>0</v>
      </c>
      <c r="P263" s="10">
        <v>0</v>
      </c>
      <c r="Q263" s="11">
        <v>0</v>
      </c>
      <c r="R263" s="10">
        <v>0</v>
      </c>
      <c r="S263" s="11">
        <v>0</v>
      </c>
      <c r="T263" s="10">
        <v>0</v>
      </c>
      <c r="U263" s="11">
        <v>0</v>
      </c>
      <c r="V263" s="7" t="s">
        <v>1415</v>
      </c>
      <c r="W263" s="7">
        <v>88.381399999999999</v>
      </c>
      <c r="X263" s="16">
        <v>0.46198</v>
      </c>
      <c r="Y263" s="8" t="s">
        <v>32</v>
      </c>
      <c r="Z263" s="15">
        <v>0.15979847401512648</v>
      </c>
      <c r="AA263" s="7" t="s">
        <v>1416</v>
      </c>
      <c r="AB263" s="10">
        <v>64.208299999999994</v>
      </c>
      <c r="AC263" s="16">
        <v>0.32996900000000001</v>
      </c>
      <c r="AD263" s="8" t="s">
        <v>32</v>
      </c>
      <c r="AE263" s="15">
        <v>0.12804391812841404</v>
      </c>
      <c r="AF263" s="7" t="s">
        <v>1417</v>
      </c>
      <c r="AG263" s="10">
        <v>53.731299999999997</v>
      </c>
      <c r="AH263" s="16">
        <v>8.5204299999999997E-2</v>
      </c>
      <c r="AI263" s="8" t="s">
        <v>32</v>
      </c>
      <c r="AJ263" s="15">
        <v>0.10838337932764787</v>
      </c>
    </row>
    <row r="264" spans="1:36" x14ac:dyDescent="0.35">
      <c r="A264" s="6" t="s">
        <v>1418</v>
      </c>
      <c r="B264" s="7" t="s">
        <v>1419</v>
      </c>
      <c r="C264" s="7" t="s">
        <v>26</v>
      </c>
      <c r="D264" s="9">
        <v>100</v>
      </c>
      <c r="E264" s="8"/>
      <c r="F264" s="6" t="s">
        <v>1420</v>
      </c>
      <c r="G264" s="7" t="s">
        <v>1421</v>
      </c>
      <c r="H264" s="10">
        <v>0</v>
      </c>
      <c r="I264" s="11">
        <v>0</v>
      </c>
      <c r="J264" s="10">
        <v>0</v>
      </c>
      <c r="K264" s="11">
        <v>0</v>
      </c>
      <c r="L264" s="10">
        <v>0</v>
      </c>
      <c r="M264" s="11">
        <v>0</v>
      </c>
      <c r="N264" s="10">
        <v>0</v>
      </c>
      <c r="O264" s="11">
        <v>0</v>
      </c>
      <c r="P264" s="10">
        <v>0</v>
      </c>
      <c r="Q264" s="11">
        <v>0</v>
      </c>
      <c r="R264" s="10">
        <v>0</v>
      </c>
      <c r="S264" s="11">
        <v>0</v>
      </c>
      <c r="T264" s="10">
        <v>0</v>
      </c>
      <c r="U264" s="11">
        <v>0</v>
      </c>
      <c r="V264" s="7" t="s">
        <v>1421</v>
      </c>
      <c r="W264" s="7">
        <v>139.029</v>
      </c>
      <c r="X264" s="16">
        <v>2.9173299999999999E-2</v>
      </c>
      <c r="Y264" s="8" t="s">
        <v>30</v>
      </c>
      <c r="Z264" s="15">
        <v>0.25137214440876721</v>
      </c>
      <c r="AA264" s="7" t="s">
        <v>1422</v>
      </c>
      <c r="AB264" s="10">
        <v>161.21</v>
      </c>
      <c r="AC264" s="16">
        <v>0.31482500000000002</v>
      </c>
      <c r="AD264" s="8" t="s">
        <v>32</v>
      </c>
      <c r="AE264" s="15">
        <v>0.32148429473263779</v>
      </c>
      <c r="AF264" s="7" t="s">
        <v>1423</v>
      </c>
      <c r="AG264" s="10">
        <v>141.97200000000001</v>
      </c>
      <c r="AH264" s="16">
        <v>0.97709100000000004</v>
      </c>
      <c r="AI264" s="8" t="s">
        <v>32</v>
      </c>
      <c r="AJ264" s="15">
        <v>0.28637693727687258</v>
      </c>
    </row>
    <row r="265" spans="1:36" x14ac:dyDescent="0.35">
      <c r="A265" s="6" t="s">
        <v>1424</v>
      </c>
      <c r="B265" s="7" t="s">
        <v>1425</v>
      </c>
      <c r="C265" s="7" t="s">
        <v>26</v>
      </c>
      <c r="D265" s="9">
        <v>100</v>
      </c>
      <c r="E265" s="8"/>
      <c r="F265" s="6" t="s">
        <v>1426</v>
      </c>
      <c r="G265" s="7" t="s">
        <v>1427</v>
      </c>
      <c r="H265" s="10">
        <v>0</v>
      </c>
      <c r="I265" s="11">
        <v>0</v>
      </c>
      <c r="J265" s="10">
        <v>0</v>
      </c>
      <c r="K265" s="11">
        <v>0</v>
      </c>
      <c r="L265" s="10">
        <v>0</v>
      </c>
      <c r="M265" s="11">
        <v>0</v>
      </c>
      <c r="N265" s="10">
        <v>0</v>
      </c>
      <c r="O265" s="11">
        <v>0</v>
      </c>
      <c r="P265" s="10">
        <v>0</v>
      </c>
      <c r="Q265" s="11">
        <v>0</v>
      </c>
      <c r="R265" s="10">
        <v>0</v>
      </c>
      <c r="S265" s="11">
        <v>0</v>
      </c>
      <c r="T265" s="10">
        <v>0</v>
      </c>
      <c r="U265" s="11">
        <v>0</v>
      </c>
      <c r="V265" s="7" t="s">
        <v>1427</v>
      </c>
      <c r="W265" s="7">
        <v>0</v>
      </c>
      <c r="X265" s="16">
        <v>0</v>
      </c>
      <c r="Y265" s="8" t="s">
        <v>32</v>
      </c>
      <c r="Z265" s="15">
        <v>0</v>
      </c>
      <c r="AA265" s="7" t="s">
        <v>1428</v>
      </c>
      <c r="AB265" s="10">
        <v>174.31399999999999</v>
      </c>
      <c r="AC265" s="16">
        <v>0.74201399999999995</v>
      </c>
      <c r="AD265" s="8" t="s">
        <v>32</v>
      </c>
      <c r="AE265" s="15">
        <v>0.34761623566791777</v>
      </c>
      <c r="AF265" s="7" t="s">
        <v>1429</v>
      </c>
      <c r="AG265" s="10">
        <v>0</v>
      </c>
      <c r="AH265" s="16">
        <v>0</v>
      </c>
      <c r="AI265" s="8" t="s">
        <v>32</v>
      </c>
      <c r="AJ265" s="15">
        <v>0</v>
      </c>
    </row>
    <row r="266" spans="1:36" x14ac:dyDescent="0.35">
      <c r="A266" s="6" t="s">
        <v>1430</v>
      </c>
      <c r="B266" s="7" t="s">
        <v>1431</v>
      </c>
      <c r="C266" s="7" t="s">
        <v>26</v>
      </c>
      <c r="D266" s="9">
        <v>100</v>
      </c>
      <c r="E266" s="8"/>
      <c r="F266" s="6" t="s">
        <v>1432</v>
      </c>
      <c r="G266" s="7" t="s">
        <v>1433</v>
      </c>
      <c r="H266" s="10">
        <v>0</v>
      </c>
      <c r="I266" s="11">
        <v>0</v>
      </c>
      <c r="J266" s="10">
        <v>0</v>
      </c>
      <c r="K266" s="11">
        <v>0</v>
      </c>
      <c r="L266" s="10">
        <v>0</v>
      </c>
      <c r="M266" s="11">
        <v>0</v>
      </c>
      <c r="N266" s="10">
        <v>0</v>
      </c>
      <c r="O266" s="11">
        <v>0</v>
      </c>
      <c r="P266" s="10">
        <v>0</v>
      </c>
      <c r="Q266" s="11">
        <v>0</v>
      </c>
      <c r="R266" s="10">
        <v>0</v>
      </c>
      <c r="S266" s="11">
        <v>0</v>
      </c>
      <c r="T266" s="10">
        <v>0</v>
      </c>
      <c r="U266" s="11">
        <v>0</v>
      </c>
      <c r="V266" s="7" t="s">
        <v>1433</v>
      </c>
      <c r="W266" s="7">
        <v>0</v>
      </c>
      <c r="X266" s="16">
        <v>0</v>
      </c>
      <c r="Y266" s="8" t="s">
        <v>32</v>
      </c>
      <c r="Z266" s="15">
        <v>0</v>
      </c>
      <c r="AA266" s="7" t="s">
        <v>1434</v>
      </c>
      <c r="AB266" s="10">
        <v>0</v>
      </c>
      <c r="AC266" s="16">
        <v>0</v>
      </c>
      <c r="AD266" s="8" t="s">
        <v>32</v>
      </c>
      <c r="AE266" s="15">
        <v>0</v>
      </c>
      <c r="AF266" s="7" t="s">
        <v>1435</v>
      </c>
      <c r="AG266" s="10">
        <v>0</v>
      </c>
      <c r="AH266" s="16">
        <v>0</v>
      </c>
      <c r="AI266" s="8" t="s">
        <v>32</v>
      </c>
      <c r="AJ266" s="15">
        <v>0</v>
      </c>
    </row>
    <row r="267" spans="1:36" x14ac:dyDescent="0.35">
      <c r="A267" s="6" t="s">
        <v>1436</v>
      </c>
      <c r="B267" s="7" t="s">
        <v>1437</v>
      </c>
      <c r="C267" s="7" t="s">
        <v>49</v>
      </c>
      <c r="D267" s="9">
        <v>99.545454545454547</v>
      </c>
      <c r="E267" s="8"/>
      <c r="F267" s="6" t="s">
        <v>1438</v>
      </c>
      <c r="G267" s="7" t="s">
        <v>1439</v>
      </c>
      <c r="H267" s="10">
        <v>0</v>
      </c>
      <c r="I267" s="11">
        <v>0</v>
      </c>
      <c r="J267" s="10">
        <v>0</v>
      </c>
      <c r="K267" s="11">
        <v>0</v>
      </c>
      <c r="L267" s="10">
        <v>0</v>
      </c>
      <c r="M267" s="11">
        <v>0</v>
      </c>
      <c r="N267" s="10">
        <v>0</v>
      </c>
      <c r="O267" s="11">
        <v>0</v>
      </c>
      <c r="P267" s="10">
        <v>0</v>
      </c>
      <c r="Q267" s="11">
        <v>0</v>
      </c>
      <c r="R267" s="10">
        <v>0</v>
      </c>
      <c r="S267" s="11">
        <v>0</v>
      </c>
      <c r="T267" s="10">
        <v>0</v>
      </c>
      <c r="U267" s="11">
        <v>0</v>
      </c>
      <c r="V267" s="7" t="s">
        <v>1439</v>
      </c>
      <c r="W267" s="7">
        <v>0</v>
      </c>
      <c r="X267" s="16">
        <v>0</v>
      </c>
      <c r="Y267" s="8" t="s">
        <v>32</v>
      </c>
      <c r="Z267" s="15">
        <v>0</v>
      </c>
      <c r="AA267" s="7" t="s">
        <v>1440</v>
      </c>
      <c r="AB267" s="10">
        <v>0</v>
      </c>
      <c r="AC267" s="16">
        <v>0</v>
      </c>
      <c r="AD267" s="8" t="s">
        <v>32</v>
      </c>
      <c r="AE267" s="15">
        <v>0</v>
      </c>
      <c r="AF267" s="7" t="s">
        <v>1441</v>
      </c>
      <c r="AG267" s="10">
        <v>0</v>
      </c>
      <c r="AH267" s="16">
        <v>0</v>
      </c>
      <c r="AI267" s="8" t="s">
        <v>32</v>
      </c>
      <c r="AJ267" s="15">
        <v>0</v>
      </c>
    </row>
    <row r="268" spans="1:36" x14ac:dyDescent="0.35">
      <c r="A268" s="6" t="s">
        <v>1442</v>
      </c>
      <c r="B268" s="7" t="s">
        <v>1443</v>
      </c>
      <c r="C268" s="7" t="s">
        <v>49</v>
      </c>
      <c r="D268" s="9">
        <v>99.090909090909093</v>
      </c>
      <c r="E268" s="8"/>
      <c r="F268" s="6" t="s">
        <v>1444</v>
      </c>
      <c r="G268" s="7" t="s">
        <v>1445</v>
      </c>
      <c r="H268" s="10">
        <v>0</v>
      </c>
      <c r="I268" s="11">
        <v>0</v>
      </c>
      <c r="J268" s="10">
        <v>0</v>
      </c>
      <c r="K268" s="11">
        <v>0</v>
      </c>
      <c r="L268" s="10">
        <v>0</v>
      </c>
      <c r="M268" s="11">
        <v>0</v>
      </c>
      <c r="N268" s="10">
        <v>0</v>
      </c>
      <c r="O268" s="11">
        <v>0</v>
      </c>
      <c r="P268" s="10">
        <v>0</v>
      </c>
      <c r="Q268" s="11">
        <v>0</v>
      </c>
      <c r="R268" s="10">
        <v>0</v>
      </c>
      <c r="S268" s="11">
        <v>0</v>
      </c>
      <c r="T268" s="10">
        <v>0</v>
      </c>
      <c r="U268" s="11">
        <v>0</v>
      </c>
      <c r="V268" s="7" t="s">
        <v>1445</v>
      </c>
      <c r="W268" s="7">
        <v>170.697</v>
      </c>
      <c r="X268" s="16">
        <v>0.75627299999999997</v>
      </c>
      <c r="Y268" s="8" t="s">
        <v>32</v>
      </c>
      <c r="Z268" s="15">
        <v>0.308629645139815</v>
      </c>
      <c r="AA268" s="7" t="s">
        <v>1446</v>
      </c>
      <c r="AB268" s="10">
        <v>0</v>
      </c>
      <c r="AC268" s="16">
        <v>0</v>
      </c>
      <c r="AD268" s="8" t="s">
        <v>32</v>
      </c>
      <c r="AE268" s="15">
        <v>0</v>
      </c>
      <c r="AF268" s="7" t="s">
        <v>1447</v>
      </c>
      <c r="AG268" s="10">
        <v>0</v>
      </c>
      <c r="AH268" s="16">
        <v>0</v>
      </c>
      <c r="AI268" s="8" t="s">
        <v>32</v>
      </c>
      <c r="AJ268" s="15">
        <v>0</v>
      </c>
    </row>
    <row r="269" spans="1:36" x14ac:dyDescent="0.35">
      <c r="A269" s="6" t="s">
        <v>1448</v>
      </c>
      <c r="B269" s="7" t="s">
        <v>1449</v>
      </c>
      <c r="C269" s="7" t="s">
        <v>49</v>
      </c>
      <c r="D269" s="9">
        <v>100</v>
      </c>
      <c r="E269" s="8"/>
      <c r="F269" s="6" t="s">
        <v>1450</v>
      </c>
      <c r="G269" s="7" t="s">
        <v>1451</v>
      </c>
      <c r="H269" s="10">
        <v>0</v>
      </c>
      <c r="I269" s="11">
        <v>0</v>
      </c>
      <c r="J269" s="10">
        <v>0</v>
      </c>
      <c r="K269" s="11">
        <v>0</v>
      </c>
      <c r="L269" s="10">
        <v>0</v>
      </c>
      <c r="M269" s="11">
        <v>0</v>
      </c>
      <c r="N269" s="10">
        <v>0</v>
      </c>
      <c r="O269" s="11">
        <v>0</v>
      </c>
      <c r="P269" s="10">
        <v>0</v>
      </c>
      <c r="Q269" s="11">
        <v>0</v>
      </c>
      <c r="R269" s="10">
        <v>0</v>
      </c>
      <c r="S269" s="11">
        <v>0</v>
      </c>
      <c r="T269" s="10">
        <v>0</v>
      </c>
      <c r="U269" s="11">
        <v>0</v>
      </c>
      <c r="V269" s="7" t="s">
        <v>1451</v>
      </c>
      <c r="W269" s="7">
        <v>3339.06</v>
      </c>
      <c r="X269" s="16">
        <v>0.85741900000000004</v>
      </c>
      <c r="Y269" s="8" t="s">
        <v>32</v>
      </c>
      <c r="Z269" s="15">
        <v>6.0372057089494868</v>
      </c>
      <c r="AA269" s="7" t="s">
        <v>1452</v>
      </c>
      <c r="AB269" s="10">
        <v>3074.05</v>
      </c>
      <c r="AC269" s="16">
        <v>0.77691299999999996</v>
      </c>
      <c r="AD269" s="8" t="s">
        <v>32</v>
      </c>
      <c r="AE269" s="15">
        <v>6.1302574047693392</v>
      </c>
      <c r="AF269" s="7" t="s">
        <v>1453</v>
      </c>
      <c r="AG269" s="10">
        <v>3077.7</v>
      </c>
      <c r="AH269" s="16">
        <v>0.48536600000000002</v>
      </c>
      <c r="AI269" s="8" t="s">
        <v>32</v>
      </c>
      <c r="AJ269" s="15">
        <v>6.2081417452528012</v>
      </c>
    </row>
    <row r="270" spans="1:36" x14ac:dyDescent="0.35">
      <c r="A270" s="6" t="s">
        <v>1454</v>
      </c>
      <c r="B270" s="7" t="s">
        <v>1455</v>
      </c>
      <c r="C270" s="7" t="s">
        <v>49</v>
      </c>
      <c r="D270" s="9">
        <v>100</v>
      </c>
      <c r="E270" s="8"/>
      <c r="F270" s="6" t="s">
        <v>1456</v>
      </c>
      <c r="G270" s="7" t="s">
        <v>1457</v>
      </c>
      <c r="H270" s="10">
        <v>0</v>
      </c>
      <c r="I270" s="11">
        <v>0</v>
      </c>
      <c r="J270" s="10">
        <v>0</v>
      </c>
      <c r="K270" s="11">
        <v>0</v>
      </c>
      <c r="L270" s="10">
        <v>0</v>
      </c>
      <c r="M270" s="11">
        <v>0</v>
      </c>
      <c r="N270" s="10">
        <v>0</v>
      </c>
      <c r="O270" s="11">
        <v>0</v>
      </c>
      <c r="P270" s="10">
        <v>0</v>
      </c>
      <c r="Q270" s="11">
        <v>0</v>
      </c>
      <c r="R270" s="10">
        <v>0</v>
      </c>
      <c r="S270" s="11">
        <v>0</v>
      </c>
      <c r="T270" s="10">
        <v>0</v>
      </c>
      <c r="U270" s="11">
        <v>0</v>
      </c>
      <c r="V270" s="7" t="s">
        <v>1457</v>
      </c>
      <c r="W270" s="7">
        <v>52.813499999999998</v>
      </c>
      <c r="X270" s="16">
        <v>0.15606300000000001</v>
      </c>
      <c r="Y270" s="8" t="s">
        <v>32</v>
      </c>
      <c r="Z270" s="15">
        <v>9.54897377434379E-2</v>
      </c>
      <c r="AA270" s="7" t="s">
        <v>1458</v>
      </c>
      <c r="AB270" s="10">
        <v>32.045200000000001</v>
      </c>
      <c r="AC270" s="16">
        <v>2.91842E-4</v>
      </c>
      <c r="AD270" s="8" t="s">
        <v>30</v>
      </c>
      <c r="AE270" s="15">
        <v>6.3904401225521518E-2</v>
      </c>
      <c r="AF270" s="7" t="s">
        <v>1459</v>
      </c>
      <c r="AG270" s="10">
        <v>53.124499999999998</v>
      </c>
      <c r="AH270" s="16">
        <v>0.66478099999999996</v>
      </c>
      <c r="AI270" s="8" t="s">
        <v>32</v>
      </c>
      <c r="AJ270" s="15">
        <v>0.10715938075370648</v>
      </c>
    </row>
    <row r="271" spans="1:36" x14ac:dyDescent="0.35">
      <c r="A271" s="6" t="s">
        <v>1460</v>
      </c>
      <c r="B271" s="7" t="s">
        <v>1461</v>
      </c>
      <c r="C271" s="7" t="s">
        <v>49</v>
      </c>
      <c r="D271" s="9">
        <v>100</v>
      </c>
      <c r="E271" s="8"/>
      <c r="F271" s="6" t="s">
        <v>1462</v>
      </c>
      <c r="G271" s="7" t="s">
        <v>1463</v>
      </c>
      <c r="H271" s="10">
        <v>0</v>
      </c>
      <c r="I271" s="11">
        <v>0</v>
      </c>
      <c r="J271" s="10">
        <v>0</v>
      </c>
      <c r="K271" s="11">
        <v>0</v>
      </c>
      <c r="L271" s="10">
        <v>0</v>
      </c>
      <c r="M271" s="11">
        <v>0</v>
      </c>
      <c r="N271" s="10">
        <v>0</v>
      </c>
      <c r="O271" s="11">
        <v>0</v>
      </c>
      <c r="P271" s="10">
        <v>0</v>
      </c>
      <c r="Q271" s="11">
        <v>0</v>
      </c>
      <c r="R271" s="10">
        <v>0</v>
      </c>
      <c r="S271" s="11">
        <v>0</v>
      </c>
      <c r="T271" s="10">
        <v>0</v>
      </c>
      <c r="U271" s="11">
        <v>0</v>
      </c>
      <c r="V271" s="7" t="s">
        <v>1463</v>
      </c>
      <c r="W271" s="7">
        <v>25.8871</v>
      </c>
      <c r="X271" s="16">
        <v>9.1645400000000005E-3</v>
      </c>
      <c r="Y271" s="8" t="s">
        <v>30</v>
      </c>
      <c r="Z271" s="15">
        <v>4.6805312844976216E-2</v>
      </c>
      <c r="AA271" s="7" t="s">
        <v>1464</v>
      </c>
      <c r="AB271" s="10">
        <v>14.6905</v>
      </c>
      <c r="AC271" s="16">
        <v>0.97670699999999999</v>
      </c>
      <c r="AD271" s="8" t="s">
        <v>32</v>
      </c>
      <c r="AE271" s="15">
        <v>2.9295732471743784E-2</v>
      </c>
      <c r="AF271" s="7" t="s">
        <v>1465</v>
      </c>
      <c r="AG271" s="10">
        <v>8.2588699999999999</v>
      </c>
      <c r="AH271" s="16">
        <v>0.12979499999999999</v>
      </c>
      <c r="AI271" s="8" t="s">
        <v>32</v>
      </c>
      <c r="AJ271" s="15">
        <v>1.6659270109372584E-2</v>
      </c>
    </row>
    <row r="272" spans="1:36" x14ac:dyDescent="0.35">
      <c r="A272" s="6" t="s">
        <v>1466</v>
      </c>
      <c r="B272" s="7" t="s">
        <v>1413</v>
      </c>
      <c r="C272" s="7" t="s">
        <v>49</v>
      </c>
      <c r="D272" s="9">
        <v>100</v>
      </c>
      <c r="E272" s="8"/>
      <c r="F272" s="6" t="s">
        <v>1467</v>
      </c>
      <c r="G272" s="7" t="s">
        <v>1468</v>
      </c>
      <c r="H272" s="10">
        <v>0</v>
      </c>
      <c r="I272" s="11">
        <v>0</v>
      </c>
      <c r="J272" s="10">
        <v>0</v>
      </c>
      <c r="K272" s="11">
        <v>0</v>
      </c>
      <c r="L272" s="10">
        <v>0</v>
      </c>
      <c r="M272" s="11">
        <v>0</v>
      </c>
      <c r="N272" s="10">
        <v>0</v>
      </c>
      <c r="O272" s="11">
        <v>0</v>
      </c>
      <c r="P272" s="10">
        <v>0</v>
      </c>
      <c r="Q272" s="11">
        <v>0</v>
      </c>
      <c r="R272" s="10">
        <v>0</v>
      </c>
      <c r="S272" s="11">
        <v>0</v>
      </c>
      <c r="T272" s="10">
        <v>0</v>
      </c>
      <c r="U272" s="11">
        <v>0</v>
      </c>
      <c r="V272" s="7" t="s">
        <v>1468</v>
      </c>
      <c r="W272" s="7">
        <v>17.953499999999998</v>
      </c>
      <c r="X272" s="16">
        <v>0.20144999999999999</v>
      </c>
      <c r="Y272" s="8" t="s">
        <v>32</v>
      </c>
      <c r="Z272" s="15">
        <v>3.2460923941356135E-2</v>
      </c>
      <c r="AA272" s="7" t="s">
        <v>1469</v>
      </c>
      <c r="AB272" s="10">
        <v>8.5192499999999995</v>
      </c>
      <c r="AC272" s="16">
        <v>5.0944700000000002E-2</v>
      </c>
      <c r="AD272" s="8" t="s">
        <v>32</v>
      </c>
      <c r="AE272" s="15">
        <v>1.6989052030897737E-2</v>
      </c>
      <c r="AF272" s="7" t="s">
        <v>1470</v>
      </c>
      <c r="AG272" s="10">
        <v>11.1007</v>
      </c>
      <c r="AH272" s="16">
        <v>0.69922799999999996</v>
      </c>
      <c r="AI272" s="8" t="s">
        <v>32</v>
      </c>
      <c r="AJ272" s="15">
        <v>2.2391629811719067E-2</v>
      </c>
    </row>
    <row r="273" spans="1:36" x14ac:dyDescent="0.35">
      <c r="A273" s="6" t="s">
        <v>1471</v>
      </c>
      <c r="B273" s="7" t="s">
        <v>173</v>
      </c>
      <c r="C273" s="7" t="s">
        <v>26</v>
      </c>
      <c r="D273" s="9">
        <v>100</v>
      </c>
      <c r="E273" s="8"/>
      <c r="F273" s="6" t="s">
        <v>1472</v>
      </c>
      <c r="G273" s="7" t="s">
        <v>1473</v>
      </c>
      <c r="H273" s="10">
        <v>0</v>
      </c>
      <c r="I273" s="11">
        <v>0</v>
      </c>
      <c r="J273" s="10">
        <v>0</v>
      </c>
      <c r="K273" s="11">
        <v>0</v>
      </c>
      <c r="L273" s="10">
        <v>0</v>
      </c>
      <c r="M273" s="11">
        <v>0</v>
      </c>
      <c r="N273" s="10">
        <v>0</v>
      </c>
      <c r="O273" s="11">
        <v>0</v>
      </c>
      <c r="P273" s="10">
        <v>0</v>
      </c>
      <c r="Q273" s="11">
        <v>0</v>
      </c>
      <c r="R273" s="10">
        <v>0</v>
      </c>
      <c r="S273" s="11">
        <v>0</v>
      </c>
      <c r="T273" s="10">
        <v>0</v>
      </c>
      <c r="U273" s="11">
        <v>0</v>
      </c>
      <c r="V273" s="7" t="s">
        <v>1473</v>
      </c>
      <c r="W273" s="7">
        <v>6.0789400000000002</v>
      </c>
      <c r="X273" s="16">
        <v>0.84175999999999995</v>
      </c>
      <c r="Y273" s="8" t="s">
        <v>32</v>
      </c>
      <c r="Z273" s="15">
        <v>1.0991060739358202E-2</v>
      </c>
      <c r="AA273" s="7" t="s">
        <v>1474</v>
      </c>
      <c r="AB273" s="10">
        <v>4.50624</v>
      </c>
      <c r="AC273" s="16">
        <v>0.220745</v>
      </c>
      <c r="AD273" s="8" t="s">
        <v>32</v>
      </c>
      <c r="AE273" s="15">
        <v>8.9863245970845593E-3</v>
      </c>
      <c r="AF273" s="7" t="s">
        <v>1475</v>
      </c>
      <c r="AG273" s="10">
        <v>5.1243499999999997</v>
      </c>
      <c r="AH273" s="16">
        <v>0.753668</v>
      </c>
      <c r="AI273" s="8" t="s">
        <v>32</v>
      </c>
      <c r="AJ273" s="15">
        <v>1.0336514654542741E-2</v>
      </c>
    </row>
    <row r="274" spans="1:36" x14ac:dyDescent="0.35">
      <c r="A274" s="6" t="s">
        <v>1476</v>
      </c>
      <c r="B274" s="7" t="s">
        <v>1477</v>
      </c>
      <c r="C274" s="7" t="s">
        <v>35</v>
      </c>
      <c r="D274" s="9">
        <v>72.727272727272734</v>
      </c>
      <c r="E274" s="8"/>
      <c r="F274" s="6" t="s">
        <v>1478</v>
      </c>
      <c r="G274" s="7" t="s">
        <v>1479</v>
      </c>
      <c r="H274" s="10">
        <v>0</v>
      </c>
      <c r="I274" s="11">
        <v>0</v>
      </c>
      <c r="J274" s="10">
        <v>0</v>
      </c>
      <c r="K274" s="11">
        <v>0</v>
      </c>
      <c r="L274" s="10">
        <v>0</v>
      </c>
      <c r="M274" s="11">
        <v>0</v>
      </c>
      <c r="N274" s="10">
        <v>0</v>
      </c>
      <c r="O274" s="11">
        <v>0</v>
      </c>
      <c r="P274" s="10">
        <v>0</v>
      </c>
      <c r="Q274" s="11">
        <v>0</v>
      </c>
      <c r="R274" s="10">
        <v>0</v>
      </c>
      <c r="S274" s="11">
        <v>0</v>
      </c>
      <c r="T274" s="10">
        <v>0</v>
      </c>
      <c r="U274" s="11">
        <v>0</v>
      </c>
      <c r="V274" s="7" t="s">
        <v>1480</v>
      </c>
      <c r="W274" s="7">
        <v>17.493300000000001</v>
      </c>
      <c r="X274" s="16">
        <v>0.65657299999999996</v>
      </c>
      <c r="Y274" s="8" t="s">
        <v>32</v>
      </c>
      <c r="Z274" s="15">
        <v>3.1628856812505934E-2</v>
      </c>
      <c r="AA274" s="7" t="s">
        <v>1481</v>
      </c>
      <c r="AB274" s="10">
        <v>9.0697500000000009</v>
      </c>
      <c r="AC274" s="16">
        <v>9.8379000000000001E-3</v>
      </c>
      <c r="AD274" s="8" t="s">
        <v>30</v>
      </c>
      <c r="AE274" s="15">
        <v>1.808685678401676E-2</v>
      </c>
      <c r="AF274" s="7">
        <v>0</v>
      </c>
      <c r="AG274" s="10">
        <v>0</v>
      </c>
      <c r="AH274" s="16">
        <v>0</v>
      </c>
      <c r="AI274" s="8" t="s">
        <v>32</v>
      </c>
      <c r="AJ274" s="15">
        <v>0</v>
      </c>
    </row>
    <row r="275" spans="1:36" x14ac:dyDescent="0.35">
      <c r="A275" s="6" t="s">
        <v>1476</v>
      </c>
      <c r="B275" s="7" t="s">
        <v>1477</v>
      </c>
      <c r="C275" s="7" t="s">
        <v>35</v>
      </c>
      <c r="D275" s="9">
        <v>72.727272727272734</v>
      </c>
      <c r="E275" s="8"/>
      <c r="F275" s="6" t="s">
        <v>1478</v>
      </c>
      <c r="G275" s="7" t="s">
        <v>1482</v>
      </c>
      <c r="H275" s="10">
        <v>0</v>
      </c>
      <c r="I275" s="11">
        <v>0</v>
      </c>
      <c r="J275" s="10">
        <v>0</v>
      </c>
      <c r="K275" s="11">
        <v>0</v>
      </c>
      <c r="L275" s="10">
        <v>0</v>
      </c>
      <c r="M275" s="11">
        <v>0</v>
      </c>
      <c r="N275" s="10">
        <v>0</v>
      </c>
      <c r="O275" s="11">
        <v>0</v>
      </c>
      <c r="P275" s="10">
        <v>0</v>
      </c>
      <c r="Q275" s="11">
        <v>0</v>
      </c>
      <c r="R275" s="10">
        <v>0</v>
      </c>
      <c r="S275" s="11">
        <v>0</v>
      </c>
      <c r="T275" s="10">
        <v>0</v>
      </c>
      <c r="U275" s="11">
        <v>0</v>
      </c>
      <c r="V275" s="7" t="s">
        <v>1480</v>
      </c>
      <c r="W275" s="7">
        <v>17.493300000000001</v>
      </c>
      <c r="X275" s="16">
        <v>0.65657299999999996</v>
      </c>
      <c r="Y275" s="8" t="s">
        <v>32</v>
      </c>
      <c r="Z275" s="15">
        <v>3.1628856812505934E-2</v>
      </c>
      <c r="AA275" s="7" t="s">
        <v>1481</v>
      </c>
      <c r="AB275" s="10">
        <v>9.0697500000000009</v>
      </c>
      <c r="AC275" s="16">
        <v>9.8379000000000001E-3</v>
      </c>
      <c r="AD275" s="8" t="s">
        <v>30</v>
      </c>
      <c r="AE275" s="15">
        <v>1.808685678401676E-2</v>
      </c>
      <c r="AF275" s="7">
        <v>0</v>
      </c>
      <c r="AG275" s="10">
        <v>0</v>
      </c>
      <c r="AH275" s="16">
        <v>0</v>
      </c>
      <c r="AI275" s="8" t="s">
        <v>32</v>
      </c>
      <c r="AJ275" s="15">
        <v>0</v>
      </c>
    </row>
    <row r="276" spans="1:36" x14ac:dyDescent="0.35">
      <c r="A276" s="6" t="s">
        <v>1483</v>
      </c>
      <c r="B276" s="7" t="s">
        <v>1484</v>
      </c>
      <c r="C276" s="7" t="s">
        <v>127</v>
      </c>
      <c r="D276" s="9">
        <v>98.181818181818187</v>
      </c>
      <c r="E276" s="8"/>
      <c r="F276" s="6" t="s">
        <v>1485</v>
      </c>
      <c r="G276" s="7" t="s">
        <v>1486</v>
      </c>
      <c r="H276" s="10">
        <v>0</v>
      </c>
      <c r="I276" s="11">
        <v>0</v>
      </c>
      <c r="J276" s="10">
        <v>0</v>
      </c>
      <c r="K276" s="11">
        <v>0</v>
      </c>
      <c r="L276" s="10">
        <v>0</v>
      </c>
      <c r="M276" s="11">
        <v>0</v>
      </c>
      <c r="N276" s="10">
        <v>0</v>
      </c>
      <c r="O276" s="11">
        <v>0</v>
      </c>
      <c r="P276" s="10">
        <v>0</v>
      </c>
      <c r="Q276" s="11">
        <v>0</v>
      </c>
      <c r="R276" s="10">
        <v>0</v>
      </c>
      <c r="S276" s="11">
        <v>0</v>
      </c>
      <c r="T276" s="10">
        <v>0</v>
      </c>
      <c r="U276" s="11">
        <v>0</v>
      </c>
      <c r="V276" s="7" t="s">
        <v>1486</v>
      </c>
      <c r="W276" s="7">
        <v>10.956099999999999</v>
      </c>
      <c r="X276" s="16">
        <v>0.72242600000000001</v>
      </c>
      <c r="Y276" s="8" t="s">
        <v>32</v>
      </c>
      <c r="Z276" s="15">
        <v>1.9809236571915891E-2</v>
      </c>
      <c r="AA276" s="7" t="s">
        <v>1487</v>
      </c>
      <c r="AB276" s="10">
        <v>19.952100000000002</v>
      </c>
      <c r="AC276" s="16">
        <v>0.35749799999999998</v>
      </c>
      <c r="AD276" s="8" t="s">
        <v>32</v>
      </c>
      <c r="AE276" s="15">
        <v>3.9788392760592164E-2</v>
      </c>
      <c r="AF276" s="7">
        <v>0</v>
      </c>
      <c r="AG276" s="10">
        <v>0</v>
      </c>
      <c r="AH276" s="16">
        <v>0</v>
      </c>
      <c r="AI276" s="8" t="s">
        <v>32</v>
      </c>
      <c r="AJ276" s="15">
        <v>0</v>
      </c>
    </row>
    <row r="277" spans="1:36" x14ac:dyDescent="0.35">
      <c r="A277" s="6" t="s">
        <v>1488</v>
      </c>
      <c r="B277" s="7" t="s">
        <v>281</v>
      </c>
      <c r="C277" s="7" t="s">
        <v>49</v>
      </c>
      <c r="D277" s="9">
        <v>100</v>
      </c>
      <c r="E277" s="8"/>
      <c r="F277" s="6" t="s">
        <v>1489</v>
      </c>
      <c r="G277" s="7" t="s">
        <v>1490</v>
      </c>
      <c r="H277" s="10">
        <v>0</v>
      </c>
      <c r="I277" s="11">
        <v>0</v>
      </c>
      <c r="J277" s="10">
        <v>0</v>
      </c>
      <c r="K277" s="11">
        <v>0</v>
      </c>
      <c r="L277" s="10">
        <v>0</v>
      </c>
      <c r="M277" s="11">
        <v>0</v>
      </c>
      <c r="N277" s="10">
        <v>0</v>
      </c>
      <c r="O277" s="11">
        <v>0</v>
      </c>
      <c r="P277" s="10">
        <v>0</v>
      </c>
      <c r="Q277" s="11">
        <v>0</v>
      </c>
      <c r="R277" s="10">
        <v>0</v>
      </c>
      <c r="S277" s="11">
        <v>0</v>
      </c>
      <c r="T277" s="10">
        <v>0</v>
      </c>
      <c r="U277" s="11">
        <v>0</v>
      </c>
      <c r="V277" s="7" t="s">
        <v>1490</v>
      </c>
      <c r="W277" s="7">
        <v>36.432299999999998</v>
      </c>
      <c r="X277" s="16">
        <v>6.0103299999999998E-2</v>
      </c>
      <c r="Y277" s="8" t="s">
        <v>32</v>
      </c>
      <c r="Z277" s="15">
        <v>6.5871619422879613E-2</v>
      </c>
      <c r="AA277" s="7" t="s">
        <v>1491</v>
      </c>
      <c r="AB277" s="10">
        <v>26.656099999999999</v>
      </c>
      <c r="AC277" s="16">
        <v>8.5869200000000007E-2</v>
      </c>
      <c r="AD277" s="8" t="s">
        <v>32</v>
      </c>
      <c r="AE277" s="15">
        <v>5.3157480980228683E-2</v>
      </c>
      <c r="AF277" s="7" t="s">
        <v>1492</v>
      </c>
      <c r="AG277" s="10">
        <v>53.3461</v>
      </c>
      <c r="AH277" s="16">
        <v>0.719638</v>
      </c>
      <c r="AI277" s="8" t="s">
        <v>32</v>
      </c>
      <c r="AJ277" s="15">
        <v>0.10760637825533043</v>
      </c>
    </row>
    <row r="278" spans="1:36" x14ac:dyDescent="0.35">
      <c r="A278" s="6" t="s">
        <v>1493</v>
      </c>
      <c r="B278" s="7" t="s">
        <v>1494</v>
      </c>
      <c r="C278" s="7" t="s">
        <v>49</v>
      </c>
      <c r="D278" s="9">
        <v>100</v>
      </c>
      <c r="E278" s="8"/>
      <c r="F278" s="6" t="s">
        <v>1495</v>
      </c>
      <c r="G278" s="7" t="s">
        <v>1496</v>
      </c>
      <c r="H278" s="10">
        <v>0</v>
      </c>
      <c r="I278" s="11">
        <v>0</v>
      </c>
      <c r="J278" s="10">
        <v>0</v>
      </c>
      <c r="K278" s="11">
        <v>0</v>
      </c>
      <c r="L278" s="10">
        <v>0</v>
      </c>
      <c r="M278" s="11">
        <v>0</v>
      </c>
      <c r="N278" s="10">
        <v>0</v>
      </c>
      <c r="O278" s="11">
        <v>0</v>
      </c>
      <c r="P278" s="10">
        <v>0</v>
      </c>
      <c r="Q278" s="11">
        <v>0</v>
      </c>
      <c r="R278" s="10">
        <v>0</v>
      </c>
      <c r="S278" s="11">
        <v>0</v>
      </c>
      <c r="T278" s="10">
        <v>0</v>
      </c>
      <c r="U278" s="11">
        <v>0</v>
      </c>
      <c r="V278" s="7" t="s">
        <v>1496</v>
      </c>
      <c r="W278" s="7">
        <v>31.2575</v>
      </c>
      <c r="X278" s="16">
        <v>0.44306299999999998</v>
      </c>
      <c r="Y278" s="8" t="s">
        <v>32</v>
      </c>
      <c r="Z278" s="15">
        <v>5.6515293959224631E-2</v>
      </c>
      <c r="AA278" s="7" t="s">
        <v>1497</v>
      </c>
      <c r="AB278" s="10">
        <v>14.291399999999999</v>
      </c>
      <c r="AC278" s="16">
        <v>0.57165200000000005</v>
      </c>
      <c r="AD278" s="8" t="s">
        <v>32</v>
      </c>
      <c r="AE278" s="15">
        <v>2.8499848953179203E-2</v>
      </c>
      <c r="AF278" s="7" t="s">
        <v>1498</v>
      </c>
      <c r="AG278" s="10">
        <v>31.694400000000002</v>
      </c>
      <c r="AH278" s="16">
        <v>0.69134899999999999</v>
      </c>
      <c r="AI278" s="8" t="s">
        <v>32</v>
      </c>
      <c r="AJ278" s="15">
        <v>6.3931938697969398E-2</v>
      </c>
    </row>
    <row r="279" spans="1:36" x14ac:dyDescent="0.35">
      <c r="A279" s="6" t="s">
        <v>1499</v>
      </c>
      <c r="B279" s="7" t="s">
        <v>106</v>
      </c>
      <c r="C279" s="7" t="s">
        <v>26</v>
      </c>
      <c r="D279" s="9">
        <v>100</v>
      </c>
      <c r="E279" s="8"/>
      <c r="F279" s="6" t="s">
        <v>1500</v>
      </c>
      <c r="G279" s="7" t="s">
        <v>1501</v>
      </c>
      <c r="H279" s="10">
        <v>0</v>
      </c>
      <c r="I279" s="11">
        <v>0</v>
      </c>
      <c r="J279" s="10">
        <v>0</v>
      </c>
      <c r="K279" s="11">
        <v>0</v>
      </c>
      <c r="L279" s="10">
        <v>0</v>
      </c>
      <c r="M279" s="11">
        <v>0</v>
      </c>
      <c r="N279" s="10">
        <v>0</v>
      </c>
      <c r="O279" s="11">
        <v>0</v>
      </c>
      <c r="P279" s="10">
        <v>0</v>
      </c>
      <c r="Q279" s="11">
        <v>0</v>
      </c>
      <c r="R279" s="10">
        <v>0</v>
      </c>
      <c r="S279" s="11">
        <v>0</v>
      </c>
      <c r="T279" s="10">
        <v>0</v>
      </c>
      <c r="U279" s="11">
        <v>0</v>
      </c>
      <c r="V279" s="7" t="s">
        <v>1501</v>
      </c>
      <c r="W279" s="7">
        <v>251.864</v>
      </c>
      <c r="X279" s="16">
        <v>0.55746799999999996</v>
      </c>
      <c r="Y279" s="8" t="s">
        <v>32</v>
      </c>
      <c r="Z279" s="15">
        <v>0.45538408374777745</v>
      </c>
      <c r="AA279" s="7" t="s">
        <v>1502</v>
      </c>
      <c r="AB279" s="10">
        <v>144.04499999999999</v>
      </c>
      <c r="AC279" s="16">
        <v>2.91842E-4</v>
      </c>
      <c r="AD279" s="8" t="s">
        <v>30</v>
      </c>
      <c r="AE279" s="15">
        <v>0.28725392491013463</v>
      </c>
      <c r="AF279" s="7" t="s">
        <v>1503</v>
      </c>
      <c r="AG279" s="10">
        <v>131.11099999999999</v>
      </c>
      <c r="AH279" s="16">
        <v>9.9419999999999994E-3</v>
      </c>
      <c r="AI279" s="8" t="s">
        <v>30</v>
      </c>
      <c r="AJ279" s="15">
        <v>0.26446881514177473</v>
      </c>
    </row>
    <row r="280" spans="1:36" x14ac:dyDescent="0.35">
      <c r="A280" s="6" t="s">
        <v>1504</v>
      </c>
      <c r="B280" s="7" t="s">
        <v>106</v>
      </c>
      <c r="C280" s="7" t="s">
        <v>85</v>
      </c>
      <c r="D280" s="9">
        <v>97.27272727272728</v>
      </c>
      <c r="E280" s="8"/>
      <c r="F280" s="6" t="s">
        <v>1505</v>
      </c>
      <c r="G280" s="7" t="s">
        <v>1506</v>
      </c>
      <c r="H280" s="10">
        <v>0</v>
      </c>
      <c r="I280" s="11">
        <v>0</v>
      </c>
      <c r="J280" s="10">
        <v>0</v>
      </c>
      <c r="K280" s="11">
        <v>0</v>
      </c>
      <c r="L280" s="10">
        <v>0</v>
      </c>
      <c r="M280" s="11">
        <v>0</v>
      </c>
      <c r="N280" s="10">
        <v>0</v>
      </c>
      <c r="O280" s="11">
        <v>0</v>
      </c>
      <c r="P280" s="10">
        <v>0</v>
      </c>
      <c r="Q280" s="11">
        <v>0</v>
      </c>
      <c r="R280" s="10">
        <v>0</v>
      </c>
      <c r="S280" s="11">
        <v>0</v>
      </c>
      <c r="T280" s="10">
        <v>0</v>
      </c>
      <c r="U280" s="11">
        <v>0</v>
      </c>
      <c r="V280" s="7" t="s">
        <v>1506</v>
      </c>
      <c r="W280" s="7">
        <v>100.809</v>
      </c>
      <c r="X280" s="16">
        <v>1.2419700000000001E-2</v>
      </c>
      <c r="Y280" s="8" t="s">
        <v>30</v>
      </c>
      <c r="Z280" s="15">
        <v>0.18226826421612335</v>
      </c>
      <c r="AA280" s="7" t="s">
        <v>1507</v>
      </c>
      <c r="AB280" s="10">
        <v>88.822900000000004</v>
      </c>
      <c r="AC280" s="16">
        <v>3.7806799999999998E-3</v>
      </c>
      <c r="AD280" s="8" t="s">
        <v>30</v>
      </c>
      <c r="AE280" s="15">
        <v>0.17713024851192613</v>
      </c>
      <c r="AF280" s="7">
        <v>0</v>
      </c>
      <c r="AG280" s="10">
        <v>0</v>
      </c>
      <c r="AH280" s="16">
        <v>0</v>
      </c>
      <c r="AI280" s="8" t="s">
        <v>32</v>
      </c>
      <c r="AJ280" s="15">
        <v>0</v>
      </c>
    </row>
    <row r="281" spans="1:36" x14ac:dyDescent="0.35">
      <c r="A281" s="6" t="s">
        <v>1508</v>
      </c>
      <c r="B281" s="7" t="s">
        <v>1509</v>
      </c>
      <c r="C281" s="7" t="s">
        <v>26</v>
      </c>
      <c r="D281" s="9">
        <v>100</v>
      </c>
      <c r="E281" s="8"/>
      <c r="F281" s="6" t="s">
        <v>1510</v>
      </c>
      <c r="G281" s="7" t="s">
        <v>1511</v>
      </c>
      <c r="H281" s="10">
        <v>0</v>
      </c>
      <c r="I281" s="11">
        <v>0</v>
      </c>
      <c r="J281" s="10">
        <v>0</v>
      </c>
      <c r="K281" s="11">
        <v>0</v>
      </c>
      <c r="L281" s="10">
        <v>0</v>
      </c>
      <c r="M281" s="11">
        <v>0</v>
      </c>
      <c r="N281" s="10">
        <v>0</v>
      </c>
      <c r="O281" s="11">
        <v>0</v>
      </c>
      <c r="P281" s="10">
        <v>0</v>
      </c>
      <c r="Q281" s="11">
        <v>0</v>
      </c>
      <c r="R281" s="10">
        <v>0</v>
      </c>
      <c r="S281" s="11">
        <v>0</v>
      </c>
      <c r="T281" s="10">
        <v>0</v>
      </c>
      <c r="U281" s="11">
        <v>0</v>
      </c>
      <c r="V281" s="7" t="s">
        <v>1511</v>
      </c>
      <c r="W281" s="7">
        <v>625.03899999999999</v>
      </c>
      <c r="X281" s="16">
        <v>3.58387E-4</v>
      </c>
      <c r="Y281" s="8" t="s">
        <v>30</v>
      </c>
      <c r="Z281" s="15">
        <v>1.1301051850269472</v>
      </c>
      <c r="AA281" s="7" t="s">
        <v>1512</v>
      </c>
      <c r="AB281" s="10">
        <v>617.59900000000005</v>
      </c>
      <c r="AC281" s="16">
        <v>2.91842E-4</v>
      </c>
      <c r="AD281" s="8" t="s">
        <v>30</v>
      </c>
      <c r="AE281" s="15">
        <v>1.231613292863857</v>
      </c>
      <c r="AF281" s="7" t="s">
        <v>1513</v>
      </c>
      <c r="AG281" s="10">
        <v>286.202</v>
      </c>
      <c r="AH281" s="16">
        <v>0.106181</v>
      </c>
      <c r="AI281" s="8" t="s">
        <v>32</v>
      </c>
      <c r="AJ281" s="15">
        <v>0.57730856931307217</v>
      </c>
    </row>
    <row r="282" spans="1:36" x14ac:dyDescent="0.35">
      <c r="A282" s="6" t="s">
        <v>1514</v>
      </c>
      <c r="B282" s="7" t="s">
        <v>1515</v>
      </c>
      <c r="C282" s="7" t="s">
        <v>49</v>
      </c>
      <c r="D282" s="9">
        <v>100</v>
      </c>
      <c r="E282" s="8"/>
      <c r="F282" s="6" t="s">
        <v>1516</v>
      </c>
      <c r="G282" s="7" t="s">
        <v>1517</v>
      </c>
      <c r="H282" s="10">
        <v>0</v>
      </c>
      <c r="I282" s="11">
        <v>0</v>
      </c>
      <c r="J282" s="10">
        <v>0</v>
      </c>
      <c r="K282" s="11">
        <v>0</v>
      </c>
      <c r="L282" s="10">
        <v>0</v>
      </c>
      <c r="M282" s="11">
        <v>0</v>
      </c>
      <c r="N282" s="10">
        <v>0</v>
      </c>
      <c r="O282" s="11">
        <v>0</v>
      </c>
      <c r="P282" s="10">
        <v>0</v>
      </c>
      <c r="Q282" s="11">
        <v>0</v>
      </c>
      <c r="R282" s="10">
        <v>0</v>
      </c>
      <c r="S282" s="11">
        <v>0</v>
      </c>
      <c r="T282" s="10">
        <v>0</v>
      </c>
      <c r="U282" s="11">
        <v>0</v>
      </c>
      <c r="V282" s="7" t="s">
        <v>1517</v>
      </c>
      <c r="W282" s="7">
        <v>158.99100000000001</v>
      </c>
      <c r="X282" s="16">
        <v>4.3186200000000001E-2</v>
      </c>
      <c r="Y282" s="8" t="s">
        <v>30</v>
      </c>
      <c r="Z282" s="15">
        <v>0.28746454776841029</v>
      </c>
      <c r="AA282" s="7" t="s">
        <v>1518</v>
      </c>
      <c r="AB282" s="10">
        <v>223.041</v>
      </c>
      <c r="AC282" s="16">
        <v>2.5501099999999999E-2</v>
      </c>
      <c r="AD282" s="8" t="s">
        <v>30</v>
      </c>
      <c r="AE282" s="15">
        <v>0.44478741133591132</v>
      </c>
      <c r="AF282" s="7" t="s">
        <v>1519</v>
      </c>
      <c r="AG282" s="10">
        <v>111.81100000000001</v>
      </c>
      <c r="AH282" s="16">
        <v>0.91472799999999999</v>
      </c>
      <c r="AI282" s="8" t="s">
        <v>32</v>
      </c>
      <c r="AJ282" s="15">
        <v>0.22553807605629561</v>
      </c>
    </row>
    <row r="283" spans="1:36" x14ac:dyDescent="0.35">
      <c r="A283" s="6" t="s">
        <v>1520</v>
      </c>
      <c r="B283" s="7" t="s">
        <v>1521</v>
      </c>
      <c r="C283" s="7" t="s">
        <v>85</v>
      </c>
      <c r="D283" s="9">
        <v>95.909090909090907</v>
      </c>
      <c r="E283" s="8"/>
      <c r="F283" s="6" t="s">
        <v>1522</v>
      </c>
      <c r="G283" s="7" t="s">
        <v>1523</v>
      </c>
      <c r="H283" s="10">
        <v>0</v>
      </c>
      <c r="I283" s="11">
        <v>0</v>
      </c>
      <c r="J283" s="10">
        <v>0</v>
      </c>
      <c r="K283" s="11">
        <v>0</v>
      </c>
      <c r="L283" s="10">
        <v>0</v>
      </c>
      <c r="M283" s="11">
        <v>0</v>
      </c>
      <c r="N283" s="10">
        <v>0</v>
      </c>
      <c r="O283" s="11">
        <v>0</v>
      </c>
      <c r="P283" s="10">
        <v>0</v>
      </c>
      <c r="Q283" s="11">
        <v>0</v>
      </c>
      <c r="R283" s="10">
        <v>0</v>
      </c>
      <c r="S283" s="11">
        <v>0</v>
      </c>
      <c r="T283" s="10">
        <v>0</v>
      </c>
      <c r="U283" s="11">
        <v>0</v>
      </c>
      <c r="V283" s="7" t="s">
        <v>1523</v>
      </c>
      <c r="W283" s="7">
        <v>0</v>
      </c>
      <c r="X283" s="16">
        <v>0</v>
      </c>
      <c r="Y283" s="8" t="s">
        <v>32</v>
      </c>
      <c r="Z283" s="15">
        <v>0</v>
      </c>
      <c r="AA283" s="7" t="s">
        <v>1524</v>
      </c>
      <c r="AB283" s="10">
        <v>3754.69</v>
      </c>
      <c r="AC283" s="16">
        <v>2.91842E-4</v>
      </c>
      <c r="AD283" s="8" t="s">
        <v>30</v>
      </c>
      <c r="AE283" s="15">
        <v>7.4875867910780212</v>
      </c>
      <c r="AF283" s="7">
        <v>0</v>
      </c>
      <c r="AG283" s="10">
        <v>0</v>
      </c>
      <c r="AH283" s="16">
        <v>0</v>
      </c>
      <c r="AI283" s="8" t="s">
        <v>32</v>
      </c>
      <c r="AJ283" s="15">
        <v>0</v>
      </c>
    </row>
    <row r="284" spans="1:36" x14ac:dyDescent="0.35">
      <c r="A284" s="6" t="s">
        <v>1525</v>
      </c>
      <c r="B284" s="7" t="s">
        <v>1526</v>
      </c>
      <c r="C284" s="7" t="s">
        <v>85</v>
      </c>
      <c r="D284" s="9">
        <v>99.090909090909093</v>
      </c>
      <c r="E284" s="8"/>
      <c r="F284" s="6" t="s">
        <v>1527</v>
      </c>
      <c r="G284" s="7" t="s">
        <v>1528</v>
      </c>
      <c r="H284" s="10">
        <v>0</v>
      </c>
      <c r="I284" s="11">
        <v>0</v>
      </c>
      <c r="J284" s="10">
        <v>0</v>
      </c>
      <c r="K284" s="11">
        <v>0</v>
      </c>
      <c r="L284" s="10">
        <v>0</v>
      </c>
      <c r="M284" s="11">
        <v>0</v>
      </c>
      <c r="N284" s="10">
        <v>0</v>
      </c>
      <c r="O284" s="11">
        <v>0</v>
      </c>
      <c r="P284" s="10">
        <v>0</v>
      </c>
      <c r="Q284" s="11">
        <v>0</v>
      </c>
      <c r="R284" s="10">
        <v>0</v>
      </c>
      <c r="S284" s="11">
        <v>0</v>
      </c>
      <c r="T284" s="10">
        <v>0</v>
      </c>
      <c r="U284" s="11">
        <v>0</v>
      </c>
      <c r="V284" s="7" t="s">
        <v>1528</v>
      </c>
      <c r="W284" s="7">
        <v>3471.02</v>
      </c>
      <c r="X284" s="16">
        <v>3.58387E-4</v>
      </c>
      <c r="Y284" s="8" t="s">
        <v>30</v>
      </c>
      <c r="Z284" s="15">
        <v>6.2757967092169205</v>
      </c>
      <c r="AA284" s="7" t="s">
        <v>1529</v>
      </c>
      <c r="AB284" s="10">
        <v>0</v>
      </c>
      <c r="AC284" s="16">
        <v>0</v>
      </c>
      <c r="AD284" s="8" t="s">
        <v>32</v>
      </c>
      <c r="AE284" s="15">
        <v>0</v>
      </c>
      <c r="AF284" s="7" t="s">
        <v>1530</v>
      </c>
      <c r="AG284" s="10">
        <v>0</v>
      </c>
      <c r="AH284" s="16">
        <v>0</v>
      </c>
      <c r="AI284" s="8" t="s">
        <v>32</v>
      </c>
      <c r="AJ284" s="15">
        <v>0</v>
      </c>
    </row>
    <row r="285" spans="1:36" x14ac:dyDescent="0.35">
      <c r="A285" s="6" t="s">
        <v>1531</v>
      </c>
      <c r="B285" s="7" t="s">
        <v>1532</v>
      </c>
      <c r="C285" s="7" t="s">
        <v>49</v>
      </c>
      <c r="D285" s="9">
        <v>99.090909090909093</v>
      </c>
      <c r="E285" s="8"/>
      <c r="F285" s="6" t="s">
        <v>1533</v>
      </c>
      <c r="G285" s="7" t="s">
        <v>1534</v>
      </c>
      <c r="H285" s="10">
        <v>0</v>
      </c>
      <c r="I285" s="11">
        <v>0</v>
      </c>
      <c r="J285" s="10">
        <v>0</v>
      </c>
      <c r="K285" s="11">
        <v>0</v>
      </c>
      <c r="L285" s="10">
        <v>0</v>
      </c>
      <c r="M285" s="11">
        <v>0</v>
      </c>
      <c r="N285" s="10">
        <v>0</v>
      </c>
      <c r="O285" s="11">
        <v>0</v>
      </c>
      <c r="P285" s="10">
        <v>0</v>
      </c>
      <c r="Q285" s="11">
        <v>0</v>
      </c>
      <c r="R285" s="10">
        <v>0</v>
      </c>
      <c r="S285" s="11">
        <v>0</v>
      </c>
      <c r="T285" s="10">
        <v>0</v>
      </c>
      <c r="U285" s="11">
        <v>0</v>
      </c>
      <c r="V285" s="7" t="s">
        <v>1534</v>
      </c>
      <c r="W285" s="7">
        <v>927.7</v>
      </c>
      <c r="X285" s="16">
        <v>3.58387E-4</v>
      </c>
      <c r="Y285" s="8" t="s">
        <v>30</v>
      </c>
      <c r="Z285" s="15">
        <v>1.6773330626560887</v>
      </c>
      <c r="AA285" s="7" t="s">
        <v>1535</v>
      </c>
      <c r="AB285" s="10">
        <v>893.11800000000005</v>
      </c>
      <c r="AC285" s="16">
        <v>2.91842E-4</v>
      </c>
      <c r="AD285" s="8" t="s">
        <v>30</v>
      </c>
      <c r="AE285" s="15">
        <v>1.7810521080765709</v>
      </c>
      <c r="AF285" s="7" t="s">
        <v>1536</v>
      </c>
      <c r="AG285" s="10">
        <v>489.553</v>
      </c>
      <c r="AH285" s="16">
        <v>5.2939299999999996E-4</v>
      </c>
      <c r="AI285" s="8" t="s">
        <v>30</v>
      </c>
      <c r="AJ285" s="15">
        <v>0.98749534256546923</v>
      </c>
    </row>
    <row r="286" spans="1:36" x14ac:dyDescent="0.35">
      <c r="A286" s="6" t="s">
        <v>1537</v>
      </c>
      <c r="B286" s="7" t="s">
        <v>1538</v>
      </c>
      <c r="C286" s="7" t="s">
        <v>85</v>
      </c>
      <c r="D286" s="9">
        <v>98.636363636363626</v>
      </c>
      <c r="E286" s="8"/>
      <c r="F286" s="6" t="s">
        <v>1539</v>
      </c>
      <c r="G286" s="7" t="s">
        <v>1540</v>
      </c>
      <c r="H286" s="10">
        <v>0</v>
      </c>
      <c r="I286" s="11">
        <v>0</v>
      </c>
      <c r="J286" s="10">
        <v>0</v>
      </c>
      <c r="K286" s="11">
        <v>0</v>
      </c>
      <c r="L286" s="10">
        <v>0</v>
      </c>
      <c r="M286" s="11">
        <v>0</v>
      </c>
      <c r="N286" s="10">
        <v>0</v>
      </c>
      <c r="O286" s="11">
        <v>0</v>
      </c>
      <c r="P286" s="10">
        <v>0</v>
      </c>
      <c r="Q286" s="11">
        <v>0</v>
      </c>
      <c r="R286" s="10">
        <v>0</v>
      </c>
      <c r="S286" s="11">
        <v>0</v>
      </c>
      <c r="T286" s="10">
        <v>0</v>
      </c>
      <c r="U286" s="11">
        <v>0</v>
      </c>
      <c r="V286" s="7" t="s">
        <v>1540</v>
      </c>
      <c r="W286" s="7">
        <v>852.58500000000004</v>
      </c>
      <c r="X286" s="16">
        <v>3.58387E-4</v>
      </c>
      <c r="Y286" s="8" t="s">
        <v>30</v>
      </c>
      <c r="Z286" s="15">
        <v>1.5415209757730315</v>
      </c>
      <c r="AA286" s="7" t="s">
        <v>1541</v>
      </c>
      <c r="AB286" s="10">
        <v>992.98800000000006</v>
      </c>
      <c r="AC286" s="16">
        <v>2.91842E-4</v>
      </c>
      <c r="AD286" s="8" t="s">
        <v>30</v>
      </c>
      <c r="AE286" s="15">
        <v>1.9802124363127136</v>
      </c>
      <c r="AF286" s="7" t="s">
        <v>1542</v>
      </c>
      <c r="AG286" s="10">
        <v>727.97199999999998</v>
      </c>
      <c r="AH286" s="16">
        <v>5.2939299999999996E-4</v>
      </c>
      <c r="AI286" s="8" t="s">
        <v>30</v>
      </c>
      <c r="AJ286" s="15">
        <v>1.4684190670225079</v>
      </c>
    </row>
    <row r="287" spans="1:36" x14ac:dyDescent="0.35">
      <c r="A287" s="6" t="s">
        <v>1543</v>
      </c>
      <c r="B287" s="7" t="s">
        <v>1538</v>
      </c>
      <c r="C287" s="7" t="s">
        <v>85</v>
      </c>
      <c r="D287" s="9">
        <v>99.090909090909093</v>
      </c>
      <c r="E287" s="8"/>
      <c r="F287" s="6" t="s">
        <v>1544</v>
      </c>
      <c r="G287" s="7" t="s">
        <v>1545</v>
      </c>
      <c r="H287" s="10">
        <v>0</v>
      </c>
      <c r="I287" s="11">
        <v>0</v>
      </c>
      <c r="J287" s="10">
        <v>0</v>
      </c>
      <c r="K287" s="11">
        <v>0</v>
      </c>
      <c r="L287" s="10">
        <v>0</v>
      </c>
      <c r="M287" s="11">
        <v>0</v>
      </c>
      <c r="N287" s="10">
        <v>0</v>
      </c>
      <c r="O287" s="11">
        <v>0</v>
      </c>
      <c r="P287" s="10">
        <v>0</v>
      </c>
      <c r="Q287" s="11">
        <v>0</v>
      </c>
      <c r="R287" s="10">
        <v>0</v>
      </c>
      <c r="S287" s="11">
        <v>0</v>
      </c>
      <c r="T287" s="10">
        <v>0</v>
      </c>
      <c r="U287" s="11">
        <v>0</v>
      </c>
      <c r="V287" s="7" t="s">
        <v>1545</v>
      </c>
      <c r="W287" s="7">
        <v>847.08</v>
      </c>
      <c r="X287" s="16">
        <v>3.58387E-4</v>
      </c>
      <c r="Y287" s="8" t="s">
        <v>30</v>
      </c>
      <c r="Z287" s="15">
        <v>1.531567630392066</v>
      </c>
      <c r="AA287" s="7" t="s">
        <v>1546</v>
      </c>
      <c r="AB287" s="10">
        <v>1005.89</v>
      </c>
      <c r="AC287" s="16">
        <v>2.91842E-4</v>
      </c>
      <c r="AD287" s="8" t="s">
        <v>30</v>
      </c>
      <c r="AE287" s="15">
        <v>2.0059415497091559</v>
      </c>
      <c r="AF287" s="7" t="s">
        <v>1547</v>
      </c>
      <c r="AG287" s="10">
        <v>633.12900000000002</v>
      </c>
      <c r="AH287" s="16">
        <v>5.2939299999999996E-4</v>
      </c>
      <c r="AI287" s="8" t="s">
        <v>30</v>
      </c>
      <c r="AJ287" s="15">
        <v>1.2771077671735911</v>
      </c>
    </row>
    <row r="288" spans="1:36" x14ac:dyDescent="0.35">
      <c r="A288" s="6" t="s">
        <v>1548</v>
      </c>
      <c r="B288" s="7" t="s">
        <v>1549</v>
      </c>
      <c r="C288" s="7" t="s">
        <v>85</v>
      </c>
      <c r="D288" s="9">
        <v>99.090909090909093</v>
      </c>
      <c r="E288" s="8"/>
      <c r="F288" s="6" t="s">
        <v>1550</v>
      </c>
      <c r="G288" s="7" t="s">
        <v>1551</v>
      </c>
      <c r="H288" s="10">
        <v>0</v>
      </c>
      <c r="I288" s="11">
        <v>0</v>
      </c>
      <c r="J288" s="10">
        <v>0</v>
      </c>
      <c r="K288" s="11">
        <v>0</v>
      </c>
      <c r="L288" s="10">
        <v>0</v>
      </c>
      <c r="M288" s="11">
        <v>0</v>
      </c>
      <c r="N288" s="10">
        <v>0</v>
      </c>
      <c r="O288" s="11">
        <v>0</v>
      </c>
      <c r="P288" s="10">
        <v>0</v>
      </c>
      <c r="Q288" s="11">
        <v>0</v>
      </c>
      <c r="R288" s="10">
        <v>0</v>
      </c>
      <c r="S288" s="11">
        <v>0</v>
      </c>
      <c r="T288" s="10">
        <v>0</v>
      </c>
      <c r="U288" s="11">
        <v>0</v>
      </c>
      <c r="V288" s="7" t="s">
        <v>1551</v>
      </c>
      <c r="W288" s="7">
        <v>0</v>
      </c>
      <c r="X288" s="16">
        <v>0</v>
      </c>
      <c r="Y288" s="8" t="s">
        <v>32</v>
      </c>
      <c r="Z288" s="15">
        <v>0</v>
      </c>
      <c r="AA288" s="7" t="s">
        <v>1552</v>
      </c>
      <c r="AB288" s="10">
        <v>712.14099999999996</v>
      </c>
      <c r="AC288" s="16">
        <v>2.91842E-4</v>
      </c>
      <c r="AD288" s="8" t="s">
        <v>30</v>
      </c>
      <c r="AE288" s="15">
        <v>1.420148546214226</v>
      </c>
      <c r="AF288" s="7" t="s">
        <v>1553</v>
      </c>
      <c r="AG288" s="10">
        <v>406.53399999999999</v>
      </c>
      <c r="AH288" s="16">
        <v>5.2939299999999996E-4</v>
      </c>
      <c r="AI288" s="8" t="s">
        <v>30</v>
      </c>
      <c r="AJ288" s="15">
        <v>0.82003466753244381</v>
      </c>
    </row>
    <row r="289" spans="1:36" x14ac:dyDescent="0.35">
      <c r="A289" s="6" t="s">
        <v>1554</v>
      </c>
      <c r="B289" s="7" t="s">
        <v>1555</v>
      </c>
      <c r="C289" s="7" t="s">
        <v>85</v>
      </c>
      <c r="D289" s="9">
        <v>99.090909090909093</v>
      </c>
      <c r="E289" s="8"/>
      <c r="F289" s="6" t="s">
        <v>1556</v>
      </c>
      <c r="G289" s="7" t="s">
        <v>1557</v>
      </c>
      <c r="H289" s="10">
        <v>0</v>
      </c>
      <c r="I289" s="11">
        <v>0</v>
      </c>
      <c r="J289" s="10">
        <v>0</v>
      </c>
      <c r="K289" s="11">
        <v>0</v>
      </c>
      <c r="L289" s="10">
        <v>0</v>
      </c>
      <c r="M289" s="11">
        <v>0</v>
      </c>
      <c r="N289" s="10">
        <v>0</v>
      </c>
      <c r="O289" s="11">
        <v>0</v>
      </c>
      <c r="P289" s="10">
        <v>0</v>
      </c>
      <c r="Q289" s="11">
        <v>0</v>
      </c>
      <c r="R289" s="10">
        <v>0</v>
      </c>
      <c r="S289" s="11">
        <v>0</v>
      </c>
      <c r="T289" s="10">
        <v>0</v>
      </c>
      <c r="U289" s="11">
        <v>0</v>
      </c>
      <c r="V289" s="7" t="s">
        <v>1557</v>
      </c>
      <c r="W289" s="7">
        <v>488.14299999999997</v>
      </c>
      <c r="X289" s="16">
        <v>3.58387E-4</v>
      </c>
      <c r="Y289" s="8" t="s">
        <v>30</v>
      </c>
      <c r="Z289" s="15">
        <v>0.88258962294290288</v>
      </c>
      <c r="AA289" s="7" t="s">
        <v>1558</v>
      </c>
      <c r="AB289" s="10">
        <v>0</v>
      </c>
      <c r="AC289" s="16">
        <v>0</v>
      </c>
      <c r="AD289" s="8" t="s">
        <v>32</v>
      </c>
      <c r="AE289" s="15">
        <v>0</v>
      </c>
      <c r="AF289" s="7" t="s">
        <v>1559</v>
      </c>
      <c r="AG289" s="10">
        <v>0</v>
      </c>
      <c r="AH289" s="16">
        <v>0</v>
      </c>
      <c r="AI289" s="8" t="s">
        <v>32</v>
      </c>
      <c r="AJ289" s="15">
        <v>0</v>
      </c>
    </row>
    <row r="290" spans="1:36" x14ac:dyDescent="0.35">
      <c r="A290" s="6" t="s">
        <v>1560</v>
      </c>
      <c r="B290" s="7" t="s">
        <v>1561</v>
      </c>
      <c r="C290" s="7" t="s">
        <v>35</v>
      </c>
      <c r="D290" s="9">
        <v>97.27272727272728</v>
      </c>
      <c r="E290" s="8"/>
      <c r="F290" s="6" t="s">
        <v>1562</v>
      </c>
      <c r="G290" s="7" t="s">
        <v>1563</v>
      </c>
      <c r="H290" s="10">
        <v>0</v>
      </c>
      <c r="I290" s="11">
        <v>0</v>
      </c>
      <c r="J290" s="10">
        <v>0</v>
      </c>
      <c r="K290" s="11">
        <v>0</v>
      </c>
      <c r="L290" s="10">
        <v>0</v>
      </c>
      <c r="M290" s="11">
        <v>0</v>
      </c>
      <c r="N290" s="10">
        <v>0</v>
      </c>
      <c r="O290" s="11">
        <v>0</v>
      </c>
      <c r="P290" s="10">
        <v>0</v>
      </c>
      <c r="Q290" s="11">
        <v>0</v>
      </c>
      <c r="R290" s="10">
        <v>0</v>
      </c>
      <c r="S290" s="11">
        <v>0</v>
      </c>
      <c r="T290" s="10">
        <v>0</v>
      </c>
      <c r="U290" s="11">
        <v>0</v>
      </c>
      <c r="V290" s="7" t="s">
        <v>1564</v>
      </c>
      <c r="W290" s="7">
        <v>1376.09</v>
      </c>
      <c r="X290" s="16">
        <v>3.58387E-4</v>
      </c>
      <c r="Y290" s="8" t="s">
        <v>30</v>
      </c>
      <c r="Z290" s="15">
        <v>2.4880470563656538</v>
      </c>
      <c r="AA290" s="7" t="s">
        <v>1565</v>
      </c>
      <c r="AB290" s="10">
        <v>1120.68</v>
      </c>
      <c r="AC290" s="16">
        <v>2.91842E-4</v>
      </c>
      <c r="AD290" s="8" t="s">
        <v>30</v>
      </c>
      <c r="AE290" s="15">
        <v>2.2348552783386424</v>
      </c>
      <c r="AF290" s="7">
        <v>0</v>
      </c>
      <c r="AG290" s="10">
        <v>0</v>
      </c>
      <c r="AH290" s="16">
        <v>0</v>
      </c>
      <c r="AI290" s="8" t="s">
        <v>32</v>
      </c>
      <c r="AJ290" s="15">
        <v>0</v>
      </c>
    </row>
    <row r="291" spans="1:36" x14ac:dyDescent="0.35">
      <c r="A291" s="6" t="s">
        <v>1560</v>
      </c>
      <c r="B291" s="7" t="s">
        <v>1561</v>
      </c>
      <c r="C291" s="7" t="s">
        <v>35</v>
      </c>
      <c r="D291" s="9">
        <v>97.27272727272728</v>
      </c>
      <c r="E291" s="8"/>
      <c r="F291" s="6" t="s">
        <v>1562</v>
      </c>
      <c r="G291" s="7" t="s">
        <v>1566</v>
      </c>
      <c r="H291" s="10">
        <v>0</v>
      </c>
      <c r="I291" s="11">
        <v>0</v>
      </c>
      <c r="J291" s="10">
        <v>0</v>
      </c>
      <c r="K291" s="11">
        <v>0</v>
      </c>
      <c r="L291" s="10">
        <v>0</v>
      </c>
      <c r="M291" s="11">
        <v>0</v>
      </c>
      <c r="N291" s="10">
        <v>0</v>
      </c>
      <c r="O291" s="11">
        <v>0</v>
      </c>
      <c r="P291" s="10">
        <v>0</v>
      </c>
      <c r="Q291" s="11">
        <v>0</v>
      </c>
      <c r="R291" s="10">
        <v>0</v>
      </c>
      <c r="S291" s="11">
        <v>0</v>
      </c>
      <c r="T291" s="10">
        <v>0</v>
      </c>
      <c r="U291" s="11">
        <v>0</v>
      </c>
      <c r="V291" s="7" t="s">
        <v>1564</v>
      </c>
      <c r="W291" s="7">
        <v>1376.09</v>
      </c>
      <c r="X291" s="16">
        <v>3.58387E-4</v>
      </c>
      <c r="Y291" s="8" t="s">
        <v>30</v>
      </c>
      <c r="Z291" s="15">
        <v>2.4880470563656538</v>
      </c>
      <c r="AA291" s="7" t="s">
        <v>1565</v>
      </c>
      <c r="AB291" s="10">
        <v>1120.68</v>
      </c>
      <c r="AC291" s="16">
        <v>2.91842E-4</v>
      </c>
      <c r="AD291" s="8" t="s">
        <v>30</v>
      </c>
      <c r="AE291" s="15">
        <v>2.2348552783386424</v>
      </c>
      <c r="AF291" s="7">
        <v>0</v>
      </c>
      <c r="AG291" s="10">
        <v>0</v>
      </c>
      <c r="AH291" s="16">
        <v>0</v>
      </c>
      <c r="AI291" s="8" t="s">
        <v>32</v>
      </c>
      <c r="AJ291" s="15">
        <v>0</v>
      </c>
    </row>
    <row r="292" spans="1:36" x14ac:dyDescent="0.35">
      <c r="A292" s="6" t="s">
        <v>1567</v>
      </c>
      <c r="B292" s="7" t="s">
        <v>106</v>
      </c>
      <c r="C292" s="7" t="s">
        <v>49</v>
      </c>
      <c r="D292" s="9">
        <v>98.636363636363626</v>
      </c>
      <c r="E292" s="8"/>
      <c r="F292" s="6" t="s">
        <v>1568</v>
      </c>
      <c r="G292" s="7" t="s">
        <v>1569</v>
      </c>
      <c r="H292" s="10">
        <v>0</v>
      </c>
      <c r="I292" s="11">
        <v>0</v>
      </c>
      <c r="J292" s="10">
        <v>0</v>
      </c>
      <c r="K292" s="11">
        <v>0</v>
      </c>
      <c r="L292" s="10">
        <v>0</v>
      </c>
      <c r="M292" s="11">
        <v>0</v>
      </c>
      <c r="N292" s="10">
        <v>0</v>
      </c>
      <c r="O292" s="11">
        <v>0</v>
      </c>
      <c r="P292" s="10">
        <v>0</v>
      </c>
      <c r="Q292" s="11">
        <v>0</v>
      </c>
      <c r="R292" s="10">
        <v>0</v>
      </c>
      <c r="S292" s="11">
        <v>0</v>
      </c>
      <c r="T292" s="10">
        <v>0</v>
      </c>
      <c r="U292" s="11">
        <v>0</v>
      </c>
      <c r="V292" s="7" t="s">
        <v>1569</v>
      </c>
      <c r="W292" s="7">
        <v>220.667</v>
      </c>
      <c r="X292" s="16">
        <v>6.76065E-4</v>
      </c>
      <c r="Y292" s="8" t="s">
        <v>30</v>
      </c>
      <c r="Z292" s="15">
        <v>0.39897817714469236</v>
      </c>
      <c r="AA292" s="7" t="s">
        <v>1570</v>
      </c>
      <c r="AB292" s="10">
        <v>183.851</v>
      </c>
      <c r="AC292" s="16">
        <v>5.44517E-4</v>
      </c>
      <c r="AD292" s="8" t="s">
        <v>30</v>
      </c>
      <c r="AE292" s="15">
        <v>0.36663488040996334</v>
      </c>
      <c r="AF292" s="7" t="s">
        <v>1571</v>
      </c>
      <c r="AG292" s="10">
        <v>123.605</v>
      </c>
      <c r="AH292" s="16">
        <v>5.2939299999999996E-4</v>
      </c>
      <c r="AI292" s="8" t="s">
        <v>30</v>
      </c>
      <c r="AJ292" s="15">
        <v>0.24932818676998167</v>
      </c>
    </row>
    <row r="293" spans="1:36" x14ac:dyDescent="0.35">
      <c r="A293" s="6" t="s">
        <v>1572</v>
      </c>
      <c r="B293" s="7" t="s">
        <v>1573</v>
      </c>
      <c r="C293" s="7" t="s">
        <v>85</v>
      </c>
      <c r="D293" s="9">
        <v>99.545454545454547</v>
      </c>
      <c r="E293" s="8"/>
      <c r="F293" s="6" t="s">
        <v>1574</v>
      </c>
      <c r="G293" s="7" t="s">
        <v>1575</v>
      </c>
      <c r="H293" s="10">
        <v>0</v>
      </c>
      <c r="I293" s="11">
        <v>0</v>
      </c>
      <c r="J293" s="10">
        <v>0</v>
      </c>
      <c r="K293" s="11">
        <v>0</v>
      </c>
      <c r="L293" s="10">
        <v>0</v>
      </c>
      <c r="M293" s="11">
        <v>0</v>
      </c>
      <c r="N293" s="10">
        <v>0</v>
      </c>
      <c r="O293" s="11">
        <v>0</v>
      </c>
      <c r="P293" s="10">
        <v>0</v>
      </c>
      <c r="Q293" s="11">
        <v>0</v>
      </c>
      <c r="R293" s="10">
        <v>0</v>
      </c>
      <c r="S293" s="11">
        <v>0</v>
      </c>
      <c r="T293" s="10">
        <v>0</v>
      </c>
      <c r="U293" s="11">
        <v>0</v>
      </c>
      <c r="V293" s="7" t="s">
        <v>1575</v>
      </c>
      <c r="W293" s="7">
        <v>3004.22</v>
      </c>
      <c r="X293" s="16">
        <v>3.58387E-4</v>
      </c>
      <c r="Y293" s="8" t="s">
        <v>30</v>
      </c>
      <c r="Z293" s="15">
        <v>5.4317964142423998</v>
      </c>
      <c r="AA293" s="7" t="s">
        <v>1576</v>
      </c>
      <c r="AB293" s="10">
        <v>2969.73</v>
      </c>
      <c r="AC293" s="16">
        <v>2.91842E-4</v>
      </c>
      <c r="AD293" s="8" t="s">
        <v>30</v>
      </c>
      <c r="AE293" s="15">
        <v>5.9222229055043512</v>
      </c>
      <c r="AF293" s="7" t="s">
        <v>1577</v>
      </c>
      <c r="AG293" s="10">
        <v>2287.9699999999998</v>
      </c>
      <c r="AH293" s="16">
        <v>5.2939299999999996E-4</v>
      </c>
      <c r="AI293" s="8" t="s">
        <v>30</v>
      </c>
      <c r="AJ293" s="15">
        <v>4.6151483474302406</v>
      </c>
    </row>
    <row r="294" spans="1:36" x14ac:dyDescent="0.35">
      <c r="A294" s="6" t="s">
        <v>1578</v>
      </c>
      <c r="B294" s="7" t="s">
        <v>321</v>
      </c>
      <c r="C294" s="7" t="s">
        <v>49</v>
      </c>
      <c r="D294" s="9">
        <v>100</v>
      </c>
      <c r="E294" s="8"/>
      <c r="F294" s="6" t="s">
        <v>1579</v>
      </c>
      <c r="G294" s="7" t="s">
        <v>1580</v>
      </c>
      <c r="H294" s="10">
        <v>0</v>
      </c>
      <c r="I294" s="11">
        <v>0</v>
      </c>
      <c r="J294" s="10">
        <v>0</v>
      </c>
      <c r="K294" s="11">
        <v>0</v>
      </c>
      <c r="L294" s="10">
        <v>0</v>
      </c>
      <c r="M294" s="11">
        <v>0</v>
      </c>
      <c r="N294" s="10">
        <v>0</v>
      </c>
      <c r="O294" s="11">
        <v>0</v>
      </c>
      <c r="P294" s="10">
        <v>0</v>
      </c>
      <c r="Q294" s="11">
        <v>0</v>
      </c>
      <c r="R294" s="10">
        <v>0</v>
      </c>
      <c r="S294" s="11">
        <v>0</v>
      </c>
      <c r="T294" s="10">
        <v>0</v>
      </c>
      <c r="U294" s="11">
        <v>0</v>
      </c>
      <c r="V294" s="7" t="s">
        <v>1580</v>
      </c>
      <c r="W294" s="7">
        <v>24.806799999999999</v>
      </c>
      <c r="X294" s="16">
        <v>6.76065E-4</v>
      </c>
      <c r="Y294" s="8" t="s">
        <v>30</v>
      </c>
      <c r="Z294" s="15">
        <v>4.4852070517082093E-2</v>
      </c>
      <c r="AA294" s="7" t="s">
        <v>1581</v>
      </c>
      <c r="AB294" s="10">
        <v>16.624199999999998</v>
      </c>
      <c r="AC294" s="16">
        <v>2.91842E-4</v>
      </c>
      <c r="AD294" s="8" t="s">
        <v>30</v>
      </c>
      <c r="AE294" s="15">
        <v>3.3151908768031244E-2</v>
      </c>
      <c r="AF294" s="7" t="s">
        <v>1582</v>
      </c>
      <c r="AG294" s="10">
        <v>20.805199999999999</v>
      </c>
      <c r="AH294" s="16">
        <v>0.143704</v>
      </c>
      <c r="AI294" s="8" t="s">
        <v>32</v>
      </c>
      <c r="AJ294" s="15">
        <v>4.1966933306798446E-2</v>
      </c>
    </row>
    <row r="295" spans="1:36" x14ac:dyDescent="0.35">
      <c r="A295" s="6" t="s">
        <v>1583</v>
      </c>
      <c r="B295" s="7" t="s">
        <v>106</v>
      </c>
      <c r="C295" s="7" t="s">
        <v>49</v>
      </c>
      <c r="D295" s="9">
        <v>96.36363636363636</v>
      </c>
      <c r="E295" s="8"/>
      <c r="F295" s="6" t="s">
        <v>1584</v>
      </c>
      <c r="G295" s="7" t="s">
        <v>1585</v>
      </c>
      <c r="H295" s="10">
        <v>0</v>
      </c>
      <c r="I295" s="11">
        <v>0</v>
      </c>
      <c r="J295" s="10">
        <v>0</v>
      </c>
      <c r="K295" s="11">
        <v>0</v>
      </c>
      <c r="L295" s="10">
        <v>0</v>
      </c>
      <c r="M295" s="11">
        <v>0</v>
      </c>
      <c r="N295" s="10">
        <v>0</v>
      </c>
      <c r="O295" s="11">
        <v>0</v>
      </c>
      <c r="P295" s="10">
        <v>0</v>
      </c>
      <c r="Q295" s="11">
        <v>0</v>
      </c>
      <c r="R295" s="10">
        <v>0</v>
      </c>
      <c r="S295" s="11">
        <v>0</v>
      </c>
      <c r="T295" s="10">
        <v>0</v>
      </c>
      <c r="U295" s="11">
        <v>0</v>
      </c>
      <c r="V295" s="7" t="s">
        <v>1585</v>
      </c>
      <c r="W295" s="7">
        <v>0</v>
      </c>
      <c r="X295" s="16">
        <v>0</v>
      </c>
      <c r="Y295" s="8" t="s">
        <v>32</v>
      </c>
      <c r="Z295" s="15">
        <v>0</v>
      </c>
      <c r="AA295" s="7" t="s">
        <v>1586</v>
      </c>
      <c r="AB295" s="10">
        <v>505.03800000000001</v>
      </c>
      <c r="AC295" s="16">
        <v>2.91842E-4</v>
      </c>
      <c r="AD295" s="8" t="s">
        <v>30</v>
      </c>
      <c r="AE295" s="15">
        <v>1.0071446265317407</v>
      </c>
      <c r="AF295" s="7">
        <v>0</v>
      </c>
      <c r="AG295" s="10">
        <v>0</v>
      </c>
      <c r="AH295" s="16">
        <v>0</v>
      </c>
      <c r="AI295" s="8" t="s">
        <v>32</v>
      </c>
      <c r="AJ295" s="15">
        <v>0</v>
      </c>
    </row>
    <row r="296" spans="1:36" x14ac:dyDescent="0.35">
      <c r="A296" s="6" t="s">
        <v>1587</v>
      </c>
      <c r="B296" s="7" t="s">
        <v>1588</v>
      </c>
      <c r="C296" s="7" t="s">
        <v>49</v>
      </c>
      <c r="D296" s="9">
        <v>99.090909090909093</v>
      </c>
      <c r="E296" s="8"/>
      <c r="F296" s="6" t="s">
        <v>1589</v>
      </c>
      <c r="G296" s="7" t="s">
        <v>1590</v>
      </c>
      <c r="H296" s="10">
        <v>0</v>
      </c>
      <c r="I296" s="11">
        <v>0</v>
      </c>
      <c r="J296" s="10">
        <v>0</v>
      </c>
      <c r="K296" s="11">
        <v>0</v>
      </c>
      <c r="L296" s="10">
        <v>0</v>
      </c>
      <c r="M296" s="11">
        <v>0</v>
      </c>
      <c r="N296" s="10">
        <v>0</v>
      </c>
      <c r="O296" s="11">
        <v>0</v>
      </c>
      <c r="P296" s="10">
        <v>0</v>
      </c>
      <c r="Q296" s="11">
        <v>0</v>
      </c>
      <c r="R296" s="10">
        <v>0</v>
      </c>
      <c r="S296" s="11">
        <v>0</v>
      </c>
      <c r="T296" s="10">
        <v>0</v>
      </c>
      <c r="U296" s="11">
        <v>0</v>
      </c>
      <c r="V296" s="7" t="s">
        <v>1590</v>
      </c>
      <c r="W296" s="7">
        <v>0</v>
      </c>
      <c r="X296" s="16">
        <v>0</v>
      </c>
      <c r="Y296" s="8" t="s">
        <v>32</v>
      </c>
      <c r="Z296" s="15">
        <v>0</v>
      </c>
      <c r="AA296" s="7" t="s">
        <v>1591</v>
      </c>
      <c r="AB296" s="10">
        <v>0</v>
      </c>
      <c r="AC296" s="16">
        <v>0</v>
      </c>
      <c r="AD296" s="8" t="s">
        <v>32</v>
      </c>
      <c r="AE296" s="15">
        <v>0</v>
      </c>
      <c r="AF296" s="7" t="s">
        <v>1592</v>
      </c>
      <c r="AG296" s="10">
        <v>0</v>
      </c>
      <c r="AH296" s="16">
        <v>0</v>
      </c>
      <c r="AI296" s="8" t="s">
        <v>32</v>
      </c>
      <c r="AJ296" s="15">
        <v>0</v>
      </c>
    </row>
    <row r="297" spans="1:36" x14ac:dyDescent="0.35">
      <c r="A297" s="6" t="s">
        <v>1593</v>
      </c>
      <c r="B297" s="7" t="s">
        <v>106</v>
      </c>
      <c r="C297" s="7" t="s">
        <v>49</v>
      </c>
      <c r="D297" s="9">
        <v>99.090909090909093</v>
      </c>
      <c r="E297" s="8"/>
      <c r="F297" s="6" t="s">
        <v>1594</v>
      </c>
      <c r="G297" s="7" t="s">
        <v>1595</v>
      </c>
      <c r="H297" s="10">
        <v>0</v>
      </c>
      <c r="I297" s="11">
        <v>0</v>
      </c>
      <c r="J297" s="10">
        <v>0</v>
      </c>
      <c r="K297" s="11">
        <v>0</v>
      </c>
      <c r="L297" s="10">
        <v>0</v>
      </c>
      <c r="M297" s="11">
        <v>0</v>
      </c>
      <c r="N297" s="10">
        <v>0</v>
      </c>
      <c r="O297" s="11">
        <v>0</v>
      </c>
      <c r="P297" s="10">
        <v>0</v>
      </c>
      <c r="Q297" s="11">
        <v>0</v>
      </c>
      <c r="R297" s="10">
        <v>0</v>
      </c>
      <c r="S297" s="11">
        <v>0</v>
      </c>
      <c r="T297" s="10">
        <v>0</v>
      </c>
      <c r="U297" s="11">
        <v>0</v>
      </c>
      <c r="V297" s="7" t="s">
        <v>1595</v>
      </c>
      <c r="W297" s="7">
        <v>612.07100000000003</v>
      </c>
      <c r="X297" s="16">
        <v>3.58387E-4</v>
      </c>
      <c r="Y297" s="8" t="s">
        <v>30</v>
      </c>
      <c r="Z297" s="15">
        <v>1.1066583216481352</v>
      </c>
      <c r="AA297" s="7" t="s">
        <v>1596</v>
      </c>
      <c r="AB297" s="10">
        <v>0</v>
      </c>
      <c r="AC297" s="16">
        <v>0</v>
      </c>
      <c r="AD297" s="8" t="s">
        <v>32</v>
      </c>
      <c r="AE297" s="15">
        <v>0</v>
      </c>
      <c r="AF297" s="7" t="s">
        <v>1597</v>
      </c>
      <c r="AG297" s="10">
        <v>0</v>
      </c>
      <c r="AH297" s="16">
        <v>0</v>
      </c>
      <c r="AI297" s="8" t="s">
        <v>32</v>
      </c>
      <c r="AJ297" s="15">
        <v>0</v>
      </c>
    </row>
    <row r="298" spans="1:36" x14ac:dyDescent="0.35">
      <c r="A298" s="6" t="s">
        <v>1598</v>
      </c>
      <c r="B298" s="7" t="s">
        <v>1477</v>
      </c>
      <c r="C298" s="7" t="s">
        <v>35</v>
      </c>
      <c r="D298" s="9">
        <v>82.727272727272734</v>
      </c>
      <c r="E298" s="8"/>
      <c r="F298" s="6" t="s">
        <v>1599</v>
      </c>
      <c r="G298" s="7" t="s">
        <v>1600</v>
      </c>
      <c r="H298" s="10">
        <v>0</v>
      </c>
      <c r="I298" s="11">
        <v>0</v>
      </c>
      <c r="J298" s="10">
        <v>0</v>
      </c>
      <c r="K298" s="11">
        <v>0</v>
      </c>
      <c r="L298" s="10">
        <v>0</v>
      </c>
      <c r="M298" s="11">
        <v>0</v>
      </c>
      <c r="N298" s="10">
        <v>0</v>
      </c>
      <c r="O298" s="11">
        <v>0</v>
      </c>
      <c r="P298" s="10">
        <v>0</v>
      </c>
      <c r="Q298" s="11">
        <v>0</v>
      </c>
      <c r="R298" s="10">
        <v>0</v>
      </c>
      <c r="S298" s="11">
        <v>0</v>
      </c>
      <c r="T298" s="10">
        <v>0</v>
      </c>
      <c r="U298" s="11">
        <v>0</v>
      </c>
      <c r="V298" s="7" t="s">
        <v>1601</v>
      </c>
      <c r="W298" s="7">
        <v>299.90699999999998</v>
      </c>
      <c r="X298" s="16">
        <v>3.58387E-4</v>
      </c>
      <c r="Y298" s="8" t="s">
        <v>30</v>
      </c>
      <c r="Z298" s="15">
        <v>0.54224849285544852</v>
      </c>
      <c r="AA298" s="7" t="s">
        <v>1602</v>
      </c>
      <c r="AB298" s="10">
        <v>265.70100000000002</v>
      </c>
      <c r="AC298" s="16">
        <v>2.91842E-4</v>
      </c>
      <c r="AD298" s="8" t="s">
        <v>30</v>
      </c>
      <c r="AE298" s="15">
        <v>0.52985980146862233</v>
      </c>
      <c r="AF298" s="7">
        <v>0</v>
      </c>
      <c r="AG298" s="10">
        <v>0</v>
      </c>
      <c r="AH298" s="16">
        <v>0</v>
      </c>
      <c r="AI298" s="8" t="s">
        <v>32</v>
      </c>
      <c r="AJ298" s="15">
        <v>0</v>
      </c>
    </row>
    <row r="299" spans="1:36" x14ac:dyDescent="0.35">
      <c r="A299" s="6" t="s">
        <v>1598</v>
      </c>
      <c r="B299" s="7" t="s">
        <v>1477</v>
      </c>
      <c r="C299" s="7" t="s">
        <v>35</v>
      </c>
      <c r="D299" s="9">
        <v>82.727272727272734</v>
      </c>
      <c r="E299" s="8"/>
      <c r="F299" s="6" t="s">
        <v>1599</v>
      </c>
      <c r="G299" s="7" t="s">
        <v>1603</v>
      </c>
      <c r="H299" s="10">
        <v>0</v>
      </c>
      <c r="I299" s="11">
        <v>0</v>
      </c>
      <c r="J299" s="10">
        <v>0</v>
      </c>
      <c r="K299" s="11">
        <v>0</v>
      </c>
      <c r="L299" s="10">
        <v>0</v>
      </c>
      <c r="M299" s="11">
        <v>0</v>
      </c>
      <c r="N299" s="10">
        <v>0</v>
      </c>
      <c r="O299" s="11">
        <v>0</v>
      </c>
      <c r="P299" s="10">
        <v>0</v>
      </c>
      <c r="Q299" s="11">
        <v>0</v>
      </c>
      <c r="R299" s="10">
        <v>0</v>
      </c>
      <c r="S299" s="11">
        <v>0</v>
      </c>
      <c r="T299" s="10">
        <v>0</v>
      </c>
      <c r="U299" s="11">
        <v>0</v>
      </c>
      <c r="V299" s="7" t="s">
        <v>1601</v>
      </c>
      <c r="W299" s="7">
        <v>299.90699999999998</v>
      </c>
      <c r="X299" s="16">
        <v>3.58387E-4</v>
      </c>
      <c r="Y299" s="8" t="s">
        <v>30</v>
      </c>
      <c r="Z299" s="15">
        <v>0.54224849285544852</v>
      </c>
      <c r="AA299" s="7" t="s">
        <v>1602</v>
      </c>
      <c r="AB299" s="10">
        <v>265.70100000000002</v>
      </c>
      <c r="AC299" s="16">
        <v>2.91842E-4</v>
      </c>
      <c r="AD299" s="8" t="s">
        <v>30</v>
      </c>
      <c r="AE299" s="15">
        <v>0.52985980146862233</v>
      </c>
      <c r="AF299" s="7">
        <v>0</v>
      </c>
      <c r="AG299" s="10">
        <v>0</v>
      </c>
      <c r="AH299" s="16">
        <v>0</v>
      </c>
      <c r="AI299" s="8" t="s">
        <v>32</v>
      </c>
      <c r="AJ299" s="15">
        <v>0</v>
      </c>
    </row>
    <row r="300" spans="1:36" x14ac:dyDescent="0.35">
      <c r="A300" s="6" t="s">
        <v>1604</v>
      </c>
      <c r="B300" s="7" t="s">
        <v>1605</v>
      </c>
      <c r="C300" s="7" t="s">
        <v>49</v>
      </c>
      <c r="D300" s="9">
        <v>95.909090909090907</v>
      </c>
      <c r="E300" s="8"/>
      <c r="F300" s="6" t="e">
        <v>#N/A</v>
      </c>
      <c r="G300" s="7" t="s">
        <v>1606</v>
      </c>
      <c r="H300" s="10">
        <v>0</v>
      </c>
      <c r="I300" s="11">
        <v>0</v>
      </c>
      <c r="J300" s="10">
        <v>0</v>
      </c>
      <c r="K300" s="11">
        <v>0</v>
      </c>
      <c r="L300" s="10">
        <v>0</v>
      </c>
      <c r="M300" s="11">
        <v>0</v>
      </c>
      <c r="N300" s="10">
        <v>0</v>
      </c>
      <c r="O300" s="11">
        <v>0</v>
      </c>
      <c r="P300" s="10">
        <v>0</v>
      </c>
      <c r="Q300" s="11">
        <v>0</v>
      </c>
      <c r="R300" s="10">
        <v>0</v>
      </c>
      <c r="S300" s="11">
        <v>0</v>
      </c>
      <c r="T300" s="10">
        <v>0</v>
      </c>
      <c r="U300" s="11">
        <v>0</v>
      </c>
      <c r="V300" s="7" t="s">
        <v>1606</v>
      </c>
      <c r="W300" s="7">
        <v>0</v>
      </c>
      <c r="X300" s="16">
        <v>0</v>
      </c>
      <c r="Y300" s="8" t="s">
        <v>32</v>
      </c>
      <c r="Z300" s="15">
        <v>0</v>
      </c>
      <c r="AA300" s="7" t="s">
        <v>1607</v>
      </c>
      <c r="AB300" s="10">
        <v>0</v>
      </c>
      <c r="AC300" s="16">
        <v>0</v>
      </c>
      <c r="AD300" s="8" t="s">
        <v>32</v>
      </c>
      <c r="AE300" s="15">
        <v>0</v>
      </c>
      <c r="AF300" s="7">
        <v>0</v>
      </c>
      <c r="AG300" s="10">
        <v>0</v>
      </c>
      <c r="AH300" s="16">
        <v>0</v>
      </c>
      <c r="AI300" s="8" t="s">
        <v>32</v>
      </c>
      <c r="AJ300" s="15">
        <v>0</v>
      </c>
    </row>
    <row r="301" spans="1:36" x14ac:dyDescent="0.35">
      <c r="A301" s="6" t="s">
        <v>1608</v>
      </c>
      <c r="B301" s="7" t="s">
        <v>1609</v>
      </c>
      <c r="C301" s="7" t="s">
        <v>49</v>
      </c>
      <c r="D301" s="9">
        <v>95.909090909090907</v>
      </c>
      <c r="E301" s="8"/>
      <c r="F301" s="6" t="e">
        <v>#N/A</v>
      </c>
      <c r="G301" s="7" t="s">
        <v>1610</v>
      </c>
      <c r="H301" s="10">
        <v>0</v>
      </c>
      <c r="I301" s="11">
        <v>0</v>
      </c>
      <c r="J301" s="10">
        <v>0</v>
      </c>
      <c r="K301" s="11">
        <v>0</v>
      </c>
      <c r="L301" s="10">
        <v>0</v>
      </c>
      <c r="M301" s="11">
        <v>0</v>
      </c>
      <c r="N301" s="10">
        <v>0</v>
      </c>
      <c r="O301" s="11">
        <v>0</v>
      </c>
      <c r="P301" s="10">
        <v>0</v>
      </c>
      <c r="Q301" s="11">
        <v>0</v>
      </c>
      <c r="R301" s="10">
        <v>0</v>
      </c>
      <c r="S301" s="11">
        <v>0</v>
      </c>
      <c r="T301" s="10">
        <v>0</v>
      </c>
      <c r="U301" s="11">
        <v>0</v>
      </c>
      <c r="V301" s="7" t="s">
        <v>1610</v>
      </c>
      <c r="W301" s="7">
        <v>0</v>
      </c>
      <c r="X301" s="16">
        <v>0</v>
      </c>
      <c r="Y301" s="8" t="s">
        <v>32</v>
      </c>
      <c r="Z301" s="15">
        <v>0</v>
      </c>
      <c r="AA301" s="7" t="s">
        <v>1611</v>
      </c>
      <c r="AB301" s="10">
        <v>0</v>
      </c>
      <c r="AC301" s="16">
        <v>0</v>
      </c>
      <c r="AD301" s="8" t="s">
        <v>32</v>
      </c>
      <c r="AE301" s="15">
        <v>0</v>
      </c>
      <c r="AF301" s="7">
        <v>0</v>
      </c>
      <c r="AG301" s="10">
        <v>0</v>
      </c>
      <c r="AH301" s="16">
        <v>0</v>
      </c>
      <c r="AI301" s="8" t="s">
        <v>32</v>
      </c>
      <c r="AJ301" s="15">
        <v>0</v>
      </c>
    </row>
    <row r="302" spans="1:36" x14ac:dyDescent="0.35">
      <c r="A302" s="6" t="s">
        <v>1612</v>
      </c>
      <c r="B302" s="7" t="s">
        <v>1613</v>
      </c>
      <c r="C302" s="7" t="s">
        <v>49</v>
      </c>
      <c r="D302" s="9">
        <v>96.818181818181813</v>
      </c>
      <c r="E302" s="8"/>
      <c r="F302" s="6" t="e">
        <v>#N/A</v>
      </c>
      <c r="G302" s="7" t="s">
        <v>1614</v>
      </c>
      <c r="H302" s="10">
        <v>0</v>
      </c>
      <c r="I302" s="11">
        <v>0</v>
      </c>
      <c r="J302" s="10">
        <v>0</v>
      </c>
      <c r="K302" s="11">
        <v>0</v>
      </c>
      <c r="L302" s="10">
        <v>0</v>
      </c>
      <c r="M302" s="11">
        <v>0</v>
      </c>
      <c r="N302" s="10">
        <v>0</v>
      </c>
      <c r="O302" s="11">
        <v>0</v>
      </c>
      <c r="P302" s="10">
        <v>0</v>
      </c>
      <c r="Q302" s="11">
        <v>0</v>
      </c>
      <c r="R302" s="10">
        <v>0</v>
      </c>
      <c r="S302" s="11">
        <v>0</v>
      </c>
      <c r="T302" s="10">
        <v>0</v>
      </c>
      <c r="U302" s="11">
        <v>0</v>
      </c>
      <c r="V302" s="7" t="s">
        <v>1614</v>
      </c>
      <c r="W302" s="7">
        <v>38.450499999999998</v>
      </c>
      <c r="X302" s="16">
        <v>0.51171199999999994</v>
      </c>
      <c r="Y302" s="8" t="s">
        <v>32</v>
      </c>
      <c r="Z302" s="15">
        <v>6.952063697925831E-2</v>
      </c>
      <c r="AA302" s="7" t="s">
        <v>1615</v>
      </c>
      <c r="AB302" s="10">
        <v>0</v>
      </c>
      <c r="AC302" s="16">
        <v>0</v>
      </c>
      <c r="AD302" s="8" t="s">
        <v>32</v>
      </c>
      <c r="AE302" s="15">
        <v>0</v>
      </c>
      <c r="AF302" s="7">
        <v>0</v>
      </c>
      <c r="AG302" s="10">
        <v>0</v>
      </c>
      <c r="AH302" s="16">
        <v>0</v>
      </c>
      <c r="AI302" s="8" t="s">
        <v>32</v>
      </c>
      <c r="AJ302" s="15">
        <v>0</v>
      </c>
    </row>
    <row r="303" spans="1:36" x14ac:dyDescent="0.35">
      <c r="A303" s="6" t="s">
        <v>1616</v>
      </c>
      <c r="B303" s="7" t="s">
        <v>106</v>
      </c>
      <c r="C303" s="7" t="s">
        <v>49</v>
      </c>
      <c r="D303" s="9">
        <v>96.36363636363636</v>
      </c>
      <c r="E303" s="8"/>
      <c r="F303" s="6" t="s">
        <v>1617</v>
      </c>
      <c r="G303" s="7" t="s">
        <v>1618</v>
      </c>
      <c r="H303" s="10">
        <v>0</v>
      </c>
      <c r="I303" s="11">
        <v>0</v>
      </c>
      <c r="J303" s="10">
        <v>0</v>
      </c>
      <c r="K303" s="11">
        <v>0</v>
      </c>
      <c r="L303" s="10">
        <v>0</v>
      </c>
      <c r="M303" s="11">
        <v>0</v>
      </c>
      <c r="N303" s="10">
        <v>0</v>
      </c>
      <c r="O303" s="11">
        <v>0</v>
      </c>
      <c r="P303" s="10">
        <v>0</v>
      </c>
      <c r="Q303" s="11">
        <v>0</v>
      </c>
      <c r="R303" s="10">
        <v>0</v>
      </c>
      <c r="S303" s="11">
        <v>0</v>
      </c>
      <c r="T303" s="10">
        <v>0</v>
      </c>
      <c r="U303" s="11">
        <v>0</v>
      </c>
      <c r="V303" s="7" t="s">
        <v>1618</v>
      </c>
      <c r="W303" s="7">
        <v>342.70600000000002</v>
      </c>
      <c r="X303" s="16">
        <v>0.27690100000000001</v>
      </c>
      <c r="Y303" s="8" t="s">
        <v>32</v>
      </c>
      <c r="Z303" s="15">
        <v>0.6196314590607066</v>
      </c>
      <c r="AA303" s="7" t="s">
        <v>1619</v>
      </c>
      <c r="AB303" s="10">
        <v>438.601</v>
      </c>
      <c r="AC303" s="16">
        <v>0.117775</v>
      </c>
      <c r="AD303" s="8" t="s">
        <v>32</v>
      </c>
      <c r="AE303" s="15">
        <v>0.87465624436467748</v>
      </c>
      <c r="AF303" s="7">
        <v>0</v>
      </c>
      <c r="AG303" s="10">
        <v>0</v>
      </c>
      <c r="AH303" s="16">
        <v>0</v>
      </c>
      <c r="AI303" s="8" t="s">
        <v>32</v>
      </c>
      <c r="AJ303" s="15">
        <v>0</v>
      </c>
    </row>
    <row r="304" spans="1:36" x14ac:dyDescent="0.35">
      <c r="A304" s="6" t="s">
        <v>1620</v>
      </c>
      <c r="B304" s="7" t="s">
        <v>208</v>
      </c>
      <c r="C304" s="7" t="s">
        <v>26</v>
      </c>
      <c r="D304" s="9">
        <v>100</v>
      </c>
      <c r="E304" s="8"/>
      <c r="F304" s="6" t="s">
        <v>1621</v>
      </c>
      <c r="G304" s="7" t="s">
        <v>1622</v>
      </c>
      <c r="H304" s="10">
        <v>0</v>
      </c>
      <c r="I304" s="11">
        <v>0</v>
      </c>
      <c r="J304" s="10">
        <v>0</v>
      </c>
      <c r="K304" s="11">
        <v>0</v>
      </c>
      <c r="L304" s="10">
        <v>0</v>
      </c>
      <c r="M304" s="11">
        <v>0</v>
      </c>
      <c r="N304" s="10">
        <v>0</v>
      </c>
      <c r="O304" s="11">
        <v>0</v>
      </c>
      <c r="P304" s="10">
        <v>0</v>
      </c>
      <c r="Q304" s="11">
        <v>0</v>
      </c>
      <c r="R304" s="10">
        <v>0</v>
      </c>
      <c r="S304" s="11">
        <v>0</v>
      </c>
      <c r="T304" s="10">
        <v>0</v>
      </c>
      <c r="U304" s="11">
        <v>0</v>
      </c>
      <c r="V304" s="7" t="s">
        <v>1622</v>
      </c>
      <c r="W304" s="7">
        <v>876.428</v>
      </c>
      <c r="X304" s="16">
        <v>7.3984300000000003E-2</v>
      </c>
      <c r="Y304" s="8" t="s">
        <v>32</v>
      </c>
      <c r="Z304" s="15">
        <v>1.5846304424248685</v>
      </c>
      <c r="AA304" s="7" t="s">
        <v>1623</v>
      </c>
      <c r="AB304" s="10">
        <v>730.43499999999995</v>
      </c>
      <c r="AC304" s="16">
        <v>3.9206100000000001E-2</v>
      </c>
      <c r="AD304" s="8" t="s">
        <v>30</v>
      </c>
      <c r="AE304" s="15">
        <v>1.4566303630235982</v>
      </c>
      <c r="AF304" s="7" t="s">
        <v>1624</v>
      </c>
      <c r="AG304" s="10">
        <v>515.71100000000001</v>
      </c>
      <c r="AH304" s="16">
        <v>0.11053499999999999</v>
      </c>
      <c r="AI304" s="8" t="s">
        <v>32</v>
      </c>
      <c r="AJ304" s="15">
        <v>1.0402596054151048</v>
      </c>
    </row>
    <row r="305" spans="1:36" x14ac:dyDescent="0.35">
      <c r="A305" s="6" t="s">
        <v>1625</v>
      </c>
      <c r="B305" s="7" t="s">
        <v>106</v>
      </c>
      <c r="C305" s="7" t="s">
        <v>26</v>
      </c>
      <c r="D305" s="9">
        <v>99.545454545454547</v>
      </c>
      <c r="E305" s="8"/>
      <c r="F305" s="6" t="s">
        <v>1626</v>
      </c>
      <c r="G305" s="7" t="s">
        <v>1627</v>
      </c>
      <c r="H305" s="10">
        <v>0</v>
      </c>
      <c r="I305" s="11">
        <v>0</v>
      </c>
      <c r="J305" s="10">
        <v>0</v>
      </c>
      <c r="K305" s="11">
        <v>0</v>
      </c>
      <c r="L305" s="10">
        <v>0</v>
      </c>
      <c r="M305" s="11">
        <v>0</v>
      </c>
      <c r="N305" s="10">
        <v>0</v>
      </c>
      <c r="O305" s="11">
        <v>0</v>
      </c>
      <c r="P305" s="10">
        <v>0</v>
      </c>
      <c r="Q305" s="11">
        <v>0</v>
      </c>
      <c r="R305" s="10">
        <v>0</v>
      </c>
      <c r="S305" s="11">
        <v>0</v>
      </c>
      <c r="T305" s="10">
        <v>0</v>
      </c>
      <c r="U305" s="11">
        <v>0</v>
      </c>
      <c r="V305" s="7" t="s">
        <v>1627</v>
      </c>
      <c r="W305" s="7">
        <v>131.80199999999999</v>
      </c>
      <c r="X305" s="16">
        <v>3.58387E-4</v>
      </c>
      <c r="Y305" s="8" t="s">
        <v>30</v>
      </c>
      <c r="Z305" s="15">
        <v>0.23830532750263855</v>
      </c>
      <c r="AA305" s="7" t="s">
        <v>1628</v>
      </c>
      <c r="AB305" s="10">
        <v>126.952</v>
      </c>
      <c r="AC305" s="16">
        <v>2.91842E-4</v>
      </c>
      <c r="AD305" s="8" t="s">
        <v>30</v>
      </c>
      <c r="AE305" s="15">
        <v>0.25316713718068251</v>
      </c>
      <c r="AF305" s="7" t="s">
        <v>1629</v>
      </c>
      <c r="AG305" s="10">
        <v>218.852</v>
      </c>
      <c r="AH305" s="16">
        <v>0.355377</v>
      </c>
      <c r="AI305" s="8" t="s">
        <v>32</v>
      </c>
      <c r="AJ305" s="15">
        <v>0.44145440986193135</v>
      </c>
    </row>
    <row r="306" spans="1:36" x14ac:dyDescent="0.35">
      <c r="A306" s="6" t="s">
        <v>1630</v>
      </c>
      <c r="B306" s="7" t="s">
        <v>106</v>
      </c>
      <c r="C306" s="7" t="s">
        <v>85</v>
      </c>
      <c r="D306" s="9">
        <v>98.636363636363626</v>
      </c>
      <c r="E306" s="8"/>
      <c r="F306" s="6" t="s">
        <v>1631</v>
      </c>
      <c r="G306" s="7" t="s">
        <v>1632</v>
      </c>
      <c r="H306" s="10">
        <v>0</v>
      </c>
      <c r="I306" s="11">
        <v>0</v>
      </c>
      <c r="J306" s="10">
        <v>0</v>
      </c>
      <c r="K306" s="11">
        <v>0</v>
      </c>
      <c r="L306" s="10">
        <v>0</v>
      </c>
      <c r="M306" s="11">
        <v>0</v>
      </c>
      <c r="N306" s="10">
        <v>0</v>
      </c>
      <c r="O306" s="11">
        <v>0</v>
      </c>
      <c r="P306" s="10">
        <v>0</v>
      </c>
      <c r="Q306" s="11">
        <v>0</v>
      </c>
      <c r="R306" s="10">
        <v>0</v>
      </c>
      <c r="S306" s="11">
        <v>0</v>
      </c>
      <c r="T306" s="10">
        <v>0</v>
      </c>
      <c r="U306" s="11">
        <v>0</v>
      </c>
      <c r="V306" s="7" t="s">
        <v>1632</v>
      </c>
      <c r="W306" s="7">
        <v>700.33799999999997</v>
      </c>
      <c r="X306" s="16">
        <v>3.58387E-4</v>
      </c>
      <c r="Y306" s="8" t="s">
        <v>30</v>
      </c>
      <c r="Z306" s="15">
        <v>1.2662499541171066</v>
      </c>
      <c r="AA306" s="7" t="s">
        <v>1633</v>
      </c>
      <c r="AB306" s="10">
        <v>412.94900000000001</v>
      </c>
      <c r="AC306" s="16">
        <v>2.91842E-4</v>
      </c>
      <c r="AD306" s="8" t="s">
        <v>30</v>
      </c>
      <c r="AE306" s="15">
        <v>0.8235011353237891</v>
      </c>
      <c r="AF306" s="7" t="s">
        <v>1634</v>
      </c>
      <c r="AG306" s="10">
        <v>399.01900000000001</v>
      </c>
      <c r="AH306" s="16">
        <v>5.2939299999999996E-4</v>
      </c>
      <c r="AI306" s="8" t="s">
        <v>30</v>
      </c>
      <c r="AJ306" s="15">
        <v>0.80487588492998918</v>
      </c>
    </row>
    <row r="307" spans="1:36" x14ac:dyDescent="0.35">
      <c r="A307" s="6" t="s">
        <v>1635</v>
      </c>
      <c r="B307" s="7" t="s">
        <v>106</v>
      </c>
      <c r="C307" s="7" t="s">
        <v>49</v>
      </c>
      <c r="D307" s="9">
        <v>99.090909090909093</v>
      </c>
      <c r="E307" s="8"/>
      <c r="F307" s="6" t="s">
        <v>1636</v>
      </c>
      <c r="G307" s="7" t="s">
        <v>1637</v>
      </c>
      <c r="H307" s="10">
        <v>0</v>
      </c>
      <c r="I307" s="11">
        <v>0</v>
      </c>
      <c r="J307" s="10">
        <v>0</v>
      </c>
      <c r="K307" s="11">
        <v>0</v>
      </c>
      <c r="L307" s="10">
        <v>0</v>
      </c>
      <c r="M307" s="11">
        <v>0</v>
      </c>
      <c r="N307" s="10">
        <v>0</v>
      </c>
      <c r="O307" s="11">
        <v>0</v>
      </c>
      <c r="P307" s="10">
        <v>0</v>
      </c>
      <c r="Q307" s="11">
        <v>0</v>
      </c>
      <c r="R307" s="10">
        <v>0</v>
      </c>
      <c r="S307" s="11">
        <v>0</v>
      </c>
      <c r="T307" s="10">
        <v>0</v>
      </c>
      <c r="U307" s="11">
        <v>0</v>
      </c>
      <c r="V307" s="7" t="s">
        <v>1637</v>
      </c>
      <c r="W307" s="7">
        <v>1653.39</v>
      </c>
      <c r="X307" s="16">
        <v>0.31375999999999998</v>
      </c>
      <c r="Y307" s="8" t="s">
        <v>32</v>
      </c>
      <c r="Z307" s="15">
        <v>2.9894208391343651</v>
      </c>
      <c r="AA307" s="7" t="s">
        <v>1638</v>
      </c>
      <c r="AB307" s="10">
        <v>0</v>
      </c>
      <c r="AC307" s="16">
        <v>0</v>
      </c>
      <c r="AD307" s="8" t="s">
        <v>32</v>
      </c>
      <c r="AE307" s="15">
        <v>0</v>
      </c>
      <c r="AF307" s="7" t="s">
        <v>1639</v>
      </c>
      <c r="AG307" s="10">
        <v>0</v>
      </c>
      <c r="AH307" s="16">
        <v>0</v>
      </c>
      <c r="AI307" s="8" t="s">
        <v>32</v>
      </c>
      <c r="AJ307" s="15">
        <v>0</v>
      </c>
    </row>
    <row r="308" spans="1:36" x14ac:dyDescent="0.35">
      <c r="A308" s="6" t="s">
        <v>1640</v>
      </c>
      <c r="B308" s="7" t="s">
        <v>1641</v>
      </c>
      <c r="C308" s="7" t="s">
        <v>85</v>
      </c>
      <c r="D308" s="9">
        <v>99.545454545454547</v>
      </c>
      <c r="E308" s="8"/>
      <c r="F308" s="6" t="s">
        <v>1642</v>
      </c>
      <c r="G308" s="7" t="s">
        <v>1643</v>
      </c>
      <c r="H308" s="10">
        <v>0</v>
      </c>
      <c r="I308" s="11">
        <v>0</v>
      </c>
      <c r="J308" s="10">
        <v>0</v>
      </c>
      <c r="K308" s="11">
        <v>0</v>
      </c>
      <c r="L308" s="10">
        <v>0</v>
      </c>
      <c r="M308" s="11">
        <v>0</v>
      </c>
      <c r="N308" s="10">
        <v>0</v>
      </c>
      <c r="O308" s="11">
        <v>0</v>
      </c>
      <c r="P308" s="10">
        <v>0</v>
      </c>
      <c r="Q308" s="11">
        <v>0</v>
      </c>
      <c r="R308" s="10">
        <v>0</v>
      </c>
      <c r="S308" s="11">
        <v>0</v>
      </c>
      <c r="T308" s="10">
        <v>0</v>
      </c>
      <c r="U308" s="11">
        <v>0</v>
      </c>
      <c r="V308" s="7" t="s">
        <v>1643</v>
      </c>
      <c r="W308" s="7">
        <v>243.631</v>
      </c>
      <c r="X308" s="16">
        <v>1.02842E-2</v>
      </c>
      <c r="Y308" s="8" t="s">
        <v>30</v>
      </c>
      <c r="Z308" s="15">
        <v>0.44049836303542689</v>
      </c>
      <c r="AA308" s="7" t="s">
        <v>1644</v>
      </c>
      <c r="AB308" s="10">
        <v>268.64499999999998</v>
      </c>
      <c r="AC308" s="16">
        <v>0.16023000000000001</v>
      </c>
      <c r="AD308" s="8" t="s">
        <v>32</v>
      </c>
      <c r="AE308" s="15">
        <v>0.53573071371781822</v>
      </c>
      <c r="AF308" s="7" t="s">
        <v>1645</v>
      </c>
      <c r="AG308" s="10">
        <v>254.98500000000001</v>
      </c>
      <c r="AH308" s="16">
        <v>1.08775E-2</v>
      </c>
      <c r="AI308" s="8" t="s">
        <v>30</v>
      </c>
      <c r="AJ308" s="15">
        <v>0.51433961169486486</v>
      </c>
    </row>
    <row r="309" spans="1:36" x14ac:dyDescent="0.35">
      <c r="A309" s="6" t="s">
        <v>1646</v>
      </c>
      <c r="B309" s="7" t="s">
        <v>1647</v>
      </c>
      <c r="C309" s="7" t="s">
        <v>49</v>
      </c>
      <c r="D309" s="9">
        <v>100</v>
      </c>
      <c r="E309" s="8"/>
      <c r="F309" s="6" t="s">
        <v>1648</v>
      </c>
      <c r="G309" s="7" t="s">
        <v>1649</v>
      </c>
      <c r="H309" s="10">
        <v>0</v>
      </c>
      <c r="I309" s="11">
        <v>0</v>
      </c>
      <c r="J309" s="10">
        <v>0</v>
      </c>
      <c r="K309" s="11">
        <v>0</v>
      </c>
      <c r="L309" s="10">
        <v>0</v>
      </c>
      <c r="M309" s="11">
        <v>0</v>
      </c>
      <c r="N309" s="10">
        <v>0</v>
      </c>
      <c r="O309" s="11">
        <v>0</v>
      </c>
      <c r="P309" s="10">
        <v>0</v>
      </c>
      <c r="Q309" s="11">
        <v>0</v>
      </c>
      <c r="R309" s="10">
        <v>0</v>
      </c>
      <c r="S309" s="11">
        <v>0</v>
      </c>
      <c r="T309" s="10">
        <v>0</v>
      </c>
      <c r="U309" s="11">
        <v>0</v>
      </c>
      <c r="V309" s="7" t="s">
        <v>1649</v>
      </c>
      <c r="W309" s="7">
        <v>22.071300000000001</v>
      </c>
      <c r="X309" s="16">
        <v>0.54551400000000005</v>
      </c>
      <c r="Y309" s="8" t="s">
        <v>32</v>
      </c>
      <c r="Z309" s="15">
        <v>3.9906134769646794E-2</v>
      </c>
      <c r="AA309" s="7" t="s">
        <v>1650</v>
      </c>
      <c r="AB309" s="10">
        <v>52.119900000000001</v>
      </c>
      <c r="AC309" s="16">
        <v>0.94111400000000001</v>
      </c>
      <c r="AD309" s="8" t="s">
        <v>32</v>
      </c>
      <c r="AE309" s="15">
        <v>0.10393728238344772</v>
      </c>
      <c r="AF309" s="7" t="s">
        <v>1651</v>
      </c>
      <c r="AG309" s="10">
        <v>17.376000000000001</v>
      </c>
      <c r="AH309" s="16">
        <v>0.70770999999999995</v>
      </c>
      <c r="AI309" s="8" t="s">
        <v>32</v>
      </c>
      <c r="AJ309" s="15">
        <v>3.5049767997372284E-2</v>
      </c>
    </row>
    <row r="310" spans="1:36" x14ac:dyDescent="0.35">
      <c r="A310" s="6" t="s">
        <v>1652</v>
      </c>
      <c r="B310" s="7" t="s">
        <v>1653</v>
      </c>
      <c r="C310" s="7" t="s">
        <v>85</v>
      </c>
      <c r="D310" s="9">
        <v>100</v>
      </c>
      <c r="E310" s="8"/>
      <c r="F310" s="6" t="s">
        <v>1654</v>
      </c>
      <c r="G310" s="7" t="s">
        <v>1655</v>
      </c>
      <c r="H310" s="10">
        <v>0</v>
      </c>
      <c r="I310" s="11">
        <v>0</v>
      </c>
      <c r="J310" s="10">
        <v>0</v>
      </c>
      <c r="K310" s="11">
        <v>0</v>
      </c>
      <c r="L310" s="10">
        <v>0</v>
      </c>
      <c r="M310" s="11">
        <v>0</v>
      </c>
      <c r="N310" s="10">
        <v>0</v>
      </c>
      <c r="O310" s="11">
        <v>0</v>
      </c>
      <c r="P310" s="10">
        <v>0</v>
      </c>
      <c r="Q310" s="11">
        <v>0</v>
      </c>
      <c r="R310" s="10">
        <v>0</v>
      </c>
      <c r="S310" s="11">
        <v>0</v>
      </c>
      <c r="T310" s="10">
        <v>0</v>
      </c>
      <c r="U310" s="11">
        <v>0</v>
      </c>
      <c r="V310" s="7" t="s">
        <v>1655</v>
      </c>
      <c r="W310" s="7">
        <v>57.941200000000002</v>
      </c>
      <c r="X310" s="16">
        <v>6.76065E-4</v>
      </c>
      <c r="Y310" s="8" t="s">
        <v>30</v>
      </c>
      <c r="Z310" s="15">
        <v>0.10476090379429662</v>
      </c>
      <c r="AA310" s="7" t="s">
        <v>1656</v>
      </c>
      <c r="AB310" s="10">
        <v>36.0075</v>
      </c>
      <c r="AC310" s="16">
        <v>5.44517E-4</v>
      </c>
      <c r="AD310" s="8" t="s">
        <v>30</v>
      </c>
      <c r="AE310" s="15">
        <v>7.1806002993520593E-2</v>
      </c>
      <c r="AF310" s="7" t="s">
        <v>1657</v>
      </c>
      <c r="AG310" s="10">
        <v>20.9849</v>
      </c>
      <c r="AH310" s="16">
        <v>0.68294600000000005</v>
      </c>
      <c r="AI310" s="8" t="s">
        <v>32</v>
      </c>
      <c r="AJ310" s="15">
        <v>4.232941277900884E-2</v>
      </c>
    </row>
    <row r="311" spans="1:36" x14ac:dyDescent="0.35">
      <c r="A311" s="6" t="s">
        <v>1658</v>
      </c>
      <c r="B311" s="7" t="s">
        <v>321</v>
      </c>
      <c r="C311" s="7" t="s">
        <v>49</v>
      </c>
      <c r="D311" s="9">
        <v>100</v>
      </c>
      <c r="E311" s="8"/>
      <c r="F311" s="6" t="s">
        <v>1659</v>
      </c>
      <c r="G311" s="7" t="s">
        <v>1660</v>
      </c>
      <c r="H311" s="10">
        <v>0</v>
      </c>
      <c r="I311" s="11">
        <v>0</v>
      </c>
      <c r="J311" s="10">
        <v>0</v>
      </c>
      <c r="K311" s="11">
        <v>0</v>
      </c>
      <c r="L311" s="10">
        <v>0</v>
      </c>
      <c r="M311" s="11">
        <v>0</v>
      </c>
      <c r="N311" s="10">
        <v>0</v>
      </c>
      <c r="O311" s="11">
        <v>0</v>
      </c>
      <c r="P311" s="10">
        <v>0</v>
      </c>
      <c r="Q311" s="11">
        <v>0</v>
      </c>
      <c r="R311" s="10">
        <v>0</v>
      </c>
      <c r="S311" s="11">
        <v>0</v>
      </c>
      <c r="T311" s="10">
        <v>0</v>
      </c>
      <c r="U311" s="11">
        <v>0</v>
      </c>
      <c r="V311" s="7" t="s">
        <v>1660</v>
      </c>
      <c r="W311" s="7">
        <v>21.9466</v>
      </c>
      <c r="X311" s="16">
        <v>2.9173299999999999E-2</v>
      </c>
      <c r="Y311" s="8" t="s">
        <v>30</v>
      </c>
      <c r="Z311" s="15">
        <v>3.9680670252116107E-2</v>
      </c>
      <c r="AA311" s="7" t="s">
        <v>1661</v>
      </c>
      <c r="AB311" s="10">
        <v>14.145</v>
      </c>
      <c r="AC311" s="16">
        <v>8.9581800000000003E-2</v>
      </c>
      <c r="AD311" s="8" t="s">
        <v>32</v>
      </c>
      <c r="AE311" s="15">
        <v>2.8207898697308859E-2</v>
      </c>
      <c r="AF311" s="7" t="s">
        <v>1662</v>
      </c>
      <c r="AG311" s="10">
        <v>10.905200000000001</v>
      </c>
      <c r="AH311" s="16">
        <v>0.29404400000000003</v>
      </c>
      <c r="AI311" s="8" t="s">
        <v>32</v>
      </c>
      <c r="AJ311" s="15">
        <v>2.1997279579013828E-2</v>
      </c>
    </row>
    <row r="312" spans="1:36" x14ac:dyDescent="0.35">
      <c r="A312" s="6" t="s">
        <v>1663</v>
      </c>
      <c r="B312" s="7" t="s">
        <v>991</v>
      </c>
      <c r="C312" s="7" t="s">
        <v>49</v>
      </c>
      <c r="D312" s="9">
        <v>100</v>
      </c>
      <c r="E312" s="8"/>
      <c r="F312" s="6" t="s">
        <v>1664</v>
      </c>
      <c r="G312" s="7" t="s">
        <v>1665</v>
      </c>
      <c r="H312" s="10">
        <v>0</v>
      </c>
      <c r="I312" s="11">
        <v>0</v>
      </c>
      <c r="J312" s="10">
        <v>0</v>
      </c>
      <c r="K312" s="11">
        <v>0</v>
      </c>
      <c r="L312" s="10">
        <v>0</v>
      </c>
      <c r="M312" s="11">
        <v>0</v>
      </c>
      <c r="N312" s="10">
        <v>0</v>
      </c>
      <c r="O312" s="11">
        <v>0</v>
      </c>
      <c r="P312" s="10">
        <v>0</v>
      </c>
      <c r="Q312" s="11">
        <v>0</v>
      </c>
      <c r="R312" s="10">
        <v>0</v>
      </c>
      <c r="S312" s="11">
        <v>0</v>
      </c>
      <c r="T312" s="10">
        <v>0</v>
      </c>
      <c r="U312" s="11">
        <v>0</v>
      </c>
      <c r="V312" s="7" t="s">
        <v>1665</v>
      </c>
      <c r="W312" s="7">
        <v>14.9208</v>
      </c>
      <c r="X312" s="16">
        <v>0.10074900000000001</v>
      </c>
      <c r="Y312" s="8" t="s">
        <v>32</v>
      </c>
      <c r="Z312" s="15">
        <v>2.6977634107231828E-2</v>
      </c>
      <c r="AA312" s="7" t="s">
        <v>1666</v>
      </c>
      <c r="AB312" s="10">
        <v>30.1296</v>
      </c>
      <c r="AC312" s="16">
        <v>2.91842E-4</v>
      </c>
      <c r="AD312" s="8" t="s">
        <v>30</v>
      </c>
      <c r="AE312" s="15">
        <v>6.0084319872070489E-2</v>
      </c>
      <c r="AF312" s="7" t="s">
        <v>1667</v>
      </c>
      <c r="AG312" s="10">
        <v>7.3309199999999999</v>
      </c>
      <c r="AH312" s="16">
        <v>9.9419999999999994E-2</v>
      </c>
      <c r="AI312" s="8" t="s">
        <v>32</v>
      </c>
      <c r="AJ312" s="15">
        <v>1.4787468071322307E-2</v>
      </c>
    </row>
    <row r="313" spans="1:36" x14ac:dyDescent="0.35">
      <c r="A313" s="6" t="s">
        <v>1668</v>
      </c>
      <c r="B313" s="7" t="s">
        <v>1669</v>
      </c>
      <c r="C313" s="7" t="s">
        <v>49</v>
      </c>
      <c r="D313" s="9">
        <v>96.818181818181813</v>
      </c>
      <c r="E313" s="8"/>
      <c r="F313" s="6" t="s">
        <v>1670</v>
      </c>
      <c r="G313" s="7" t="s">
        <v>1671</v>
      </c>
      <c r="H313" s="10">
        <v>0</v>
      </c>
      <c r="I313" s="11">
        <v>0</v>
      </c>
      <c r="J313" s="10">
        <v>0</v>
      </c>
      <c r="K313" s="11">
        <v>0</v>
      </c>
      <c r="L313" s="10">
        <v>0</v>
      </c>
      <c r="M313" s="11">
        <v>0</v>
      </c>
      <c r="N313" s="10">
        <v>0</v>
      </c>
      <c r="O313" s="11">
        <v>0</v>
      </c>
      <c r="P313" s="10">
        <v>0</v>
      </c>
      <c r="Q313" s="11">
        <v>0</v>
      </c>
      <c r="R313" s="10">
        <v>0</v>
      </c>
      <c r="S313" s="11">
        <v>0</v>
      </c>
      <c r="T313" s="10">
        <v>0</v>
      </c>
      <c r="U313" s="11">
        <v>0</v>
      </c>
      <c r="V313" s="7" t="s">
        <v>1671</v>
      </c>
      <c r="W313" s="7">
        <v>25.67</v>
      </c>
      <c r="X313" s="16">
        <v>0.17227799999999999</v>
      </c>
      <c r="Y313" s="8" t="s">
        <v>32</v>
      </c>
      <c r="Z313" s="15">
        <v>4.6412784001705072E-2</v>
      </c>
      <c r="AA313" s="7" t="s">
        <v>1672</v>
      </c>
      <c r="AB313" s="10">
        <v>11.774900000000001</v>
      </c>
      <c r="AC313" s="16">
        <v>0.21762000000000001</v>
      </c>
      <c r="AD313" s="8" t="s">
        <v>32</v>
      </c>
      <c r="AE313" s="15">
        <v>2.3481455381473462E-2</v>
      </c>
      <c r="AF313" s="7">
        <v>0</v>
      </c>
      <c r="AG313" s="10">
        <v>0</v>
      </c>
      <c r="AH313" s="16">
        <v>0</v>
      </c>
      <c r="AI313" s="8" t="s">
        <v>32</v>
      </c>
      <c r="AJ313" s="15">
        <v>0</v>
      </c>
    </row>
    <row r="314" spans="1:36" x14ac:dyDescent="0.35">
      <c r="A314" s="6" t="s">
        <v>1673</v>
      </c>
      <c r="B314" s="7" t="s">
        <v>1674</v>
      </c>
      <c r="C314" s="7" t="s">
        <v>49</v>
      </c>
      <c r="D314" s="9">
        <v>96.818181818181813</v>
      </c>
      <c r="E314" s="8"/>
      <c r="F314" s="6" t="s">
        <v>1675</v>
      </c>
      <c r="G314" s="7" t="s">
        <v>1676</v>
      </c>
      <c r="H314" s="10">
        <v>0</v>
      </c>
      <c r="I314" s="11">
        <v>0</v>
      </c>
      <c r="J314" s="10">
        <v>0</v>
      </c>
      <c r="K314" s="11">
        <v>0</v>
      </c>
      <c r="L314" s="10">
        <v>0</v>
      </c>
      <c r="M314" s="11">
        <v>0</v>
      </c>
      <c r="N314" s="10">
        <v>0</v>
      </c>
      <c r="O314" s="11">
        <v>0</v>
      </c>
      <c r="P314" s="10">
        <v>0</v>
      </c>
      <c r="Q314" s="11">
        <v>0</v>
      </c>
      <c r="R314" s="10">
        <v>0</v>
      </c>
      <c r="S314" s="11">
        <v>0</v>
      </c>
      <c r="T314" s="10">
        <v>0</v>
      </c>
      <c r="U314" s="11">
        <v>0</v>
      </c>
      <c r="V314" s="7" t="s">
        <v>1676</v>
      </c>
      <c r="W314" s="7">
        <v>0</v>
      </c>
      <c r="X314" s="16">
        <v>0</v>
      </c>
      <c r="Y314" s="8" t="s">
        <v>32</v>
      </c>
      <c r="Z314" s="15">
        <v>0</v>
      </c>
      <c r="AA314" s="7" t="s">
        <v>1677</v>
      </c>
      <c r="AB314" s="10">
        <v>26.045400000000001</v>
      </c>
      <c r="AC314" s="16">
        <v>0.36221599999999998</v>
      </c>
      <c r="AD314" s="8" t="s">
        <v>32</v>
      </c>
      <c r="AE314" s="15">
        <v>5.1939625643753144E-2</v>
      </c>
      <c r="AF314" s="7">
        <v>0</v>
      </c>
      <c r="AG314" s="10">
        <v>0</v>
      </c>
      <c r="AH314" s="16">
        <v>0</v>
      </c>
      <c r="AI314" s="8" t="s">
        <v>32</v>
      </c>
      <c r="AJ314" s="15">
        <v>0</v>
      </c>
    </row>
    <row r="315" spans="1:36" x14ac:dyDescent="0.35">
      <c r="A315" s="6" t="s">
        <v>1678</v>
      </c>
      <c r="B315" s="7" t="s">
        <v>1679</v>
      </c>
      <c r="C315" s="7" t="s">
        <v>49</v>
      </c>
      <c r="D315" s="9">
        <v>98.181818181818187</v>
      </c>
      <c r="E315" s="8"/>
      <c r="F315" s="6" t="s">
        <v>1680</v>
      </c>
      <c r="G315" s="7" t="s">
        <v>1681</v>
      </c>
      <c r="H315" s="10">
        <v>0</v>
      </c>
      <c r="I315" s="11">
        <v>0</v>
      </c>
      <c r="J315" s="10">
        <v>0</v>
      </c>
      <c r="K315" s="11">
        <v>0</v>
      </c>
      <c r="L315" s="10">
        <v>0</v>
      </c>
      <c r="M315" s="11">
        <v>0</v>
      </c>
      <c r="N315" s="10">
        <v>0</v>
      </c>
      <c r="O315" s="11">
        <v>0</v>
      </c>
      <c r="P315" s="10">
        <v>0</v>
      </c>
      <c r="Q315" s="11">
        <v>0</v>
      </c>
      <c r="R315" s="10">
        <v>0</v>
      </c>
      <c r="S315" s="11">
        <v>0</v>
      </c>
      <c r="T315" s="10">
        <v>0</v>
      </c>
      <c r="U315" s="11">
        <v>0</v>
      </c>
      <c r="V315" s="7" t="s">
        <v>1681</v>
      </c>
      <c r="W315" s="7">
        <v>50.960599999999999</v>
      </c>
      <c r="X315" s="16">
        <v>2.0881899999999998E-2</v>
      </c>
      <c r="Y315" s="8" t="s">
        <v>30</v>
      </c>
      <c r="Z315" s="15">
        <v>9.2139591756809178E-2</v>
      </c>
      <c r="AA315" s="7" t="s">
        <v>1682</v>
      </c>
      <c r="AB315" s="10">
        <v>21.9572</v>
      </c>
      <c r="AC315" s="16">
        <v>0.97190900000000002</v>
      </c>
      <c r="AD315" s="8" t="s">
        <v>32</v>
      </c>
      <c r="AE315" s="15">
        <v>4.3786954632488523E-2</v>
      </c>
      <c r="AF315" s="7">
        <v>0</v>
      </c>
      <c r="AG315" s="10">
        <v>0</v>
      </c>
      <c r="AH315" s="16">
        <v>0</v>
      </c>
      <c r="AI315" s="8" t="s">
        <v>32</v>
      </c>
      <c r="AJ315" s="15">
        <v>0</v>
      </c>
    </row>
    <row r="316" spans="1:36" x14ac:dyDescent="0.35">
      <c r="A316" s="6" t="s">
        <v>1683</v>
      </c>
      <c r="B316" s="7" t="s">
        <v>1561</v>
      </c>
      <c r="C316" s="7" t="s">
        <v>35</v>
      </c>
      <c r="D316" s="9">
        <v>95.909090909090907</v>
      </c>
      <c r="E316" s="8"/>
      <c r="F316" s="6" t="s">
        <v>1684</v>
      </c>
      <c r="G316" s="7" t="s">
        <v>1685</v>
      </c>
      <c r="H316" s="10">
        <v>0</v>
      </c>
      <c r="I316" s="11">
        <v>0</v>
      </c>
      <c r="J316" s="10">
        <v>0</v>
      </c>
      <c r="K316" s="11">
        <v>0</v>
      </c>
      <c r="L316" s="10">
        <v>0</v>
      </c>
      <c r="M316" s="11">
        <v>0</v>
      </c>
      <c r="N316" s="10">
        <v>0</v>
      </c>
      <c r="O316" s="11">
        <v>0</v>
      </c>
      <c r="P316" s="10">
        <v>0</v>
      </c>
      <c r="Q316" s="11">
        <v>0</v>
      </c>
      <c r="R316" s="10">
        <v>0</v>
      </c>
      <c r="S316" s="11">
        <v>0</v>
      </c>
      <c r="T316" s="10">
        <v>0</v>
      </c>
      <c r="U316" s="11">
        <v>0</v>
      </c>
      <c r="V316" s="7" t="s">
        <v>1685</v>
      </c>
      <c r="W316" s="7">
        <v>3.6531799999999999</v>
      </c>
      <c r="X316" s="16">
        <v>8.9622799999999996E-3</v>
      </c>
      <c r="Y316" s="8" t="s">
        <v>30</v>
      </c>
      <c r="Z316" s="15">
        <v>6.605152094248108E-3</v>
      </c>
      <c r="AA316" s="7" t="s">
        <v>1686</v>
      </c>
      <c r="AB316" s="10">
        <v>22.444800000000001</v>
      </c>
      <c r="AC316" s="16">
        <v>2.91842E-4</v>
      </c>
      <c r="AD316" s="8" t="s">
        <v>30</v>
      </c>
      <c r="AE316" s="15">
        <v>4.4759324473761609E-2</v>
      </c>
      <c r="AF316" s="7">
        <v>0</v>
      </c>
      <c r="AG316" s="10">
        <v>0</v>
      </c>
      <c r="AH316" s="16">
        <v>0</v>
      </c>
      <c r="AI316" s="8" t="s">
        <v>32</v>
      </c>
      <c r="AJ316" s="15">
        <v>0</v>
      </c>
    </row>
    <row r="317" spans="1:36" x14ac:dyDescent="0.35">
      <c r="A317" s="6" t="s">
        <v>1687</v>
      </c>
      <c r="B317" s="7" t="s">
        <v>1688</v>
      </c>
      <c r="C317" s="7" t="s">
        <v>49</v>
      </c>
      <c r="D317" s="9">
        <v>99.545454545454547</v>
      </c>
      <c r="E317" s="8"/>
      <c r="F317" s="6" t="s">
        <v>1689</v>
      </c>
      <c r="G317" s="7" t="s">
        <v>1690</v>
      </c>
      <c r="H317" s="10">
        <v>0</v>
      </c>
      <c r="I317" s="11">
        <v>0</v>
      </c>
      <c r="J317" s="10">
        <v>0</v>
      </c>
      <c r="K317" s="11">
        <v>0</v>
      </c>
      <c r="L317" s="10">
        <v>0</v>
      </c>
      <c r="M317" s="11">
        <v>0</v>
      </c>
      <c r="N317" s="10">
        <v>0</v>
      </c>
      <c r="O317" s="11">
        <v>0</v>
      </c>
      <c r="P317" s="10">
        <v>0</v>
      </c>
      <c r="Q317" s="11">
        <v>0</v>
      </c>
      <c r="R317" s="10">
        <v>0</v>
      </c>
      <c r="S317" s="11">
        <v>0</v>
      </c>
      <c r="T317" s="10">
        <v>0</v>
      </c>
      <c r="U317" s="11">
        <v>0</v>
      </c>
      <c r="V317" s="7" t="s">
        <v>1690</v>
      </c>
      <c r="W317" s="7">
        <v>316.56700000000001</v>
      </c>
      <c r="X317" s="16">
        <v>3.58387E-4</v>
      </c>
      <c r="Y317" s="8" t="s">
        <v>30</v>
      </c>
      <c r="Z317" s="15">
        <v>0.57237069704198562</v>
      </c>
      <c r="AA317" s="7" t="s">
        <v>1691</v>
      </c>
      <c r="AB317" s="10">
        <v>129.24600000000001</v>
      </c>
      <c r="AC317" s="16">
        <v>5.44517E-4</v>
      </c>
      <c r="AD317" s="8" t="s">
        <v>30</v>
      </c>
      <c r="AE317" s="15">
        <v>0.25774182220094599</v>
      </c>
      <c r="AF317" s="7" t="s">
        <v>1692</v>
      </c>
      <c r="AG317" s="10">
        <v>56.777700000000003</v>
      </c>
      <c r="AH317" s="16">
        <v>8.1821500000000005E-2</v>
      </c>
      <c r="AI317" s="8" t="s">
        <v>32</v>
      </c>
      <c r="AJ317" s="15">
        <v>0.11452838469293304</v>
      </c>
    </row>
    <row r="318" spans="1:36" x14ac:dyDescent="0.35">
      <c r="A318" s="6" t="s">
        <v>1693</v>
      </c>
      <c r="B318" s="7" t="s">
        <v>1694</v>
      </c>
      <c r="C318" s="7" t="s">
        <v>85</v>
      </c>
      <c r="D318" s="9">
        <v>99.545454545454547</v>
      </c>
      <c r="E318" s="8"/>
      <c r="F318" s="6" t="s">
        <v>1695</v>
      </c>
      <c r="G318" s="7" t="s">
        <v>1696</v>
      </c>
      <c r="H318" s="10">
        <v>0</v>
      </c>
      <c r="I318" s="11">
        <v>0</v>
      </c>
      <c r="J318" s="10">
        <v>0</v>
      </c>
      <c r="K318" s="11">
        <v>0</v>
      </c>
      <c r="L318" s="10">
        <v>0</v>
      </c>
      <c r="M318" s="11">
        <v>0</v>
      </c>
      <c r="N318" s="10">
        <v>0</v>
      </c>
      <c r="O318" s="11">
        <v>0</v>
      </c>
      <c r="P318" s="10">
        <v>0</v>
      </c>
      <c r="Q318" s="11">
        <v>0</v>
      </c>
      <c r="R318" s="10">
        <v>0</v>
      </c>
      <c r="S318" s="11">
        <v>0</v>
      </c>
      <c r="T318" s="10">
        <v>0</v>
      </c>
      <c r="U318" s="11">
        <v>0</v>
      </c>
      <c r="V318" s="7" t="s">
        <v>1696</v>
      </c>
      <c r="W318" s="7">
        <v>2632.08</v>
      </c>
      <c r="X318" s="16">
        <v>3.58387E-4</v>
      </c>
      <c r="Y318" s="8" t="s">
        <v>30</v>
      </c>
      <c r="Z318" s="15">
        <v>4.7589466503781805</v>
      </c>
      <c r="AA318" s="7" t="s">
        <v>1697</v>
      </c>
      <c r="AB318" s="10">
        <v>1102.19</v>
      </c>
      <c r="AC318" s="16">
        <v>9.7007599999999992E-3</v>
      </c>
      <c r="AD318" s="8" t="s">
        <v>30</v>
      </c>
      <c r="AE318" s="15">
        <v>2.1979825991648538</v>
      </c>
      <c r="AF318" s="7" t="s">
        <v>1698</v>
      </c>
      <c r="AG318" s="10">
        <v>791.97799999999995</v>
      </c>
      <c r="AH318" s="16">
        <v>0.51868099999999995</v>
      </c>
      <c r="AI318" s="8" t="s">
        <v>32</v>
      </c>
      <c r="AJ318" s="15">
        <v>1.5975279212144857</v>
      </c>
    </row>
    <row r="319" spans="1:36" x14ac:dyDescent="0.35">
      <c r="A319" s="6" t="s">
        <v>1699</v>
      </c>
      <c r="B319" s="7" t="s">
        <v>1700</v>
      </c>
      <c r="C319" s="7" t="s">
        <v>49</v>
      </c>
      <c r="D319" s="9">
        <v>98.181818181818187</v>
      </c>
      <c r="E319" s="8"/>
      <c r="F319" s="6" t="s">
        <v>1701</v>
      </c>
      <c r="G319" s="7" t="s">
        <v>1702</v>
      </c>
      <c r="H319" s="10">
        <v>0</v>
      </c>
      <c r="I319" s="11">
        <v>0</v>
      </c>
      <c r="J319" s="10">
        <v>0</v>
      </c>
      <c r="K319" s="11">
        <v>0</v>
      </c>
      <c r="L319" s="10">
        <v>0</v>
      </c>
      <c r="M319" s="11">
        <v>0</v>
      </c>
      <c r="N319" s="10">
        <v>0</v>
      </c>
      <c r="O319" s="11">
        <v>0</v>
      </c>
      <c r="P319" s="10">
        <v>0</v>
      </c>
      <c r="Q319" s="11">
        <v>0</v>
      </c>
      <c r="R319" s="10">
        <v>0</v>
      </c>
      <c r="S319" s="11">
        <v>0</v>
      </c>
      <c r="T319" s="10">
        <v>0</v>
      </c>
      <c r="U319" s="11">
        <v>0</v>
      </c>
      <c r="V319" s="7" t="s">
        <v>1702</v>
      </c>
      <c r="W319" s="7">
        <v>346.916</v>
      </c>
      <c r="X319" s="16">
        <v>3.58387E-4</v>
      </c>
      <c r="Y319" s="8" t="s">
        <v>30</v>
      </c>
      <c r="Z319" s="15">
        <v>0.62724337260364305</v>
      </c>
      <c r="AA319" s="7" t="s">
        <v>1703</v>
      </c>
      <c r="AB319" s="10">
        <v>305.447</v>
      </c>
      <c r="AC319" s="16">
        <v>2.91842E-4</v>
      </c>
      <c r="AD319" s="8" t="s">
        <v>30</v>
      </c>
      <c r="AE319" s="15">
        <v>0.60912110522424179</v>
      </c>
      <c r="AF319" s="7" t="s">
        <v>1704</v>
      </c>
      <c r="AG319" s="10">
        <v>142.78399999999999</v>
      </c>
      <c r="AH319" s="16">
        <v>2.1227300000000001E-2</v>
      </c>
      <c r="AI319" s="8" t="s">
        <v>30</v>
      </c>
      <c r="AJ319" s="15">
        <v>0.28801485230989893</v>
      </c>
    </row>
    <row r="320" spans="1:36" x14ac:dyDescent="0.35">
      <c r="A320" s="6" t="s">
        <v>1705</v>
      </c>
      <c r="B320" s="7" t="s">
        <v>1706</v>
      </c>
      <c r="C320" s="7" t="s">
        <v>85</v>
      </c>
      <c r="D320" s="9">
        <v>98.636363636363626</v>
      </c>
      <c r="E320" s="8"/>
      <c r="F320" s="6" t="s">
        <v>1707</v>
      </c>
      <c r="G320" s="7" t="s">
        <v>1708</v>
      </c>
      <c r="H320" s="10">
        <v>0</v>
      </c>
      <c r="I320" s="11">
        <v>0</v>
      </c>
      <c r="J320" s="10">
        <v>0</v>
      </c>
      <c r="K320" s="11">
        <v>0</v>
      </c>
      <c r="L320" s="10">
        <v>0</v>
      </c>
      <c r="M320" s="11">
        <v>0</v>
      </c>
      <c r="N320" s="10">
        <v>0</v>
      </c>
      <c r="O320" s="11">
        <v>0</v>
      </c>
      <c r="P320" s="10">
        <v>0</v>
      </c>
      <c r="Q320" s="11">
        <v>0</v>
      </c>
      <c r="R320" s="10">
        <v>0</v>
      </c>
      <c r="S320" s="11">
        <v>0</v>
      </c>
      <c r="T320" s="10">
        <v>0</v>
      </c>
      <c r="U320" s="11">
        <v>0</v>
      </c>
      <c r="V320" s="7" t="s">
        <v>1708</v>
      </c>
      <c r="W320" s="7">
        <v>504.66</v>
      </c>
      <c r="X320" s="16">
        <v>3.58387E-4</v>
      </c>
      <c r="Y320" s="8" t="s">
        <v>30</v>
      </c>
      <c r="Z320" s="15">
        <v>0.91245327519674646</v>
      </c>
      <c r="AA320" s="7" t="s">
        <v>1709</v>
      </c>
      <c r="AB320" s="10">
        <v>426.51299999999998</v>
      </c>
      <c r="AC320" s="16">
        <v>2.91842E-4</v>
      </c>
      <c r="AD320" s="8" t="s">
        <v>30</v>
      </c>
      <c r="AE320" s="15">
        <v>0.85055040629800593</v>
      </c>
      <c r="AF320" s="7" t="s">
        <v>1710</v>
      </c>
      <c r="AG320" s="10">
        <v>0</v>
      </c>
      <c r="AH320" s="16">
        <v>0</v>
      </c>
      <c r="AI320" s="8" t="s">
        <v>32</v>
      </c>
      <c r="AJ320" s="15">
        <v>0</v>
      </c>
    </row>
    <row r="321" spans="1:36" x14ac:dyDescent="0.35">
      <c r="A321" s="6" t="s">
        <v>1711</v>
      </c>
      <c r="B321" s="7" t="s">
        <v>1679</v>
      </c>
      <c r="C321" s="7" t="s">
        <v>49</v>
      </c>
      <c r="D321" s="9">
        <v>98.636363636363626</v>
      </c>
      <c r="E321" s="8"/>
      <c r="F321" s="6" t="s">
        <v>1712</v>
      </c>
      <c r="G321" s="7" t="s">
        <v>1713</v>
      </c>
      <c r="H321" s="10">
        <v>0</v>
      </c>
      <c r="I321" s="11">
        <v>0</v>
      </c>
      <c r="J321" s="10">
        <v>0</v>
      </c>
      <c r="K321" s="11">
        <v>0</v>
      </c>
      <c r="L321" s="10">
        <v>0</v>
      </c>
      <c r="M321" s="11">
        <v>0</v>
      </c>
      <c r="N321" s="10">
        <v>0</v>
      </c>
      <c r="O321" s="11">
        <v>0</v>
      </c>
      <c r="P321" s="10">
        <v>0</v>
      </c>
      <c r="Q321" s="11">
        <v>0</v>
      </c>
      <c r="R321" s="10">
        <v>0</v>
      </c>
      <c r="S321" s="11">
        <v>0</v>
      </c>
      <c r="T321" s="10">
        <v>0</v>
      </c>
      <c r="U321" s="11">
        <v>0</v>
      </c>
      <c r="V321" s="7" t="s">
        <v>1713</v>
      </c>
      <c r="W321" s="7">
        <v>3.7556500000000002</v>
      </c>
      <c r="X321" s="16">
        <v>0.14052600000000001</v>
      </c>
      <c r="Y321" s="8" t="s">
        <v>32</v>
      </c>
      <c r="Z321" s="15">
        <v>6.790423538605519E-3</v>
      </c>
      <c r="AA321" s="7" t="s">
        <v>1714</v>
      </c>
      <c r="AB321" s="10">
        <v>0</v>
      </c>
      <c r="AC321" s="16">
        <v>0</v>
      </c>
      <c r="AD321" s="8" t="s">
        <v>32</v>
      </c>
      <c r="AE321" s="15">
        <v>0</v>
      </c>
      <c r="AF321" s="7" t="s">
        <v>1715</v>
      </c>
      <c r="AG321" s="10">
        <v>4.4041699999999997</v>
      </c>
      <c r="AH321" s="16">
        <v>0.60369300000000004</v>
      </c>
      <c r="AI321" s="8" t="s">
        <v>32</v>
      </c>
      <c r="AJ321" s="15">
        <v>8.8838131169997163E-3</v>
      </c>
    </row>
    <row r="322" spans="1:36" x14ac:dyDescent="0.35">
      <c r="A322" s="6" t="s">
        <v>1716</v>
      </c>
      <c r="B322" s="7" t="s">
        <v>1717</v>
      </c>
      <c r="C322" s="7" t="s">
        <v>127</v>
      </c>
      <c r="D322" s="9">
        <v>98.181818181818187</v>
      </c>
      <c r="E322" s="8"/>
      <c r="F322" s="6" t="s">
        <v>1718</v>
      </c>
      <c r="G322" s="7" t="s">
        <v>1719</v>
      </c>
      <c r="H322" s="10">
        <v>0</v>
      </c>
      <c r="I322" s="11">
        <v>0</v>
      </c>
      <c r="J322" s="10">
        <v>0</v>
      </c>
      <c r="K322" s="11">
        <v>0</v>
      </c>
      <c r="L322" s="10">
        <v>0</v>
      </c>
      <c r="M322" s="11">
        <v>0</v>
      </c>
      <c r="N322" s="10">
        <v>0</v>
      </c>
      <c r="O322" s="11">
        <v>0</v>
      </c>
      <c r="P322" s="10">
        <v>0</v>
      </c>
      <c r="Q322" s="11">
        <v>0</v>
      </c>
      <c r="R322" s="10">
        <v>0</v>
      </c>
      <c r="S322" s="11">
        <v>0</v>
      </c>
      <c r="T322" s="10">
        <v>0</v>
      </c>
      <c r="U322" s="11">
        <v>0</v>
      </c>
      <c r="V322" s="7" t="s">
        <v>1719</v>
      </c>
      <c r="W322" s="7">
        <v>0</v>
      </c>
      <c r="X322" s="16">
        <v>0</v>
      </c>
      <c r="Y322" s="8" t="s">
        <v>32</v>
      </c>
      <c r="Z322" s="15">
        <v>0</v>
      </c>
      <c r="AA322" s="7" t="s">
        <v>1720</v>
      </c>
      <c r="AB322" s="10">
        <v>92.387299999999996</v>
      </c>
      <c r="AC322" s="16">
        <v>2.445E-2</v>
      </c>
      <c r="AD322" s="8" t="s">
        <v>30</v>
      </c>
      <c r="AE322" s="15">
        <v>0.18423835979624481</v>
      </c>
      <c r="AF322" s="7">
        <v>0</v>
      </c>
      <c r="AG322" s="10">
        <v>0</v>
      </c>
      <c r="AH322" s="16">
        <v>0</v>
      </c>
      <c r="AI322" s="8" t="s">
        <v>32</v>
      </c>
      <c r="AJ322" s="15">
        <v>0</v>
      </c>
    </row>
    <row r="323" spans="1:36" x14ac:dyDescent="0.35">
      <c r="A323" s="6" t="s">
        <v>1721</v>
      </c>
      <c r="B323" s="7" t="s">
        <v>1722</v>
      </c>
      <c r="C323" s="7" t="s">
        <v>49</v>
      </c>
      <c r="D323" s="9">
        <v>98.636363636363626</v>
      </c>
      <c r="E323" s="8"/>
      <c r="F323" s="6" t="s">
        <v>1723</v>
      </c>
      <c r="G323" s="7" t="s">
        <v>1724</v>
      </c>
      <c r="H323" s="10">
        <v>0</v>
      </c>
      <c r="I323" s="11">
        <v>0</v>
      </c>
      <c r="J323" s="10">
        <v>0</v>
      </c>
      <c r="K323" s="11">
        <v>0</v>
      </c>
      <c r="L323" s="10">
        <v>0</v>
      </c>
      <c r="M323" s="11">
        <v>0</v>
      </c>
      <c r="N323" s="10">
        <v>0</v>
      </c>
      <c r="O323" s="11">
        <v>0</v>
      </c>
      <c r="P323" s="10">
        <v>0</v>
      </c>
      <c r="Q323" s="11">
        <v>0</v>
      </c>
      <c r="R323" s="10">
        <v>0</v>
      </c>
      <c r="S323" s="11">
        <v>0</v>
      </c>
      <c r="T323" s="10">
        <v>0</v>
      </c>
      <c r="U323" s="11">
        <v>0</v>
      </c>
      <c r="V323" s="7" t="s">
        <v>1724</v>
      </c>
      <c r="W323" s="7">
        <v>92.013900000000007</v>
      </c>
      <c r="X323" s="16">
        <v>3.58387E-4</v>
      </c>
      <c r="Y323" s="8" t="s">
        <v>30</v>
      </c>
      <c r="Z323" s="15">
        <v>0.16636623552218507</v>
      </c>
      <c r="AA323" s="7" t="s">
        <v>1725</v>
      </c>
      <c r="AB323" s="10">
        <v>0</v>
      </c>
      <c r="AC323" s="16">
        <v>0</v>
      </c>
      <c r="AD323" s="8" t="s">
        <v>32</v>
      </c>
      <c r="AE323" s="15">
        <v>0</v>
      </c>
      <c r="AF323" s="7" t="s">
        <v>1726</v>
      </c>
      <c r="AG323" s="10">
        <v>0</v>
      </c>
      <c r="AH323" s="16">
        <v>0</v>
      </c>
      <c r="AI323" s="8" t="s">
        <v>32</v>
      </c>
      <c r="AJ323" s="15">
        <v>0</v>
      </c>
    </row>
    <row r="324" spans="1:36" x14ac:dyDescent="0.35">
      <c r="A324" s="6" t="s">
        <v>1727</v>
      </c>
      <c r="B324" s="7" t="s">
        <v>1728</v>
      </c>
      <c r="C324" s="7" t="s">
        <v>85</v>
      </c>
      <c r="D324" s="9">
        <v>91.818181818181827</v>
      </c>
      <c r="E324" s="8"/>
      <c r="F324" s="6" t="s">
        <v>1729</v>
      </c>
      <c r="G324" s="7" t="s">
        <v>1730</v>
      </c>
      <c r="H324" s="10">
        <v>0</v>
      </c>
      <c r="I324" s="11">
        <v>0</v>
      </c>
      <c r="J324" s="10">
        <v>0</v>
      </c>
      <c r="K324" s="11">
        <v>0</v>
      </c>
      <c r="L324" s="10">
        <v>0</v>
      </c>
      <c r="M324" s="11">
        <v>0</v>
      </c>
      <c r="N324" s="10">
        <v>0</v>
      </c>
      <c r="O324" s="11">
        <v>0</v>
      </c>
      <c r="P324" s="10">
        <v>0</v>
      </c>
      <c r="Q324" s="11">
        <v>0</v>
      </c>
      <c r="R324" s="10">
        <v>0</v>
      </c>
      <c r="S324" s="11">
        <v>0</v>
      </c>
      <c r="T324" s="10">
        <v>0</v>
      </c>
      <c r="U324" s="11">
        <v>0</v>
      </c>
      <c r="V324" s="7" t="s">
        <v>1730</v>
      </c>
      <c r="W324" s="7">
        <v>792.97799999999995</v>
      </c>
      <c r="X324" s="16">
        <v>3.58387E-4</v>
      </c>
      <c r="Y324" s="8" t="s">
        <v>30</v>
      </c>
      <c r="Z324" s="15">
        <v>1.4337482131711758</v>
      </c>
      <c r="AA324" s="7" t="s">
        <v>1731</v>
      </c>
      <c r="AB324" s="10">
        <v>971.52700000000004</v>
      </c>
      <c r="AC324" s="16">
        <v>2.91842E-4</v>
      </c>
      <c r="AD324" s="8" t="s">
        <v>30</v>
      </c>
      <c r="AE324" s="15">
        <v>1.9374150016048346</v>
      </c>
      <c r="AF324" s="7">
        <v>0</v>
      </c>
      <c r="AG324" s="10">
        <v>0</v>
      </c>
      <c r="AH324" s="16">
        <v>0</v>
      </c>
      <c r="AI324" s="8" t="s">
        <v>32</v>
      </c>
      <c r="AJ324" s="15">
        <v>0</v>
      </c>
    </row>
    <row r="325" spans="1:36" x14ac:dyDescent="0.35">
      <c r="A325" s="6" t="s">
        <v>1732</v>
      </c>
      <c r="B325" s="7" t="s">
        <v>106</v>
      </c>
      <c r="C325" s="7" t="s">
        <v>26</v>
      </c>
      <c r="D325" s="9">
        <v>98.181818181818187</v>
      </c>
      <c r="E325" s="8"/>
      <c r="F325" s="6" t="s">
        <v>1733</v>
      </c>
      <c r="G325" s="7" t="s">
        <v>1734</v>
      </c>
      <c r="H325" s="10">
        <v>0</v>
      </c>
      <c r="I325" s="11">
        <v>0</v>
      </c>
      <c r="J325" s="10">
        <v>0</v>
      </c>
      <c r="K325" s="11">
        <v>0</v>
      </c>
      <c r="L325" s="10">
        <v>0</v>
      </c>
      <c r="M325" s="11">
        <v>0</v>
      </c>
      <c r="N325" s="10">
        <v>0</v>
      </c>
      <c r="O325" s="11">
        <v>0</v>
      </c>
      <c r="P325" s="10">
        <v>0</v>
      </c>
      <c r="Q325" s="11">
        <v>0</v>
      </c>
      <c r="R325" s="10">
        <v>0</v>
      </c>
      <c r="S325" s="11">
        <v>0</v>
      </c>
      <c r="T325" s="10">
        <v>0</v>
      </c>
      <c r="U325" s="11">
        <v>0</v>
      </c>
      <c r="V325" s="7" t="s">
        <v>1734</v>
      </c>
      <c r="W325" s="7">
        <v>166.59</v>
      </c>
      <c r="X325" s="16">
        <v>3.58387E-4</v>
      </c>
      <c r="Y325" s="8" t="s">
        <v>30</v>
      </c>
      <c r="Z325" s="15">
        <v>0.30120396131063687</v>
      </c>
      <c r="AA325" s="7" t="s">
        <v>1735</v>
      </c>
      <c r="AB325" s="10">
        <v>211.77</v>
      </c>
      <c r="AC325" s="16">
        <v>2.91842E-4</v>
      </c>
      <c r="AD325" s="8" t="s">
        <v>30</v>
      </c>
      <c r="AE325" s="15">
        <v>0.42231083118622109</v>
      </c>
      <c r="AF325" s="7">
        <v>0</v>
      </c>
      <c r="AG325" s="10">
        <v>0</v>
      </c>
      <c r="AH325" s="16">
        <v>0</v>
      </c>
      <c r="AI325" s="8" t="s">
        <v>32</v>
      </c>
      <c r="AJ325" s="15">
        <v>0</v>
      </c>
    </row>
    <row r="326" spans="1:36" x14ac:dyDescent="0.35">
      <c r="A326" s="6" t="s">
        <v>1736</v>
      </c>
      <c r="B326" s="7" t="s">
        <v>106</v>
      </c>
      <c r="C326" s="7" t="s">
        <v>85</v>
      </c>
      <c r="D326" s="9">
        <v>95.454545454545453</v>
      </c>
      <c r="E326" s="8"/>
      <c r="F326" s="6" t="s">
        <v>1737</v>
      </c>
      <c r="G326" s="7" t="s">
        <v>1738</v>
      </c>
      <c r="H326" s="10">
        <v>0</v>
      </c>
      <c r="I326" s="11">
        <v>0</v>
      </c>
      <c r="J326" s="10">
        <v>0</v>
      </c>
      <c r="K326" s="11">
        <v>0</v>
      </c>
      <c r="L326" s="10">
        <v>0</v>
      </c>
      <c r="M326" s="11">
        <v>0</v>
      </c>
      <c r="N326" s="10">
        <v>0</v>
      </c>
      <c r="O326" s="11">
        <v>0</v>
      </c>
      <c r="P326" s="10">
        <v>0</v>
      </c>
      <c r="Q326" s="11">
        <v>0</v>
      </c>
      <c r="R326" s="10">
        <v>0</v>
      </c>
      <c r="S326" s="11">
        <v>0</v>
      </c>
      <c r="T326" s="10">
        <v>0</v>
      </c>
      <c r="U326" s="11">
        <v>0</v>
      </c>
      <c r="V326" s="7" t="s">
        <v>1738</v>
      </c>
      <c r="W326" s="7">
        <v>145.33099999999999</v>
      </c>
      <c r="X326" s="16">
        <v>3.58387E-4</v>
      </c>
      <c r="Y326" s="8" t="s">
        <v>30</v>
      </c>
      <c r="Z326" s="15">
        <v>0.26276651000201789</v>
      </c>
      <c r="AA326" s="7" t="s">
        <v>1739</v>
      </c>
      <c r="AB326" s="10">
        <v>162.011</v>
      </c>
      <c r="AC326" s="16">
        <v>2.91842E-4</v>
      </c>
      <c r="AD326" s="8" t="s">
        <v>30</v>
      </c>
      <c r="AE326" s="15">
        <v>0.32308164551783003</v>
      </c>
      <c r="AF326" s="7">
        <v>0</v>
      </c>
      <c r="AG326" s="10">
        <v>0</v>
      </c>
      <c r="AH326" s="16">
        <v>0</v>
      </c>
      <c r="AI326" s="8" t="s">
        <v>32</v>
      </c>
      <c r="AJ326" s="15">
        <v>0</v>
      </c>
    </row>
    <row r="327" spans="1:36" x14ac:dyDescent="0.35">
      <c r="A327" s="6" t="s">
        <v>1740</v>
      </c>
      <c r="B327" s="7" t="s">
        <v>106</v>
      </c>
      <c r="C327" s="7" t="s">
        <v>26</v>
      </c>
      <c r="D327" s="9">
        <v>97.27272727272728</v>
      </c>
      <c r="E327" s="8"/>
      <c r="F327" s="6" t="s">
        <v>1741</v>
      </c>
      <c r="G327" s="7" t="s">
        <v>1742</v>
      </c>
      <c r="H327" s="10">
        <v>0</v>
      </c>
      <c r="I327" s="11">
        <v>0</v>
      </c>
      <c r="J327" s="10">
        <v>0</v>
      </c>
      <c r="K327" s="11">
        <v>0</v>
      </c>
      <c r="L327" s="10">
        <v>0</v>
      </c>
      <c r="M327" s="11">
        <v>0</v>
      </c>
      <c r="N327" s="10">
        <v>0</v>
      </c>
      <c r="O327" s="11">
        <v>0</v>
      </c>
      <c r="P327" s="10">
        <v>0</v>
      </c>
      <c r="Q327" s="11">
        <v>0</v>
      </c>
      <c r="R327" s="10">
        <v>0</v>
      </c>
      <c r="S327" s="11">
        <v>0</v>
      </c>
      <c r="T327" s="10">
        <v>0</v>
      </c>
      <c r="U327" s="11">
        <v>0</v>
      </c>
      <c r="V327" s="7" t="s">
        <v>1742</v>
      </c>
      <c r="W327" s="7">
        <v>25.6402</v>
      </c>
      <c r="X327" s="16">
        <v>3.58387E-4</v>
      </c>
      <c r="Y327" s="8" t="s">
        <v>30</v>
      </c>
      <c r="Z327" s="15">
        <v>4.6358903948598304E-2</v>
      </c>
      <c r="AA327" s="7" t="s">
        <v>1743</v>
      </c>
      <c r="AB327" s="10">
        <v>10.5619</v>
      </c>
      <c r="AC327" s="16">
        <v>2.91842E-4</v>
      </c>
      <c r="AD327" s="8" t="s">
        <v>30</v>
      </c>
      <c r="AE327" s="15">
        <v>2.106249595271166E-2</v>
      </c>
      <c r="AF327" s="7">
        <v>0</v>
      </c>
      <c r="AG327" s="10">
        <v>0</v>
      </c>
      <c r="AH327" s="16">
        <v>0</v>
      </c>
      <c r="AI327" s="8" t="s">
        <v>32</v>
      </c>
      <c r="AJ327" s="15">
        <v>0</v>
      </c>
    </row>
    <row r="328" spans="1:36" x14ac:dyDescent="0.35">
      <c r="A328" s="6" t="s">
        <v>1744</v>
      </c>
      <c r="B328" s="7" t="s">
        <v>1745</v>
      </c>
      <c r="C328" s="7" t="s">
        <v>26</v>
      </c>
      <c r="D328" s="9">
        <v>96.36363636363636</v>
      </c>
      <c r="E328" s="8"/>
      <c r="F328" s="6" t="s">
        <v>1746</v>
      </c>
      <c r="G328" s="7" t="s">
        <v>1747</v>
      </c>
      <c r="H328" s="10">
        <v>0</v>
      </c>
      <c r="I328" s="11">
        <v>0</v>
      </c>
      <c r="J328" s="10">
        <v>0</v>
      </c>
      <c r="K328" s="11">
        <v>0</v>
      </c>
      <c r="L328" s="10">
        <v>0</v>
      </c>
      <c r="M328" s="11">
        <v>0</v>
      </c>
      <c r="N328" s="10">
        <v>0</v>
      </c>
      <c r="O328" s="11">
        <v>0</v>
      </c>
      <c r="P328" s="10">
        <v>0</v>
      </c>
      <c r="Q328" s="11">
        <v>0</v>
      </c>
      <c r="R328" s="10">
        <v>0</v>
      </c>
      <c r="S328" s="11">
        <v>0</v>
      </c>
      <c r="T328" s="10">
        <v>0</v>
      </c>
      <c r="U328" s="11">
        <v>0</v>
      </c>
      <c r="V328" s="7" t="s">
        <v>1747</v>
      </c>
      <c r="W328" s="7">
        <v>61.420900000000003</v>
      </c>
      <c r="X328" s="16">
        <v>3.58387E-4</v>
      </c>
      <c r="Y328" s="8" t="s">
        <v>30</v>
      </c>
      <c r="Z328" s="15">
        <v>0.11105239442502249</v>
      </c>
      <c r="AA328" s="7" t="s">
        <v>1748</v>
      </c>
      <c r="AB328" s="10">
        <v>30.465</v>
      </c>
      <c r="AC328" s="16">
        <v>2.91842E-4</v>
      </c>
      <c r="AD328" s="8" t="s">
        <v>30</v>
      </c>
      <c r="AE328" s="15">
        <v>6.0753173122199675E-2</v>
      </c>
      <c r="AF328" s="7">
        <v>0</v>
      </c>
      <c r="AG328" s="10">
        <v>0</v>
      </c>
      <c r="AH328" s="16">
        <v>0</v>
      </c>
      <c r="AI328" s="8" t="s">
        <v>32</v>
      </c>
      <c r="AJ328" s="15">
        <v>0</v>
      </c>
    </row>
    <row r="329" spans="1:36" x14ac:dyDescent="0.35">
      <c r="A329" s="6" t="s">
        <v>1749</v>
      </c>
      <c r="B329" s="7" t="s">
        <v>1750</v>
      </c>
      <c r="C329" s="7" t="s">
        <v>35</v>
      </c>
      <c r="D329" s="9">
        <v>90.454545454545453</v>
      </c>
      <c r="E329" s="8"/>
      <c r="F329" s="6" t="s">
        <v>1751</v>
      </c>
      <c r="G329" s="7" t="s">
        <v>1752</v>
      </c>
      <c r="H329" s="10">
        <v>0</v>
      </c>
      <c r="I329" s="11">
        <v>0</v>
      </c>
      <c r="J329" s="10">
        <v>0</v>
      </c>
      <c r="K329" s="11">
        <v>0</v>
      </c>
      <c r="L329" s="10">
        <v>0</v>
      </c>
      <c r="M329" s="11">
        <v>0</v>
      </c>
      <c r="N329" s="10">
        <v>0</v>
      </c>
      <c r="O329" s="11">
        <v>0</v>
      </c>
      <c r="P329" s="10">
        <v>0</v>
      </c>
      <c r="Q329" s="11">
        <v>0</v>
      </c>
      <c r="R329" s="10">
        <v>0</v>
      </c>
      <c r="S329" s="11">
        <v>0</v>
      </c>
      <c r="T329" s="10">
        <v>0</v>
      </c>
      <c r="U329" s="11">
        <v>0</v>
      </c>
      <c r="V329" s="7" t="s">
        <v>1753</v>
      </c>
      <c r="W329" s="7">
        <v>280.03100000000001</v>
      </c>
      <c r="X329" s="16">
        <v>0.110573</v>
      </c>
      <c r="Y329" s="8" t="s">
        <v>32</v>
      </c>
      <c r="Z329" s="15">
        <v>0.50631158226651629</v>
      </c>
      <c r="AA329" s="7" t="s">
        <v>1754</v>
      </c>
      <c r="AB329" s="10">
        <v>0</v>
      </c>
      <c r="AC329" s="16">
        <v>0</v>
      </c>
      <c r="AD329" s="8" t="s">
        <v>32</v>
      </c>
      <c r="AE329" s="15">
        <v>0</v>
      </c>
      <c r="AF329" s="7">
        <v>0</v>
      </c>
      <c r="AG329" s="10">
        <v>0</v>
      </c>
      <c r="AH329" s="16">
        <v>0</v>
      </c>
      <c r="AI329" s="8" t="s">
        <v>32</v>
      </c>
      <c r="AJ329" s="15">
        <v>0</v>
      </c>
    </row>
    <row r="330" spans="1:36" x14ac:dyDescent="0.35">
      <c r="A330" s="6" t="s">
        <v>1749</v>
      </c>
      <c r="B330" s="7" t="s">
        <v>1750</v>
      </c>
      <c r="C330" s="7" t="s">
        <v>35</v>
      </c>
      <c r="D330" s="9">
        <v>90.454545454545453</v>
      </c>
      <c r="E330" s="8"/>
      <c r="F330" s="6" t="s">
        <v>1751</v>
      </c>
      <c r="G330" s="7" t="s">
        <v>1755</v>
      </c>
      <c r="H330" s="10">
        <v>0</v>
      </c>
      <c r="I330" s="11">
        <v>0</v>
      </c>
      <c r="J330" s="10">
        <v>0</v>
      </c>
      <c r="K330" s="11">
        <v>0</v>
      </c>
      <c r="L330" s="10">
        <v>0</v>
      </c>
      <c r="M330" s="11">
        <v>0</v>
      </c>
      <c r="N330" s="10">
        <v>0</v>
      </c>
      <c r="O330" s="11">
        <v>0</v>
      </c>
      <c r="P330" s="10">
        <v>0</v>
      </c>
      <c r="Q330" s="11">
        <v>0</v>
      </c>
      <c r="R330" s="10">
        <v>0</v>
      </c>
      <c r="S330" s="11">
        <v>0</v>
      </c>
      <c r="T330" s="10">
        <v>0</v>
      </c>
      <c r="U330" s="11">
        <v>0</v>
      </c>
      <c r="V330" s="7" t="s">
        <v>1753</v>
      </c>
      <c r="W330" s="7">
        <v>280.03100000000001</v>
      </c>
      <c r="X330" s="16">
        <v>0.110573</v>
      </c>
      <c r="Y330" s="8" t="s">
        <v>32</v>
      </c>
      <c r="Z330" s="15">
        <v>0.50631158226651629</v>
      </c>
      <c r="AA330" s="7" t="s">
        <v>1754</v>
      </c>
      <c r="AB330" s="10">
        <v>0</v>
      </c>
      <c r="AC330" s="16">
        <v>0</v>
      </c>
      <c r="AD330" s="8" t="s">
        <v>32</v>
      </c>
      <c r="AE330" s="15">
        <v>0</v>
      </c>
      <c r="AF330" s="7">
        <v>0</v>
      </c>
      <c r="AG330" s="10">
        <v>0</v>
      </c>
      <c r="AH330" s="16">
        <v>0</v>
      </c>
      <c r="AI330" s="8" t="s">
        <v>32</v>
      </c>
      <c r="AJ330" s="15">
        <v>0</v>
      </c>
    </row>
    <row r="331" spans="1:36" x14ac:dyDescent="0.35">
      <c r="A331" s="6" t="s">
        <v>1756</v>
      </c>
      <c r="B331" s="7" t="s">
        <v>1757</v>
      </c>
      <c r="C331" s="7" t="s">
        <v>127</v>
      </c>
      <c r="D331" s="9">
        <v>81.818181818181827</v>
      </c>
      <c r="E331" s="8"/>
      <c r="F331" s="6" t="s">
        <v>1758</v>
      </c>
      <c r="G331" s="7" t="s">
        <v>1759</v>
      </c>
      <c r="H331" s="10">
        <v>0</v>
      </c>
      <c r="I331" s="11">
        <v>0</v>
      </c>
      <c r="J331" s="10">
        <v>0</v>
      </c>
      <c r="K331" s="11">
        <v>0</v>
      </c>
      <c r="L331" s="10">
        <v>0</v>
      </c>
      <c r="M331" s="11">
        <v>0</v>
      </c>
      <c r="N331" s="10">
        <v>0</v>
      </c>
      <c r="O331" s="11">
        <v>0</v>
      </c>
      <c r="P331" s="10">
        <v>0</v>
      </c>
      <c r="Q331" s="11">
        <v>0</v>
      </c>
      <c r="R331" s="10">
        <v>0</v>
      </c>
      <c r="S331" s="11">
        <v>0</v>
      </c>
      <c r="T331" s="10">
        <v>0</v>
      </c>
      <c r="U331" s="11">
        <v>0</v>
      </c>
      <c r="V331" s="7" t="s">
        <v>1759</v>
      </c>
      <c r="W331" s="7">
        <v>240.655</v>
      </c>
      <c r="X331" s="16">
        <v>3.58387E-4</v>
      </c>
      <c r="Y331" s="8" t="s">
        <v>30</v>
      </c>
      <c r="Z331" s="15">
        <v>0.43511758994664335</v>
      </c>
      <c r="AA331" s="7" t="s">
        <v>1760</v>
      </c>
      <c r="AB331" s="10">
        <v>31.180800000000001</v>
      </c>
      <c r="AC331" s="16">
        <v>5.4637699999999997E-2</v>
      </c>
      <c r="AD331" s="8" t="s">
        <v>32</v>
      </c>
      <c r="AE331" s="15">
        <v>6.2180618430614926E-2</v>
      </c>
      <c r="AF331" s="7">
        <v>0</v>
      </c>
      <c r="AG331" s="10">
        <v>0</v>
      </c>
      <c r="AH331" s="16">
        <v>0</v>
      </c>
      <c r="AI331" s="8" t="s">
        <v>32</v>
      </c>
      <c r="AJ331" s="15">
        <v>0</v>
      </c>
    </row>
    <row r="332" spans="1:36" x14ac:dyDescent="0.35">
      <c r="A332" s="6" t="s">
        <v>1761</v>
      </c>
      <c r="B332" s="7" t="s">
        <v>1762</v>
      </c>
      <c r="C332" s="7" t="s">
        <v>49</v>
      </c>
      <c r="D332" s="9">
        <v>90</v>
      </c>
      <c r="E332" s="8"/>
      <c r="F332" s="6" t="s">
        <v>1763</v>
      </c>
      <c r="G332" s="7" t="s">
        <v>1764</v>
      </c>
      <c r="H332" s="10">
        <v>0</v>
      </c>
      <c r="I332" s="11">
        <v>0</v>
      </c>
      <c r="J332" s="10">
        <v>0</v>
      </c>
      <c r="K332" s="11">
        <v>0</v>
      </c>
      <c r="L332" s="10">
        <v>0</v>
      </c>
      <c r="M332" s="11">
        <v>0</v>
      </c>
      <c r="N332" s="10">
        <v>0</v>
      </c>
      <c r="O332" s="11">
        <v>0</v>
      </c>
      <c r="P332" s="10">
        <v>0</v>
      </c>
      <c r="Q332" s="11">
        <v>0</v>
      </c>
      <c r="R332" s="10">
        <v>0</v>
      </c>
      <c r="S332" s="11">
        <v>0</v>
      </c>
      <c r="T332" s="10">
        <v>0</v>
      </c>
      <c r="U332" s="11">
        <v>0</v>
      </c>
      <c r="V332" s="7" t="s">
        <v>1765</v>
      </c>
      <c r="W332" s="7">
        <v>0</v>
      </c>
      <c r="X332" s="16">
        <v>0</v>
      </c>
      <c r="Y332" s="8" t="s">
        <v>32</v>
      </c>
      <c r="Z332" s="15">
        <v>0</v>
      </c>
      <c r="AA332" s="7" t="s">
        <v>1766</v>
      </c>
      <c r="AB332" s="10">
        <v>0</v>
      </c>
      <c r="AC332" s="16">
        <v>0</v>
      </c>
      <c r="AD332" s="8" t="s">
        <v>32</v>
      </c>
      <c r="AE332" s="15">
        <v>0</v>
      </c>
      <c r="AF332" s="7">
        <v>0</v>
      </c>
      <c r="AG332" s="10">
        <v>0</v>
      </c>
      <c r="AH332" s="16">
        <v>0</v>
      </c>
      <c r="AI332" s="8" t="s">
        <v>32</v>
      </c>
      <c r="AJ332" s="15">
        <v>0</v>
      </c>
    </row>
    <row r="333" spans="1:36" x14ac:dyDescent="0.35">
      <c r="A333" s="6" t="s">
        <v>1767</v>
      </c>
      <c r="B333" s="7" t="s">
        <v>1768</v>
      </c>
      <c r="C333" s="7" t="s">
        <v>26</v>
      </c>
      <c r="D333" s="9">
        <v>90.454545454545453</v>
      </c>
      <c r="E333" s="8"/>
      <c r="F333" s="6" t="s">
        <v>1769</v>
      </c>
      <c r="G333" s="7" t="s">
        <v>1770</v>
      </c>
      <c r="H333" s="10">
        <v>0</v>
      </c>
      <c r="I333" s="11">
        <v>0</v>
      </c>
      <c r="J333" s="10">
        <v>0</v>
      </c>
      <c r="K333" s="11">
        <v>0</v>
      </c>
      <c r="L333" s="10">
        <v>0</v>
      </c>
      <c r="M333" s="11">
        <v>0</v>
      </c>
      <c r="N333" s="10">
        <v>0</v>
      </c>
      <c r="O333" s="11">
        <v>0</v>
      </c>
      <c r="P333" s="10">
        <v>0</v>
      </c>
      <c r="Q333" s="11">
        <v>0</v>
      </c>
      <c r="R333" s="10">
        <v>0</v>
      </c>
      <c r="S333" s="11">
        <v>0</v>
      </c>
      <c r="T333" s="10">
        <v>0</v>
      </c>
      <c r="U333" s="11">
        <v>0</v>
      </c>
      <c r="V333" s="7" t="s">
        <v>1770</v>
      </c>
      <c r="W333" s="7">
        <v>17.8184</v>
      </c>
      <c r="X333" s="16">
        <v>3.58387E-4</v>
      </c>
      <c r="Y333" s="8" t="s">
        <v>30</v>
      </c>
      <c r="Z333" s="15">
        <v>3.2216655646902286E-2</v>
      </c>
      <c r="AA333" s="7" t="s">
        <v>1771</v>
      </c>
      <c r="AB333" s="10">
        <v>14.5275</v>
      </c>
      <c r="AC333" s="16">
        <v>2.91842E-4</v>
      </c>
      <c r="AD333" s="8" t="s">
        <v>30</v>
      </c>
      <c r="AE333" s="15">
        <v>2.897067856664224E-2</v>
      </c>
      <c r="AF333" s="7">
        <v>0</v>
      </c>
      <c r="AG333" s="10">
        <v>0</v>
      </c>
      <c r="AH333" s="16">
        <v>0</v>
      </c>
      <c r="AI333" s="8" t="s">
        <v>32</v>
      </c>
      <c r="AJ333" s="15">
        <v>0</v>
      </c>
    </row>
    <row r="334" spans="1:36" x14ac:dyDescent="0.35">
      <c r="A334" s="6" t="s">
        <v>1772</v>
      </c>
      <c r="B334" s="7" t="s">
        <v>106</v>
      </c>
      <c r="C334" s="7" t="s">
        <v>49</v>
      </c>
      <c r="D334" s="9">
        <v>92.272727272727266</v>
      </c>
      <c r="E334" s="8"/>
      <c r="F334" s="6" t="s">
        <v>1773</v>
      </c>
      <c r="G334" s="7" t="s">
        <v>1774</v>
      </c>
      <c r="H334" s="10">
        <v>0</v>
      </c>
      <c r="I334" s="11">
        <v>0</v>
      </c>
      <c r="J334" s="10">
        <v>0</v>
      </c>
      <c r="K334" s="11">
        <v>0</v>
      </c>
      <c r="L334" s="10">
        <v>0</v>
      </c>
      <c r="M334" s="11">
        <v>0</v>
      </c>
      <c r="N334" s="10">
        <v>0</v>
      </c>
      <c r="O334" s="11">
        <v>0</v>
      </c>
      <c r="P334" s="10">
        <v>0</v>
      </c>
      <c r="Q334" s="11">
        <v>0</v>
      </c>
      <c r="R334" s="10">
        <v>0</v>
      </c>
      <c r="S334" s="11">
        <v>0</v>
      </c>
      <c r="T334" s="10">
        <v>0</v>
      </c>
      <c r="U334" s="11">
        <v>0</v>
      </c>
      <c r="V334" s="7" t="s">
        <v>1774</v>
      </c>
      <c r="W334" s="7">
        <v>0</v>
      </c>
      <c r="X334" s="16">
        <v>0</v>
      </c>
      <c r="Y334" s="8" t="s">
        <v>32</v>
      </c>
      <c r="Z334" s="15">
        <v>0</v>
      </c>
      <c r="AA334" s="7" t="s">
        <v>1775</v>
      </c>
      <c r="AB334" s="10">
        <v>0</v>
      </c>
      <c r="AC334" s="16">
        <v>0</v>
      </c>
      <c r="AD334" s="8" t="s">
        <v>32</v>
      </c>
      <c r="AE334" s="15">
        <v>0</v>
      </c>
      <c r="AF334" s="7">
        <v>0</v>
      </c>
      <c r="AG334" s="10">
        <v>0</v>
      </c>
      <c r="AH334" s="16">
        <v>0</v>
      </c>
      <c r="AI334" s="8" t="s">
        <v>32</v>
      </c>
      <c r="AJ334" s="15">
        <v>0</v>
      </c>
    </row>
    <row r="335" spans="1:36" x14ac:dyDescent="0.35">
      <c r="A335" s="6" t="s">
        <v>1776</v>
      </c>
      <c r="B335" s="7" t="s">
        <v>1777</v>
      </c>
      <c r="C335" s="7" t="s">
        <v>147</v>
      </c>
      <c r="D335" s="9">
        <v>84.545454545454547</v>
      </c>
      <c r="E335" s="8"/>
      <c r="F335" s="6" t="s">
        <v>1778</v>
      </c>
      <c r="G335" s="7" t="s">
        <v>1779</v>
      </c>
      <c r="H335" s="10">
        <v>0</v>
      </c>
      <c r="I335" s="11">
        <v>0</v>
      </c>
      <c r="J335" s="10">
        <v>0</v>
      </c>
      <c r="K335" s="11">
        <v>0</v>
      </c>
      <c r="L335" s="10">
        <v>0</v>
      </c>
      <c r="M335" s="11">
        <v>0</v>
      </c>
      <c r="N335" s="10">
        <v>0</v>
      </c>
      <c r="O335" s="11">
        <v>0</v>
      </c>
      <c r="P335" s="10">
        <v>0</v>
      </c>
      <c r="Q335" s="11">
        <v>0</v>
      </c>
      <c r="R335" s="10">
        <v>0</v>
      </c>
      <c r="S335" s="11">
        <v>0</v>
      </c>
      <c r="T335" s="10">
        <v>0</v>
      </c>
      <c r="U335" s="11">
        <v>0</v>
      </c>
      <c r="V335" s="7" t="s">
        <v>1779</v>
      </c>
      <c r="W335" s="7">
        <v>0</v>
      </c>
      <c r="X335" s="16">
        <v>0</v>
      </c>
      <c r="Y335" s="8" t="s">
        <v>32</v>
      </c>
      <c r="Z335" s="15">
        <v>0</v>
      </c>
      <c r="AA335" s="7" t="s">
        <v>1780</v>
      </c>
      <c r="AB335" s="10">
        <v>0</v>
      </c>
      <c r="AC335" s="16">
        <v>0</v>
      </c>
      <c r="AD335" s="8" t="s">
        <v>32</v>
      </c>
      <c r="AE335" s="15">
        <v>0</v>
      </c>
      <c r="AF335" s="7">
        <v>0</v>
      </c>
      <c r="AG335" s="10">
        <v>0</v>
      </c>
      <c r="AH335" s="16">
        <v>0</v>
      </c>
      <c r="AI335" s="8" t="s">
        <v>32</v>
      </c>
      <c r="AJ335" s="15">
        <v>0</v>
      </c>
    </row>
    <row r="336" spans="1:36" x14ac:dyDescent="0.35">
      <c r="A336" s="6" t="s">
        <v>1781</v>
      </c>
      <c r="B336" s="7" t="s">
        <v>1782</v>
      </c>
      <c r="C336" s="7" t="s">
        <v>26</v>
      </c>
      <c r="D336" s="9">
        <v>78.181818181818187</v>
      </c>
      <c r="E336" s="8"/>
      <c r="F336" s="6" t="s">
        <v>1783</v>
      </c>
      <c r="G336" s="7" t="s">
        <v>1784</v>
      </c>
      <c r="H336" s="10">
        <v>0</v>
      </c>
      <c r="I336" s="11">
        <v>0</v>
      </c>
      <c r="J336" s="10">
        <v>0</v>
      </c>
      <c r="K336" s="11">
        <v>0</v>
      </c>
      <c r="L336" s="10">
        <v>0</v>
      </c>
      <c r="M336" s="11">
        <v>0</v>
      </c>
      <c r="N336" s="10">
        <v>0</v>
      </c>
      <c r="O336" s="11">
        <v>0</v>
      </c>
      <c r="P336" s="10">
        <v>0</v>
      </c>
      <c r="Q336" s="11">
        <v>0</v>
      </c>
      <c r="R336" s="10">
        <v>0</v>
      </c>
      <c r="S336" s="11">
        <v>0</v>
      </c>
      <c r="T336" s="10">
        <v>0</v>
      </c>
      <c r="U336" s="11">
        <v>0</v>
      </c>
      <c r="V336" s="7" t="s">
        <v>1784</v>
      </c>
      <c r="W336" s="7">
        <v>0</v>
      </c>
      <c r="X336" s="16">
        <v>0</v>
      </c>
      <c r="Y336" s="8" t="s">
        <v>32</v>
      </c>
      <c r="Z336" s="15">
        <v>0</v>
      </c>
      <c r="AA336" s="7" t="s">
        <v>1785</v>
      </c>
      <c r="AB336" s="10">
        <v>0</v>
      </c>
      <c r="AC336" s="16">
        <v>0</v>
      </c>
      <c r="AD336" s="8" t="s">
        <v>32</v>
      </c>
      <c r="AE336" s="15">
        <v>0</v>
      </c>
      <c r="AF336" s="7">
        <v>0</v>
      </c>
      <c r="AG336" s="10">
        <v>0</v>
      </c>
      <c r="AH336" s="16">
        <v>0</v>
      </c>
      <c r="AI336" s="8" t="s">
        <v>32</v>
      </c>
      <c r="AJ336" s="15">
        <v>0</v>
      </c>
    </row>
    <row r="337" spans="1:36" x14ac:dyDescent="0.35">
      <c r="A337" s="6" t="s">
        <v>1786</v>
      </c>
      <c r="B337" s="7" t="s">
        <v>1787</v>
      </c>
      <c r="C337" s="7" t="s">
        <v>49</v>
      </c>
      <c r="D337" s="9">
        <v>94.090909090909093</v>
      </c>
      <c r="E337" s="8"/>
      <c r="F337" s="6" t="s">
        <v>1788</v>
      </c>
      <c r="G337" s="7" t="s">
        <v>1789</v>
      </c>
      <c r="H337" s="10">
        <v>0</v>
      </c>
      <c r="I337" s="11">
        <v>0</v>
      </c>
      <c r="J337" s="10">
        <v>0</v>
      </c>
      <c r="K337" s="11">
        <v>0</v>
      </c>
      <c r="L337" s="10">
        <v>0</v>
      </c>
      <c r="M337" s="11">
        <v>0</v>
      </c>
      <c r="N337" s="10">
        <v>0</v>
      </c>
      <c r="O337" s="11">
        <v>0</v>
      </c>
      <c r="P337" s="10">
        <v>0</v>
      </c>
      <c r="Q337" s="11">
        <v>0</v>
      </c>
      <c r="R337" s="10">
        <v>0</v>
      </c>
      <c r="S337" s="11">
        <v>0</v>
      </c>
      <c r="T337" s="10">
        <v>0</v>
      </c>
      <c r="U337" s="11">
        <v>0</v>
      </c>
      <c r="V337" s="7" t="s">
        <v>1789</v>
      </c>
      <c r="W337" s="7">
        <v>7.4995700000000003</v>
      </c>
      <c r="X337" s="16">
        <v>0.86258100000000004</v>
      </c>
      <c r="Y337" s="8" t="s">
        <v>32</v>
      </c>
      <c r="Z337" s="15">
        <v>1.3559638586508271E-2</v>
      </c>
      <c r="AA337" s="7" t="s">
        <v>1790</v>
      </c>
      <c r="AB337" s="10">
        <v>5.9718999999999998</v>
      </c>
      <c r="AC337" s="16">
        <v>0.52819700000000003</v>
      </c>
      <c r="AD337" s="8" t="s">
        <v>32</v>
      </c>
      <c r="AE337" s="15">
        <v>1.1909137520711119E-2</v>
      </c>
      <c r="AF337" s="7">
        <v>0</v>
      </c>
      <c r="AG337" s="10">
        <v>0</v>
      </c>
      <c r="AH337" s="16">
        <v>0</v>
      </c>
      <c r="AI337" s="8" t="s">
        <v>32</v>
      </c>
      <c r="AJ337" s="15">
        <v>0</v>
      </c>
    </row>
    <row r="338" spans="1:36" x14ac:dyDescent="0.35">
      <c r="A338" s="6" t="s">
        <v>1791</v>
      </c>
      <c r="B338" s="7" t="s">
        <v>106</v>
      </c>
      <c r="C338" s="7" t="s">
        <v>26</v>
      </c>
      <c r="D338" s="9">
        <v>100</v>
      </c>
      <c r="E338" s="8"/>
      <c r="F338" s="6" t="s">
        <v>1792</v>
      </c>
      <c r="G338" s="7" t="s">
        <v>1793</v>
      </c>
      <c r="H338" s="10">
        <v>0</v>
      </c>
      <c r="I338" s="11">
        <v>0</v>
      </c>
      <c r="J338" s="10">
        <v>0</v>
      </c>
      <c r="K338" s="11">
        <v>0</v>
      </c>
      <c r="L338" s="10">
        <v>0</v>
      </c>
      <c r="M338" s="11">
        <v>0</v>
      </c>
      <c r="N338" s="10">
        <v>0</v>
      </c>
      <c r="O338" s="11">
        <v>0</v>
      </c>
      <c r="P338" s="10">
        <v>0</v>
      </c>
      <c r="Q338" s="11">
        <v>0</v>
      </c>
      <c r="R338" s="10">
        <v>0</v>
      </c>
      <c r="S338" s="11">
        <v>0</v>
      </c>
      <c r="T338" s="10">
        <v>0</v>
      </c>
      <c r="U338" s="11">
        <v>0</v>
      </c>
      <c r="V338" s="7" t="s">
        <v>1793</v>
      </c>
      <c r="W338" s="7">
        <v>2455.9699999999998</v>
      </c>
      <c r="X338" s="16">
        <v>3.58387E-4</v>
      </c>
      <c r="Y338" s="8" t="s">
        <v>30</v>
      </c>
      <c r="Z338" s="15">
        <v>4.4405300009609503</v>
      </c>
      <c r="AA338" s="7" t="s">
        <v>1794</v>
      </c>
      <c r="AB338" s="10">
        <v>2311.7399999999998</v>
      </c>
      <c r="AC338" s="16">
        <v>0.102561</v>
      </c>
      <c r="AD338" s="8" t="s">
        <v>32</v>
      </c>
      <c r="AE338" s="15">
        <v>4.6100620526346257</v>
      </c>
      <c r="AF338" s="7" t="s">
        <v>1795</v>
      </c>
      <c r="AG338" s="10">
        <v>2326.79</v>
      </c>
      <c r="AH338" s="16">
        <v>0.757073</v>
      </c>
      <c r="AI338" s="8" t="s">
        <v>32</v>
      </c>
      <c r="AJ338" s="15">
        <v>4.6934535956840389</v>
      </c>
    </row>
    <row r="339" spans="1:36" x14ac:dyDescent="0.35">
      <c r="A339" s="6" t="s">
        <v>1796</v>
      </c>
      <c r="B339" s="7" t="s">
        <v>1797</v>
      </c>
      <c r="C339" s="7" t="s">
        <v>49</v>
      </c>
      <c r="D339" s="9">
        <v>100</v>
      </c>
      <c r="E339" s="8"/>
      <c r="F339" s="6" t="s">
        <v>1798</v>
      </c>
      <c r="G339" s="7" t="s">
        <v>1799</v>
      </c>
      <c r="H339" s="10">
        <v>0</v>
      </c>
      <c r="I339" s="11">
        <v>0</v>
      </c>
      <c r="J339" s="10">
        <v>0</v>
      </c>
      <c r="K339" s="11">
        <v>0</v>
      </c>
      <c r="L339" s="10">
        <v>0</v>
      </c>
      <c r="M339" s="11">
        <v>0</v>
      </c>
      <c r="N339" s="10">
        <v>0</v>
      </c>
      <c r="O339" s="11">
        <v>0</v>
      </c>
      <c r="P339" s="10">
        <v>0</v>
      </c>
      <c r="Q339" s="11">
        <v>0</v>
      </c>
      <c r="R339" s="10">
        <v>0</v>
      </c>
      <c r="S339" s="11">
        <v>0</v>
      </c>
      <c r="T339" s="10">
        <v>0</v>
      </c>
      <c r="U339" s="11">
        <v>0</v>
      </c>
      <c r="V339" s="7" t="s">
        <v>1799</v>
      </c>
      <c r="W339" s="7">
        <v>359.94200000000001</v>
      </c>
      <c r="X339" s="16">
        <v>1.4290600000000001E-2</v>
      </c>
      <c r="Y339" s="8" t="s">
        <v>30</v>
      </c>
      <c r="Z339" s="15">
        <v>0.65079510319991152</v>
      </c>
      <c r="AA339" s="7" t="s">
        <v>1800</v>
      </c>
      <c r="AB339" s="10">
        <v>0</v>
      </c>
      <c r="AC339" s="16">
        <v>0</v>
      </c>
      <c r="AD339" s="8" t="s">
        <v>32</v>
      </c>
      <c r="AE339" s="15">
        <v>0</v>
      </c>
      <c r="AF339" s="7" t="s">
        <v>1801</v>
      </c>
      <c r="AG339" s="10">
        <v>161.19300000000001</v>
      </c>
      <c r="AH339" s="16">
        <v>0.76854500000000003</v>
      </c>
      <c r="AI339" s="8" t="s">
        <v>32</v>
      </c>
      <c r="AJ339" s="15">
        <v>0.32514832255987747</v>
      </c>
    </row>
    <row r="340" spans="1:36" x14ac:dyDescent="0.35">
      <c r="A340" s="6" t="s">
        <v>1802</v>
      </c>
      <c r="B340" s="7" t="s">
        <v>1802</v>
      </c>
      <c r="C340" s="7" t="s">
        <v>49</v>
      </c>
      <c r="D340" s="9">
        <v>100</v>
      </c>
      <c r="E340" s="8"/>
      <c r="F340" s="6" t="s">
        <v>1803</v>
      </c>
      <c r="G340" s="7" t="s">
        <v>1804</v>
      </c>
      <c r="H340" s="10">
        <v>0</v>
      </c>
      <c r="I340" s="11">
        <v>0</v>
      </c>
      <c r="J340" s="10">
        <v>0</v>
      </c>
      <c r="K340" s="11">
        <v>0</v>
      </c>
      <c r="L340" s="10">
        <v>0</v>
      </c>
      <c r="M340" s="11">
        <v>0</v>
      </c>
      <c r="N340" s="10">
        <v>0</v>
      </c>
      <c r="O340" s="11">
        <v>0</v>
      </c>
      <c r="P340" s="10">
        <v>0</v>
      </c>
      <c r="Q340" s="11">
        <v>0</v>
      </c>
      <c r="R340" s="10">
        <v>0</v>
      </c>
      <c r="S340" s="11">
        <v>0</v>
      </c>
      <c r="T340" s="10">
        <v>0</v>
      </c>
      <c r="U340" s="11">
        <v>0</v>
      </c>
      <c r="V340" s="7" t="s">
        <v>1804</v>
      </c>
      <c r="W340" s="7">
        <v>189.846</v>
      </c>
      <c r="X340" s="16">
        <v>3.8820299999999999E-3</v>
      </c>
      <c r="Y340" s="8" t="s">
        <v>30</v>
      </c>
      <c r="Z340" s="15">
        <v>0.34325209939959883</v>
      </c>
      <c r="AA340" s="7" t="s">
        <v>1805</v>
      </c>
      <c r="AB340" s="10">
        <v>185.036</v>
      </c>
      <c r="AC340" s="16">
        <v>2.91842E-4</v>
      </c>
      <c r="AD340" s="8" t="s">
        <v>30</v>
      </c>
      <c r="AE340" s="15">
        <v>0.36899800235809421</v>
      </c>
      <c r="AF340" s="7" t="s">
        <v>1806</v>
      </c>
      <c r="AG340" s="10">
        <v>100.623</v>
      </c>
      <c r="AH340" s="16">
        <v>9.9819300000000008E-4</v>
      </c>
      <c r="AI340" s="8" t="s">
        <v>30</v>
      </c>
      <c r="AJ340" s="15">
        <v>0.20297035020715881</v>
      </c>
    </row>
    <row r="341" spans="1:36" x14ac:dyDescent="0.35">
      <c r="A341" s="6" t="s">
        <v>1807</v>
      </c>
      <c r="B341" s="7" t="s">
        <v>1808</v>
      </c>
      <c r="C341" s="7" t="s">
        <v>49</v>
      </c>
      <c r="D341" s="9">
        <v>100</v>
      </c>
      <c r="E341" s="8"/>
      <c r="F341" s="6" t="s">
        <v>1809</v>
      </c>
      <c r="G341" s="7" t="s">
        <v>1810</v>
      </c>
      <c r="H341" s="10">
        <v>0</v>
      </c>
      <c r="I341" s="11">
        <v>0</v>
      </c>
      <c r="J341" s="10">
        <v>0</v>
      </c>
      <c r="K341" s="11">
        <v>0</v>
      </c>
      <c r="L341" s="10">
        <v>0</v>
      </c>
      <c r="M341" s="11">
        <v>0</v>
      </c>
      <c r="N341" s="10">
        <v>0</v>
      </c>
      <c r="O341" s="11">
        <v>0</v>
      </c>
      <c r="P341" s="10">
        <v>0</v>
      </c>
      <c r="Q341" s="11">
        <v>0</v>
      </c>
      <c r="R341" s="10">
        <v>0</v>
      </c>
      <c r="S341" s="11">
        <v>0</v>
      </c>
      <c r="T341" s="10">
        <v>0</v>
      </c>
      <c r="U341" s="11">
        <v>0</v>
      </c>
      <c r="V341" s="7" t="s">
        <v>1810</v>
      </c>
      <c r="W341" s="7">
        <v>0</v>
      </c>
      <c r="X341" s="16">
        <v>0</v>
      </c>
      <c r="Y341" s="8" t="s">
        <v>32</v>
      </c>
      <c r="Z341" s="15">
        <v>0</v>
      </c>
      <c r="AA341" s="7" t="s">
        <v>1811</v>
      </c>
      <c r="AB341" s="10">
        <v>5076.08</v>
      </c>
      <c r="AC341" s="16">
        <v>0.19292000000000001</v>
      </c>
      <c r="AD341" s="8" t="s">
        <v>32</v>
      </c>
      <c r="AE341" s="15">
        <v>10.122697095753663</v>
      </c>
      <c r="AF341" s="7" t="s">
        <v>1812</v>
      </c>
      <c r="AG341" s="10">
        <v>0</v>
      </c>
      <c r="AH341" s="16">
        <v>0</v>
      </c>
      <c r="AI341" s="8" t="s">
        <v>32</v>
      </c>
      <c r="AJ341" s="15">
        <v>0</v>
      </c>
    </row>
    <row r="342" spans="1:36" x14ac:dyDescent="0.35">
      <c r="A342" s="6" t="s">
        <v>1813</v>
      </c>
      <c r="B342" s="7" t="s">
        <v>1814</v>
      </c>
      <c r="C342" s="7" t="s">
        <v>49</v>
      </c>
      <c r="D342" s="9">
        <v>100</v>
      </c>
      <c r="E342" s="8"/>
      <c r="F342" s="6" t="s">
        <v>1815</v>
      </c>
      <c r="G342" s="7" t="s">
        <v>1816</v>
      </c>
      <c r="H342" s="10">
        <v>0</v>
      </c>
      <c r="I342" s="11">
        <v>0</v>
      </c>
      <c r="J342" s="10">
        <v>0</v>
      </c>
      <c r="K342" s="11">
        <v>0</v>
      </c>
      <c r="L342" s="10">
        <v>0</v>
      </c>
      <c r="M342" s="11">
        <v>0</v>
      </c>
      <c r="N342" s="10">
        <v>0</v>
      </c>
      <c r="O342" s="11">
        <v>0</v>
      </c>
      <c r="P342" s="10">
        <v>0</v>
      </c>
      <c r="Q342" s="11">
        <v>0</v>
      </c>
      <c r="R342" s="10">
        <v>0</v>
      </c>
      <c r="S342" s="11">
        <v>0</v>
      </c>
      <c r="T342" s="10">
        <v>0</v>
      </c>
      <c r="U342" s="11">
        <v>0</v>
      </c>
      <c r="V342" s="7" t="s">
        <v>1816</v>
      </c>
      <c r="W342" s="7">
        <v>5544.12</v>
      </c>
      <c r="X342" s="16">
        <v>0.27067000000000002</v>
      </c>
      <c r="Y342" s="8" t="s">
        <v>32</v>
      </c>
      <c r="Z342" s="15">
        <v>10.024076511084267</v>
      </c>
      <c r="AA342" s="7" t="s">
        <v>1817</v>
      </c>
      <c r="AB342" s="10">
        <v>0</v>
      </c>
      <c r="AC342" s="16">
        <v>0</v>
      </c>
      <c r="AD342" s="8" t="s">
        <v>32</v>
      </c>
      <c r="AE342" s="15">
        <v>0</v>
      </c>
      <c r="AF342" s="7" t="s">
        <v>1818</v>
      </c>
      <c r="AG342" s="10">
        <v>3167.15</v>
      </c>
      <c r="AH342" s="16">
        <v>0.27311099999999999</v>
      </c>
      <c r="AI342" s="8" t="s">
        <v>32</v>
      </c>
      <c r="AJ342" s="15">
        <v>6.3885746266619261</v>
      </c>
    </row>
    <row r="343" spans="1:36" x14ac:dyDescent="0.35">
      <c r="A343" s="6" t="s">
        <v>1819</v>
      </c>
      <c r="B343" s="7" t="s">
        <v>1819</v>
      </c>
      <c r="C343" s="7" t="s">
        <v>49</v>
      </c>
      <c r="D343" s="9">
        <v>100</v>
      </c>
      <c r="E343" s="8"/>
      <c r="F343" s="6" t="s">
        <v>1820</v>
      </c>
      <c r="G343" s="7" t="s">
        <v>1821</v>
      </c>
      <c r="H343" s="10">
        <v>0</v>
      </c>
      <c r="I343" s="11">
        <v>0</v>
      </c>
      <c r="J343" s="10">
        <v>0</v>
      </c>
      <c r="K343" s="11">
        <v>0</v>
      </c>
      <c r="L343" s="10">
        <v>0</v>
      </c>
      <c r="M343" s="11">
        <v>0</v>
      </c>
      <c r="N343" s="10">
        <v>0</v>
      </c>
      <c r="O343" s="11">
        <v>0</v>
      </c>
      <c r="P343" s="10">
        <v>0</v>
      </c>
      <c r="Q343" s="11">
        <v>0</v>
      </c>
      <c r="R343" s="10">
        <v>0</v>
      </c>
      <c r="S343" s="11">
        <v>0</v>
      </c>
      <c r="T343" s="10">
        <v>0</v>
      </c>
      <c r="U343" s="11">
        <v>0</v>
      </c>
      <c r="V343" s="7" t="s">
        <v>1821</v>
      </c>
      <c r="W343" s="7">
        <v>1414.51</v>
      </c>
      <c r="X343" s="16">
        <v>7.6557100000000003E-2</v>
      </c>
      <c r="Y343" s="8" t="s">
        <v>32</v>
      </c>
      <c r="Z343" s="15">
        <v>2.5575125476529741</v>
      </c>
      <c r="AA343" s="7" t="s">
        <v>1822</v>
      </c>
      <c r="AB343" s="10">
        <v>1437.33</v>
      </c>
      <c r="AC343" s="16">
        <v>7.4731699999999998E-2</v>
      </c>
      <c r="AD343" s="8" t="s">
        <v>32</v>
      </c>
      <c r="AE343" s="15">
        <v>2.8663173584024704</v>
      </c>
      <c r="AF343" s="7" t="s">
        <v>1823</v>
      </c>
      <c r="AG343" s="10">
        <v>597.57899999999995</v>
      </c>
      <c r="AH343" s="16">
        <v>1.7424800000000001E-2</v>
      </c>
      <c r="AI343" s="8" t="s">
        <v>30</v>
      </c>
      <c r="AJ343" s="15">
        <v>1.2053985560601825</v>
      </c>
    </row>
    <row r="344" spans="1:36" x14ac:dyDescent="0.35">
      <c r="A344" s="6" t="s">
        <v>1824</v>
      </c>
      <c r="B344" s="7" t="s">
        <v>1825</v>
      </c>
      <c r="C344" s="7" t="s">
        <v>49</v>
      </c>
      <c r="D344" s="9">
        <v>100</v>
      </c>
      <c r="E344" s="8"/>
      <c r="F344" s="6" t="s">
        <v>1826</v>
      </c>
      <c r="G344" s="7" t="s">
        <v>1827</v>
      </c>
      <c r="H344" s="10">
        <v>0</v>
      </c>
      <c r="I344" s="11">
        <v>0</v>
      </c>
      <c r="J344" s="10">
        <v>0</v>
      </c>
      <c r="K344" s="11">
        <v>0</v>
      </c>
      <c r="L344" s="10">
        <v>0</v>
      </c>
      <c r="M344" s="11">
        <v>0</v>
      </c>
      <c r="N344" s="10">
        <v>0</v>
      </c>
      <c r="O344" s="11">
        <v>0</v>
      </c>
      <c r="P344" s="10">
        <v>0</v>
      </c>
      <c r="Q344" s="11">
        <v>0</v>
      </c>
      <c r="R344" s="10">
        <v>0</v>
      </c>
      <c r="S344" s="11">
        <v>0</v>
      </c>
      <c r="T344" s="10">
        <v>0</v>
      </c>
      <c r="U344" s="11">
        <v>0</v>
      </c>
      <c r="V344" s="7" t="s">
        <v>1827</v>
      </c>
      <c r="W344" s="7">
        <v>300.12700000000001</v>
      </c>
      <c r="X344" s="16">
        <v>7.5147199999999997E-2</v>
      </c>
      <c r="Y344" s="8" t="s">
        <v>32</v>
      </c>
      <c r="Z344" s="15">
        <v>0.54264626505959246</v>
      </c>
      <c r="AA344" s="7" t="s">
        <v>1828</v>
      </c>
      <c r="AB344" s="10">
        <v>291.56700000000001</v>
      </c>
      <c r="AC344" s="16">
        <v>7.8963600000000003E-4</v>
      </c>
      <c r="AD344" s="8" t="s">
        <v>30</v>
      </c>
      <c r="AE344" s="15">
        <v>0.58144166839719003</v>
      </c>
      <c r="AF344" s="7" t="s">
        <v>1829</v>
      </c>
      <c r="AG344" s="10">
        <v>149.37200000000001</v>
      </c>
      <c r="AH344" s="16">
        <v>0.56280300000000005</v>
      </c>
      <c r="AI344" s="8" t="s">
        <v>32</v>
      </c>
      <c r="AJ344" s="15">
        <v>0.30130374915420655</v>
      </c>
    </row>
    <row r="345" spans="1:36" x14ac:dyDescent="0.35">
      <c r="A345" s="6" t="s">
        <v>1830</v>
      </c>
      <c r="B345" s="7" t="s">
        <v>1831</v>
      </c>
      <c r="C345" s="7" t="s">
        <v>49</v>
      </c>
      <c r="D345" s="9">
        <v>96.818181818181813</v>
      </c>
      <c r="E345" s="8"/>
      <c r="F345" s="6" t="s">
        <v>1832</v>
      </c>
      <c r="G345" s="7" t="s">
        <v>1833</v>
      </c>
      <c r="H345" s="10">
        <v>0</v>
      </c>
      <c r="I345" s="11">
        <v>0</v>
      </c>
      <c r="J345" s="10">
        <v>0</v>
      </c>
      <c r="K345" s="11">
        <v>0</v>
      </c>
      <c r="L345" s="10">
        <v>0</v>
      </c>
      <c r="M345" s="11">
        <v>0</v>
      </c>
      <c r="N345" s="10">
        <v>0</v>
      </c>
      <c r="O345" s="11">
        <v>0</v>
      </c>
      <c r="P345" s="10">
        <v>0</v>
      </c>
      <c r="Q345" s="11">
        <v>0</v>
      </c>
      <c r="R345" s="10">
        <v>0</v>
      </c>
      <c r="S345" s="11">
        <v>0</v>
      </c>
      <c r="T345" s="10">
        <v>0</v>
      </c>
      <c r="U345" s="11">
        <v>0</v>
      </c>
      <c r="V345" s="7" t="s">
        <v>1833</v>
      </c>
      <c r="W345" s="7">
        <v>0</v>
      </c>
      <c r="X345" s="16">
        <v>0</v>
      </c>
      <c r="Y345" s="8" t="s">
        <v>32</v>
      </c>
      <c r="Z345" s="15">
        <v>0</v>
      </c>
      <c r="AA345" s="7" t="s">
        <v>1834</v>
      </c>
      <c r="AB345" s="10">
        <v>0</v>
      </c>
      <c r="AC345" s="16">
        <v>0</v>
      </c>
      <c r="AD345" s="8" t="s">
        <v>32</v>
      </c>
      <c r="AE345" s="15">
        <v>0</v>
      </c>
      <c r="AF345" s="7">
        <v>0</v>
      </c>
      <c r="AG345" s="10">
        <v>0</v>
      </c>
      <c r="AH345" s="16">
        <v>0</v>
      </c>
      <c r="AI345" s="8" t="s">
        <v>32</v>
      </c>
      <c r="AJ345" s="15">
        <v>0</v>
      </c>
    </row>
    <row r="346" spans="1:36" x14ac:dyDescent="0.35">
      <c r="A346" s="6" t="s">
        <v>1835</v>
      </c>
      <c r="B346" s="7" t="s">
        <v>1836</v>
      </c>
      <c r="C346" s="7" t="s">
        <v>49</v>
      </c>
      <c r="D346" s="9">
        <v>95.909090909090907</v>
      </c>
      <c r="E346" s="8"/>
      <c r="F346" s="6" t="s">
        <v>1837</v>
      </c>
      <c r="G346" s="7" t="s">
        <v>1838</v>
      </c>
      <c r="H346" s="10">
        <v>0</v>
      </c>
      <c r="I346" s="11">
        <v>0</v>
      </c>
      <c r="J346" s="10">
        <v>0</v>
      </c>
      <c r="K346" s="11">
        <v>0</v>
      </c>
      <c r="L346" s="10">
        <v>0</v>
      </c>
      <c r="M346" s="11">
        <v>0</v>
      </c>
      <c r="N346" s="10">
        <v>0</v>
      </c>
      <c r="O346" s="11">
        <v>0</v>
      </c>
      <c r="P346" s="10">
        <v>0</v>
      </c>
      <c r="Q346" s="11">
        <v>0</v>
      </c>
      <c r="R346" s="10">
        <v>0</v>
      </c>
      <c r="S346" s="11">
        <v>0</v>
      </c>
      <c r="T346" s="10">
        <v>0</v>
      </c>
      <c r="U346" s="11">
        <v>0</v>
      </c>
      <c r="V346" s="7" t="s">
        <v>1838</v>
      </c>
      <c r="W346" s="7">
        <v>584.86300000000006</v>
      </c>
      <c r="X346" s="16">
        <v>3.58387E-4</v>
      </c>
      <c r="Y346" s="8" t="s">
        <v>30</v>
      </c>
      <c r="Z346" s="15">
        <v>1.0574647483283692</v>
      </c>
      <c r="AA346" s="7" t="s">
        <v>1839</v>
      </c>
      <c r="AB346" s="10">
        <v>0</v>
      </c>
      <c r="AC346" s="16">
        <v>0</v>
      </c>
      <c r="AD346" s="8" t="s">
        <v>32</v>
      </c>
      <c r="AE346" s="15">
        <v>0</v>
      </c>
      <c r="AF346" s="7">
        <v>0</v>
      </c>
      <c r="AG346" s="10">
        <v>0</v>
      </c>
      <c r="AH346" s="16">
        <v>0</v>
      </c>
      <c r="AI346" s="8" t="s">
        <v>32</v>
      </c>
      <c r="AJ346" s="15">
        <v>0</v>
      </c>
    </row>
    <row r="347" spans="1:36" x14ac:dyDescent="0.35">
      <c r="A347" s="6" t="s">
        <v>1840</v>
      </c>
      <c r="B347" s="7" t="s">
        <v>1841</v>
      </c>
      <c r="C347" s="7" t="s">
        <v>26</v>
      </c>
      <c r="D347" s="9">
        <v>95.909090909090907</v>
      </c>
      <c r="E347" s="8"/>
      <c r="F347" s="6" t="s">
        <v>1842</v>
      </c>
      <c r="G347" s="7" t="s">
        <v>1843</v>
      </c>
      <c r="H347" s="10">
        <v>0</v>
      </c>
      <c r="I347" s="11">
        <v>0</v>
      </c>
      <c r="J347" s="10">
        <v>0</v>
      </c>
      <c r="K347" s="11">
        <v>0</v>
      </c>
      <c r="L347" s="10">
        <v>0</v>
      </c>
      <c r="M347" s="11">
        <v>0</v>
      </c>
      <c r="N347" s="10">
        <v>0</v>
      </c>
      <c r="O347" s="11">
        <v>0</v>
      </c>
      <c r="P347" s="10">
        <v>0</v>
      </c>
      <c r="Q347" s="11">
        <v>0</v>
      </c>
      <c r="R347" s="10">
        <v>0</v>
      </c>
      <c r="S347" s="11">
        <v>0</v>
      </c>
      <c r="T347" s="10">
        <v>0</v>
      </c>
      <c r="U347" s="11">
        <v>0</v>
      </c>
      <c r="V347" s="7" t="s">
        <v>1843</v>
      </c>
      <c r="W347" s="7">
        <v>4626.8500000000004</v>
      </c>
      <c r="X347" s="16">
        <v>3.58387E-4</v>
      </c>
      <c r="Y347" s="8" t="s">
        <v>30</v>
      </c>
      <c r="Z347" s="15">
        <v>8.3656014670155479</v>
      </c>
      <c r="AA347" s="7" t="s">
        <v>1844</v>
      </c>
      <c r="AB347" s="10">
        <v>6194.43</v>
      </c>
      <c r="AC347" s="16">
        <v>2.91842E-4</v>
      </c>
      <c r="AD347" s="8" t="s">
        <v>30</v>
      </c>
      <c r="AE347" s="15">
        <v>12.352905898025517</v>
      </c>
      <c r="AF347" s="7">
        <v>0</v>
      </c>
      <c r="AG347" s="10">
        <v>0</v>
      </c>
      <c r="AH347" s="16">
        <v>0</v>
      </c>
      <c r="AI347" s="8" t="s">
        <v>32</v>
      </c>
      <c r="AJ347" s="15">
        <v>0</v>
      </c>
    </row>
    <row r="348" spans="1:36" x14ac:dyDescent="0.35">
      <c r="A348" s="6" t="s">
        <v>1845</v>
      </c>
      <c r="B348" s="7" t="s">
        <v>1841</v>
      </c>
      <c r="C348" s="7" t="s">
        <v>49</v>
      </c>
      <c r="D348" s="9">
        <v>97.727272727272734</v>
      </c>
      <c r="E348" s="8"/>
      <c r="F348" s="6" t="s">
        <v>1846</v>
      </c>
      <c r="G348" s="7" t="s">
        <v>1847</v>
      </c>
      <c r="H348" s="10">
        <v>0</v>
      </c>
      <c r="I348" s="11">
        <v>0</v>
      </c>
      <c r="J348" s="10">
        <v>0</v>
      </c>
      <c r="K348" s="11">
        <v>0</v>
      </c>
      <c r="L348" s="10">
        <v>0</v>
      </c>
      <c r="M348" s="11">
        <v>0</v>
      </c>
      <c r="N348" s="10">
        <v>0</v>
      </c>
      <c r="O348" s="11">
        <v>0</v>
      </c>
      <c r="P348" s="10">
        <v>0</v>
      </c>
      <c r="Q348" s="11">
        <v>0</v>
      </c>
      <c r="R348" s="10">
        <v>0</v>
      </c>
      <c r="S348" s="11">
        <v>0</v>
      </c>
      <c r="T348" s="10">
        <v>0</v>
      </c>
      <c r="U348" s="11">
        <v>0</v>
      </c>
      <c r="V348" s="7" t="s">
        <v>1847</v>
      </c>
      <c r="W348" s="7">
        <v>2646.79</v>
      </c>
      <c r="X348" s="16">
        <v>3.58387E-4</v>
      </c>
      <c r="Y348" s="8" t="s">
        <v>30</v>
      </c>
      <c r="Z348" s="15">
        <v>4.7855431463916229</v>
      </c>
      <c r="AA348" s="7" t="s">
        <v>1848</v>
      </c>
      <c r="AB348" s="10">
        <v>3358.17</v>
      </c>
      <c r="AC348" s="16">
        <v>2.91842E-4</v>
      </c>
      <c r="AD348" s="8" t="s">
        <v>30</v>
      </c>
      <c r="AE348" s="15">
        <v>6.6968482975144363</v>
      </c>
      <c r="AF348" s="7">
        <v>0</v>
      </c>
      <c r="AG348" s="10">
        <v>0</v>
      </c>
      <c r="AH348" s="16">
        <v>0</v>
      </c>
      <c r="AI348" s="8" t="s">
        <v>32</v>
      </c>
      <c r="AJ348" s="15">
        <v>0</v>
      </c>
    </row>
    <row r="349" spans="1:36" x14ac:dyDescent="0.35">
      <c r="A349" s="6" t="s">
        <v>1849</v>
      </c>
      <c r="B349" s="7" t="s">
        <v>1850</v>
      </c>
      <c r="C349" s="7" t="s">
        <v>85</v>
      </c>
      <c r="D349" s="9">
        <v>99.545454545454547</v>
      </c>
      <c r="E349" s="8"/>
      <c r="F349" s="6" t="s">
        <v>1851</v>
      </c>
      <c r="G349" s="7" t="s">
        <v>1852</v>
      </c>
      <c r="H349" s="10">
        <v>0</v>
      </c>
      <c r="I349" s="11">
        <v>0</v>
      </c>
      <c r="J349" s="10">
        <v>0</v>
      </c>
      <c r="K349" s="11">
        <v>0</v>
      </c>
      <c r="L349" s="10">
        <v>0</v>
      </c>
      <c r="M349" s="11">
        <v>0</v>
      </c>
      <c r="N349" s="10">
        <v>0</v>
      </c>
      <c r="O349" s="11">
        <v>0</v>
      </c>
      <c r="P349" s="10">
        <v>0</v>
      </c>
      <c r="Q349" s="11">
        <v>0</v>
      </c>
      <c r="R349" s="10">
        <v>0</v>
      </c>
      <c r="S349" s="11">
        <v>0</v>
      </c>
      <c r="T349" s="10">
        <v>0</v>
      </c>
      <c r="U349" s="11">
        <v>0</v>
      </c>
      <c r="V349" s="7" t="s">
        <v>1852</v>
      </c>
      <c r="W349" s="7">
        <v>47.521299999999997</v>
      </c>
      <c r="X349" s="16">
        <v>3.58387E-4</v>
      </c>
      <c r="Y349" s="8" t="s">
        <v>30</v>
      </c>
      <c r="Z349" s="15">
        <v>8.5921146567207909E-2</v>
      </c>
      <c r="AA349" s="7" t="s">
        <v>1853</v>
      </c>
      <c r="AB349" s="10">
        <v>47.535600000000002</v>
      </c>
      <c r="AC349" s="16">
        <v>2.91842E-4</v>
      </c>
      <c r="AD349" s="8" t="s">
        <v>30</v>
      </c>
      <c r="AE349" s="15">
        <v>9.4795290867147053E-2</v>
      </c>
      <c r="AF349" s="7" t="s">
        <v>1854</v>
      </c>
      <c r="AG349" s="10">
        <v>15.7743</v>
      </c>
      <c r="AH349" s="16">
        <v>5.2939299999999996E-4</v>
      </c>
      <c r="AI349" s="8" t="s">
        <v>30</v>
      </c>
      <c r="AJ349" s="15">
        <v>3.1818920080625555E-2</v>
      </c>
    </row>
    <row r="350" spans="1:36" x14ac:dyDescent="0.35">
      <c r="A350" s="6" t="s">
        <v>1855</v>
      </c>
      <c r="B350" s="7" t="s">
        <v>1856</v>
      </c>
      <c r="C350" s="7" t="s">
        <v>49</v>
      </c>
      <c r="D350" s="9">
        <v>100</v>
      </c>
      <c r="E350" s="8"/>
      <c r="F350" s="6" t="s">
        <v>1857</v>
      </c>
      <c r="G350" s="7" t="s">
        <v>1858</v>
      </c>
      <c r="H350" s="10">
        <v>0</v>
      </c>
      <c r="I350" s="11">
        <v>0</v>
      </c>
      <c r="J350" s="10">
        <v>0</v>
      </c>
      <c r="K350" s="11">
        <v>0</v>
      </c>
      <c r="L350" s="10">
        <v>0</v>
      </c>
      <c r="M350" s="11">
        <v>0</v>
      </c>
      <c r="N350" s="10">
        <v>0</v>
      </c>
      <c r="O350" s="11">
        <v>0</v>
      </c>
      <c r="P350" s="10">
        <v>0</v>
      </c>
      <c r="Q350" s="11">
        <v>0</v>
      </c>
      <c r="R350" s="10">
        <v>0</v>
      </c>
      <c r="S350" s="11">
        <v>0</v>
      </c>
      <c r="T350" s="10">
        <v>0</v>
      </c>
      <c r="U350" s="11">
        <v>0</v>
      </c>
      <c r="V350" s="7" t="s">
        <v>1858</v>
      </c>
      <c r="W350" s="7">
        <v>161.48699999999999</v>
      </c>
      <c r="X350" s="16">
        <v>0.119973</v>
      </c>
      <c r="Y350" s="8" t="s">
        <v>32</v>
      </c>
      <c r="Z350" s="15">
        <v>0.29197745422997068</v>
      </c>
      <c r="AA350" s="7" t="s">
        <v>1859</v>
      </c>
      <c r="AB350" s="10">
        <v>181.495</v>
      </c>
      <c r="AC350" s="16">
        <v>6.4037899999999995E-2</v>
      </c>
      <c r="AD350" s="8" t="s">
        <v>32</v>
      </c>
      <c r="AE350" s="15">
        <v>0.36193655525401708</v>
      </c>
      <c r="AF350" s="7" t="s">
        <v>1860</v>
      </c>
      <c r="AG350" s="10">
        <v>112.875</v>
      </c>
      <c r="AH350" s="16">
        <v>0.92244999999999999</v>
      </c>
      <c r="AI350" s="8" t="s">
        <v>32</v>
      </c>
      <c r="AJ350" s="15">
        <v>0.22768430954784741</v>
      </c>
    </row>
    <row r="351" spans="1:36" x14ac:dyDescent="0.35">
      <c r="A351" s="6" t="s">
        <v>1861</v>
      </c>
      <c r="B351" s="7" t="s">
        <v>1861</v>
      </c>
      <c r="C351" s="7" t="s">
        <v>49</v>
      </c>
      <c r="D351" s="9">
        <v>100</v>
      </c>
      <c r="E351" s="8"/>
      <c r="F351" s="6" t="s">
        <v>1862</v>
      </c>
      <c r="G351" s="7" t="s">
        <v>1863</v>
      </c>
      <c r="H351" s="10">
        <v>0</v>
      </c>
      <c r="I351" s="11">
        <v>0</v>
      </c>
      <c r="J351" s="10">
        <v>0</v>
      </c>
      <c r="K351" s="11">
        <v>0</v>
      </c>
      <c r="L351" s="10">
        <v>0</v>
      </c>
      <c r="M351" s="11">
        <v>0</v>
      </c>
      <c r="N351" s="10">
        <v>0</v>
      </c>
      <c r="O351" s="11">
        <v>0</v>
      </c>
      <c r="P351" s="10">
        <v>0</v>
      </c>
      <c r="Q351" s="11">
        <v>0</v>
      </c>
      <c r="R351" s="10">
        <v>0</v>
      </c>
      <c r="S351" s="11">
        <v>0</v>
      </c>
      <c r="T351" s="10">
        <v>0</v>
      </c>
      <c r="U351" s="11">
        <v>0</v>
      </c>
      <c r="V351" s="7" t="s">
        <v>1863</v>
      </c>
      <c r="W351" s="7">
        <v>5.8236800000000004</v>
      </c>
      <c r="X351" s="16">
        <v>4.3791200000000002E-2</v>
      </c>
      <c r="Y351" s="8" t="s">
        <v>30</v>
      </c>
      <c r="Z351" s="15">
        <v>1.0529536499222822E-2</v>
      </c>
      <c r="AA351" s="7" t="s">
        <v>1864</v>
      </c>
      <c r="AB351" s="10">
        <v>5.0185899999999997</v>
      </c>
      <c r="AC351" s="16">
        <v>0.30637700000000001</v>
      </c>
      <c r="AD351" s="8" t="s">
        <v>32</v>
      </c>
      <c r="AE351" s="15">
        <v>1.0008050782843921E-2</v>
      </c>
      <c r="AF351" s="7" t="s">
        <v>1865</v>
      </c>
      <c r="AG351" s="10">
        <v>3.30125</v>
      </c>
      <c r="AH351" s="16">
        <v>0.99429999999999996</v>
      </c>
      <c r="AI351" s="8" t="s">
        <v>32</v>
      </c>
      <c r="AJ351" s="15">
        <v>6.6590726635200994E-3</v>
      </c>
    </row>
    <row r="352" spans="1:36" x14ac:dyDescent="0.35">
      <c r="A352" s="6" t="s">
        <v>1866</v>
      </c>
      <c r="B352" s="7" t="s">
        <v>1867</v>
      </c>
      <c r="C352" s="7" t="s">
        <v>49</v>
      </c>
      <c r="D352" s="9">
        <v>94.545454545454547</v>
      </c>
      <c r="E352" s="8"/>
      <c r="F352" s="6" t="s">
        <v>1868</v>
      </c>
      <c r="G352" s="7" t="s">
        <v>1869</v>
      </c>
      <c r="H352" s="10">
        <v>0</v>
      </c>
      <c r="I352" s="11">
        <v>0</v>
      </c>
      <c r="J352" s="10">
        <v>0</v>
      </c>
      <c r="K352" s="11">
        <v>0</v>
      </c>
      <c r="L352" s="10">
        <v>0</v>
      </c>
      <c r="M352" s="11">
        <v>0</v>
      </c>
      <c r="N352" s="10">
        <v>0</v>
      </c>
      <c r="O352" s="11">
        <v>0</v>
      </c>
      <c r="P352" s="10">
        <v>0</v>
      </c>
      <c r="Q352" s="11">
        <v>0</v>
      </c>
      <c r="R352" s="10">
        <v>0</v>
      </c>
      <c r="S352" s="11">
        <v>0</v>
      </c>
      <c r="T352" s="10">
        <v>0</v>
      </c>
      <c r="U352" s="11">
        <v>0</v>
      </c>
      <c r="V352" s="7" t="s">
        <v>1869</v>
      </c>
      <c r="W352" s="7">
        <v>14.488</v>
      </c>
      <c r="X352" s="16">
        <v>0.50875700000000001</v>
      </c>
      <c r="Y352" s="8" t="s">
        <v>32</v>
      </c>
      <c r="Z352" s="15">
        <v>2.6195107698352281E-2</v>
      </c>
      <c r="AA352" s="7" t="s">
        <v>1870</v>
      </c>
      <c r="AB352" s="10">
        <v>10.292299999999999</v>
      </c>
      <c r="AC352" s="16">
        <v>0.35535</v>
      </c>
      <c r="AD352" s="8" t="s">
        <v>32</v>
      </c>
      <c r="AE352" s="15">
        <v>2.0524860782065179E-2</v>
      </c>
      <c r="AF352" s="7">
        <v>0</v>
      </c>
      <c r="AG352" s="10">
        <v>0</v>
      </c>
      <c r="AH352" s="16">
        <v>0</v>
      </c>
      <c r="AI352" s="8" t="s">
        <v>32</v>
      </c>
      <c r="AJ352" s="15">
        <v>0</v>
      </c>
    </row>
    <row r="353" spans="1:36" x14ac:dyDescent="0.35">
      <c r="A353" s="6" t="s">
        <v>1871</v>
      </c>
      <c r="B353" s="7" t="s">
        <v>1871</v>
      </c>
      <c r="C353" s="7" t="s">
        <v>49</v>
      </c>
      <c r="D353" s="9">
        <v>89.090909090909093</v>
      </c>
      <c r="E353" s="8"/>
      <c r="F353" s="6" t="s">
        <v>1872</v>
      </c>
      <c r="G353" s="7" t="s">
        <v>1873</v>
      </c>
      <c r="H353" s="10">
        <v>0</v>
      </c>
      <c r="I353" s="11">
        <v>0</v>
      </c>
      <c r="J353" s="10">
        <v>0</v>
      </c>
      <c r="K353" s="11">
        <v>0</v>
      </c>
      <c r="L353" s="10">
        <v>0</v>
      </c>
      <c r="M353" s="11">
        <v>0</v>
      </c>
      <c r="N353" s="10">
        <v>0</v>
      </c>
      <c r="O353" s="11">
        <v>0</v>
      </c>
      <c r="P353" s="10">
        <v>0</v>
      </c>
      <c r="Q353" s="11">
        <v>0</v>
      </c>
      <c r="R353" s="10">
        <v>0</v>
      </c>
      <c r="S353" s="11">
        <v>0</v>
      </c>
      <c r="T353" s="10">
        <v>0</v>
      </c>
      <c r="U353" s="11">
        <v>0</v>
      </c>
      <c r="V353" s="7" t="s">
        <v>1874</v>
      </c>
      <c r="W353" s="7">
        <v>22.183900000000001</v>
      </c>
      <c r="X353" s="16">
        <v>0.46481099999999997</v>
      </c>
      <c r="Y353" s="8" t="s">
        <v>32</v>
      </c>
      <c r="Z353" s="15">
        <v>4.0109721815949559E-2</v>
      </c>
      <c r="AA353" s="7" t="s">
        <v>1875</v>
      </c>
      <c r="AB353" s="10">
        <v>9.78674</v>
      </c>
      <c r="AC353" s="16">
        <v>2.8980800000000001E-2</v>
      </c>
      <c r="AD353" s="8" t="s">
        <v>30</v>
      </c>
      <c r="AE353" s="15">
        <v>1.9516675185358819E-2</v>
      </c>
      <c r="AF353" s="7">
        <v>0</v>
      </c>
      <c r="AG353" s="10">
        <v>0</v>
      </c>
      <c r="AH353" s="16">
        <v>0</v>
      </c>
      <c r="AI353" s="8" t="s">
        <v>32</v>
      </c>
      <c r="AJ353" s="15">
        <v>0</v>
      </c>
    </row>
    <row r="354" spans="1:36" x14ac:dyDescent="0.35">
      <c r="A354" s="6" t="s">
        <v>1871</v>
      </c>
      <c r="B354" s="7" t="s">
        <v>1871</v>
      </c>
      <c r="C354" s="7" t="s">
        <v>49</v>
      </c>
      <c r="D354" s="9">
        <v>89.090909090909093</v>
      </c>
      <c r="E354" s="8"/>
      <c r="F354" s="6" t="s">
        <v>1872</v>
      </c>
      <c r="G354" s="7" t="s">
        <v>1876</v>
      </c>
      <c r="H354" s="10">
        <v>0</v>
      </c>
      <c r="I354" s="11">
        <v>0</v>
      </c>
      <c r="J354" s="10">
        <v>0</v>
      </c>
      <c r="K354" s="11">
        <v>0</v>
      </c>
      <c r="L354" s="10">
        <v>0</v>
      </c>
      <c r="M354" s="11">
        <v>0</v>
      </c>
      <c r="N354" s="10">
        <v>0</v>
      </c>
      <c r="O354" s="11">
        <v>0</v>
      </c>
      <c r="P354" s="10">
        <v>0</v>
      </c>
      <c r="Q354" s="11">
        <v>0</v>
      </c>
      <c r="R354" s="10">
        <v>0</v>
      </c>
      <c r="S354" s="11">
        <v>0</v>
      </c>
      <c r="T354" s="10">
        <v>0</v>
      </c>
      <c r="U354" s="11">
        <v>0</v>
      </c>
      <c r="V354" s="7" t="s">
        <v>1874</v>
      </c>
      <c r="W354" s="7">
        <v>22.183900000000001</v>
      </c>
      <c r="X354" s="16">
        <v>0.46481099999999997</v>
      </c>
      <c r="Y354" s="8" t="s">
        <v>32</v>
      </c>
      <c r="Z354" s="15">
        <v>4.0109721815949559E-2</v>
      </c>
      <c r="AA354" s="7" t="s">
        <v>1875</v>
      </c>
      <c r="AB354" s="10">
        <v>9.78674</v>
      </c>
      <c r="AC354" s="16">
        <v>2.8980800000000001E-2</v>
      </c>
      <c r="AD354" s="8" t="s">
        <v>30</v>
      </c>
      <c r="AE354" s="15">
        <v>1.9516675185358819E-2</v>
      </c>
      <c r="AF354" s="7">
        <v>0</v>
      </c>
      <c r="AG354" s="10">
        <v>0</v>
      </c>
      <c r="AH354" s="16">
        <v>0</v>
      </c>
      <c r="AI354" s="8" t="s">
        <v>32</v>
      </c>
      <c r="AJ354" s="15">
        <v>0</v>
      </c>
    </row>
    <row r="355" spans="1:36" x14ac:dyDescent="0.35">
      <c r="A355" s="6" t="s">
        <v>1877</v>
      </c>
      <c r="B355" s="7" t="s">
        <v>350</v>
      </c>
      <c r="C355" s="7" t="s">
        <v>26</v>
      </c>
      <c r="D355" s="9">
        <v>100</v>
      </c>
      <c r="E355" s="8"/>
      <c r="F355" s="6" t="s">
        <v>1878</v>
      </c>
      <c r="G355" s="7" t="s">
        <v>1879</v>
      </c>
      <c r="H355" s="10">
        <v>0</v>
      </c>
      <c r="I355" s="11">
        <v>0</v>
      </c>
      <c r="J355" s="10">
        <v>0</v>
      </c>
      <c r="K355" s="11">
        <v>0</v>
      </c>
      <c r="L355" s="10">
        <v>0</v>
      </c>
      <c r="M355" s="11">
        <v>0</v>
      </c>
      <c r="N355" s="10">
        <v>0</v>
      </c>
      <c r="O355" s="11">
        <v>0</v>
      </c>
      <c r="P355" s="10">
        <v>0</v>
      </c>
      <c r="Q355" s="11">
        <v>0</v>
      </c>
      <c r="R355" s="10">
        <v>0</v>
      </c>
      <c r="S355" s="11">
        <v>0</v>
      </c>
      <c r="T355" s="10">
        <v>0</v>
      </c>
      <c r="U355" s="11">
        <v>0</v>
      </c>
      <c r="V355" s="7" t="s">
        <v>1879</v>
      </c>
      <c r="W355" s="7">
        <v>85.413799999999995</v>
      </c>
      <c r="X355" s="16">
        <v>0.92661899999999997</v>
      </c>
      <c r="Y355" s="8" t="s">
        <v>32</v>
      </c>
      <c r="Z355" s="15">
        <v>0.1544328885923193</v>
      </c>
      <c r="AA355" s="7" t="s">
        <v>1880</v>
      </c>
      <c r="AB355" s="10">
        <v>61.195999999999998</v>
      </c>
      <c r="AC355" s="16">
        <v>0.35092699999999999</v>
      </c>
      <c r="AD355" s="8" t="s">
        <v>32</v>
      </c>
      <c r="AE355" s="15">
        <v>0.12203680231039328</v>
      </c>
      <c r="AF355" s="7" t="s">
        <v>1881</v>
      </c>
      <c r="AG355" s="10">
        <v>91.895899999999997</v>
      </c>
      <c r="AH355" s="16">
        <v>5.2939299999999996E-4</v>
      </c>
      <c r="AI355" s="8" t="s">
        <v>30</v>
      </c>
      <c r="AJ355" s="15">
        <v>0.1853665961619316</v>
      </c>
    </row>
    <row r="356" spans="1:36" x14ac:dyDescent="0.35">
      <c r="A356" s="6" t="s">
        <v>1882</v>
      </c>
      <c r="B356" s="7" t="s">
        <v>1883</v>
      </c>
      <c r="C356" s="7" t="s">
        <v>49</v>
      </c>
      <c r="D356" s="9">
        <v>100</v>
      </c>
      <c r="E356" s="8"/>
      <c r="F356" s="6" t="s">
        <v>1884</v>
      </c>
      <c r="G356" s="7" t="s">
        <v>1885</v>
      </c>
      <c r="H356" s="10">
        <v>0</v>
      </c>
      <c r="I356" s="11">
        <v>0</v>
      </c>
      <c r="J356" s="10">
        <v>0</v>
      </c>
      <c r="K356" s="11">
        <v>0</v>
      </c>
      <c r="L356" s="10">
        <v>0</v>
      </c>
      <c r="M356" s="11">
        <v>0</v>
      </c>
      <c r="N356" s="10">
        <v>0</v>
      </c>
      <c r="O356" s="11">
        <v>0</v>
      </c>
      <c r="P356" s="10">
        <v>0</v>
      </c>
      <c r="Q356" s="11">
        <v>0</v>
      </c>
      <c r="R356" s="10">
        <v>0</v>
      </c>
      <c r="S356" s="11">
        <v>0</v>
      </c>
      <c r="T356" s="10">
        <v>0</v>
      </c>
      <c r="U356" s="11">
        <v>0</v>
      </c>
      <c r="V356" s="7" t="s">
        <v>1885</v>
      </c>
      <c r="W356" s="7">
        <v>66.724199999999996</v>
      </c>
      <c r="X356" s="16">
        <v>0.58538599999999996</v>
      </c>
      <c r="Y356" s="8" t="s">
        <v>32</v>
      </c>
      <c r="Z356" s="15">
        <v>0.12064105501700699</v>
      </c>
      <c r="AA356" s="7" t="s">
        <v>1886</v>
      </c>
      <c r="AB356" s="10">
        <v>70.962900000000005</v>
      </c>
      <c r="AC356" s="16">
        <v>0.420817</v>
      </c>
      <c r="AD356" s="8" t="s">
        <v>32</v>
      </c>
      <c r="AE356" s="15">
        <v>0.14151391265233362</v>
      </c>
      <c r="AF356" s="7" t="s">
        <v>1887</v>
      </c>
      <c r="AG356" s="10">
        <v>54.1113</v>
      </c>
      <c r="AH356" s="16">
        <v>0.71608899999999998</v>
      </c>
      <c r="AI356" s="8" t="s">
        <v>32</v>
      </c>
      <c r="AJ356" s="15">
        <v>0.10914989128891638</v>
      </c>
    </row>
    <row r="357" spans="1:36" x14ac:dyDescent="0.35">
      <c r="A357" s="6" t="s">
        <v>1888</v>
      </c>
      <c r="B357" s="7" t="s">
        <v>1889</v>
      </c>
      <c r="C357" s="7" t="s">
        <v>35</v>
      </c>
      <c r="D357" s="9">
        <v>100</v>
      </c>
      <c r="E357" s="8"/>
      <c r="F357" s="6" t="s">
        <v>1890</v>
      </c>
      <c r="G357" s="7" t="s">
        <v>1891</v>
      </c>
      <c r="H357" s="10">
        <v>0</v>
      </c>
      <c r="I357" s="11">
        <v>0</v>
      </c>
      <c r="J357" s="10">
        <v>0</v>
      </c>
      <c r="K357" s="11">
        <v>0</v>
      </c>
      <c r="L357" s="10">
        <v>0</v>
      </c>
      <c r="M357" s="11">
        <v>0</v>
      </c>
      <c r="N357" s="10">
        <v>0</v>
      </c>
      <c r="O357" s="11">
        <v>0</v>
      </c>
      <c r="P357" s="10">
        <v>0</v>
      </c>
      <c r="Q357" s="11">
        <v>0</v>
      </c>
      <c r="R357" s="10">
        <v>0</v>
      </c>
      <c r="S357" s="11">
        <v>0</v>
      </c>
      <c r="T357" s="10">
        <v>0</v>
      </c>
      <c r="U357" s="11">
        <v>0</v>
      </c>
      <c r="V357" s="7" t="s">
        <v>1891</v>
      </c>
      <c r="W357" s="7">
        <v>187.83699999999999</v>
      </c>
      <c r="X357" s="16">
        <v>0.97553800000000002</v>
      </c>
      <c r="Y357" s="8" t="s">
        <v>32</v>
      </c>
      <c r="Z357" s="15">
        <v>0.33961971595357521</v>
      </c>
      <c r="AA357" s="7" t="s">
        <v>1892</v>
      </c>
      <c r="AB357" s="10">
        <v>150.393</v>
      </c>
      <c r="AC357" s="16">
        <v>0.64461400000000002</v>
      </c>
      <c r="AD357" s="8" t="s">
        <v>32</v>
      </c>
      <c r="AE357" s="15">
        <v>0.29991307944746354</v>
      </c>
      <c r="AF357" s="7" t="s">
        <v>1893</v>
      </c>
      <c r="AG357" s="10">
        <v>141.79499999999999</v>
      </c>
      <c r="AH357" s="16">
        <v>0.95853100000000002</v>
      </c>
      <c r="AI357" s="8" t="s">
        <v>32</v>
      </c>
      <c r="AJ357" s="15">
        <v>0.28601990407386063</v>
      </c>
    </row>
    <row r="358" spans="1:36" x14ac:dyDescent="0.35">
      <c r="A358" s="6" t="s">
        <v>1894</v>
      </c>
      <c r="B358" s="7" t="s">
        <v>106</v>
      </c>
      <c r="C358" s="7" t="s">
        <v>85</v>
      </c>
      <c r="D358" s="9">
        <v>99.545454545454547</v>
      </c>
      <c r="E358" s="8"/>
      <c r="F358" s="6" t="s">
        <v>1895</v>
      </c>
      <c r="G358" s="7" t="s">
        <v>1896</v>
      </c>
      <c r="H358" s="10">
        <v>0</v>
      </c>
      <c r="I358" s="11">
        <v>0</v>
      </c>
      <c r="J358" s="10">
        <v>0</v>
      </c>
      <c r="K358" s="11">
        <v>0</v>
      </c>
      <c r="L358" s="10">
        <v>0</v>
      </c>
      <c r="M358" s="11">
        <v>0</v>
      </c>
      <c r="N358" s="10">
        <v>0</v>
      </c>
      <c r="O358" s="11">
        <v>0</v>
      </c>
      <c r="P358" s="10">
        <v>0</v>
      </c>
      <c r="Q358" s="11">
        <v>0</v>
      </c>
      <c r="R358" s="10">
        <v>0</v>
      </c>
      <c r="S358" s="11">
        <v>0</v>
      </c>
      <c r="T358" s="10">
        <v>0</v>
      </c>
      <c r="U358" s="11">
        <v>0</v>
      </c>
      <c r="V358" s="7" t="s">
        <v>1896</v>
      </c>
      <c r="W358" s="7">
        <v>18.348199999999999</v>
      </c>
      <c r="X358" s="16">
        <v>3.58387E-4</v>
      </c>
      <c r="Y358" s="8" t="s">
        <v>30</v>
      </c>
      <c r="Z358" s="15">
        <v>3.317456343669984E-2</v>
      </c>
      <c r="AA358" s="7" t="s">
        <v>1897</v>
      </c>
      <c r="AB358" s="10">
        <v>6.3923800000000002</v>
      </c>
      <c r="AC358" s="16">
        <v>2.91842E-4</v>
      </c>
      <c r="AD358" s="8" t="s">
        <v>30</v>
      </c>
      <c r="AE358" s="15">
        <v>1.2747656944128894E-2</v>
      </c>
      <c r="AF358" s="7" t="s">
        <v>1898</v>
      </c>
      <c r="AG358" s="10">
        <v>7.0475599999999998</v>
      </c>
      <c r="AH358" s="16">
        <v>1.1502E-2</v>
      </c>
      <c r="AI358" s="8" t="s">
        <v>30</v>
      </c>
      <c r="AJ358" s="15">
        <v>1.4215892204624828E-2</v>
      </c>
    </row>
    <row r="359" spans="1:36" x14ac:dyDescent="0.35">
      <c r="A359" s="6" t="s">
        <v>1899</v>
      </c>
      <c r="B359" s="7" t="s">
        <v>1900</v>
      </c>
      <c r="C359" s="7" t="s">
        <v>49</v>
      </c>
      <c r="D359" s="9">
        <v>99.545454545454547</v>
      </c>
      <c r="E359" s="8"/>
      <c r="F359" s="6" t="s">
        <v>1901</v>
      </c>
      <c r="G359" s="7" t="s">
        <v>1902</v>
      </c>
      <c r="H359" s="10">
        <v>0</v>
      </c>
      <c r="I359" s="11">
        <v>0</v>
      </c>
      <c r="J359" s="10">
        <v>0</v>
      </c>
      <c r="K359" s="11">
        <v>0</v>
      </c>
      <c r="L359" s="10">
        <v>0</v>
      </c>
      <c r="M359" s="11">
        <v>0</v>
      </c>
      <c r="N359" s="10">
        <v>0</v>
      </c>
      <c r="O359" s="11">
        <v>0</v>
      </c>
      <c r="P359" s="10">
        <v>0</v>
      </c>
      <c r="Q359" s="11">
        <v>0</v>
      </c>
      <c r="R359" s="10">
        <v>0</v>
      </c>
      <c r="S359" s="11">
        <v>0</v>
      </c>
      <c r="T359" s="10">
        <v>0</v>
      </c>
      <c r="U359" s="11">
        <v>0</v>
      </c>
      <c r="V359" s="7" t="s">
        <v>1902</v>
      </c>
      <c r="W359" s="7">
        <v>20.862400000000001</v>
      </c>
      <c r="X359" s="16">
        <v>3.58387E-4</v>
      </c>
      <c r="Y359" s="8" t="s">
        <v>30</v>
      </c>
      <c r="Z359" s="15">
        <v>3.7720376507875804E-2</v>
      </c>
      <c r="AA359" s="7" t="s">
        <v>1903</v>
      </c>
      <c r="AB359" s="10">
        <v>21.630199999999999</v>
      </c>
      <c r="AC359" s="16">
        <v>5.44517E-4</v>
      </c>
      <c r="AD359" s="8" t="s">
        <v>30</v>
      </c>
      <c r="AE359" s="15">
        <v>4.3134852626548606E-2</v>
      </c>
      <c r="AF359" s="7" t="s">
        <v>1904</v>
      </c>
      <c r="AG359" s="10">
        <v>19.600100000000001</v>
      </c>
      <c r="AH359" s="16">
        <v>0.71399800000000002</v>
      </c>
      <c r="AI359" s="8" t="s">
        <v>32</v>
      </c>
      <c r="AJ359" s="15">
        <v>3.9536081821207214E-2</v>
      </c>
    </row>
    <row r="360" spans="1:36" x14ac:dyDescent="0.35">
      <c r="A360" s="6" t="s">
        <v>1905</v>
      </c>
      <c r="B360" s="7" t="s">
        <v>1906</v>
      </c>
      <c r="C360" s="7" t="s">
        <v>49</v>
      </c>
      <c r="D360" s="9">
        <v>100</v>
      </c>
      <c r="E360" s="8"/>
      <c r="F360" s="6" t="s">
        <v>1907</v>
      </c>
      <c r="G360" s="7" t="s">
        <v>1908</v>
      </c>
      <c r="H360" s="10">
        <v>0</v>
      </c>
      <c r="I360" s="11">
        <v>0</v>
      </c>
      <c r="J360" s="10">
        <v>0</v>
      </c>
      <c r="K360" s="11">
        <v>0</v>
      </c>
      <c r="L360" s="10">
        <v>0</v>
      </c>
      <c r="M360" s="11">
        <v>0</v>
      </c>
      <c r="N360" s="10">
        <v>0</v>
      </c>
      <c r="O360" s="11">
        <v>0</v>
      </c>
      <c r="P360" s="10">
        <v>0</v>
      </c>
      <c r="Q360" s="11">
        <v>0</v>
      </c>
      <c r="R360" s="10">
        <v>0</v>
      </c>
      <c r="S360" s="11">
        <v>0</v>
      </c>
      <c r="T360" s="10">
        <v>0</v>
      </c>
      <c r="U360" s="11">
        <v>0</v>
      </c>
      <c r="V360" s="7" t="s">
        <v>1908</v>
      </c>
      <c r="W360" s="7">
        <v>37.688600000000001</v>
      </c>
      <c r="X360" s="16">
        <v>0.71524900000000002</v>
      </c>
      <c r="Y360" s="8" t="s">
        <v>32</v>
      </c>
      <c r="Z360" s="15">
        <v>6.8143079514088892E-2</v>
      </c>
      <c r="AA360" s="7" t="s">
        <v>1909</v>
      </c>
      <c r="AB360" s="10">
        <v>35.868400000000001</v>
      </c>
      <c r="AC360" s="16">
        <v>0.98886099999999999</v>
      </c>
      <c r="AD360" s="8" t="s">
        <v>32</v>
      </c>
      <c r="AE360" s="15">
        <v>7.1528610366529036E-2</v>
      </c>
      <c r="AF360" s="7" t="s">
        <v>1910</v>
      </c>
      <c r="AG360" s="10">
        <v>32.537500000000001</v>
      </c>
      <c r="AH360" s="16">
        <v>0.59205200000000002</v>
      </c>
      <c r="AI360" s="8" t="s">
        <v>32</v>
      </c>
      <c r="AJ360" s="15">
        <v>6.5632586683615379E-2</v>
      </c>
    </row>
    <row r="361" spans="1:36" x14ac:dyDescent="0.35">
      <c r="A361" s="6" t="s">
        <v>1911</v>
      </c>
      <c r="B361" s="7" t="s">
        <v>106</v>
      </c>
      <c r="C361" s="7" t="s">
        <v>85</v>
      </c>
      <c r="D361" s="9">
        <v>99.090909090909093</v>
      </c>
      <c r="E361" s="8"/>
      <c r="F361" s="6" t="s">
        <v>1912</v>
      </c>
      <c r="G361" s="7" t="s">
        <v>1913</v>
      </c>
      <c r="H361" s="10">
        <v>0</v>
      </c>
      <c r="I361" s="11">
        <v>0</v>
      </c>
      <c r="J361" s="10">
        <v>0</v>
      </c>
      <c r="K361" s="11">
        <v>0</v>
      </c>
      <c r="L361" s="10">
        <v>0</v>
      </c>
      <c r="M361" s="11">
        <v>0</v>
      </c>
      <c r="N361" s="10">
        <v>0</v>
      </c>
      <c r="O361" s="11">
        <v>0</v>
      </c>
      <c r="P361" s="10">
        <v>0</v>
      </c>
      <c r="Q361" s="11">
        <v>0</v>
      </c>
      <c r="R361" s="10">
        <v>0</v>
      </c>
      <c r="S361" s="11">
        <v>0</v>
      </c>
      <c r="T361" s="10">
        <v>0</v>
      </c>
      <c r="U361" s="11">
        <v>0</v>
      </c>
      <c r="V361" s="7" t="s">
        <v>1913</v>
      </c>
      <c r="W361" s="7">
        <v>152.58699999999999</v>
      </c>
      <c r="X361" s="16">
        <v>0.72174700000000003</v>
      </c>
      <c r="Y361" s="8" t="s">
        <v>32</v>
      </c>
      <c r="Z361" s="15">
        <v>0.27588576051687463</v>
      </c>
      <c r="AA361" s="7" t="s">
        <v>1914</v>
      </c>
      <c r="AB361" s="10">
        <v>280.64400000000001</v>
      </c>
      <c r="AC361" s="16">
        <v>6.8096500000000004E-3</v>
      </c>
      <c r="AD361" s="8" t="s">
        <v>30</v>
      </c>
      <c r="AE361" s="15">
        <v>0.55965906836391288</v>
      </c>
      <c r="AF361" s="7" t="s">
        <v>1915</v>
      </c>
      <c r="AG361" s="10">
        <v>192.99600000000001</v>
      </c>
      <c r="AH361" s="16">
        <v>0.17171</v>
      </c>
      <c r="AI361" s="8" t="s">
        <v>32</v>
      </c>
      <c r="AJ361" s="15">
        <v>0.38929932230783043</v>
      </c>
    </row>
    <row r="362" spans="1:36" x14ac:dyDescent="0.35">
      <c r="A362" s="6" t="s">
        <v>1916</v>
      </c>
      <c r="B362" s="7" t="s">
        <v>1641</v>
      </c>
      <c r="C362" s="7" t="s">
        <v>85</v>
      </c>
      <c r="D362" s="9">
        <v>100</v>
      </c>
      <c r="E362" s="8"/>
      <c r="F362" s="6" t="s">
        <v>1917</v>
      </c>
      <c r="G362" s="7" t="s">
        <v>1918</v>
      </c>
      <c r="H362" s="10">
        <v>0</v>
      </c>
      <c r="I362" s="11">
        <v>0</v>
      </c>
      <c r="J362" s="10">
        <v>0</v>
      </c>
      <c r="K362" s="11">
        <v>0</v>
      </c>
      <c r="L362" s="10">
        <v>0</v>
      </c>
      <c r="M362" s="11">
        <v>0</v>
      </c>
      <c r="N362" s="10">
        <v>0</v>
      </c>
      <c r="O362" s="11">
        <v>0</v>
      </c>
      <c r="P362" s="10">
        <v>0</v>
      </c>
      <c r="Q362" s="11">
        <v>0</v>
      </c>
      <c r="R362" s="10">
        <v>0</v>
      </c>
      <c r="S362" s="11">
        <v>0</v>
      </c>
      <c r="T362" s="10">
        <v>0</v>
      </c>
      <c r="U362" s="11">
        <v>0</v>
      </c>
      <c r="V362" s="7" t="s">
        <v>1918</v>
      </c>
      <c r="W362" s="7">
        <v>0</v>
      </c>
      <c r="X362" s="16">
        <v>0</v>
      </c>
      <c r="Y362" s="8" t="s">
        <v>32</v>
      </c>
      <c r="Z362" s="15">
        <v>0</v>
      </c>
      <c r="AA362" s="7" t="s">
        <v>1919</v>
      </c>
      <c r="AB362" s="10">
        <v>149.93600000000001</v>
      </c>
      <c r="AC362" s="16">
        <v>0.39951100000000001</v>
      </c>
      <c r="AD362" s="8" t="s">
        <v>32</v>
      </c>
      <c r="AE362" s="15">
        <v>0.2990017319957371</v>
      </c>
      <c r="AF362" s="7" t="s">
        <v>1920</v>
      </c>
      <c r="AG362" s="10">
        <v>0</v>
      </c>
      <c r="AH362" s="16">
        <v>0</v>
      </c>
      <c r="AI362" s="8" t="s">
        <v>32</v>
      </c>
      <c r="AJ362" s="15">
        <v>0</v>
      </c>
    </row>
    <row r="363" spans="1:36" x14ac:dyDescent="0.35">
      <c r="A363" s="6" t="s">
        <v>1921</v>
      </c>
      <c r="B363" s="7" t="s">
        <v>1048</v>
      </c>
      <c r="C363" s="7" t="s">
        <v>49</v>
      </c>
      <c r="D363" s="9">
        <v>100</v>
      </c>
      <c r="E363" s="8"/>
      <c r="F363" s="6" t="s">
        <v>1922</v>
      </c>
      <c r="G363" s="7" t="s">
        <v>1923</v>
      </c>
      <c r="H363" s="10">
        <v>0</v>
      </c>
      <c r="I363" s="11">
        <v>0</v>
      </c>
      <c r="J363" s="10">
        <v>0</v>
      </c>
      <c r="K363" s="11">
        <v>0</v>
      </c>
      <c r="L363" s="10">
        <v>0</v>
      </c>
      <c r="M363" s="11">
        <v>0</v>
      </c>
      <c r="N363" s="10">
        <v>0</v>
      </c>
      <c r="O363" s="11">
        <v>0</v>
      </c>
      <c r="P363" s="10">
        <v>0</v>
      </c>
      <c r="Q363" s="11">
        <v>0</v>
      </c>
      <c r="R363" s="10">
        <v>0</v>
      </c>
      <c r="S363" s="11">
        <v>0</v>
      </c>
      <c r="T363" s="10">
        <v>0</v>
      </c>
      <c r="U363" s="11">
        <v>0</v>
      </c>
      <c r="V363" s="7" t="s">
        <v>1923</v>
      </c>
      <c r="W363" s="7">
        <v>4.06236</v>
      </c>
      <c r="X363" s="16">
        <v>8.3466899999999997E-2</v>
      </c>
      <c r="Y363" s="8" t="s">
        <v>32</v>
      </c>
      <c r="Z363" s="15">
        <v>7.3449722328463819E-3</v>
      </c>
      <c r="AA363" s="7" t="s">
        <v>1924</v>
      </c>
      <c r="AB363" s="10">
        <v>2.7609900000000001</v>
      </c>
      <c r="AC363" s="16">
        <v>2.91842E-4</v>
      </c>
      <c r="AD363" s="8" t="s">
        <v>30</v>
      </c>
      <c r="AE363" s="15">
        <v>5.5059544874006923E-3</v>
      </c>
      <c r="AF363" s="7" t="s">
        <v>1925</v>
      </c>
      <c r="AG363" s="10">
        <v>4.4085999999999999</v>
      </c>
      <c r="AH363" s="16">
        <v>0.38111</v>
      </c>
      <c r="AI363" s="8" t="s">
        <v>32</v>
      </c>
      <c r="AJ363" s="15">
        <v>8.892749032758716E-3</v>
      </c>
    </row>
    <row r="364" spans="1:36" x14ac:dyDescent="0.35">
      <c r="A364" s="6" t="s">
        <v>1926</v>
      </c>
      <c r="B364" s="7" t="s">
        <v>1926</v>
      </c>
      <c r="C364" s="7" t="s">
        <v>147</v>
      </c>
      <c r="D364" s="9">
        <v>100</v>
      </c>
      <c r="E364" s="8"/>
      <c r="F364" s="6" t="s">
        <v>1927</v>
      </c>
      <c r="G364" s="7" t="s">
        <v>1928</v>
      </c>
      <c r="H364" s="10">
        <v>0</v>
      </c>
      <c r="I364" s="11">
        <v>0</v>
      </c>
      <c r="J364" s="10">
        <v>0</v>
      </c>
      <c r="K364" s="11">
        <v>0</v>
      </c>
      <c r="L364" s="10">
        <v>0</v>
      </c>
      <c r="M364" s="11">
        <v>0</v>
      </c>
      <c r="N364" s="10">
        <v>0</v>
      </c>
      <c r="O364" s="11">
        <v>0</v>
      </c>
      <c r="P364" s="10">
        <v>0</v>
      </c>
      <c r="Q364" s="11">
        <v>0</v>
      </c>
      <c r="R364" s="10">
        <v>0</v>
      </c>
      <c r="S364" s="11">
        <v>0</v>
      </c>
      <c r="T364" s="10">
        <v>0</v>
      </c>
      <c r="U364" s="11">
        <v>0</v>
      </c>
      <c r="V364" s="7" t="s">
        <v>1928</v>
      </c>
      <c r="W364" s="7">
        <v>41.146900000000002</v>
      </c>
      <c r="X364" s="16">
        <v>0.256998</v>
      </c>
      <c r="Y364" s="8" t="s">
        <v>32</v>
      </c>
      <c r="Z364" s="15">
        <v>7.43958777576844E-2</v>
      </c>
      <c r="AA364" s="7" t="s">
        <v>1929</v>
      </c>
      <c r="AB364" s="10">
        <v>39.750599999999999</v>
      </c>
      <c r="AC364" s="16">
        <v>0.96826400000000001</v>
      </c>
      <c r="AD364" s="8" t="s">
        <v>32</v>
      </c>
      <c r="AE364" s="15">
        <v>7.927047705600887E-2</v>
      </c>
      <c r="AF364" s="7" t="s">
        <v>1930</v>
      </c>
      <c r="AG364" s="10">
        <v>36.558799999999998</v>
      </c>
      <c r="AH364" s="16">
        <v>0.403221</v>
      </c>
      <c r="AI364" s="8" t="s">
        <v>32</v>
      </c>
      <c r="AJ364" s="15">
        <v>7.3744098656902263E-2</v>
      </c>
    </row>
    <row r="365" spans="1:36" x14ac:dyDescent="0.35">
      <c r="A365" s="6" t="s">
        <v>1931</v>
      </c>
      <c r="B365" s="7" t="s">
        <v>1561</v>
      </c>
      <c r="C365" s="7" t="s">
        <v>35</v>
      </c>
      <c r="D365" s="9">
        <v>86.36363636363636</v>
      </c>
      <c r="E365" s="8"/>
      <c r="F365" s="6" t="s">
        <v>1932</v>
      </c>
      <c r="G365" s="7" t="s">
        <v>1933</v>
      </c>
      <c r="H365" s="10">
        <v>0</v>
      </c>
      <c r="I365" s="11">
        <v>0</v>
      </c>
      <c r="J365" s="10">
        <v>0</v>
      </c>
      <c r="K365" s="11">
        <v>0</v>
      </c>
      <c r="L365" s="10">
        <v>0</v>
      </c>
      <c r="M365" s="11">
        <v>0</v>
      </c>
      <c r="N365" s="10">
        <v>0</v>
      </c>
      <c r="O365" s="11">
        <v>0</v>
      </c>
      <c r="P365" s="10">
        <v>0</v>
      </c>
      <c r="Q365" s="11">
        <v>0</v>
      </c>
      <c r="R365" s="10">
        <v>0</v>
      </c>
      <c r="S365" s="11">
        <v>0</v>
      </c>
      <c r="T365" s="10">
        <v>0</v>
      </c>
      <c r="U365" s="11">
        <v>0</v>
      </c>
      <c r="V365" s="7" t="s">
        <v>1934</v>
      </c>
      <c r="W365" s="7">
        <v>113.782</v>
      </c>
      <c r="X365" s="16">
        <v>3.58387E-4</v>
      </c>
      <c r="Y365" s="8" t="s">
        <v>30</v>
      </c>
      <c r="Z365" s="15">
        <v>0.20572416787230255</v>
      </c>
      <c r="AA365" s="7" t="s">
        <v>1935</v>
      </c>
      <c r="AB365" s="10">
        <v>118.24</v>
      </c>
      <c r="AC365" s="16">
        <v>2.91842E-4</v>
      </c>
      <c r="AD365" s="8" t="s">
        <v>30</v>
      </c>
      <c r="AE365" s="15">
        <v>0.23579370392151286</v>
      </c>
      <c r="AF365" s="7">
        <v>0</v>
      </c>
      <c r="AG365" s="10">
        <v>0</v>
      </c>
      <c r="AH365" s="16">
        <v>0</v>
      </c>
      <c r="AI365" s="8" t="s">
        <v>32</v>
      </c>
      <c r="AJ365" s="15">
        <v>0</v>
      </c>
    </row>
    <row r="366" spans="1:36" x14ac:dyDescent="0.35">
      <c r="A366" s="6" t="s">
        <v>1931</v>
      </c>
      <c r="B366" s="7" t="s">
        <v>1561</v>
      </c>
      <c r="C366" s="7" t="s">
        <v>35</v>
      </c>
      <c r="D366" s="9">
        <v>86.36363636363636</v>
      </c>
      <c r="E366" s="8"/>
      <c r="F366" s="6" t="s">
        <v>1932</v>
      </c>
      <c r="G366" s="7" t="s">
        <v>1936</v>
      </c>
      <c r="H366" s="10">
        <v>0</v>
      </c>
      <c r="I366" s="11">
        <v>0</v>
      </c>
      <c r="J366" s="10">
        <v>0</v>
      </c>
      <c r="K366" s="11">
        <v>0</v>
      </c>
      <c r="L366" s="10">
        <v>0</v>
      </c>
      <c r="M366" s="11">
        <v>0</v>
      </c>
      <c r="N366" s="10">
        <v>0</v>
      </c>
      <c r="O366" s="11">
        <v>0</v>
      </c>
      <c r="P366" s="10">
        <v>0</v>
      </c>
      <c r="Q366" s="11">
        <v>0</v>
      </c>
      <c r="R366" s="10">
        <v>0</v>
      </c>
      <c r="S366" s="11">
        <v>0</v>
      </c>
      <c r="T366" s="10">
        <v>0</v>
      </c>
      <c r="U366" s="11">
        <v>0</v>
      </c>
      <c r="V366" s="7" t="s">
        <v>1934</v>
      </c>
      <c r="W366" s="7">
        <v>113.782</v>
      </c>
      <c r="X366" s="16">
        <v>3.58387E-4</v>
      </c>
      <c r="Y366" s="8" t="s">
        <v>30</v>
      </c>
      <c r="Z366" s="15">
        <v>0.20572416787230255</v>
      </c>
      <c r="AA366" s="7" t="s">
        <v>1935</v>
      </c>
      <c r="AB366" s="10">
        <v>118.24</v>
      </c>
      <c r="AC366" s="16">
        <v>2.91842E-4</v>
      </c>
      <c r="AD366" s="8" t="s">
        <v>30</v>
      </c>
      <c r="AE366" s="15">
        <v>0.23579370392151286</v>
      </c>
      <c r="AF366" s="7">
        <v>0</v>
      </c>
      <c r="AG366" s="10">
        <v>0</v>
      </c>
      <c r="AH366" s="16">
        <v>0</v>
      </c>
      <c r="AI366" s="8" t="s">
        <v>32</v>
      </c>
      <c r="AJ366" s="15">
        <v>0</v>
      </c>
    </row>
    <row r="367" spans="1:36" x14ac:dyDescent="0.35">
      <c r="A367" s="6" t="s">
        <v>1937</v>
      </c>
      <c r="B367" s="7" t="s">
        <v>106</v>
      </c>
      <c r="C367" s="7" t="s">
        <v>26</v>
      </c>
      <c r="D367" s="9">
        <v>98.181818181818187</v>
      </c>
      <c r="E367" s="8"/>
      <c r="F367" s="6" t="s">
        <v>1938</v>
      </c>
      <c r="G367" s="7" t="s">
        <v>1939</v>
      </c>
      <c r="H367" s="10">
        <v>0</v>
      </c>
      <c r="I367" s="11">
        <v>0</v>
      </c>
      <c r="J367" s="10">
        <v>0</v>
      </c>
      <c r="K367" s="11">
        <v>0</v>
      </c>
      <c r="L367" s="10">
        <v>0</v>
      </c>
      <c r="M367" s="11">
        <v>0</v>
      </c>
      <c r="N367" s="10">
        <v>0</v>
      </c>
      <c r="O367" s="11">
        <v>0</v>
      </c>
      <c r="P367" s="10">
        <v>0</v>
      </c>
      <c r="Q367" s="11">
        <v>0</v>
      </c>
      <c r="R367" s="10">
        <v>0</v>
      </c>
      <c r="S367" s="11">
        <v>0</v>
      </c>
      <c r="T367" s="10">
        <v>0</v>
      </c>
      <c r="U367" s="11">
        <v>0</v>
      </c>
      <c r="V367" s="7" t="s">
        <v>1939</v>
      </c>
      <c r="W367" s="7">
        <v>24.672499999999999</v>
      </c>
      <c r="X367" s="16">
        <v>3.58387E-4</v>
      </c>
      <c r="Y367" s="8" t="s">
        <v>30</v>
      </c>
      <c r="Z367" s="15">
        <v>4.4609248667006947E-2</v>
      </c>
      <c r="AA367" s="7" t="s">
        <v>1940</v>
      </c>
      <c r="AB367" s="10">
        <v>14.013299999999999</v>
      </c>
      <c r="AC367" s="16">
        <v>2.91842E-4</v>
      </c>
      <c r="AD367" s="8" t="s">
        <v>30</v>
      </c>
      <c r="AE367" s="15">
        <v>2.7945263118769759E-2</v>
      </c>
      <c r="AF367" s="7">
        <v>0</v>
      </c>
      <c r="AG367" s="10">
        <v>0</v>
      </c>
      <c r="AH367" s="16">
        <v>0</v>
      </c>
      <c r="AI367" s="8" t="s">
        <v>32</v>
      </c>
      <c r="AJ367" s="15">
        <v>0</v>
      </c>
    </row>
    <row r="368" spans="1:36" x14ac:dyDescent="0.35">
      <c r="A368" s="6" t="s">
        <v>1941</v>
      </c>
      <c r="B368" s="7" t="s">
        <v>1942</v>
      </c>
      <c r="C368" s="7" t="s">
        <v>35</v>
      </c>
      <c r="D368" s="9">
        <v>95.454545454545453</v>
      </c>
      <c r="E368" s="8"/>
      <c r="F368" s="6" t="s">
        <v>1943</v>
      </c>
      <c r="G368" s="7" t="s">
        <v>1944</v>
      </c>
      <c r="H368" s="10">
        <v>0</v>
      </c>
      <c r="I368" s="11">
        <v>0</v>
      </c>
      <c r="J368" s="10">
        <v>0</v>
      </c>
      <c r="K368" s="11">
        <v>0</v>
      </c>
      <c r="L368" s="10">
        <v>0</v>
      </c>
      <c r="M368" s="11">
        <v>0</v>
      </c>
      <c r="N368" s="10">
        <v>0</v>
      </c>
      <c r="O368" s="11">
        <v>0</v>
      </c>
      <c r="P368" s="10">
        <v>0</v>
      </c>
      <c r="Q368" s="11">
        <v>0</v>
      </c>
      <c r="R368" s="10">
        <v>0</v>
      </c>
      <c r="S368" s="11">
        <v>0</v>
      </c>
      <c r="T368" s="10">
        <v>0</v>
      </c>
      <c r="U368" s="11">
        <v>0</v>
      </c>
      <c r="V368" s="7" t="s">
        <v>1945</v>
      </c>
      <c r="W368" s="7">
        <v>109.551</v>
      </c>
      <c r="X368" s="16">
        <v>3.58387E-4</v>
      </c>
      <c r="Y368" s="8" t="s">
        <v>30</v>
      </c>
      <c r="Z368" s="15">
        <v>0.1980742851644251</v>
      </c>
      <c r="AA368" s="7" t="s">
        <v>1946</v>
      </c>
      <c r="AB368" s="10">
        <v>94.641800000000003</v>
      </c>
      <c r="AC368" s="16">
        <v>2.91842E-4</v>
      </c>
      <c r="AD368" s="8" t="s">
        <v>30</v>
      </c>
      <c r="AE368" s="15">
        <v>0.1887342740849039</v>
      </c>
      <c r="AF368" s="7">
        <v>0</v>
      </c>
      <c r="AG368" s="10">
        <v>0</v>
      </c>
      <c r="AH368" s="16">
        <v>0</v>
      </c>
      <c r="AI368" s="8" t="s">
        <v>32</v>
      </c>
      <c r="AJ368" s="15">
        <v>0</v>
      </c>
    </row>
    <row r="369" spans="1:36" x14ac:dyDescent="0.35">
      <c r="A369" s="6" t="s">
        <v>1941</v>
      </c>
      <c r="B369" s="7" t="s">
        <v>1942</v>
      </c>
      <c r="C369" s="7" t="s">
        <v>35</v>
      </c>
      <c r="D369" s="9">
        <v>95.454545454545453</v>
      </c>
      <c r="E369" s="8"/>
      <c r="F369" s="6" t="s">
        <v>1943</v>
      </c>
      <c r="G369" s="7" t="s">
        <v>1947</v>
      </c>
      <c r="H369" s="10">
        <v>0</v>
      </c>
      <c r="I369" s="11">
        <v>0</v>
      </c>
      <c r="J369" s="10">
        <v>0</v>
      </c>
      <c r="K369" s="11">
        <v>0</v>
      </c>
      <c r="L369" s="10">
        <v>0</v>
      </c>
      <c r="M369" s="11">
        <v>0</v>
      </c>
      <c r="N369" s="10">
        <v>0</v>
      </c>
      <c r="O369" s="11">
        <v>0</v>
      </c>
      <c r="P369" s="10">
        <v>0</v>
      </c>
      <c r="Q369" s="11">
        <v>0</v>
      </c>
      <c r="R369" s="10">
        <v>0</v>
      </c>
      <c r="S369" s="11">
        <v>0</v>
      </c>
      <c r="T369" s="10">
        <v>0</v>
      </c>
      <c r="U369" s="11">
        <v>0</v>
      </c>
      <c r="V369" s="7" t="s">
        <v>1945</v>
      </c>
      <c r="W369" s="7">
        <v>109.551</v>
      </c>
      <c r="X369" s="16">
        <v>3.58387E-4</v>
      </c>
      <c r="Y369" s="8" t="s">
        <v>30</v>
      </c>
      <c r="Z369" s="15">
        <v>0.1980742851644251</v>
      </c>
      <c r="AA369" s="7" t="s">
        <v>1946</v>
      </c>
      <c r="AB369" s="10">
        <v>94.641800000000003</v>
      </c>
      <c r="AC369" s="16">
        <v>2.91842E-4</v>
      </c>
      <c r="AD369" s="8" t="s">
        <v>30</v>
      </c>
      <c r="AE369" s="15">
        <v>0.1887342740849039</v>
      </c>
      <c r="AF369" s="7">
        <v>0</v>
      </c>
      <c r="AG369" s="10">
        <v>0</v>
      </c>
      <c r="AH369" s="16">
        <v>0</v>
      </c>
      <c r="AI369" s="8" t="s">
        <v>32</v>
      </c>
      <c r="AJ369" s="15">
        <v>0</v>
      </c>
    </row>
    <row r="370" spans="1:36" x14ac:dyDescent="0.35">
      <c r="A370" s="6" t="s">
        <v>1948</v>
      </c>
      <c r="B370" s="7" t="s">
        <v>1949</v>
      </c>
      <c r="C370" s="7" t="s">
        <v>26</v>
      </c>
      <c r="D370" s="9">
        <v>98.636363636363626</v>
      </c>
      <c r="E370" s="8"/>
      <c r="F370" s="6" t="s">
        <v>1950</v>
      </c>
      <c r="G370" s="7" t="s">
        <v>1951</v>
      </c>
      <c r="H370" s="10">
        <v>0</v>
      </c>
      <c r="I370" s="11">
        <v>0</v>
      </c>
      <c r="J370" s="10">
        <v>0</v>
      </c>
      <c r="K370" s="11">
        <v>0</v>
      </c>
      <c r="L370" s="10">
        <v>0</v>
      </c>
      <c r="M370" s="11">
        <v>0</v>
      </c>
      <c r="N370" s="10">
        <v>0</v>
      </c>
      <c r="O370" s="11">
        <v>0</v>
      </c>
      <c r="P370" s="10">
        <v>0</v>
      </c>
      <c r="Q370" s="11">
        <v>0</v>
      </c>
      <c r="R370" s="10">
        <v>0</v>
      </c>
      <c r="S370" s="11">
        <v>0</v>
      </c>
      <c r="T370" s="10">
        <v>0</v>
      </c>
      <c r="U370" s="11">
        <v>0</v>
      </c>
      <c r="V370" s="7" t="s">
        <v>1951</v>
      </c>
      <c r="W370" s="7">
        <v>29.586600000000001</v>
      </c>
      <c r="X370" s="16">
        <v>3.58387E-4</v>
      </c>
      <c r="Y370" s="8" t="s">
        <v>30</v>
      </c>
      <c r="Z370" s="15">
        <v>5.3494214068751357E-2</v>
      </c>
      <c r="AA370" s="7" t="s">
        <v>1952</v>
      </c>
      <c r="AB370" s="10">
        <v>19.765599999999999</v>
      </c>
      <c r="AC370" s="16">
        <v>2.91842E-4</v>
      </c>
      <c r="AD370" s="8" t="s">
        <v>30</v>
      </c>
      <c r="AE370" s="15">
        <v>3.9416475255675362E-2</v>
      </c>
      <c r="AF370" s="7" t="s">
        <v>1953</v>
      </c>
      <c r="AG370" s="10">
        <v>23.8537</v>
      </c>
      <c r="AH370" s="16">
        <v>7.3558399999999998E-3</v>
      </c>
      <c r="AI370" s="8" t="s">
        <v>30</v>
      </c>
      <c r="AJ370" s="15">
        <v>4.8116174659237988E-2</v>
      </c>
    </row>
    <row r="371" spans="1:36" x14ac:dyDescent="0.35">
      <c r="A371" s="6" t="s">
        <v>1954</v>
      </c>
      <c r="B371" s="7" t="s">
        <v>1955</v>
      </c>
      <c r="C371" s="7" t="s">
        <v>49</v>
      </c>
      <c r="D371" s="9">
        <v>89.545454545454547</v>
      </c>
      <c r="E371" s="8"/>
      <c r="F371" s="6" t="e">
        <v>#N/A</v>
      </c>
      <c r="G371" s="7" t="s">
        <v>1956</v>
      </c>
      <c r="H371" s="10">
        <v>0</v>
      </c>
      <c r="I371" s="11">
        <v>0</v>
      </c>
      <c r="J371" s="10">
        <v>0</v>
      </c>
      <c r="K371" s="11">
        <v>0</v>
      </c>
      <c r="L371" s="10">
        <v>0</v>
      </c>
      <c r="M371" s="11">
        <v>0</v>
      </c>
      <c r="N371" s="10">
        <v>0</v>
      </c>
      <c r="O371" s="11">
        <v>0</v>
      </c>
      <c r="P371" s="10">
        <v>0</v>
      </c>
      <c r="Q371" s="11">
        <v>0</v>
      </c>
      <c r="R371" s="10">
        <v>0</v>
      </c>
      <c r="S371" s="11">
        <v>0</v>
      </c>
      <c r="T371" s="10">
        <v>0</v>
      </c>
      <c r="U371" s="11">
        <v>0</v>
      </c>
      <c r="V371" s="7" t="s">
        <v>1956</v>
      </c>
      <c r="W371" s="7">
        <v>17.8582</v>
      </c>
      <c r="X371" s="16">
        <v>0.201346</v>
      </c>
      <c r="Y371" s="8" t="s">
        <v>32</v>
      </c>
      <c r="Z371" s="15">
        <v>3.2288616254742872E-2</v>
      </c>
      <c r="AA371" s="7" t="s">
        <v>1957</v>
      </c>
      <c r="AB371" s="10">
        <v>15.4392</v>
      </c>
      <c r="AC371" s="16">
        <v>4.8018600000000002E-2</v>
      </c>
      <c r="AD371" s="8" t="s">
        <v>30</v>
      </c>
      <c r="AE371" s="15">
        <v>3.0788786819900386E-2</v>
      </c>
      <c r="AF371" s="7">
        <v>0</v>
      </c>
      <c r="AG371" s="10">
        <v>0</v>
      </c>
      <c r="AH371" s="16">
        <v>0</v>
      </c>
      <c r="AI371" s="8" t="s">
        <v>32</v>
      </c>
      <c r="AJ371" s="15">
        <v>0</v>
      </c>
    </row>
    <row r="372" spans="1:36" x14ac:dyDescent="0.35">
      <c r="A372" s="6" t="s">
        <v>1958</v>
      </c>
      <c r="B372" s="7" t="s">
        <v>1959</v>
      </c>
      <c r="C372" s="7" t="s">
        <v>49</v>
      </c>
      <c r="D372" s="9">
        <v>100</v>
      </c>
      <c r="E372" s="8"/>
      <c r="F372" s="6" t="s">
        <v>1960</v>
      </c>
      <c r="G372" s="7" t="s">
        <v>1961</v>
      </c>
      <c r="H372" s="10">
        <v>0</v>
      </c>
      <c r="I372" s="11">
        <v>0</v>
      </c>
      <c r="J372" s="10">
        <v>0</v>
      </c>
      <c r="K372" s="11">
        <v>0</v>
      </c>
      <c r="L372" s="10">
        <v>0</v>
      </c>
      <c r="M372" s="11">
        <v>0</v>
      </c>
      <c r="N372" s="10">
        <v>0</v>
      </c>
      <c r="O372" s="11">
        <v>0</v>
      </c>
      <c r="P372" s="10">
        <v>0</v>
      </c>
      <c r="Q372" s="11">
        <v>0</v>
      </c>
      <c r="R372" s="10">
        <v>0</v>
      </c>
      <c r="S372" s="11">
        <v>0</v>
      </c>
      <c r="T372" s="10">
        <v>0</v>
      </c>
      <c r="U372" s="11">
        <v>0</v>
      </c>
      <c r="V372" s="7" t="s">
        <v>1961</v>
      </c>
      <c r="W372" s="7">
        <v>57.010199999999998</v>
      </c>
      <c r="X372" s="16">
        <v>0.694712</v>
      </c>
      <c r="Y372" s="8" t="s">
        <v>32</v>
      </c>
      <c r="Z372" s="15">
        <v>0.10307760414857836</v>
      </c>
      <c r="AA372" s="7" t="s">
        <v>1962</v>
      </c>
      <c r="AB372" s="10">
        <v>50.470399999999998</v>
      </c>
      <c r="AC372" s="16">
        <v>0.21115</v>
      </c>
      <c r="AD372" s="8" t="s">
        <v>32</v>
      </c>
      <c r="AE372" s="15">
        <v>0.10064785651556431</v>
      </c>
      <c r="AF372" s="7" t="s">
        <v>1963</v>
      </c>
      <c r="AG372" s="10">
        <v>0</v>
      </c>
      <c r="AH372" s="16">
        <v>0</v>
      </c>
      <c r="AI372" s="8" t="s">
        <v>32</v>
      </c>
      <c r="AJ372" s="15">
        <v>0</v>
      </c>
    </row>
    <row r="373" spans="1:36" x14ac:dyDescent="0.35">
      <c r="A373" s="6" t="s">
        <v>1964</v>
      </c>
      <c r="B373" s="7" t="s">
        <v>1327</v>
      </c>
      <c r="C373" s="7" t="s">
        <v>49</v>
      </c>
      <c r="D373" s="9">
        <v>100</v>
      </c>
      <c r="E373" s="8"/>
      <c r="F373" s="6" t="s">
        <v>1965</v>
      </c>
      <c r="G373" s="7" t="s">
        <v>1966</v>
      </c>
      <c r="H373" s="10">
        <v>0</v>
      </c>
      <c r="I373" s="11">
        <v>0</v>
      </c>
      <c r="J373" s="10">
        <v>0</v>
      </c>
      <c r="K373" s="11">
        <v>0</v>
      </c>
      <c r="L373" s="10">
        <v>0</v>
      </c>
      <c r="M373" s="11">
        <v>0</v>
      </c>
      <c r="N373" s="10">
        <v>0</v>
      </c>
      <c r="O373" s="11">
        <v>0</v>
      </c>
      <c r="P373" s="10">
        <v>0</v>
      </c>
      <c r="Q373" s="11">
        <v>0</v>
      </c>
      <c r="R373" s="10">
        <v>0</v>
      </c>
      <c r="S373" s="11">
        <v>0</v>
      </c>
      <c r="T373" s="10">
        <v>0</v>
      </c>
      <c r="U373" s="11">
        <v>0</v>
      </c>
      <c r="V373" s="7" t="s">
        <v>1966</v>
      </c>
      <c r="W373" s="7">
        <v>17.2272</v>
      </c>
      <c r="X373" s="16">
        <v>0.95559899999999998</v>
      </c>
      <c r="Y373" s="8" t="s">
        <v>32</v>
      </c>
      <c r="Z373" s="15">
        <v>3.1147733251039096E-2</v>
      </c>
      <c r="AA373" s="7" t="s">
        <v>1967</v>
      </c>
      <c r="AB373" s="10">
        <v>8.0652699999999999</v>
      </c>
      <c r="AC373" s="16">
        <v>0.74837500000000001</v>
      </c>
      <c r="AD373" s="8" t="s">
        <v>32</v>
      </c>
      <c r="AE373" s="15">
        <v>1.6083727050296516E-2</v>
      </c>
      <c r="AF373" s="7" t="s">
        <v>1968</v>
      </c>
      <c r="AG373" s="10">
        <v>5.7619400000000001</v>
      </c>
      <c r="AH373" s="16">
        <v>0.94867599999999996</v>
      </c>
      <c r="AI373" s="8" t="s">
        <v>32</v>
      </c>
      <c r="AJ373" s="15">
        <v>1.1622620868714276E-2</v>
      </c>
    </row>
    <row r="374" spans="1:36" x14ac:dyDescent="0.35">
      <c r="A374" s="6" t="s">
        <v>1969</v>
      </c>
      <c r="B374" s="7" t="s">
        <v>1970</v>
      </c>
      <c r="C374" s="7" t="s">
        <v>26</v>
      </c>
      <c r="D374" s="9">
        <v>99.545454545454547</v>
      </c>
      <c r="E374" s="8"/>
      <c r="F374" s="6" t="s">
        <v>1971</v>
      </c>
      <c r="G374" s="7" t="s">
        <v>1972</v>
      </c>
      <c r="H374" s="10">
        <v>0</v>
      </c>
      <c r="I374" s="11">
        <v>0</v>
      </c>
      <c r="J374" s="10">
        <v>0</v>
      </c>
      <c r="K374" s="11">
        <v>0</v>
      </c>
      <c r="L374" s="10">
        <v>0</v>
      </c>
      <c r="M374" s="11">
        <v>0</v>
      </c>
      <c r="N374" s="10">
        <v>0</v>
      </c>
      <c r="O374" s="11">
        <v>0</v>
      </c>
      <c r="P374" s="10">
        <v>0</v>
      </c>
      <c r="Q374" s="11">
        <v>0</v>
      </c>
      <c r="R374" s="10">
        <v>0</v>
      </c>
      <c r="S374" s="11">
        <v>0</v>
      </c>
      <c r="T374" s="10">
        <v>0</v>
      </c>
      <c r="U374" s="11">
        <v>0</v>
      </c>
      <c r="V374" s="7" t="s">
        <v>1972</v>
      </c>
      <c r="W374" s="7">
        <v>97.6541</v>
      </c>
      <c r="X374" s="16">
        <v>0.29468800000000001</v>
      </c>
      <c r="Y374" s="8" t="s">
        <v>32</v>
      </c>
      <c r="Z374" s="15">
        <v>0.17656403000315182</v>
      </c>
      <c r="AA374" s="7" t="s">
        <v>1973</v>
      </c>
      <c r="AB374" s="10">
        <v>34.987400000000001</v>
      </c>
      <c r="AC374" s="16">
        <v>0.69148299999999996</v>
      </c>
      <c r="AD374" s="8" t="s">
        <v>32</v>
      </c>
      <c r="AE374" s="15">
        <v>6.9771723922391241E-2</v>
      </c>
      <c r="AF374" s="7" t="s">
        <v>1974</v>
      </c>
      <c r="AG374" s="10">
        <v>43.402900000000002</v>
      </c>
      <c r="AH374" s="16">
        <v>0.51303399999999999</v>
      </c>
      <c r="AI374" s="8" t="s">
        <v>32</v>
      </c>
      <c r="AJ374" s="15">
        <v>8.7549584220370028E-2</v>
      </c>
    </row>
    <row r="375" spans="1:36" x14ac:dyDescent="0.35">
      <c r="A375" s="6" t="s">
        <v>1975</v>
      </c>
      <c r="B375" s="7" t="s">
        <v>1679</v>
      </c>
      <c r="C375" s="7" t="s">
        <v>49</v>
      </c>
      <c r="D375" s="9">
        <v>100</v>
      </c>
      <c r="E375" s="8"/>
      <c r="F375" s="6" t="s">
        <v>1976</v>
      </c>
      <c r="G375" s="7" t="s">
        <v>1977</v>
      </c>
      <c r="H375" s="10">
        <v>0</v>
      </c>
      <c r="I375" s="11">
        <v>0</v>
      </c>
      <c r="J375" s="10">
        <v>0</v>
      </c>
      <c r="K375" s="11">
        <v>0</v>
      </c>
      <c r="L375" s="10">
        <v>0</v>
      </c>
      <c r="M375" s="11">
        <v>0</v>
      </c>
      <c r="N375" s="10">
        <v>0</v>
      </c>
      <c r="O375" s="11">
        <v>0</v>
      </c>
      <c r="P375" s="10">
        <v>0</v>
      </c>
      <c r="Q375" s="11">
        <v>0</v>
      </c>
      <c r="R375" s="10">
        <v>0</v>
      </c>
      <c r="S375" s="11">
        <v>0</v>
      </c>
      <c r="T375" s="10">
        <v>0</v>
      </c>
      <c r="U375" s="11">
        <v>0</v>
      </c>
      <c r="V375" s="7" t="s">
        <v>1977</v>
      </c>
      <c r="W375" s="7">
        <v>21.283000000000001</v>
      </c>
      <c r="X375" s="16">
        <v>3.58387E-4</v>
      </c>
      <c r="Y375" s="8" t="s">
        <v>30</v>
      </c>
      <c r="Z375" s="15">
        <v>3.8480844639980097E-2</v>
      </c>
      <c r="AA375" s="7" t="s">
        <v>1978</v>
      </c>
      <c r="AB375" s="10">
        <v>44.150199999999998</v>
      </c>
      <c r="AC375" s="16">
        <v>1.6354199999999999E-2</v>
      </c>
      <c r="AD375" s="8" t="s">
        <v>30</v>
      </c>
      <c r="AE375" s="15">
        <v>8.8044140619719019E-2</v>
      </c>
      <c r="AF375" s="7" t="s">
        <v>1979</v>
      </c>
      <c r="AG375" s="10">
        <v>28.6082</v>
      </c>
      <c r="AH375" s="16">
        <v>5.2939299999999996E-4</v>
      </c>
      <c r="AI375" s="8" t="s">
        <v>30</v>
      </c>
      <c r="AJ375" s="15">
        <v>5.7706651290425057E-2</v>
      </c>
    </row>
    <row r="376" spans="1:36" x14ac:dyDescent="0.35">
      <c r="A376" s="6" t="s">
        <v>1980</v>
      </c>
      <c r="B376" s="7" t="s">
        <v>411</v>
      </c>
      <c r="C376" s="7" t="s">
        <v>147</v>
      </c>
      <c r="D376" s="9">
        <v>99.090909090909093</v>
      </c>
      <c r="E376" s="8"/>
      <c r="F376" s="6" t="s">
        <v>1981</v>
      </c>
      <c r="G376" s="7" t="s">
        <v>1982</v>
      </c>
      <c r="H376" s="10">
        <v>0</v>
      </c>
      <c r="I376" s="11">
        <v>0</v>
      </c>
      <c r="J376" s="10">
        <v>0</v>
      </c>
      <c r="K376" s="11">
        <v>0</v>
      </c>
      <c r="L376" s="10">
        <v>0</v>
      </c>
      <c r="M376" s="11">
        <v>0</v>
      </c>
      <c r="N376" s="10">
        <v>0</v>
      </c>
      <c r="O376" s="11">
        <v>0</v>
      </c>
      <c r="P376" s="10">
        <v>0</v>
      </c>
      <c r="Q376" s="11">
        <v>0</v>
      </c>
      <c r="R376" s="10">
        <v>0</v>
      </c>
      <c r="S376" s="11">
        <v>0</v>
      </c>
      <c r="T376" s="10">
        <v>0</v>
      </c>
      <c r="U376" s="11">
        <v>0</v>
      </c>
      <c r="V376" s="7" t="s">
        <v>1983</v>
      </c>
      <c r="W376" s="7">
        <v>4.4755500000000001</v>
      </c>
      <c r="X376" s="16">
        <v>8.1533800000000003E-2</v>
      </c>
      <c r="Y376" s="8" t="s">
        <v>32</v>
      </c>
      <c r="Z376" s="15">
        <v>8.0920426738929161E-3</v>
      </c>
      <c r="AA376" s="7" t="s">
        <v>1984</v>
      </c>
      <c r="AB376" s="10">
        <v>3.5379399999999999</v>
      </c>
      <c r="AC376" s="16">
        <v>0.190217</v>
      </c>
      <c r="AD376" s="8" t="s">
        <v>32</v>
      </c>
      <c r="AE376" s="15">
        <v>7.0553448651224397E-3</v>
      </c>
      <c r="AF376" s="7" t="s">
        <v>1985</v>
      </c>
      <c r="AG376" s="10">
        <v>3.2313000000000001</v>
      </c>
      <c r="AH376" s="16">
        <v>0.83793399999999996</v>
      </c>
      <c r="AI376" s="8" t="s">
        <v>32</v>
      </c>
      <c r="AJ376" s="15">
        <v>6.5179739485444902E-3</v>
      </c>
    </row>
    <row r="377" spans="1:36" x14ac:dyDescent="0.35">
      <c r="A377" s="6" t="s">
        <v>1986</v>
      </c>
      <c r="B377" s="7" t="s">
        <v>106</v>
      </c>
      <c r="C377" s="7" t="s">
        <v>49</v>
      </c>
      <c r="D377" s="9">
        <v>99.545454545454547</v>
      </c>
      <c r="E377" s="8"/>
      <c r="F377" s="6" t="s">
        <v>1987</v>
      </c>
      <c r="G377" s="7" t="s">
        <v>1988</v>
      </c>
      <c r="H377" s="10">
        <v>0</v>
      </c>
      <c r="I377" s="11">
        <v>0</v>
      </c>
      <c r="J377" s="10">
        <v>0</v>
      </c>
      <c r="K377" s="11">
        <v>0</v>
      </c>
      <c r="L377" s="10">
        <v>0</v>
      </c>
      <c r="M377" s="11">
        <v>0</v>
      </c>
      <c r="N377" s="10">
        <v>0</v>
      </c>
      <c r="O377" s="11">
        <v>0</v>
      </c>
      <c r="P377" s="10">
        <v>0</v>
      </c>
      <c r="Q377" s="11">
        <v>0</v>
      </c>
      <c r="R377" s="10">
        <v>0</v>
      </c>
      <c r="S377" s="11">
        <v>0</v>
      </c>
      <c r="T377" s="10">
        <v>0</v>
      </c>
      <c r="U377" s="11">
        <v>0</v>
      </c>
      <c r="V377" s="7" t="s">
        <v>1988</v>
      </c>
      <c r="W377" s="7">
        <v>0</v>
      </c>
      <c r="X377" s="16">
        <v>0</v>
      </c>
      <c r="Y377" s="8" t="s">
        <v>32</v>
      </c>
      <c r="Z377" s="15">
        <v>0</v>
      </c>
      <c r="AA377" s="7" t="s">
        <v>1989</v>
      </c>
      <c r="AB377" s="10">
        <v>237.28800000000001</v>
      </c>
      <c r="AC377" s="16">
        <v>0.30305900000000002</v>
      </c>
      <c r="AD377" s="8" t="s">
        <v>32</v>
      </c>
      <c r="AE377" s="15">
        <v>0.47319871799837576</v>
      </c>
      <c r="AF377" s="7" t="s">
        <v>1990</v>
      </c>
      <c r="AG377" s="10">
        <v>0</v>
      </c>
      <c r="AH377" s="16">
        <v>0</v>
      </c>
      <c r="AI377" s="8" t="s">
        <v>32</v>
      </c>
      <c r="AJ377" s="15">
        <v>0</v>
      </c>
    </row>
    <row r="378" spans="1:36" x14ac:dyDescent="0.35">
      <c r="A378" s="6" t="s">
        <v>1991</v>
      </c>
      <c r="B378" s="7" t="s">
        <v>1992</v>
      </c>
      <c r="C378" s="7" t="s">
        <v>49</v>
      </c>
      <c r="D378" s="9">
        <v>98.636363636363626</v>
      </c>
      <c r="E378" s="8"/>
      <c r="F378" s="6" t="s">
        <v>1993</v>
      </c>
      <c r="G378" s="7" t="s">
        <v>1994</v>
      </c>
      <c r="H378" s="10">
        <v>0</v>
      </c>
      <c r="I378" s="11">
        <v>0</v>
      </c>
      <c r="J378" s="10">
        <v>0</v>
      </c>
      <c r="K378" s="11">
        <v>0</v>
      </c>
      <c r="L378" s="10">
        <v>0</v>
      </c>
      <c r="M378" s="11">
        <v>0</v>
      </c>
      <c r="N378" s="10">
        <v>0</v>
      </c>
      <c r="O378" s="11">
        <v>0</v>
      </c>
      <c r="P378" s="10">
        <v>0</v>
      </c>
      <c r="Q378" s="11">
        <v>0</v>
      </c>
      <c r="R378" s="10">
        <v>0</v>
      </c>
      <c r="S378" s="11">
        <v>0</v>
      </c>
      <c r="T378" s="10">
        <v>0</v>
      </c>
      <c r="U378" s="11">
        <v>0</v>
      </c>
      <c r="V378" s="7" t="s">
        <v>1994</v>
      </c>
      <c r="W378" s="7">
        <v>12.727600000000001</v>
      </c>
      <c r="X378" s="16">
        <v>0.65819399999999995</v>
      </c>
      <c r="Y378" s="8" t="s">
        <v>32</v>
      </c>
      <c r="Z378" s="15">
        <v>2.3012206843011355E-2</v>
      </c>
      <c r="AA378" s="7" t="s">
        <v>1995</v>
      </c>
      <c r="AB378" s="10">
        <v>10.2386</v>
      </c>
      <c r="AC378" s="16">
        <v>0.81618500000000005</v>
      </c>
      <c r="AD378" s="8" t="s">
        <v>32</v>
      </c>
      <c r="AE378" s="15">
        <v>2.0417772470997984E-2</v>
      </c>
      <c r="AF378" s="7" t="s">
        <v>1996</v>
      </c>
      <c r="AG378" s="10">
        <v>9.1911500000000004</v>
      </c>
      <c r="AH378" s="16">
        <v>0.99495199999999995</v>
      </c>
      <c r="AI378" s="8" t="s">
        <v>32</v>
      </c>
      <c r="AJ378" s="15">
        <v>1.8539806349507842E-2</v>
      </c>
    </row>
    <row r="379" spans="1:36" x14ac:dyDescent="0.35">
      <c r="A379" s="6" t="s">
        <v>1997</v>
      </c>
      <c r="B379" s="7" t="s">
        <v>465</v>
      </c>
      <c r="C379" s="7" t="s">
        <v>85</v>
      </c>
      <c r="D379" s="9">
        <v>99.090909090909093</v>
      </c>
      <c r="E379" s="8"/>
      <c r="F379" s="6" t="s">
        <v>1998</v>
      </c>
      <c r="G379" s="7" t="s">
        <v>1999</v>
      </c>
      <c r="H379" s="10">
        <v>0</v>
      </c>
      <c r="I379" s="11">
        <v>0</v>
      </c>
      <c r="J379" s="10">
        <v>0</v>
      </c>
      <c r="K379" s="11">
        <v>0</v>
      </c>
      <c r="L379" s="10">
        <v>0</v>
      </c>
      <c r="M379" s="11">
        <v>0</v>
      </c>
      <c r="N379" s="10">
        <v>0</v>
      </c>
      <c r="O379" s="11">
        <v>0</v>
      </c>
      <c r="P379" s="10">
        <v>0</v>
      </c>
      <c r="Q379" s="11">
        <v>0</v>
      </c>
      <c r="R379" s="10">
        <v>0</v>
      </c>
      <c r="S379" s="11">
        <v>0</v>
      </c>
      <c r="T379" s="10">
        <v>0</v>
      </c>
      <c r="U379" s="11">
        <v>0</v>
      </c>
      <c r="V379" s="7" t="s">
        <v>1999</v>
      </c>
      <c r="W379" s="7">
        <v>44.0777</v>
      </c>
      <c r="X379" s="16">
        <v>3.58387E-4</v>
      </c>
      <c r="Y379" s="8" t="s">
        <v>30</v>
      </c>
      <c r="Z379" s="15">
        <v>7.9694926739071123E-2</v>
      </c>
      <c r="AA379" s="7" t="s">
        <v>2000</v>
      </c>
      <c r="AB379" s="10">
        <v>26.7941</v>
      </c>
      <c r="AC379" s="16">
        <v>2.91842E-4</v>
      </c>
      <c r="AD379" s="8" t="s">
        <v>30</v>
      </c>
      <c r="AE379" s="15">
        <v>5.3432679991909746E-2</v>
      </c>
      <c r="AF379" s="7" t="s">
        <v>2001</v>
      </c>
      <c r="AG379" s="10">
        <v>23.164999999999999</v>
      </c>
      <c r="AH379" s="16">
        <v>5.2939299999999996E-4</v>
      </c>
      <c r="AI379" s="8" t="s">
        <v>30</v>
      </c>
      <c r="AJ379" s="15">
        <v>4.6726972586275839E-2</v>
      </c>
    </row>
    <row r="380" spans="1:36" x14ac:dyDescent="0.35">
      <c r="A380" s="6" t="s">
        <v>2002</v>
      </c>
      <c r="B380" s="7" t="s">
        <v>106</v>
      </c>
      <c r="C380" s="7" t="s">
        <v>85</v>
      </c>
      <c r="D380" s="9">
        <v>99.090909090909093</v>
      </c>
      <c r="E380" s="8"/>
      <c r="F380" s="6" t="s">
        <v>2003</v>
      </c>
      <c r="G380" s="7" t="s">
        <v>2004</v>
      </c>
      <c r="H380" s="10">
        <v>0</v>
      </c>
      <c r="I380" s="11">
        <v>0</v>
      </c>
      <c r="J380" s="10">
        <v>0</v>
      </c>
      <c r="K380" s="11">
        <v>0</v>
      </c>
      <c r="L380" s="10">
        <v>0</v>
      </c>
      <c r="M380" s="11">
        <v>0</v>
      </c>
      <c r="N380" s="10">
        <v>0</v>
      </c>
      <c r="O380" s="11">
        <v>0</v>
      </c>
      <c r="P380" s="10">
        <v>0</v>
      </c>
      <c r="Q380" s="11">
        <v>0</v>
      </c>
      <c r="R380" s="10">
        <v>0</v>
      </c>
      <c r="S380" s="11">
        <v>0</v>
      </c>
      <c r="T380" s="10">
        <v>0</v>
      </c>
      <c r="U380" s="11">
        <v>0</v>
      </c>
      <c r="V380" s="7" t="s">
        <v>2004</v>
      </c>
      <c r="W380" s="7">
        <v>171.19900000000001</v>
      </c>
      <c r="X380" s="16">
        <v>3.58387E-4</v>
      </c>
      <c r="Y380" s="8" t="s">
        <v>30</v>
      </c>
      <c r="Z380" s="15">
        <v>0.30953728898745259</v>
      </c>
      <c r="AA380" s="7" t="s">
        <v>2005</v>
      </c>
      <c r="AB380" s="10">
        <v>77.909800000000004</v>
      </c>
      <c r="AC380" s="16">
        <v>2.91842E-4</v>
      </c>
      <c r="AD380" s="8" t="s">
        <v>30</v>
      </c>
      <c r="AE380" s="15">
        <v>0.15536739101644353</v>
      </c>
      <c r="AF380" s="7" t="s">
        <v>2006</v>
      </c>
      <c r="AG380" s="10">
        <v>145.89500000000001</v>
      </c>
      <c r="AH380" s="16">
        <v>5.2939299999999996E-4</v>
      </c>
      <c r="AI380" s="8" t="s">
        <v>30</v>
      </c>
      <c r="AJ380" s="15">
        <v>0.29429016470859976</v>
      </c>
    </row>
    <row r="381" spans="1:36" x14ac:dyDescent="0.35">
      <c r="A381" s="6" t="s">
        <v>2007</v>
      </c>
      <c r="B381" s="7" t="s">
        <v>2008</v>
      </c>
      <c r="C381" s="7" t="s">
        <v>49</v>
      </c>
      <c r="D381" s="9">
        <v>99.545454545454547</v>
      </c>
      <c r="E381" s="8"/>
      <c r="F381" s="6" t="s">
        <v>2009</v>
      </c>
      <c r="G381" s="7" t="s">
        <v>2010</v>
      </c>
      <c r="H381" s="10">
        <v>0</v>
      </c>
      <c r="I381" s="11">
        <v>0</v>
      </c>
      <c r="J381" s="10">
        <v>0</v>
      </c>
      <c r="K381" s="11">
        <v>0</v>
      </c>
      <c r="L381" s="10">
        <v>0</v>
      </c>
      <c r="M381" s="11">
        <v>0</v>
      </c>
      <c r="N381" s="10">
        <v>0</v>
      </c>
      <c r="O381" s="11">
        <v>0</v>
      </c>
      <c r="P381" s="10">
        <v>0</v>
      </c>
      <c r="Q381" s="11">
        <v>0</v>
      </c>
      <c r="R381" s="10">
        <v>0</v>
      </c>
      <c r="S381" s="11">
        <v>0</v>
      </c>
      <c r="T381" s="10">
        <v>0</v>
      </c>
      <c r="U381" s="11">
        <v>0</v>
      </c>
      <c r="V381" s="7" t="s">
        <v>2010</v>
      </c>
      <c r="W381" s="7">
        <v>26.8612</v>
      </c>
      <c r="X381" s="16">
        <v>0.30462899999999998</v>
      </c>
      <c r="Y381" s="8" t="s">
        <v>32</v>
      </c>
      <c r="Z381" s="15">
        <v>4.8566539681597208E-2</v>
      </c>
      <c r="AA381" s="7" t="s">
        <v>2011</v>
      </c>
      <c r="AB381" s="10">
        <v>12.1973</v>
      </c>
      <c r="AC381" s="16">
        <v>0.878834</v>
      </c>
      <c r="AD381" s="8" t="s">
        <v>32</v>
      </c>
      <c r="AE381" s="15">
        <v>2.4323803660705929E-2</v>
      </c>
      <c r="AF381" s="7" t="s">
        <v>2012</v>
      </c>
      <c r="AG381" s="10">
        <v>11.9343</v>
      </c>
      <c r="AH381" s="16">
        <v>0.74502900000000005</v>
      </c>
      <c r="AI381" s="8" t="s">
        <v>32</v>
      </c>
      <c r="AJ381" s="15">
        <v>2.4073114998333336E-2</v>
      </c>
    </row>
    <row r="382" spans="1:36" x14ac:dyDescent="0.35">
      <c r="A382" s="6" t="s">
        <v>2013</v>
      </c>
      <c r="B382" s="7" t="s">
        <v>2014</v>
      </c>
      <c r="C382" s="7" t="s">
        <v>49</v>
      </c>
      <c r="D382" s="9">
        <v>100</v>
      </c>
      <c r="E382" s="8"/>
      <c r="F382" s="6" t="s">
        <v>2015</v>
      </c>
      <c r="G382" s="7" t="s">
        <v>2016</v>
      </c>
      <c r="H382" s="10">
        <v>0</v>
      </c>
      <c r="I382" s="11">
        <v>0</v>
      </c>
      <c r="J382" s="10">
        <v>0</v>
      </c>
      <c r="K382" s="11">
        <v>0</v>
      </c>
      <c r="L382" s="10">
        <v>0</v>
      </c>
      <c r="M382" s="11">
        <v>0</v>
      </c>
      <c r="N382" s="10">
        <v>0</v>
      </c>
      <c r="O382" s="11">
        <v>0</v>
      </c>
      <c r="P382" s="10">
        <v>0</v>
      </c>
      <c r="Q382" s="11">
        <v>0</v>
      </c>
      <c r="R382" s="10">
        <v>0</v>
      </c>
      <c r="S382" s="11">
        <v>0</v>
      </c>
      <c r="T382" s="10">
        <v>0</v>
      </c>
      <c r="U382" s="11">
        <v>0</v>
      </c>
      <c r="V382" s="7" t="s">
        <v>2016</v>
      </c>
      <c r="W382" s="7">
        <v>8.5421300000000002</v>
      </c>
      <c r="X382" s="16">
        <v>0.106667</v>
      </c>
      <c r="Y382" s="8" t="s">
        <v>32</v>
      </c>
      <c r="Z382" s="15">
        <v>1.5444644900836968E-2</v>
      </c>
      <c r="AA382" s="7" t="s">
        <v>2017</v>
      </c>
      <c r="AB382" s="10">
        <v>6.2935800000000004</v>
      </c>
      <c r="AC382" s="16">
        <v>7.9242199999999999E-2</v>
      </c>
      <c r="AD382" s="8" t="s">
        <v>32</v>
      </c>
      <c r="AE382" s="15">
        <v>1.2550630405331149E-2</v>
      </c>
      <c r="AF382" s="7" t="s">
        <v>2018</v>
      </c>
      <c r="AG382" s="10">
        <v>10.2531</v>
      </c>
      <c r="AH382" s="16">
        <v>0.14019300000000001</v>
      </c>
      <c r="AI382" s="8" t="s">
        <v>32</v>
      </c>
      <c r="AJ382" s="15">
        <v>2.0681904710742275E-2</v>
      </c>
    </row>
    <row r="383" spans="1:36" x14ac:dyDescent="0.35">
      <c r="A383" s="6" t="s">
        <v>2019</v>
      </c>
      <c r="B383" s="7" t="s">
        <v>991</v>
      </c>
      <c r="C383" s="7" t="s">
        <v>49</v>
      </c>
      <c r="D383" s="9">
        <v>100</v>
      </c>
      <c r="E383" s="8"/>
      <c r="F383" s="6" t="s">
        <v>2020</v>
      </c>
      <c r="G383" s="7" t="s">
        <v>2021</v>
      </c>
      <c r="H383" s="10">
        <v>0</v>
      </c>
      <c r="I383" s="11">
        <v>0</v>
      </c>
      <c r="J383" s="10">
        <v>0</v>
      </c>
      <c r="K383" s="11">
        <v>0</v>
      </c>
      <c r="L383" s="10">
        <v>0</v>
      </c>
      <c r="M383" s="11">
        <v>0</v>
      </c>
      <c r="N383" s="10">
        <v>0</v>
      </c>
      <c r="O383" s="11">
        <v>0</v>
      </c>
      <c r="P383" s="10">
        <v>0</v>
      </c>
      <c r="Q383" s="11">
        <v>0</v>
      </c>
      <c r="R383" s="10">
        <v>0</v>
      </c>
      <c r="S383" s="11">
        <v>0</v>
      </c>
      <c r="T383" s="10">
        <v>0</v>
      </c>
      <c r="U383" s="11">
        <v>0</v>
      </c>
      <c r="V383" s="7" t="s">
        <v>2021</v>
      </c>
      <c r="W383" s="7">
        <v>14.8588</v>
      </c>
      <c r="X383" s="16">
        <v>0.194553</v>
      </c>
      <c r="Y383" s="8" t="s">
        <v>32</v>
      </c>
      <c r="Z383" s="15">
        <v>2.6865534667882173E-2</v>
      </c>
      <c r="AA383" s="7" t="s">
        <v>2022</v>
      </c>
      <c r="AB383" s="10">
        <v>8.3323099999999997</v>
      </c>
      <c r="AC383" s="16">
        <v>7.3652099999999998E-2</v>
      </c>
      <c r="AD383" s="8" t="s">
        <v>32</v>
      </c>
      <c r="AE383" s="15">
        <v>1.6616257079856738E-2</v>
      </c>
      <c r="AF383" s="7" t="s">
        <v>2023</v>
      </c>
      <c r="AG383" s="10">
        <v>9.5617900000000002</v>
      </c>
      <c r="AH383" s="16">
        <v>0.80964599999999998</v>
      </c>
      <c r="AI383" s="8" t="s">
        <v>32</v>
      </c>
      <c r="AJ383" s="15">
        <v>1.9287437910888255E-2</v>
      </c>
    </row>
    <row r="384" spans="1:36" x14ac:dyDescent="0.35">
      <c r="A384" s="6" t="s">
        <v>2024</v>
      </c>
      <c r="B384" s="7" t="s">
        <v>106</v>
      </c>
      <c r="C384" s="7" t="s">
        <v>26</v>
      </c>
      <c r="D384" s="9">
        <v>100</v>
      </c>
      <c r="E384" s="8"/>
      <c r="F384" s="6" t="s">
        <v>2025</v>
      </c>
      <c r="G384" s="7" t="s">
        <v>2026</v>
      </c>
      <c r="H384" s="10">
        <v>0</v>
      </c>
      <c r="I384" s="11">
        <v>0</v>
      </c>
      <c r="J384" s="10">
        <v>0</v>
      </c>
      <c r="K384" s="11">
        <v>0</v>
      </c>
      <c r="L384" s="10">
        <v>0</v>
      </c>
      <c r="M384" s="11">
        <v>0</v>
      </c>
      <c r="N384" s="10">
        <v>0</v>
      </c>
      <c r="O384" s="11">
        <v>0</v>
      </c>
      <c r="P384" s="10">
        <v>0</v>
      </c>
      <c r="Q384" s="11">
        <v>0</v>
      </c>
      <c r="R384" s="10">
        <v>0</v>
      </c>
      <c r="S384" s="11">
        <v>0</v>
      </c>
      <c r="T384" s="10">
        <v>0</v>
      </c>
      <c r="U384" s="11">
        <v>0</v>
      </c>
      <c r="V384" s="7" t="s">
        <v>2026</v>
      </c>
      <c r="W384" s="7">
        <v>59.179299999999998</v>
      </c>
      <c r="X384" s="16">
        <v>1.20333E-2</v>
      </c>
      <c r="Y384" s="8" t="s">
        <v>30</v>
      </c>
      <c r="Z384" s="15">
        <v>0.10699945727589033</v>
      </c>
      <c r="AA384" s="7" t="s">
        <v>2027</v>
      </c>
      <c r="AB384" s="10">
        <v>45.643900000000002</v>
      </c>
      <c r="AC384" s="16">
        <v>1.27168E-2</v>
      </c>
      <c r="AD384" s="8" t="s">
        <v>30</v>
      </c>
      <c r="AE384" s="15">
        <v>9.1022870791806001E-2</v>
      </c>
      <c r="AF384" s="7" t="s">
        <v>2028</v>
      </c>
      <c r="AG384" s="10">
        <v>32.963500000000003</v>
      </c>
      <c r="AH384" s="16">
        <v>0.91768099999999997</v>
      </c>
      <c r="AI384" s="8" t="s">
        <v>32</v>
      </c>
      <c r="AJ384" s="15">
        <v>6.6491886934932173E-2</v>
      </c>
    </row>
    <row r="385" spans="1:36" x14ac:dyDescent="0.35">
      <c r="A385" s="6" t="s">
        <v>2029</v>
      </c>
      <c r="B385" s="7" t="s">
        <v>2030</v>
      </c>
      <c r="C385" s="7" t="s">
        <v>85</v>
      </c>
      <c r="D385" s="9">
        <v>99.545454545454547</v>
      </c>
      <c r="E385" s="8"/>
      <c r="F385" s="6" t="s">
        <v>2031</v>
      </c>
      <c r="G385" s="7" t="s">
        <v>2032</v>
      </c>
      <c r="H385" s="10">
        <v>0</v>
      </c>
      <c r="I385" s="11">
        <v>0</v>
      </c>
      <c r="J385" s="10">
        <v>0</v>
      </c>
      <c r="K385" s="11">
        <v>0</v>
      </c>
      <c r="L385" s="10">
        <v>0</v>
      </c>
      <c r="M385" s="11">
        <v>0</v>
      </c>
      <c r="N385" s="10">
        <v>0</v>
      </c>
      <c r="O385" s="11">
        <v>0</v>
      </c>
      <c r="P385" s="10">
        <v>0</v>
      </c>
      <c r="Q385" s="11">
        <v>0</v>
      </c>
      <c r="R385" s="10">
        <v>0</v>
      </c>
      <c r="S385" s="11">
        <v>0</v>
      </c>
      <c r="T385" s="10">
        <v>0</v>
      </c>
      <c r="U385" s="11">
        <v>0</v>
      </c>
      <c r="V385" s="7" t="s">
        <v>2032</v>
      </c>
      <c r="W385" s="7">
        <v>2291.27</v>
      </c>
      <c r="X385" s="16">
        <v>3.58387E-4</v>
      </c>
      <c r="Y385" s="8" t="s">
        <v>30</v>
      </c>
      <c r="Z385" s="15">
        <v>4.1427432644950049</v>
      </c>
      <c r="AA385" s="7" t="s">
        <v>2033</v>
      </c>
      <c r="AB385" s="10">
        <v>1205.3</v>
      </c>
      <c r="AC385" s="16">
        <v>2.91842E-4</v>
      </c>
      <c r="AD385" s="8" t="s">
        <v>30</v>
      </c>
      <c r="AE385" s="15">
        <v>2.4036041215882906</v>
      </c>
      <c r="AF385" s="7" t="s">
        <v>2034</v>
      </c>
      <c r="AG385" s="10">
        <v>777.95899999999995</v>
      </c>
      <c r="AH385" s="16">
        <v>5.2939299999999996E-4</v>
      </c>
      <c r="AI385" s="8" t="s">
        <v>30</v>
      </c>
      <c r="AJ385" s="15">
        <v>1.5692496812538987</v>
      </c>
    </row>
    <row r="386" spans="1:36" x14ac:dyDescent="0.35">
      <c r="A386" s="6" t="s">
        <v>2035</v>
      </c>
      <c r="B386" s="7" t="s">
        <v>2036</v>
      </c>
      <c r="C386" s="7" t="s">
        <v>49</v>
      </c>
      <c r="D386" s="9">
        <v>100</v>
      </c>
      <c r="E386" s="8"/>
      <c r="F386" s="6" t="s">
        <v>2037</v>
      </c>
      <c r="G386" s="7" t="s">
        <v>2038</v>
      </c>
      <c r="H386" s="10">
        <v>0</v>
      </c>
      <c r="I386" s="11">
        <v>0</v>
      </c>
      <c r="J386" s="10">
        <v>0</v>
      </c>
      <c r="K386" s="11">
        <v>0</v>
      </c>
      <c r="L386" s="10">
        <v>0</v>
      </c>
      <c r="M386" s="11">
        <v>0</v>
      </c>
      <c r="N386" s="10">
        <v>0</v>
      </c>
      <c r="O386" s="11">
        <v>0</v>
      </c>
      <c r="P386" s="10">
        <v>0</v>
      </c>
      <c r="Q386" s="11">
        <v>0</v>
      </c>
      <c r="R386" s="10">
        <v>0</v>
      </c>
      <c r="S386" s="11">
        <v>0</v>
      </c>
      <c r="T386" s="10">
        <v>0</v>
      </c>
      <c r="U386" s="11">
        <v>0</v>
      </c>
      <c r="V386" s="7" t="s">
        <v>2038</v>
      </c>
      <c r="W386" s="7">
        <v>192.90299999999999</v>
      </c>
      <c r="X386" s="16">
        <v>7.5147199999999997E-2</v>
      </c>
      <c r="Y386" s="8" t="s">
        <v>32</v>
      </c>
      <c r="Z386" s="15">
        <v>0.34877932498172626</v>
      </c>
      <c r="AA386" s="7" t="s">
        <v>2039</v>
      </c>
      <c r="AB386" s="10">
        <v>212.16499999999999</v>
      </c>
      <c r="AC386" s="16">
        <v>3.6255800000000002E-3</v>
      </c>
      <c r="AD386" s="8" t="s">
        <v>30</v>
      </c>
      <c r="AE386" s="15">
        <v>0.4230985385022647</v>
      </c>
      <c r="AF386" s="7" t="s">
        <v>2040</v>
      </c>
      <c r="AG386" s="10">
        <v>98.408900000000003</v>
      </c>
      <c r="AH386" s="16">
        <v>0.37693599999999999</v>
      </c>
      <c r="AI386" s="8" t="s">
        <v>32</v>
      </c>
      <c r="AJ386" s="15">
        <v>0.19850420775072569</v>
      </c>
    </row>
    <row r="387" spans="1:36" x14ac:dyDescent="0.35">
      <c r="A387" s="6" t="s">
        <v>2041</v>
      </c>
      <c r="B387" s="7" t="s">
        <v>2042</v>
      </c>
      <c r="C387" s="7" t="s">
        <v>26</v>
      </c>
      <c r="D387" s="9">
        <v>100</v>
      </c>
      <c r="E387" s="8"/>
      <c r="F387" s="6" t="s">
        <v>2043</v>
      </c>
      <c r="G387" s="7" t="s">
        <v>2044</v>
      </c>
      <c r="H387" s="10">
        <v>0</v>
      </c>
      <c r="I387" s="11">
        <v>0</v>
      </c>
      <c r="J387" s="10">
        <v>0</v>
      </c>
      <c r="K387" s="11">
        <v>0</v>
      </c>
      <c r="L387" s="10">
        <v>0</v>
      </c>
      <c r="M387" s="11">
        <v>0</v>
      </c>
      <c r="N387" s="10">
        <v>0</v>
      </c>
      <c r="O387" s="11">
        <v>0</v>
      </c>
      <c r="P387" s="10">
        <v>0</v>
      </c>
      <c r="Q387" s="11">
        <v>0</v>
      </c>
      <c r="R387" s="10">
        <v>0</v>
      </c>
      <c r="S387" s="11">
        <v>0</v>
      </c>
      <c r="T387" s="10">
        <v>0</v>
      </c>
      <c r="U387" s="11">
        <v>0</v>
      </c>
      <c r="V387" s="7" t="s">
        <v>2044</v>
      </c>
      <c r="W387" s="7">
        <v>1100.02</v>
      </c>
      <c r="X387" s="16">
        <v>0.89784699999999995</v>
      </c>
      <c r="Y387" s="8" t="s">
        <v>32</v>
      </c>
      <c r="Z387" s="15">
        <v>1.9888971818292018</v>
      </c>
      <c r="AA387" s="7" t="s">
        <v>2045</v>
      </c>
      <c r="AB387" s="10">
        <v>969.57500000000005</v>
      </c>
      <c r="AC387" s="16">
        <v>0.277891</v>
      </c>
      <c r="AD387" s="8" t="s">
        <v>32</v>
      </c>
      <c r="AE387" s="15">
        <v>1.9335223315265635</v>
      </c>
      <c r="AF387" s="7" t="s">
        <v>2046</v>
      </c>
      <c r="AG387" s="10">
        <v>809.06299999999999</v>
      </c>
      <c r="AH387" s="16">
        <v>0.62861699999999998</v>
      </c>
      <c r="AI387" s="8" t="s">
        <v>32</v>
      </c>
      <c r="AJ387" s="15">
        <v>1.6319907024204656</v>
      </c>
    </row>
    <row r="388" spans="1:36" x14ac:dyDescent="0.35">
      <c r="A388" s="6" t="s">
        <v>2047</v>
      </c>
      <c r="B388" s="7" t="s">
        <v>2048</v>
      </c>
      <c r="C388" s="7" t="s">
        <v>49</v>
      </c>
      <c r="D388" s="9">
        <v>94.545454545454547</v>
      </c>
      <c r="E388" s="8"/>
      <c r="F388" s="6" t="s">
        <v>2049</v>
      </c>
      <c r="G388" s="7" t="s">
        <v>2050</v>
      </c>
      <c r="H388" s="10">
        <v>0</v>
      </c>
      <c r="I388" s="11">
        <v>0</v>
      </c>
      <c r="J388" s="10">
        <v>0</v>
      </c>
      <c r="K388" s="11">
        <v>0</v>
      </c>
      <c r="L388" s="10">
        <v>0</v>
      </c>
      <c r="M388" s="11">
        <v>0</v>
      </c>
      <c r="N388" s="10">
        <v>0</v>
      </c>
      <c r="O388" s="11">
        <v>0</v>
      </c>
      <c r="P388" s="10">
        <v>0</v>
      </c>
      <c r="Q388" s="11">
        <v>0</v>
      </c>
      <c r="R388" s="10">
        <v>0</v>
      </c>
      <c r="S388" s="11">
        <v>0</v>
      </c>
      <c r="T388" s="10">
        <v>0</v>
      </c>
      <c r="U388" s="11">
        <v>0</v>
      </c>
      <c r="V388" s="7" t="s">
        <v>2050</v>
      </c>
      <c r="W388" s="7">
        <v>7.7055699999999998</v>
      </c>
      <c r="X388" s="16">
        <v>0.58047599999999999</v>
      </c>
      <c r="Y388" s="8" t="s">
        <v>32</v>
      </c>
      <c r="Z388" s="15">
        <v>1.3932098014024875E-2</v>
      </c>
      <c r="AA388" s="7" t="s">
        <v>2051</v>
      </c>
      <c r="AB388" s="10">
        <v>6.5526099999999996</v>
      </c>
      <c r="AC388" s="16">
        <v>0.68870799999999999</v>
      </c>
      <c r="AD388" s="8" t="s">
        <v>32</v>
      </c>
      <c r="AE388" s="15">
        <v>1.3067186927039448E-2</v>
      </c>
      <c r="AF388" s="7">
        <v>0</v>
      </c>
      <c r="AG388" s="10">
        <v>0</v>
      </c>
      <c r="AH388" s="16">
        <v>0</v>
      </c>
      <c r="AI388" s="8" t="s">
        <v>32</v>
      </c>
      <c r="AJ388" s="15">
        <v>0</v>
      </c>
    </row>
    <row r="389" spans="1:36" x14ac:dyDescent="0.35">
      <c r="A389" s="6" t="s">
        <v>2052</v>
      </c>
      <c r="B389" s="7" t="s">
        <v>2053</v>
      </c>
      <c r="C389" s="7" t="s">
        <v>147</v>
      </c>
      <c r="D389" s="9">
        <v>98.181818181818187</v>
      </c>
      <c r="E389" s="8"/>
      <c r="F389" s="6" t="s">
        <v>2054</v>
      </c>
      <c r="G389" s="7" t="s">
        <v>2055</v>
      </c>
      <c r="H389" s="10">
        <v>0</v>
      </c>
      <c r="I389" s="11">
        <v>0</v>
      </c>
      <c r="J389" s="10">
        <v>0</v>
      </c>
      <c r="K389" s="11">
        <v>0</v>
      </c>
      <c r="L389" s="10">
        <v>0</v>
      </c>
      <c r="M389" s="11">
        <v>0</v>
      </c>
      <c r="N389" s="10">
        <v>0</v>
      </c>
      <c r="O389" s="11">
        <v>0</v>
      </c>
      <c r="P389" s="10">
        <v>0</v>
      </c>
      <c r="Q389" s="11">
        <v>0</v>
      </c>
      <c r="R389" s="10">
        <v>0</v>
      </c>
      <c r="S389" s="11">
        <v>0</v>
      </c>
      <c r="T389" s="10">
        <v>0</v>
      </c>
      <c r="U389" s="11">
        <v>0</v>
      </c>
      <c r="V389" s="7" t="s">
        <v>2055</v>
      </c>
      <c r="W389" s="7">
        <v>33.587600000000002</v>
      </c>
      <c r="X389" s="16">
        <v>3.58387E-4</v>
      </c>
      <c r="Y389" s="8" t="s">
        <v>30</v>
      </c>
      <c r="Z389" s="15">
        <v>6.0728244017751044E-2</v>
      </c>
      <c r="AA389" s="7" t="s">
        <v>2056</v>
      </c>
      <c r="AB389" s="10">
        <v>68.9602</v>
      </c>
      <c r="AC389" s="16">
        <v>2.91842E-4</v>
      </c>
      <c r="AD389" s="8" t="s">
        <v>30</v>
      </c>
      <c r="AE389" s="15">
        <v>0.13752013685020562</v>
      </c>
      <c r="AF389" s="7" t="s">
        <v>2057</v>
      </c>
      <c r="AG389" s="10">
        <v>40.240099999999998</v>
      </c>
      <c r="AH389" s="16">
        <v>5.2939299999999996E-4</v>
      </c>
      <c r="AI389" s="8" t="s">
        <v>30</v>
      </c>
      <c r="AJ389" s="15">
        <v>8.1169784138527878E-2</v>
      </c>
    </row>
    <row r="390" spans="1:36" x14ac:dyDescent="0.35">
      <c r="A390" s="6" t="s">
        <v>2058</v>
      </c>
      <c r="B390" s="7" t="s">
        <v>2059</v>
      </c>
      <c r="C390" s="7" t="s">
        <v>49</v>
      </c>
      <c r="D390" s="9">
        <v>94.090909090909093</v>
      </c>
      <c r="E390" s="8"/>
      <c r="F390" s="6" t="s">
        <v>2060</v>
      </c>
      <c r="G390" s="7" t="s">
        <v>2061</v>
      </c>
      <c r="H390" s="10">
        <v>0</v>
      </c>
      <c r="I390" s="11">
        <v>0</v>
      </c>
      <c r="J390" s="10">
        <v>0</v>
      </c>
      <c r="K390" s="11">
        <v>0</v>
      </c>
      <c r="L390" s="10">
        <v>0</v>
      </c>
      <c r="M390" s="11">
        <v>0</v>
      </c>
      <c r="N390" s="10">
        <v>0</v>
      </c>
      <c r="O390" s="11">
        <v>0</v>
      </c>
      <c r="P390" s="10">
        <v>0</v>
      </c>
      <c r="Q390" s="11">
        <v>0</v>
      </c>
      <c r="R390" s="10">
        <v>0</v>
      </c>
      <c r="S390" s="11">
        <v>0</v>
      </c>
      <c r="T390" s="10">
        <v>0</v>
      </c>
      <c r="U390" s="11">
        <v>0</v>
      </c>
      <c r="V390" s="7" t="s">
        <v>2061</v>
      </c>
      <c r="W390" s="7">
        <v>35.306199999999997</v>
      </c>
      <c r="X390" s="16">
        <v>3.58387E-4</v>
      </c>
      <c r="Y390" s="8" t="s">
        <v>30</v>
      </c>
      <c r="Z390" s="15">
        <v>6.383556815430462E-2</v>
      </c>
      <c r="AA390" s="7" t="s">
        <v>2062</v>
      </c>
      <c r="AB390" s="10">
        <v>26.814</v>
      </c>
      <c r="AC390" s="16">
        <v>2.91842E-4</v>
      </c>
      <c r="AD390" s="8" t="s">
        <v>30</v>
      </c>
      <c r="AE390" s="15">
        <v>5.3472364487072446E-2</v>
      </c>
      <c r="AF390" s="7">
        <v>0</v>
      </c>
      <c r="AG390" s="10">
        <v>0</v>
      </c>
      <c r="AH390" s="16">
        <v>0</v>
      </c>
      <c r="AI390" s="8" t="s">
        <v>32</v>
      </c>
      <c r="AJ390" s="15">
        <v>0</v>
      </c>
    </row>
    <row r="391" spans="1:36" x14ac:dyDescent="0.35">
      <c r="A391" s="6" t="s">
        <v>2063</v>
      </c>
      <c r="B391" s="7" t="s">
        <v>2064</v>
      </c>
      <c r="C391" s="7" t="s">
        <v>49</v>
      </c>
      <c r="D391" s="9">
        <v>99.545454545454547</v>
      </c>
      <c r="E391" s="8"/>
      <c r="F391" s="6" t="s">
        <v>2065</v>
      </c>
      <c r="G391" s="7" t="s">
        <v>2066</v>
      </c>
      <c r="H391" s="10">
        <v>0</v>
      </c>
      <c r="I391" s="11">
        <v>0</v>
      </c>
      <c r="J391" s="10">
        <v>0</v>
      </c>
      <c r="K391" s="11">
        <v>0</v>
      </c>
      <c r="L391" s="10">
        <v>0</v>
      </c>
      <c r="M391" s="11">
        <v>0</v>
      </c>
      <c r="N391" s="10">
        <v>0</v>
      </c>
      <c r="O391" s="11">
        <v>0</v>
      </c>
      <c r="P391" s="10">
        <v>0</v>
      </c>
      <c r="Q391" s="11">
        <v>0</v>
      </c>
      <c r="R391" s="10">
        <v>0</v>
      </c>
      <c r="S391" s="11">
        <v>0</v>
      </c>
      <c r="T391" s="10">
        <v>0</v>
      </c>
      <c r="U391" s="11">
        <v>0</v>
      </c>
      <c r="V391" s="7" t="s">
        <v>2066</v>
      </c>
      <c r="W391" s="7">
        <v>0</v>
      </c>
      <c r="X391" s="16">
        <v>0</v>
      </c>
      <c r="Y391" s="8" t="s">
        <v>32</v>
      </c>
      <c r="Z391" s="15">
        <v>0</v>
      </c>
      <c r="AA391" s="7" t="s">
        <v>2067</v>
      </c>
      <c r="AB391" s="10">
        <v>0</v>
      </c>
      <c r="AC391" s="16">
        <v>0</v>
      </c>
      <c r="AD391" s="8" t="s">
        <v>32</v>
      </c>
      <c r="AE391" s="15">
        <v>0</v>
      </c>
      <c r="AF391" s="7" t="s">
        <v>2068</v>
      </c>
      <c r="AG391" s="10">
        <v>0</v>
      </c>
      <c r="AH391" s="16">
        <v>0</v>
      </c>
      <c r="AI391" s="8" t="s">
        <v>32</v>
      </c>
      <c r="AJ391" s="15">
        <v>0</v>
      </c>
    </row>
    <row r="392" spans="1:36" x14ac:dyDescent="0.35">
      <c r="A392" s="6" t="s">
        <v>2069</v>
      </c>
      <c r="B392" s="7" t="s">
        <v>2070</v>
      </c>
      <c r="C392" s="7" t="s">
        <v>49</v>
      </c>
      <c r="D392" s="9">
        <v>99.545454545454547</v>
      </c>
      <c r="E392" s="8"/>
      <c r="F392" s="6" t="s">
        <v>2071</v>
      </c>
      <c r="G392" s="7" t="s">
        <v>2072</v>
      </c>
      <c r="H392" s="10">
        <v>0</v>
      </c>
      <c r="I392" s="11">
        <v>0</v>
      </c>
      <c r="J392" s="10">
        <v>0</v>
      </c>
      <c r="K392" s="11">
        <v>0</v>
      </c>
      <c r="L392" s="10">
        <v>0</v>
      </c>
      <c r="M392" s="11">
        <v>0</v>
      </c>
      <c r="N392" s="10">
        <v>0</v>
      </c>
      <c r="O392" s="11">
        <v>0</v>
      </c>
      <c r="P392" s="10">
        <v>0</v>
      </c>
      <c r="Q392" s="11">
        <v>0</v>
      </c>
      <c r="R392" s="10">
        <v>0</v>
      </c>
      <c r="S392" s="11">
        <v>0</v>
      </c>
      <c r="T392" s="10">
        <v>0</v>
      </c>
      <c r="U392" s="11">
        <v>0</v>
      </c>
      <c r="V392" s="7" t="s">
        <v>2072</v>
      </c>
      <c r="W392" s="7">
        <v>46.539499999999997</v>
      </c>
      <c r="X392" s="16">
        <v>3.58387E-4</v>
      </c>
      <c r="Y392" s="8" t="s">
        <v>30</v>
      </c>
      <c r="Z392" s="15">
        <v>8.4145997703441874E-2</v>
      </c>
      <c r="AA392" s="7" t="s">
        <v>2073</v>
      </c>
      <c r="AB392" s="10">
        <v>34.240099999999998</v>
      </c>
      <c r="AC392" s="16">
        <v>7.5386599999999998E-2</v>
      </c>
      <c r="AD392" s="8" t="s">
        <v>32</v>
      </c>
      <c r="AE392" s="15">
        <v>6.8281461448266176E-2</v>
      </c>
      <c r="AF392" s="7" t="s">
        <v>2074</v>
      </c>
      <c r="AG392" s="10">
        <v>38.102899999999998</v>
      </c>
      <c r="AH392" s="16">
        <v>5.2939299999999996E-4</v>
      </c>
      <c r="AI392" s="8" t="s">
        <v>30</v>
      </c>
      <c r="AJ392" s="15">
        <v>7.6858759497414608E-2</v>
      </c>
    </row>
    <row r="393" spans="1:36" x14ac:dyDescent="0.35">
      <c r="A393" s="6" t="s">
        <v>2075</v>
      </c>
      <c r="B393" s="7" t="s">
        <v>106</v>
      </c>
      <c r="C393" s="7" t="s">
        <v>49</v>
      </c>
      <c r="D393" s="9">
        <v>99.545454545454547</v>
      </c>
      <c r="E393" s="8"/>
      <c r="F393" s="6" t="s">
        <v>2076</v>
      </c>
      <c r="G393" s="7" t="s">
        <v>2077</v>
      </c>
      <c r="H393" s="10">
        <v>0</v>
      </c>
      <c r="I393" s="11">
        <v>0</v>
      </c>
      <c r="J393" s="10">
        <v>0</v>
      </c>
      <c r="K393" s="11">
        <v>0</v>
      </c>
      <c r="L393" s="10">
        <v>0</v>
      </c>
      <c r="M393" s="11">
        <v>0</v>
      </c>
      <c r="N393" s="10">
        <v>0</v>
      </c>
      <c r="O393" s="11">
        <v>0</v>
      </c>
      <c r="P393" s="10">
        <v>0</v>
      </c>
      <c r="Q393" s="11">
        <v>0</v>
      </c>
      <c r="R393" s="10">
        <v>0</v>
      </c>
      <c r="S393" s="11">
        <v>0</v>
      </c>
      <c r="T393" s="10">
        <v>0</v>
      </c>
      <c r="U393" s="11">
        <v>0</v>
      </c>
      <c r="V393" s="7" t="s">
        <v>2077</v>
      </c>
      <c r="W393" s="7">
        <v>5648.94</v>
      </c>
      <c r="X393" s="16">
        <v>0.39914100000000002</v>
      </c>
      <c r="Y393" s="8" t="s">
        <v>32</v>
      </c>
      <c r="Z393" s="15">
        <v>10.213596885804122</v>
      </c>
      <c r="AA393" s="7" t="s">
        <v>2078</v>
      </c>
      <c r="AB393" s="10">
        <v>4833.32</v>
      </c>
      <c r="AC393" s="16">
        <v>0.93395300000000003</v>
      </c>
      <c r="AD393" s="8" t="s">
        <v>32</v>
      </c>
      <c r="AE393" s="15">
        <v>9.6385861386834115</v>
      </c>
      <c r="AF393" s="7" t="s">
        <v>2079</v>
      </c>
      <c r="AG393" s="10">
        <v>6390.42</v>
      </c>
      <c r="AH393" s="16">
        <v>0.40651300000000001</v>
      </c>
      <c r="AI393" s="8" t="s">
        <v>32</v>
      </c>
      <c r="AJ393" s="15">
        <v>12.890350967182769</v>
      </c>
    </row>
    <row r="394" spans="1:36" x14ac:dyDescent="0.35">
      <c r="A394" s="6" t="s">
        <v>2080</v>
      </c>
      <c r="B394" s="7" t="s">
        <v>2081</v>
      </c>
      <c r="C394" s="7" t="s">
        <v>49</v>
      </c>
      <c r="D394" s="9">
        <v>100</v>
      </c>
      <c r="E394" s="8"/>
      <c r="F394" s="6" t="s">
        <v>2082</v>
      </c>
      <c r="G394" s="7" t="s">
        <v>2083</v>
      </c>
      <c r="H394" s="10">
        <v>0</v>
      </c>
      <c r="I394" s="11">
        <v>0</v>
      </c>
      <c r="J394" s="10">
        <v>0</v>
      </c>
      <c r="K394" s="11">
        <v>0</v>
      </c>
      <c r="L394" s="10">
        <v>0</v>
      </c>
      <c r="M394" s="11">
        <v>0</v>
      </c>
      <c r="N394" s="10">
        <v>0</v>
      </c>
      <c r="O394" s="11">
        <v>0</v>
      </c>
      <c r="P394" s="10">
        <v>0</v>
      </c>
      <c r="Q394" s="11">
        <v>0</v>
      </c>
      <c r="R394" s="10">
        <v>0</v>
      </c>
      <c r="S394" s="11">
        <v>0</v>
      </c>
      <c r="T394" s="10">
        <v>0</v>
      </c>
      <c r="U394" s="11">
        <v>0</v>
      </c>
      <c r="V394" s="7" t="s">
        <v>2083</v>
      </c>
      <c r="W394" s="7">
        <v>98.7166</v>
      </c>
      <c r="X394" s="16">
        <v>0.59516800000000003</v>
      </c>
      <c r="Y394" s="8" t="s">
        <v>32</v>
      </c>
      <c r="Z394" s="15">
        <v>0.17848508894361975</v>
      </c>
      <c r="AA394" s="7" t="s">
        <v>2084</v>
      </c>
      <c r="AB394" s="10">
        <v>70.432400000000001</v>
      </c>
      <c r="AC394" s="16">
        <v>2.8605200000000001E-3</v>
      </c>
      <c r="AD394" s="8" t="s">
        <v>30</v>
      </c>
      <c r="AE394" s="15">
        <v>0.14045599181395099</v>
      </c>
      <c r="AF394" s="7" t="s">
        <v>2085</v>
      </c>
      <c r="AG394" s="10">
        <v>67.415700000000001</v>
      </c>
      <c r="AH394" s="16">
        <v>0.44972800000000002</v>
      </c>
      <c r="AI394" s="8" t="s">
        <v>32</v>
      </c>
      <c r="AJ394" s="15">
        <v>0.13598668533497069</v>
      </c>
    </row>
    <row r="395" spans="1:36" x14ac:dyDescent="0.35">
      <c r="A395" s="6" t="s">
        <v>2086</v>
      </c>
      <c r="B395" s="7" t="s">
        <v>106</v>
      </c>
      <c r="C395" s="7" t="s">
        <v>26</v>
      </c>
      <c r="D395" s="9">
        <v>100</v>
      </c>
      <c r="E395" s="8"/>
      <c r="F395" s="6" t="s">
        <v>2087</v>
      </c>
      <c r="G395" s="7" t="s">
        <v>2088</v>
      </c>
      <c r="H395" s="10">
        <v>0</v>
      </c>
      <c r="I395" s="11">
        <v>0</v>
      </c>
      <c r="J395" s="10">
        <v>0</v>
      </c>
      <c r="K395" s="11">
        <v>0</v>
      </c>
      <c r="L395" s="10">
        <v>0</v>
      </c>
      <c r="M395" s="11">
        <v>0</v>
      </c>
      <c r="N395" s="10">
        <v>0</v>
      </c>
      <c r="O395" s="11">
        <v>0</v>
      </c>
      <c r="P395" s="10">
        <v>0</v>
      </c>
      <c r="Q395" s="11">
        <v>0</v>
      </c>
      <c r="R395" s="10">
        <v>0</v>
      </c>
      <c r="S395" s="11">
        <v>0</v>
      </c>
      <c r="T395" s="10">
        <v>0</v>
      </c>
      <c r="U395" s="11">
        <v>0</v>
      </c>
      <c r="V395" s="7" t="s">
        <v>2088</v>
      </c>
      <c r="W395" s="7">
        <v>185.816</v>
      </c>
      <c r="X395" s="16">
        <v>6.27109E-2</v>
      </c>
      <c r="Y395" s="8" t="s">
        <v>32</v>
      </c>
      <c r="Z395" s="15">
        <v>0.33596563584187106</v>
      </c>
      <c r="AA395" s="7" t="s">
        <v>2089</v>
      </c>
      <c r="AB395" s="10">
        <v>155.03899999999999</v>
      </c>
      <c r="AC395" s="16">
        <v>2.91842E-4</v>
      </c>
      <c r="AD395" s="8" t="s">
        <v>30</v>
      </c>
      <c r="AE395" s="15">
        <v>0.30917811284072594</v>
      </c>
      <c r="AF395" s="7" t="s">
        <v>2090</v>
      </c>
      <c r="AG395" s="10">
        <v>238.22499999999999</v>
      </c>
      <c r="AH395" s="16">
        <v>0.51868099999999995</v>
      </c>
      <c r="AI395" s="8" t="s">
        <v>32</v>
      </c>
      <c r="AJ395" s="15">
        <v>0.48053239992944363</v>
      </c>
    </row>
    <row r="396" spans="1:36" x14ac:dyDescent="0.35">
      <c r="A396" s="6" t="s">
        <v>2091</v>
      </c>
      <c r="B396" s="7" t="s">
        <v>2092</v>
      </c>
      <c r="C396" s="7" t="s">
        <v>49</v>
      </c>
      <c r="D396" s="9">
        <v>100</v>
      </c>
      <c r="E396" s="8"/>
      <c r="F396" s="6" t="s">
        <v>2093</v>
      </c>
      <c r="G396" s="7" t="s">
        <v>2094</v>
      </c>
      <c r="H396" s="10">
        <v>0</v>
      </c>
      <c r="I396" s="11">
        <v>0</v>
      </c>
      <c r="J396" s="10">
        <v>0</v>
      </c>
      <c r="K396" s="11">
        <v>0</v>
      </c>
      <c r="L396" s="10">
        <v>0</v>
      </c>
      <c r="M396" s="11">
        <v>0</v>
      </c>
      <c r="N396" s="10">
        <v>0</v>
      </c>
      <c r="O396" s="11">
        <v>0</v>
      </c>
      <c r="P396" s="10">
        <v>0</v>
      </c>
      <c r="Q396" s="11">
        <v>0</v>
      </c>
      <c r="R396" s="10">
        <v>0</v>
      </c>
      <c r="S396" s="11">
        <v>0</v>
      </c>
      <c r="T396" s="10">
        <v>0</v>
      </c>
      <c r="U396" s="11">
        <v>0</v>
      </c>
      <c r="V396" s="7" t="s">
        <v>2094</v>
      </c>
      <c r="W396" s="7">
        <v>0</v>
      </c>
      <c r="X396" s="16">
        <v>0</v>
      </c>
      <c r="Y396" s="8" t="s">
        <v>32</v>
      </c>
      <c r="Z396" s="15">
        <v>0</v>
      </c>
      <c r="AA396" s="7" t="s">
        <v>2095</v>
      </c>
      <c r="AB396" s="10">
        <v>0</v>
      </c>
      <c r="AC396" s="16">
        <v>0</v>
      </c>
      <c r="AD396" s="8" t="s">
        <v>32</v>
      </c>
      <c r="AE396" s="15">
        <v>0</v>
      </c>
      <c r="AF396" s="7" t="s">
        <v>2096</v>
      </c>
      <c r="AG396" s="10">
        <v>0</v>
      </c>
      <c r="AH396" s="16">
        <v>0</v>
      </c>
      <c r="AI396" s="8" t="s">
        <v>32</v>
      </c>
      <c r="AJ396" s="15">
        <v>0</v>
      </c>
    </row>
    <row r="397" spans="1:36" x14ac:dyDescent="0.35">
      <c r="A397" s="6" t="s">
        <v>2097</v>
      </c>
      <c r="B397" s="7" t="s">
        <v>2098</v>
      </c>
      <c r="C397" s="7" t="s">
        <v>49</v>
      </c>
      <c r="D397" s="9">
        <v>100</v>
      </c>
      <c r="E397" s="8"/>
      <c r="F397" s="6" t="s">
        <v>2099</v>
      </c>
      <c r="G397" s="7" t="s">
        <v>2100</v>
      </c>
      <c r="H397" s="10">
        <v>0</v>
      </c>
      <c r="I397" s="11">
        <v>0</v>
      </c>
      <c r="J397" s="10">
        <v>0</v>
      </c>
      <c r="K397" s="11">
        <v>0</v>
      </c>
      <c r="L397" s="10">
        <v>0</v>
      </c>
      <c r="M397" s="11">
        <v>0</v>
      </c>
      <c r="N397" s="10">
        <v>0</v>
      </c>
      <c r="O397" s="11">
        <v>0</v>
      </c>
      <c r="P397" s="10">
        <v>0</v>
      </c>
      <c r="Q397" s="11">
        <v>0</v>
      </c>
      <c r="R397" s="10">
        <v>0</v>
      </c>
      <c r="S397" s="11">
        <v>0</v>
      </c>
      <c r="T397" s="10">
        <v>0</v>
      </c>
      <c r="U397" s="11">
        <v>0</v>
      </c>
      <c r="V397" s="7" t="s">
        <v>2100</v>
      </c>
      <c r="W397" s="7">
        <v>0</v>
      </c>
      <c r="X397" s="16">
        <v>0</v>
      </c>
      <c r="Y397" s="8" t="s">
        <v>32</v>
      </c>
      <c r="Z397" s="15">
        <v>0</v>
      </c>
      <c r="AA397" s="7" t="s">
        <v>2101</v>
      </c>
      <c r="AB397" s="10">
        <v>0</v>
      </c>
      <c r="AC397" s="16">
        <v>0</v>
      </c>
      <c r="AD397" s="8" t="s">
        <v>32</v>
      </c>
      <c r="AE397" s="15">
        <v>0</v>
      </c>
      <c r="AF397" s="7" t="s">
        <v>2102</v>
      </c>
      <c r="AG397" s="10">
        <v>0</v>
      </c>
      <c r="AH397" s="16">
        <v>0</v>
      </c>
      <c r="AI397" s="8" t="s">
        <v>32</v>
      </c>
      <c r="AJ397" s="15">
        <v>0</v>
      </c>
    </row>
    <row r="398" spans="1:36" x14ac:dyDescent="0.35">
      <c r="A398" s="6" t="s">
        <v>2103</v>
      </c>
      <c r="B398" s="7" t="s">
        <v>2104</v>
      </c>
      <c r="C398" s="7" t="s">
        <v>49</v>
      </c>
      <c r="D398" s="9">
        <v>100</v>
      </c>
      <c r="E398" s="8"/>
      <c r="F398" s="6" t="s">
        <v>2105</v>
      </c>
      <c r="G398" s="7" t="s">
        <v>2106</v>
      </c>
      <c r="H398" s="10">
        <v>0</v>
      </c>
      <c r="I398" s="11">
        <v>0</v>
      </c>
      <c r="J398" s="10">
        <v>0</v>
      </c>
      <c r="K398" s="11">
        <v>0</v>
      </c>
      <c r="L398" s="10">
        <v>0</v>
      </c>
      <c r="M398" s="11">
        <v>0</v>
      </c>
      <c r="N398" s="10">
        <v>0</v>
      </c>
      <c r="O398" s="11">
        <v>0</v>
      </c>
      <c r="P398" s="10">
        <v>0</v>
      </c>
      <c r="Q398" s="11">
        <v>0</v>
      </c>
      <c r="R398" s="10">
        <v>0</v>
      </c>
      <c r="S398" s="11">
        <v>0</v>
      </c>
      <c r="T398" s="10">
        <v>0</v>
      </c>
      <c r="U398" s="11">
        <v>0</v>
      </c>
      <c r="V398" s="7" t="s">
        <v>2106</v>
      </c>
      <c r="W398" s="7">
        <v>143.821</v>
      </c>
      <c r="X398" s="16">
        <v>0.26217600000000002</v>
      </c>
      <c r="Y398" s="8" t="s">
        <v>32</v>
      </c>
      <c r="Z398" s="15">
        <v>0.26003634623721172</v>
      </c>
      <c r="AA398" s="7" t="s">
        <v>2107</v>
      </c>
      <c r="AB398" s="10">
        <v>143.399</v>
      </c>
      <c r="AC398" s="16">
        <v>7.4875399999999995E-2</v>
      </c>
      <c r="AD398" s="8" t="s">
        <v>32</v>
      </c>
      <c r="AE398" s="15">
        <v>0.28596567446414939</v>
      </c>
      <c r="AF398" s="7" t="s">
        <v>2108</v>
      </c>
      <c r="AG398" s="10">
        <v>88.181299999999993</v>
      </c>
      <c r="AH398" s="16">
        <v>0.15484300000000001</v>
      </c>
      <c r="AI398" s="8" t="s">
        <v>32</v>
      </c>
      <c r="AJ398" s="15">
        <v>0.17787374002685799</v>
      </c>
    </row>
    <row r="399" spans="1:36" x14ac:dyDescent="0.35">
      <c r="A399" s="6" t="s">
        <v>2109</v>
      </c>
      <c r="B399" s="7" t="s">
        <v>106</v>
      </c>
      <c r="C399" s="7" t="s">
        <v>85</v>
      </c>
      <c r="D399" s="9">
        <v>99.545454545454547</v>
      </c>
      <c r="E399" s="8"/>
      <c r="F399" s="6" t="s">
        <v>2110</v>
      </c>
      <c r="G399" s="7" t="s">
        <v>2111</v>
      </c>
      <c r="H399" s="10">
        <v>0</v>
      </c>
      <c r="I399" s="11">
        <v>0</v>
      </c>
      <c r="J399" s="10">
        <v>0</v>
      </c>
      <c r="K399" s="11">
        <v>0</v>
      </c>
      <c r="L399" s="10">
        <v>0</v>
      </c>
      <c r="M399" s="11">
        <v>0</v>
      </c>
      <c r="N399" s="10">
        <v>0</v>
      </c>
      <c r="O399" s="11">
        <v>0</v>
      </c>
      <c r="P399" s="10">
        <v>0</v>
      </c>
      <c r="Q399" s="11">
        <v>0</v>
      </c>
      <c r="R399" s="10">
        <v>0</v>
      </c>
      <c r="S399" s="11">
        <v>0</v>
      </c>
      <c r="T399" s="10">
        <v>0</v>
      </c>
      <c r="U399" s="11">
        <v>0</v>
      </c>
      <c r="V399" s="7" t="s">
        <v>2111</v>
      </c>
      <c r="W399" s="7">
        <v>357.63</v>
      </c>
      <c r="X399" s="16">
        <v>6.76065E-4</v>
      </c>
      <c r="Y399" s="8" t="s">
        <v>30</v>
      </c>
      <c r="Z399" s="15">
        <v>0.64661487894545322</v>
      </c>
      <c r="AA399" s="7" t="s">
        <v>2112</v>
      </c>
      <c r="AB399" s="10">
        <v>196.48</v>
      </c>
      <c r="AC399" s="16">
        <v>2.91842E-4</v>
      </c>
      <c r="AD399" s="8" t="s">
        <v>30</v>
      </c>
      <c r="AE399" s="15">
        <v>0.39181957837025411</v>
      </c>
      <c r="AF399" s="7" t="s">
        <v>2113</v>
      </c>
      <c r="AG399" s="10">
        <v>434.47899999999998</v>
      </c>
      <c r="AH399" s="16">
        <v>0.67472699999999997</v>
      </c>
      <c r="AI399" s="8" t="s">
        <v>32</v>
      </c>
      <c r="AJ399" s="15">
        <v>0.87640355373678136</v>
      </c>
    </row>
    <row r="400" spans="1:36" x14ac:dyDescent="0.35">
      <c r="A400" s="6" t="s">
        <v>2114</v>
      </c>
      <c r="B400" s="7" t="s">
        <v>2115</v>
      </c>
      <c r="C400" s="7" t="s">
        <v>127</v>
      </c>
      <c r="D400" s="9">
        <v>100</v>
      </c>
      <c r="E400" s="8"/>
      <c r="F400" s="6" t="s">
        <v>2116</v>
      </c>
      <c r="G400" s="7" t="s">
        <v>2117</v>
      </c>
      <c r="H400" s="10">
        <v>0</v>
      </c>
      <c r="I400" s="11">
        <v>0</v>
      </c>
      <c r="J400" s="10">
        <v>0</v>
      </c>
      <c r="K400" s="11">
        <v>0</v>
      </c>
      <c r="L400" s="10">
        <v>0</v>
      </c>
      <c r="M400" s="11">
        <v>0</v>
      </c>
      <c r="N400" s="10">
        <v>0</v>
      </c>
      <c r="O400" s="11">
        <v>0</v>
      </c>
      <c r="P400" s="10">
        <v>0</v>
      </c>
      <c r="Q400" s="11">
        <v>0</v>
      </c>
      <c r="R400" s="10">
        <v>0</v>
      </c>
      <c r="S400" s="11">
        <v>0</v>
      </c>
      <c r="T400" s="10">
        <v>0</v>
      </c>
      <c r="U400" s="11">
        <v>0</v>
      </c>
      <c r="V400" s="7" t="s">
        <v>2117</v>
      </c>
      <c r="W400" s="7">
        <v>294.91000000000003</v>
      </c>
      <c r="X400" s="16">
        <v>0.168048</v>
      </c>
      <c r="Y400" s="8" t="s">
        <v>32</v>
      </c>
      <c r="Z400" s="15">
        <v>0.53321363965496082</v>
      </c>
      <c r="AA400" s="7" t="s">
        <v>2118</v>
      </c>
      <c r="AB400" s="10">
        <v>324.20100000000002</v>
      </c>
      <c r="AC400" s="16">
        <v>0.14743800000000001</v>
      </c>
      <c r="AD400" s="8" t="s">
        <v>32</v>
      </c>
      <c r="AE400" s="15">
        <v>0.64652025207255071</v>
      </c>
      <c r="AF400" s="7" t="s">
        <v>2119</v>
      </c>
      <c r="AG400" s="10">
        <v>242.78899999999999</v>
      </c>
      <c r="AH400" s="16">
        <v>0.26664500000000002</v>
      </c>
      <c r="AI400" s="8" t="s">
        <v>32</v>
      </c>
      <c r="AJ400" s="15">
        <v>0.48973861201162633</v>
      </c>
    </row>
    <row r="401" spans="1:36" x14ac:dyDescent="0.35">
      <c r="A401" s="6" t="s">
        <v>2120</v>
      </c>
      <c r="B401" s="7" t="s">
        <v>2121</v>
      </c>
      <c r="C401" s="7" t="s">
        <v>127</v>
      </c>
      <c r="D401" s="9">
        <v>100</v>
      </c>
      <c r="E401" s="8"/>
      <c r="F401" s="6" t="s">
        <v>2122</v>
      </c>
      <c r="G401" s="7" t="s">
        <v>2123</v>
      </c>
      <c r="H401" s="10">
        <v>0</v>
      </c>
      <c r="I401" s="11">
        <v>0</v>
      </c>
      <c r="J401" s="10">
        <v>0</v>
      </c>
      <c r="K401" s="11">
        <v>0</v>
      </c>
      <c r="L401" s="10">
        <v>0</v>
      </c>
      <c r="M401" s="11">
        <v>0</v>
      </c>
      <c r="N401" s="10">
        <v>0</v>
      </c>
      <c r="O401" s="11">
        <v>0</v>
      </c>
      <c r="P401" s="10">
        <v>0</v>
      </c>
      <c r="Q401" s="11">
        <v>0</v>
      </c>
      <c r="R401" s="10">
        <v>0</v>
      </c>
      <c r="S401" s="11">
        <v>0</v>
      </c>
      <c r="T401" s="10">
        <v>0</v>
      </c>
      <c r="U401" s="11">
        <v>0</v>
      </c>
      <c r="V401" s="7" t="s">
        <v>2123</v>
      </c>
      <c r="W401" s="7">
        <v>1286.76</v>
      </c>
      <c r="X401" s="16">
        <v>3.58387E-4</v>
      </c>
      <c r="Y401" s="8" t="s">
        <v>30</v>
      </c>
      <c r="Z401" s="15">
        <v>2.3265334609284776</v>
      </c>
      <c r="AA401" s="7" t="s">
        <v>2124</v>
      </c>
      <c r="AB401" s="10">
        <v>1520.02</v>
      </c>
      <c r="AC401" s="16">
        <v>2.91842E-4</v>
      </c>
      <c r="AD401" s="8" t="s">
        <v>30</v>
      </c>
      <c r="AE401" s="15">
        <v>3.0312174038800577</v>
      </c>
      <c r="AF401" s="7" t="s">
        <v>2125</v>
      </c>
      <c r="AG401" s="10">
        <v>844.58199999999999</v>
      </c>
      <c r="AH401" s="16">
        <v>5.2939299999999996E-4</v>
      </c>
      <c r="AI401" s="8" t="s">
        <v>30</v>
      </c>
      <c r="AJ401" s="15">
        <v>1.7036373822949284</v>
      </c>
    </row>
    <row r="402" spans="1:36" x14ac:dyDescent="0.35">
      <c r="A402" s="6" t="s">
        <v>2126</v>
      </c>
      <c r="B402" s="7" t="s">
        <v>2127</v>
      </c>
      <c r="C402" s="7" t="s">
        <v>49</v>
      </c>
      <c r="D402" s="9">
        <v>100</v>
      </c>
      <c r="E402" s="8"/>
      <c r="F402" s="6" t="s">
        <v>2128</v>
      </c>
      <c r="G402" s="7" t="s">
        <v>2129</v>
      </c>
      <c r="H402" s="10">
        <v>0</v>
      </c>
      <c r="I402" s="11">
        <v>0</v>
      </c>
      <c r="J402" s="10">
        <v>0</v>
      </c>
      <c r="K402" s="11">
        <v>0</v>
      </c>
      <c r="L402" s="10">
        <v>0</v>
      </c>
      <c r="M402" s="11">
        <v>0</v>
      </c>
      <c r="N402" s="10">
        <v>0</v>
      </c>
      <c r="O402" s="11">
        <v>0</v>
      </c>
      <c r="P402" s="10">
        <v>0</v>
      </c>
      <c r="Q402" s="11">
        <v>0</v>
      </c>
      <c r="R402" s="10">
        <v>0</v>
      </c>
      <c r="S402" s="11">
        <v>0</v>
      </c>
      <c r="T402" s="10">
        <v>0</v>
      </c>
      <c r="U402" s="11">
        <v>0</v>
      </c>
      <c r="V402" s="7" t="s">
        <v>2129</v>
      </c>
      <c r="W402" s="7">
        <v>129.596</v>
      </c>
      <c r="X402" s="16">
        <v>0.65764999999999996</v>
      </c>
      <c r="Y402" s="8" t="s">
        <v>32</v>
      </c>
      <c r="Z402" s="15">
        <v>0.23431675712835881</v>
      </c>
      <c r="AA402" s="7" t="s">
        <v>2130</v>
      </c>
      <c r="AB402" s="10">
        <v>113.355</v>
      </c>
      <c r="AC402" s="16">
        <v>0.30052600000000002</v>
      </c>
      <c r="AD402" s="8" t="s">
        <v>32</v>
      </c>
      <c r="AE402" s="15">
        <v>0.22605205774715065</v>
      </c>
      <c r="AF402" s="7" t="s">
        <v>2131</v>
      </c>
      <c r="AG402" s="10">
        <v>105.229</v>
      </c>
      <c r="AH402" s="16">
        <v>0.69922799999999996</v>
      </c>
      <c r="AI402" s="8" t="s">
        <v>32</v>
      </c>
      <c r="AJ402" s="15">
        <v>0.21226128203242911</v>
      </c>
    </row>
    <row r="403" spans="1:36" x14ac:dyDescent="0.35">
      <c r="A403" s="6" t="s">
        <v>2132</v>
      </c>
      <c r="B403" s="7" t="s">
        <v>991</v>
      </c>
      <c r="C403" s="7" t="s">
        <v>49</v>
      </c>
      <c r="D403" s="9">
        <v>100</v>
      </c>
      <c r="E403" s="8"/>
      <c r="F403" s="6" t="s">
        <v>2133</v>
      </c>
      <c r="G403" s="7" t="s">
        <v>2134</v>
      </c>
      <c r="H403" s="10">
        <v>0</v>
      </c>
      <c r="I403" s="11">
        <v>0</v>
      </c>
      <c r="J403" s="10">
        <v>0</v>
      </c>
      <c r="K403" s="11">
        <v>0</v>
      </c>
      <c r="L403" s="10">
        <v>0</v>
      </c>
      <c r="M403" s="11">
        <v>0</v>
      </c>
      <c r="N403" s="10">
        <v>0</v>
      </c>
      <c r="O403" s="11">
        <v>0</v>
      </c>
      <c r="P403" s="10">
        <v>0</v>
      </c>
      <c r="Q403" s="11">
        <v>0</v>
      </c>
      <c r="R403" s="10">
        <v>0</v>
      </c>
      <c r="S403" s="11">
        <v>0</v>
      </c>
      <c r="T403" s="10">
        <v>0</v>
      </c>
      <c r="U403" s="11">
        <v>0</v>
      </c>
      <c r="V403" s="7" t="s">
        <v>2134</v>
      </c>
      <c r="W403" s="7">
        <v>9.9079499999999996</v>
      </c>
      <c r="X403" s="16">
        <v>3.58387E-4</v>
      </c>
      <c r="Y403" s="8" t="s">
        <v>30</v>
      </c>
      <c r="Z403" s="15">
        <v>1.7914123227490992E-2</v>
      </c>
      <c r="AA403" s="7" t="s">
        <v>2135</v>
      </c>
      <c r="AB403" s="10">
        <v>8.8781700000000008</v>
      </c>
      <c r="AC403" s="16">
        <v>2.91842E-4</v>
      </c>
      <c r="AD403" s="8" t="s">
        <v>30</v>
      </c>
      <c r="AE403" s="15">
        <v>1.770480876475692E-2</v>
      </c>
      <c r="AF403" s="7" t="s">
        <v>2136</v>
      </c>
      <c r="AG403" s="10">
        <v>13.2293</v>
      </c>
      <c r="AH403" s="16">
        <v>0.60618499999999997</v>
      </c>
      <c r="AI403" s="8" t="s">
        <v>32</v>
      </c>
      <c r="AJ403" s="15">
        <v>2.6685307076866779E-2</v>
      </c>
    </row>
    <row r="404" spans="1:36" x14ac:dyDescent="0.35">
      <c r="A404" s="6" t="s">
        <v>2137</v>
      </c>
      <c r="B404" s="7" t="s">
        <v>106</v>
      </c>
      <c r="C404" s="7" t="s">
        <v>49</v>
      </c>
      <c r="D404" s="9">
        <v>100</v>
      </c>
      <c r="E404" s="8"/>
      <c r="F404" s="6" t="s">
        <v>2138</v>
      </c>
      <c r="G404" s="7" t="s">
        <v>2139</v>
      </c>
      <c r="H404" s="10">
        <v>0</v>
      </c>
      <c r="I404" s="11">
        <v>0</v>
      </c>
      <c r="J404" s="10">
        <v>0</v>
      </c>
      <c r="K404" s="11">
        <v>0</v>
      </c>
      <c r="L404" s="10">
        <v>0</v>
      </c>
      <c r="M404" s="11">
        <v>0</v>
      </c>
      <c r="N404" s="10">
        <v>0</v>
      </c>
      <c r="O404" s="11">
        <v>0</v>
      </c>
      <c r="P404" s="10">
        <v>0</v>
      </c>
      <c r="Q404" s="11">
        <v>0</v>
      </c>
      <c r="R404" s="10">
        <v>0</v>
      </c>
      <c r="S404" s="11">
        <v>0</v>
      </c>
      <c r="T404" s="10">
        <v>0</v>
      </c>
      <c r="U404" s="11">
        <v>0</v>
      </c>
      <c r="V404" s="7" t="s">
        <v>2139</v>
      </c>
      <c r="W404" s="7">
        <v>125.15300000000001</v>
      </c>
      <c r="X404" s="16">
        <v>0.33148</v>
      </c>
      <c r="Y404" s="8" t="s">
        <v>32</v>
      </c>
      <c r="Z404" s="15">
        <v>0.22628356666012447</v>
      </c>
      <c r="AA404" s="7" t="s">
        <v>2140</v>
      </c>
      <c r="AB404" s="10">
        <v>119.369</v>
      </c>
      <c r="AC404" s="16">
        <v>0.715059</v>
      </c>
      <c r="AD404" s="8" t="s">
        <v>32</v>
      </c>
      <c r="AE404" s="15">
        <v>0.23804515090838185</v>
      </c>
      <c r="AF404" s="7" t="s">
        <v>2141</v>
      </c>
      <c r="AG404" s="10">
        <v>242.99799999999999</v>
      </c>
      <c r="AH404" s="16">
        <v>0.38342199999999999</v>
      </c>
      <c r="AI404" s="8" t="s">
        <v>32</v>
      </c>
      <c r="AJ404" s="15">
        <v>0.49016019359032403</v>
      </c>
    </row>
    <row r="405" spans="1:36" x14ac:dyDescent="0.35">
      <c r="A405" s="6" t="s">
        <v>2142</v>
      </c>
      <c r="B405" s="7" t="s">
        <v>2143</v>
      </c>
      <c r="C405" s="7" t="s">
        <v>26</v>
      </c>
      <c r="D405" s="9">
        <v>93.181818181818173</v>
      </c>
      <c r="E405" s="8"/>
      <c r="F405" s="6" t="s">
        <v>2144</v>
      </c>
      <c r="G405" s="7" t="s">
        <v>2145</v>
      </c>
      <c r="H405" s="10">
        <v>0</v>
      </c>
      <c r="I405" s="11">
        <v>0</v>
      </c>
      <c r="J405" s="10">
        <v>0</v>
      </c>
      <c r="K405" s="11">
        <v>0</v>
      </c>
      <c r="L405" s="10">
        <v>0</v>
      </c>
      <c r="M405" s="11">
        <v>0</v>
      </c>
      <c r="N405" s="10">
        <v>0</v>
      </c>
      <c r="O405" s="11">
        <v>0</v>
      </c>
      <c r="P405" s="10">
        <v>0</v>
      </c>
      <c r="Q405" s="11">
        <v>0</v>
      </c>
      <c r="R405" s="10">
        <v>0</v>
      </c>
      <c r="S405" s="11">
        <v>0</v>
      </c>
      <c r="T405" s="10">
        <v>0</v>
      </c>
      <c r="U405" s="11">
        <v>0</v>
      </c>
      <c r="V405" s="7" t="s">
        <v>2145</v>
      </c>
      <c r="W405" s="7">
        <v>338.13299999999998</v>
      </c>
      <c r="X405" s="16">
        <v>0.640351</v>
      </c>
      <c r="Y405" s="8" t="s">
        <v>32</v>
      </c>
      <c r="Z405" s="15">
        <v>0.61136322138093258</v>
      </c>
      <c r="AA405" s="7" t="s">
        <v>2146</v>
      </c>
      <c r="AB405" s="10">
        <v>872.99099999999999</v>
      </c>
      <c r="AC405" s="16">
        <v>0.56820999999999999</v>
      </c>
      <c r="AD405" s="8" t="s">
        <v>32</v>
      </c>
      <c r="AE405" s="15">
        <v>1.7409149304816089</v>
      </c>
      <c r="AF405" s="7">
        <v>0</v>
      </c>
      <c r="AG405" s="10">
        <v>0</v>
      </c>
      <c r="AH405" s="16">
        <v>0</v>
      </c>
      <c r="AI405" s="8" t="s">
        <v>32</v>
      </c>
      <c r="AJ405" s="15">
        <v>0</v>
      </c>
    </row>
    <row r="406" spans="1:36" x14ac:dyDescent="0.35">
      <c r="A406" s="6" t="s">
        <v>2147</v>
      </c>
      <c r="B406" s="7" t="s">
        <v>2148</v>
      </c>
      <c r="C406" s="7" t="s">
        <v>49</v>
      </c>
      <c r="D406" s="9">
        <v>97.727272727272734</v>
      </c>
      <c r="E406" s="8"/>
      <c r="F406" s="6" t="s">
        <v>2149</v>
      </c>
      <c r="G406" s="7" t="s">
        <v>2150</v>
      </c>
      <c r="H406" s="10">
        <v>0</v>
      </c>
      <c r="I406" s="11">
        <v>0</v>
      </c>
      <c r="J406" s="10">
        <v>0</v>
      </c>
      <c r="K406" s="11">
        <v>0</v>
      </c>
      <c r="L406" s="10">
        <v>0</v>
      </c>
      <c r="M406" s="11">
        <v>0</v>
      </c>
      <c r="N406" s="10">
        <v>0</v>
      </c>
      <c r="O406" s="11">
        <v>0</v>
      </c>
      <c r="P406" s="10">
        <v>0</v>
      </c>
      <c r="Q406" s="11">
        <v>0</v>
      </c>
      <c r="R406" s="10">
        <v>0</v>
      </c>
      <c r="S406" s="11">
        <v>0</v>
      </c>
      <c r="T406" s="10">
        <v>0</v>
      </c>
      <c r="U406" s="11">
        <v>0</v>
      </c>
      <c r="V406" s="7" t="s">
        <v>2151</v>
      </c>
      <c r="W406" s="7">
        <v>94.813800000000001</v>
      </c>
      <c r="X406" s="16">
        <v>3.6472200000000001E-3</v>
      </c>
      <c r="Y406" s="8" t="s">
        <v>30</v>
      </c>
      <c r="Z406" s="15">
        <v>0.17142861004210613</v>
      </c>
      <c r="AA406" s="7" t="s">
        <v>2152</v>
      </c>
      <c r="AB406" s="10">
        <v>61.2087</v>
      </c>
      <c r="AC406" s="16">
        <v>0.431562</v>
      </c>
      <c r="AD406" s="8" t="s">
        <v>32</v>
      </c>
      <c r="AE406" s="15">
        <v>0.12206212859625089</v>
      </c>
      <c r="AF406" s="7">
        <v>0</v>
      </c>
      <c r="AG406" s="10">
        <v>0</v>
      </c>
      <c r="AH406" s="16">
        <v>0</v>
      </c>
      <c r="AI406" s="8" t="s">
        <v>32</v>
      </c>
      <c r="AJ406" s="15">
        <v>0</v>
      </c>
    </row>
    <row r="407" spans="1:36" x14ac:dyDescent="0.35">
      <c r="A407" s="6" t="s">
        <v>2147</v>
      </c>
      <c r="B407" s="7" t="s">
        <v>2148</v>
      </c>
      <c r="C407" s="7" t="s">
        <v>49</v>
      </c>
      <c r="D407" s="9">
        <v>97.727272727272734</v>
      </c>
      <c r="E407" s="8"/>
      <c r="F407" s="6" t="s">
        <v>2149</v>
      </c>
      <c r="G407" s="7" t="s">
        <v>2153</v>
      </c>
      <c r="H407" s="10">
        <v>0</v>
      </c>
      <c r="I407" s="11">
        <v>0</v>
      </c>
      <c r="J407" s="10">
        <v>0</v>
      </c>
      <c r="K407" s="11">
        <v>0</v>
      </c>
      <c r="L407" s="10">
        <v>0</v>
      </c>
      <c r="M407" s="11">
        <v>0</v>
      </c>
      <c r="N407" s="10">
        <v>0</v>
      </c>
      <c r="O407" s="11">
        <v>0</v>
      </c>
      <c r="P407" s="10">
        <v>0</v>
      </c>
      <c r="Q407" s="11">
        <v>0</v>
      </c>
      <c r="R407" s="10">
        <v>0</v>
      </c>
      <c r="S407" s="11">
        <v>0</v>
      </c>
      <c r="T407" s="10">
        <v>0</v>
      </c>
      <c r="U407" s="11">
        <v>0</v>
      </c>
      <c r="V407" s="7" t="s">
        <v>2151</v>
      </c>
      <c r="W407" s="7">
        <v>94.813800000000001</v>
      </c>
      <c r="X407" s="16">
        <v>3.6472200000000001E-3</v>
      </c>
      <c r="Y407" s="8" t="s">
        <v>30</v>
      </c>
      <c r="Z407" s="15">
        <v>0.17142861004210613</v>
      </c>
      <c r="AA407" s="7" t="s">
        <v>2152</v>
      </c>
      <c r="AB407" s="10">
        <v>61.2087</v>
      </c>
      <c r="AC407" s="16">
        <v>0.431562</v>
      </c>
      <c r="AD407" s="8" t="s">
        <v>32</v>
      </c>
      <c r="AE407" s="15">
        <v>0.12206212859625089</v>
      </c>
      <c r="AF407" s="7">
        <v>0</v>
      </c>
      <c r="AG407" s="10">
        <v>0</v>
      </c>
      <c r="AH407" s="16">
        <v>0</v>
      </c>
      <c r="AI407" s="8" t="s">
        <v>32</v>
      </c>
      <c r="AJ407" s="15">
        <v>0</v>
      </c>
    </row>
    <row r="408" spans="1:36" x14ac:dyDescent="0.35">
      <c r="A408" s="6" t="s">
        <v>2154</v>
      </c>
      <c r="B408" s="7" t="s">
        <v>2155</v>
      </c>
      <c r="C408" s="7" t="s">
        <v>49</v>
      </c>
      <c r="D408" s="9">
        <v>99.090909090909093</v>
      </c>
      <c r="E408" s="8"/>
      <c r="F408" s="6" t="s">
        <v>2156</v>
      </c>
      <c r="G408" s="7" t="s">
        <v>2157</v>
      </c>
      <c r="H408" s="10">
        <v>0</v>
      </c>
      <c r="I408" s="11">
        <v>0</v>
      </c>
      <c r="J408" s="10">
        <v>0</v>
      </c>
      <c r="K408" s="11">
        <v>0</v>
      </c>
      <c r="L408" s="10">
        <v>0</v>
      </c>
      <c r="M408" s="11">
        <v>0</v>
      </c>
      <c r="N408" s="10">
        <v>0</v>
      </c>
      <c r="O408" s="11">
        <v>0</v>
      </c>
      <c r="P408" s="10">
        <v>0</v>
      </c>
      <c r="Q408" s="11">
        <v>0</v>
      </c>
      <c r="R408" s="10">
        <v>0</v>
      </c>
      <c r="S408" s="11">
        <v>0</v>
      </c>
      <c r="T408" s="10">
        <v>0</v>
      </c>
      <c r="U408" s="11">
        <v>0</v>
      </c>
      <c r="V408" s="7" t="s">
        <v>2157</v>
      </c>
      <c r="W408" s="7">
        <v>106.875</v>
      </c>
      <c r="X408" s="16">
        <v>0.15148900000000001</v>
      </c>
      <c r="Y408" s="8" t="s">
        <v>32</v>
      </c>
      <c r="Z408" s="15">
        <v>0.19323592871765599</v>
      </c>
      <c r="AA408" s="7" t="s">
        <v>2158</v>
      </c>
      <c r="AB408" s="10">
        <v>69.570499999999996</v>
      </c>
      <c r="AC408" s="16">
        <v>0.641818</v>
      </c>
      <c r="AD408" s="8" t="s">
        <v>32</v>
      </c>
      <c r="AE408" s="15">
        <v>0.13873719450838642</v>
      </c>
      <c r="AF408" s="7" t="s">
        <v>2159</v>
      </c>
      <c r="AG408" s="10">
        <v>35.5745</v>
      </c>
      <c r="AH408" s="16">
        <v>3.1380400000000003E-2</v>
      </c>
      <c r="AI408" s="8" t="s">
        <v>30</v>
      </c>
      <c r="AJ408" s="15">
        <v>7.1758630963542833E-2</v>
      </c>
    </row>
    <row r="409" spans="1:36" x14ac:dyDescent="0.35">
      <c r="A409" s="6" t="s">
        <v>2160</v>
      </c>
      <c r="B409" s="7" t="s">
        <v>106</v>
      </c>
      <c r="C409" s="7" t="s">
        <v>85</v>
      </c>
      <c r="D409" s="9">
        <v>100</v>
      </c>
      <c r="E409" s="8"/>
      <c r="F409" s="6" t="s">
        <v>2161</v>
      </c>
      <c r="G409" s="7" t="s">
        <v>2162</v>
      </c>
      <c r="H409" s="10">
        <v>0</v>
      </c>
      <c r="I409" s="11">
        <v>0</v>
      </c>
      <c r="J409" s="10">
        <v>0</v>
      </c>
      <c r="K409" s="11">
        <v>0</v>
      </c>
      <c r="L409" s="10">
        <v>0</v>
      </c>
      <c r="M409" s="11">
        <v>0</v>
      </c>
      <c r="N409" s="10">
        <v>0</v>
      </c>
      <c r="O409" s="11">
        <v>0</v>
      </c>
      <c r="P409" s="10">
        <v>0</v>
      </c>
      <c r="Q409" s="11">
        <v>0</v>
      </c>
      <c r="R409" s="10">
        <v>0</v>
      </c>
      <c r="S409" s="11">
        <v>0</v>
      </c>
      <c r="T409" s="10">
        <v>0</v>
      </c>
      <c r="U409" s="11">
        <v>0</v>
      </c>
      <c r="V409" s="7" t="s">
        <v>2162</v>
      </c>
      <c r="W409" s="7">
        <v>454.55200000000002</v>
      </c>
      <c r="X409" s="16">
        <v>0.93857800000000002</v>
      </c>
      <c r="Y409" s="8" t="s">
        <v>32</v>
      </c>
      <c r="Z409" s="15">
        <v>0.8218552315365425</v>
      </c>
      <c r="AA409" s="7" t="s">
        <v>2163</v>
      </c>
      <c r="AB409" s="10">
        <v>468.35399999999998</v>
      </c>
      <c r="AC409" s="16">
        <v>0.33027600000000001</v>
      </c>
      <c r="AD409" s="8" t="s">
        <v>32</v>
      </c>
      <c r="AE409" s="15">
        <v>0.93398955012226181</v>
      </c>
      <c r="AF409" s="7" t="s">
        <v>2164</v>
      </c>
      <c r="AG409" s="10">
        <v>288.52199999999999</v>
      </c>
      <c r="AH409" s="16">
        <v>0.62027699999999997</v>
      </c>
      <c r="AI409" s="8" t="s">
        <v>32</v>
      </c>
      <c r="AJ409" s="15">
        <v>0.58198832655029042</v>
      </c>
    </row>
    <row r="410" spans="1:36" x14ac:dyDescent="0.35">
      <c r="A410" s="6" t="s">
        <v>2165</v>
      </c>
      <c r="B410" s="7" t="s">
        <v>2166</v>
      </c>
      <c r="C410" s="7" t="s">
        <v>85</v>
      </c>
      <c r="D410" s="9">
        <v>100</v>
      </c>
      <c r="E410" s="8"/>
      <c r="F410" s="6" t="s">
        <v>2167</v>
      </c>
      <c r="G410" s="7" t="s">
        <v>2168</v>
      </c>
      <c r="H410" s="10">
        <v>0</v>
      </c>
      <c r="I410" s="11">
        <v>0</v>
      </c>
      <c r="J410" s="10">
        <v>0</v>
      </c>
      <c r="K410" s="11">
        <v>0</v>
      </c>
      <c r="L410" s="10">
        <v>0</v>
      </c>
      <c r="M410" s="11">
        <v>0</v>
      </c>
      <c r="N410" s="10">
        <v>0</v>
      </c>
      <c r="O410" s="11">
        <v>0</v>
      </c>
      <c r="P410" s="10">
        <v>0</v>
      </c>
      <c r="Q410" s="11">
        <v>0</v>
      </c>
      <c r="R410" s="10">
        <v>0</v>
      </c>
      <c r="S410" s="11">
        <v>0</v>
      </c>
      <c r="T410" s="10">
        <v>0</v>
      </c>
      <c r="U410" s="11">
        <v>0</v>
      </c>
      <c r="V410" s="7" t="s">
        <v>2168</v>
      </c>
      <c r="W410" s="7">
        <v>24649.5</v>
      </c>
      <c r="X410" s="16">
        <v>3.58387E-4</v>
      </c>
      <c r="Y410" s="8" t="s">
        <v>30</v>
      </c>
      <c r="Z410" s="15">
        <v>44.567663391119176</v>
      </c>
      <c r="AA410" s="7" t="s">
        <v>2169</v>
      </c>
      <c r="AB410" s="10">
        <v>25656.400000000001</v>
      </c>
      <c r="AC410" s="16">
        <v>2.91842E-4</v>
      </c>
      <c r="AD410" s="8" t="s">
        <v>30</v>
      </c>
      <c r="AE410" s="15">
        <v>51.163883502130439</v>
      </c>
      <c r="AF410" s="7" t="s">
        <v>2170</v>
      </c>
      <c r="AG410" s="10">
        <v>5707.95</v>
      </c>
      <c r="AH410" s="16">
        <v>5.2939299999999996E-4</v>
      </c>
      <c r="AI410" s="8" t="s">
        <v>30</v>
      </c>
      <c r="AJ410" s="15">
        <v>11.513715656111943</v>
      </c>
    </row>
    <row r="411" spans="1:36" x14ac:dyDescent="0.35">
      <c r="A411" s="6" t="s">
        <v>2171</v>
      </c>
      <c r="B411" s="7" t="s">
        <v>2172</v>
      </c>
      <c r="C411" s="7" t="s">
        <v>49</v>
      </c>
      <c r="D411" s="9">
        <v>99.545454545454547</v>
      </c>
      <c r="E411" s="8"/>
      <c r="F411" s="6" t="s">
        <v>2173</v>
      </c>
      <c r="G411" s="7" t="s">
        <v>2174</v>
      </c>
      <c r="H411" s="10">
        <v>0</v>
      </c>
      <c r="I411" s="11">
        <v>0</v>
      </c>
      <c r="J411" s="10">
        <v>0</v>
      </c>
      <c r="K411" s="11">
        <v>0</v>
      </c>
      <c r="L411" s="10">
        <v>0</v>
      </c>
      <c r="M411" s="11">
        <v>0</v>
      </c>
      <c r="N411" s="10">
        <v>0</v>
      </c>
      <c r="O411" s="11">
        <v>0</v>
      </c>
      <c r="P411" s="10">
        <v>0</v>
      </c>
      <c r="Q411" s="11">
        <v>0</v>
      </c>
      <c r="R411" s="10">
        <v>0</v>
      </c>
      <c r="S411" s="11">
        <v>0</v>
      </c>
      <c r="T411" s="10">
        <v>0</v>
      </c>
      <c r="U411" s="11">
        <v>0</v>
      </c>
      <c r="V411" s="7" t="s">
        <v>2174</v>
      </c>
      <c r="W411" s="7">
        <v>2273.34</v>
      </c>
      <c r="X411" s="16">
        <v>3.58387E-4</v>
      </c>
      <c r="Y411" s="8" t="s">
        <v>30</v>
      </c>
      <c r="Z411" s="15">
        <v>4.1103248298572739</v>
      </c>
      <c r="AA411" s="7" t="s">
        <v>2175</v>
      </c>
      <c r="AB411" s="10">
        <v>2703.27</v>
      </c>
      <c r="AC411" s="16">
        <v>5.44517E-4</v>
      </c>
      <c r="AD411" s="8" t="s">
        <v>30</v>
      </c>
      <c r="AE411" s="15">
        <v>5.390849509471483</v>
      </c>
      <c r="AF411" s="7" t="s">
        <v>2176</v>
      </c>
      <c r="AG411" s="10">
        <v>589.78399999999999</v>
      </c>
      <c r="AH411" s="16">
        <v>6.3730799999999997E-3</v>
      </c>
      <c r="AI411" s="8" t="s">
        <v>30</v>
      </c>
      <c r="AJ411" s="15">
        <v>1.1896749751704774</v>
      </c>
    </row>
    <row r="412" spans="1:36" x14ac:dyDescent="0.35">
      <c r="A412" s="6" t="s">
        <v>2177</v>
      </c>
      <c r="B412" s="7" t="s">
        <v>2178</v>
      </c>
      <c r="C412" s="7" t="s">
        <v>85</v>
      </c>
      <c r="D412" s="9">
        <v>100</v>
      </c>
      <c r="E412" s="8"/>
      <c r="F412" s="6" t="s">
        <v>2179</v>
      </c>
      <c r="G412" s="7" t="s">
        <v>2180</v>
      </c>
      <c r="H412" s="10">
        <v>0</v>
      </c>
      <c r="I412" s="11">
        <v>0</v>
      </c>
      <c r="J412" s="10">
        <v>0</v>
      </c>
      <c r="K412" s="11">
        <v>0</v>
      </c>
      <c r="L412" s="10">
        <v>0</v>
      </c>
      <c r="M412" s="11">
        <v>0</v>
      </c>
      <c r="N412" s="10">
        <v>0</v>
      </c>
      <c r="O412" s="11">
        <v>0</v>
      </c>
      <c r="P412" s="10">
        <v>0</v>
      </c>
      <c r="Q412" s="11">
        <v>0</v>
      </c>
      <c r="R412" s="10">
        <v>0</v>
      </c>
      <c r="S412" s="11">
        <v>0</v>
      </c>
      <c r="T412" s="10">
        <v>0</v>
      </c>
      <c r="U412" s="11">
        <v>0</v>
      </c>
      <c r="V412" s="7" t="s">
        <v>2180</v>
      </c>
      <c r="W412" s="7">
        <v>7402.74</v>
      </c>
      <c r="X412" s="16">
        <v>3.58387E-4</v>
      </c>
      <c r="Y412" s="8" t="s">
        <v>30</v>
      </c>
      <c r="Z412" s="15">
        <v>13.384564575020732</v>
      </c>
      <c r="AA412" s="7" t="s">
        <v>2181</v>
      </c>
      <c r="AB412" s="10">
        <v>9387.18</v>
      </c>
      <c r="AC412" s="16">
        <v>2.91842E-4</v>
      </c>
      <c r="AD412" s="8" t="s">
        <v>30</v>
      </c>
      <c r="AE412" s="15">
        <v>18.719874336755307</v>
      </c>
      <c r="AF412" s="7" t="s">
        <v>2182</v>
      </c>
      <c r="AG412" s="10">
        <v>1704.85</v>
      </c>
      <c r="AH412" s="16">
        <v>5.2939299999999996E-4</v>
      </c>
      <c r="AI412" s="8" t="s">
        <v>30</v>
      </c>
      <c r="AJ412" s="15">
        <v>3.4389155714963247</v>
      </c>
    </row>
    <row r="413" spans="1:36" x14ac:dyDescent="0.35">
      <c r="A413" s="6" t="s">
        <v>2183</v>
      </c>
      <c r="B413" s="7" t="s">
        <v>2184</v>
      </c>
      <c r="C413" s="7" t="s">
        <v>85</v>
      </c>
      <c r="D413" s="9">
        <v>100</v>
      </c>
      <c r="E413" s="8"/>
      <c r="F413" s="6" t="s">
        <v>2185</v>
      </c>
      <c r="G413" s="7" t="s">
        <v>2186</v>
      </c>
      <c r="H413" s="10">
        <v>0</v>
      </c>
      <c r="I413" s="11">
        <v>0</v>
      </c>
      <c r="J413" s="10">
        <v>0</v>
      </c>
      <c r="K413" s="11">
        <v>0</v>
      </c>
      <c r="L413" s="10">
        <v>0</v>
      </c>
      <c r="M413" s="11">
        <v>0</v>
      </c>
      <c r="N413" s="10">
        <v>0</v>
      </c>
      <c r="O413" s="11">
        <v>0</v>
      </c>
      <c r="P413" s="10">
        <v>0</v>
      </c>
      <c r="Q413" s="11">
        <v>0</v>
      </c>
      <c r="R413" s="10">
        <v>0</v>
      </c>
      <c r="S413" s="11">
        <v>0</v>
      </c>
      <c r="T413" s="10">
        <v>0</v>
      </c>
      <c r="U413" s="11">
        <v>0</v>
      </c>
      <c r="V413" s="7" t="s">
        <v>2186</v>
      </c>
      <c r="W413" s="7">
        <v>19495.5</v>
      </c>
      <c r="X413" s="16">
        <v>3.4184599999999999E-3</v>
      </c>
      <c r="Y413" s="8" t="s">
        <v>30</v>
      </c>
      <c r="Z413" s="15">
        <v>35.248945481310528</v>
      </c>
      <c r="AA413" s="7" t="s">
        <v>2187</v>
      </c>
      <c r="AB413" s="10">
        <v>23694</v>
      </c>
      <c r="AC413" s="16">
        <v>2.91842E-4</v>
      </c>
      <c r="AD413" s="8" t="s">
        <v>30</v>
      </c>
      <c r="AE413" s="15">
        <v>47.25047378819626</v>
      </c>
      <c r="AF413" s="7" t="s">
        <v>2188</v>
      </c>
      <c r="AG413" s="10">
        <v>3973.81</v>
      </c>
      <c r="AH413" s="16">
        <v>1.4284499999999999E-3</v>
      </c>
      <c r="AI413" s="8" t="s">
        <v>30</v>
      </c>
      <c r="AJ413" s="15">
        <v>8.0157181494957381</v>
      </c>
    </row>
    <row r="414" spans="1:36" x14ac:dyDescent="0.35">
      <c r="A414" s="6" t="s">
        <v>2189</v>
      </c>
      <c r="B414" s="7" t="s">
        <v>2190</v>
      </c>
      <c r="C414" s="7" t="s">
        <v>85</v>
      </c>
      <c r="D414" s="9">
        <v>100</v>
      </c>
      <c r="E414" s="8"/>
      <c r="F414" s="6" t="s">
        <v>2191</v>
      </c>
      <c r="G414" s="7" t="s">
        <v>2192</v>
      </c>
      <c r="H414" s="10">
        <v>0</v>
      </c>
      <c r="I414" s="11">
        <v>0</v>
      </c>
      <c r="J414" s="10">
        <v>0</v>
      </c>
      <c r="K414" s="11">
        <v>0</v>
      </c>
      <c r="L414" s="10">
        <v>0</v>
      </c>
      <c r="M414" s="11">
        <v>0</v>
      </c>
      <c r="N414" s="10">
        <v>0</v>
      </c>
      <c r="O414" s="11">
        <v>0</v>
      </c>
      <c r="P414" s="10">
        <v>0</v>
      </c>
      <c r="Q414" s="11">
        <v>0</v>
      </c>
      <c r="R414" s="10">
        <v>0</v>
      </c>
      <c r="S414" s="11">
        <v>0</v>
      </c>
      <c r="T414" s="10">
        <v>0</v>
      </c>
      <c r="U414" s="11">
        <v>0</v>
      </c>
      <c r="V414" s="7" t="s">
        <v>2192</v>
      </c>
      <c r="W414" s="7">
        <v>80.055999999999997</v>
      </c>
      <c r="X414" s="16">
        <v>3.58387E-4</v>
      </c>
      <c r="Y414" s="8" t="s">
        <v>30</v>
      </c>
      <c r="Z414" s="15">
        <v>0.14474568897703549</v>
      </c>
      <c r="AA414" s="7" t="s">
        <v>2193</v>
      </c>
      <c r="AB414" s="10">
        <v>56.764200000000002</v>
      </c>
      <c r="AC414" s="16">
        <v>2.91842E-4</v>
      </c>
      <c r="AD414" s="8" t="s">
        <v>30</v>
      </c>
      <c r="AE414" s="15">
        <v>0.11319892564395756</v>
      </c>
      <c r="AF414" s="7" t="s">
        <v>2194</v>
      </c>
      <c r="AG414" s="10">
        <v>23.052</v>
      </c>
      <c r="AH414" s="16">
        <v>5.2939299999999996E-4</v>
      </c>
      <c r="AI414" s="8" t="s">
        <v>30</v>
      </c>
      <c r="AJ414" s="15">
        <v>4.649903613463547E-2</v>
      </c>
    </row>
    <row r="415" spans="1:36" x14ac:dyDescent="0.35">
      <c r="A415" s="6" t="s">
        <v>2195</v>
      </c>
      <c r="B415" s="7" t="s">
        <v>2196</v>
      </c>
      <c r="C415" s="7" t="s">
        <v>49</v>
      </c>
      <c r="D415" s="9">
        <v>100</v>
      </c>
      <c r="E415" s="8"/>
      <c r="F415" s="6" t="s">
        <v>2197</v>
      </c>
      <c r="G415" s="7" t="s">
        <v>2198</v>
      </c>
      <c r="H415" s="10">
        <v>0</v>
      </c>
      <c r="I415" s="11">
        <v>0</v>
      </c>
      <c r="J415" s="10">
        <v>0</v>
      </c>
      <c r="K415" s="11">
        <v>0</v>
      </c>
      <c r="L415" s="10">
        <v>0</v>
      </c>
      <c r="M415" s="11">
        <v>0</v>
      </c>
      <c r="N415" s="10">
        <v>0</v>
      </c>
      <c r="O415" s="11">
        <v>0</v>
      </c>
      <c r="P415" s="10">
        <v>0</v>
      </c>
      <c r="Q415" s="11">
        <v>0</v>
      </c>
      <c r="R415" s="10">
        <v>0</v>
      </c>
      <c r="S415" s="11">
        <v>0</v>
      </c>
      <c r="T415" s="10">
        <v>0</v>
      </c>
      <c r="U415" s="11">
        <v>0</v>
      </c>
      <c r="V415" s="7" t="s">
        <v>2198</v>
      </c>
      <c r="W415" s="7">
        <v>136.01499999999999</v>
      </c>
      <c r="X415" s="16">
        <v>7.1785399999999999E-2</v>
      </c>
      <c r="Y415" s="8" t="s">
        <v>32</v>
      </c>
      <c r="Z415" s="15">
        <v>0.24592266521199513</v>
      </c>
      <c r="AA415" s="7" t="s">
        <v>2199</v>
      </c>
      <c r="AB415" s="10">
        <v>106.39400000000001</v>
      </c>
      <c r="AC415" s="16">
        <v>0.38584000000000002</v>
      </c>
      <c r="AD415" s="8" t="s">
        <v>32</v>
      </c>
      <c r="AE415" s="15">
        <v>0.21217046122315159</v>
      </c>
      <c r="AF415" s="7" t="s">
        <v>2200</v>
      </c>
      <c r="AG415" s="10">
        <v>83.680199999999999</v>
      </c>
      <c r="AH415" s="16">
        <v>0.62713799999999997</v>
      </c>
      <c r="AI415" s="8" t="s">
        <v>32</v>
      </c>
      <c r="AJ415" s="15">
        <v>0.1687944058456326</v>
      </c>
    </row>
    <row r="416" spans="1:36" x14ac:dyDescent="0.35">
      <c r="A416" s="6" t="s">
        <v>2201</v>
      </c>
      <c r="B416" s="7" t="s">
        <v>2202</v>
      </c>
      <c r="C416" s="7" t="s">
        <v>49</v>
      </c>
      <c r="D416" s="9">
        <v>100</v>
      </c>
      <c r="E416" s="8"/>
      <c r="F416" s="6" t="s">
        <v>2203</v>
      </c>
      <c r="G416" s="7" t="s">
        <v>2204</v>
      </c>
      <c r="H416" s="10">
        <v>0</v>
      </c>
      <c r="I416" s="11">
        <v>0</v>
      </c>
      <c r="J416" s="10">
        <v>0</v>
      </c>
      <c r="K416" s="11">
        <v>0</v>
      </c>
      <c r="L416" s="10">
        <v>0</v>
      </c>
      <c r="M416" s="11">
        <v>0</v>
      </c>
      <c r="N416" s="10">
        <v>0</v>
      </c>
      <c r="O416" s="11">
        <v>0</v>
      </c>
      <c r="P416" s="10">
        <v>0</v>
      </c>
      <c r="Q416" s="11">
        <v>0</v>
      </c>
      <c r="R416" s="10">
        <v>0</v>
      </c>
      <c r="S416" s="11">
        <v>0</v>
      </c>
      <c r="T416" s="10">
        <v>0</v>
      </c>
      <c r="U416" s="11">
        <v>0</v>
      </c>
      <c r="V416" s="7" t="s">
        <v>2205</v>
      </c>
      <c r="W416" s="7">
        <v>186.43299999999999</v>
      </c>
      <c r="X416" s="16">
        <v>0.10893799999999999</v>
      </c>
      <c r="Y416" s="8" t="s">
        <v>32</v>
      </c>
      <c r="Z416" s="15">
        <v>0.33708120606894748</v>
      </c>
      <c r="AA416" s="7" t="s">
        <v>2206</v>
      </c>
      <c r="AB416" s="10">
        <v>182.476</v>
      </c>
      <c r="AC416" s="16">
        <v>9.0900400000000006E-2</v>
      </c>
      <c r="AD416" s="8" t="s">
        <v>32</v>
      </c>
      <c r="AE416" s="15">
        <v>0.36389286127183679</v>
      </c>
      <c r="AF416" s="7" t="s">
        <v>2207</v>
      </c>
      <c r="AG416" s="10">
        <v>118.44</v>
      </c>
      <c r="AH416" s="16">
        <v>0.94655299999999998</v>
      </c>
      <c r="AI416" s="8" t="s">
        <v>32</v>
      </c>
      <c r="AJ416" s="15">
        <v>0.23890967550695058</v>
      </c>
    </row>
    <row r="417" spans="1:36" x14ac:dyDescent="0.35">
      <c r="A417" s="6" t="s">
        <v>2201</v>
      </c>
      <c r="B417" s="7" t="s">
        <v>2202</v>
      </c>
      <c r="C417" s="7" t="s">
        <v>49</v>
      </c>
      <c r="D417" s="9">
        <v>100</v>
      </c>
      <c r="E417" s="8"/>
      <c r="F417" s="6" t="s">
        <v>2203</v>
      </c>
      <c r="G417" s="7" t="s">
        <v>2208</v>
      </c>
      <c r="H417" s="10">
        <v>0</v>
      </c>
      <c r="I417" s="11">
        <v>0</v>
      </c>
      <c r="J417" s="10">
        <v>0</v>
      </c>
      <c r="K417" s="11">
        <v>0</v>
      </c>
      <c r="L417" s="10">
        <v>0</v>
      </c>
      <c r="M417" s="11">
        <v>0</v>
      </c>
      <c r="N417" s="10">
        <v>0</v>
      </c>
      <c r="O417" s="11">
        <v>0</v>
      </c>
      <c r="P417" s="10">
        <v>0</v>
      </c>
      <c r="Q417" s="11">
        <v>0</v>
      </c>
      <c r="R417" s="10">
        <v>0</v>
      </c>
      <c r="S417" s="11">
        <v>0</v>
      </c>
      <c r="T417" s="10">
        <v>0</v>
      </c>
      <c r="U417" s="11">
        <v>0</v>
      </c>
      <c r="V417" s="7" t="s">
        <v>2205</v>
      </c>
      <c r="W417" s="7">
        <v>186.43299999999999</v>
      </c>
      <c r="X417" s="16">
        <v>0.10893799999999999</v>
      </c>
      <c r="Y417" s="8" t="s">
        <v>32</v>
      </c>
      <c r="Z417" s="15">
        <v>0.33708120606894748</v>
      </c>
      <c r="AA417" s="7" t="s">
        <v>2206</v>
      </c>
      <c r="AB417" s="10">
        <v>182.476</v>
      </c>
      <c r="AC417" s="16">
        <v>9.0900400000000006E-2</v>
      </c>
      <c r="AD417" s="8" t="s">
        <v>32</v>
      </c>
      <c r="AE417" s="15">
        <v>0.36389286127183679</v>
      </c>
      <c r="AF417" s="7" t="s">
        <v>2207</v>
      </c>
      <c r="AG417" s="10">
        <v>118.44</v>
      </c>
      <c r="AH417" s="16">
        <v>0.94655299999999998</v>
      </c>
      <c r="AI417" s="8" t="s">
        <v>32</v>
      </c>
      <c r="AJ417" s="15">
        <v>0.23890967550695058</v>
      </c>
    </row>
    <row r="418" spans="1:36" x14ac:dyDescent="0.35">
      <c r="A418" s="6" t="s">
        <v>2209</v>
      </c>
      <c r="B418" s="7" t="s">
        <v>2210</v>
      </c>
      <c r="C418" s="7" t="s">
        <v>26</v>
      </c>
      <c r="D418" s="9">
        <v>100</v>
      </c>
      <c r="E418" s="8"/>
      <c r="F418" s="6" t="s">
        <v>2211</v>
      </c>
      <c r="G418" s="7" t="s">
        <v>2212</v>
      </c>
      <c r="H418" s="10">
        <v>0</v>
      </c>
      <c r="I418" s="11">
        <v>0</v>
      </c>
      <c r="J418" s="10">
        <v>0</v>
      </c>
      <c r="K418" s="11">
        <v>0</v>
      </c>
      <c r="L418" s="10">
        <v>0</v>
      </c>
      <c r="M418" s="11">
        <v>0</v>
      </c>
      <c r="N418" s="10">
        <v>0</v>
      </c>
      <c r="O418" s="11">
        <v>0</v>
      </c>
      <c r="P418" s="10">
        <v>0</v>
      </c>
      <c r="Q418" s="11">
        <v>0</v>
      </c>
      <c r="R418" s="10">
        <v>0</v>
      </c>
      <c r="S418" s="11">
        <v>0</v>
      </c>
      <c r="T418" s="10">
        <v>0</v>
      </c>
      <c r="U418" s="11">
        <v>0</v>
      </c>
      <c r="V418" s="7" t="s">
        <v>2212</v>
      </c>
      <c r="W418" s="7">
        <v>5337.41</v>
      </c>
      <c r="X418" s="16">
        <v>3.58387E-4</v>
      </c>
      <c r="Y418" s="8" t="s">
        <v>30</v>
      </c>
      <c r="Z418" s="15">
        <v>9.6503333641815612</v>
      </c>
      <c r="AA418" s="7" t="s">
        <v>2213</v>
      </c>
      <c r="AB418" s="10">
        <v>5927.35</v>
      </c>
      <c r="AC418" s="16">
        <v>2.91842E-4</v>
      </c>
      <c r="AD418" s="8" t="s">
        <v>30</v>
      </c>
      <c r="AE418" s="15">
        <v>11.82029610063582</v>
      </c>
      <c r="AF418" s="7" t="s">
        <v>2214</v>
      </c>
      <c r="AG418" s="10">
        <v>4985.47</v>
      </c>
      <c r="AH418" s="16">
        <v>5.2939299999999996E-4</v>
      </c>
      <c r="AI418" s="8" t="s">
        <v>30</v>
      </c>
      <c r="AJ418" s="15">
        <v>10.056374704066506</v>
      </c>
    </row>
    <row r="419" spans="1:36" x14ac:dyDescent="0.35">
      <c r="A419" s="6" t="s">
        <v>2215</v>
      </c>
      <c r="B419" s="7" t="s">
        <v>2216</v>
      </c>
      <c r="C419" s="7" t="s">
        <v>26</v>
      </c>
      <c r="D419" s="9">
        <v>100</v>
      </c>
      <c r="E419" s="8"/>
      <c r="F419" s="6" t="s">
        <v>2217</v>
      </c>
      <c r="G419" s="7" t="s">
        <v>2218</v>
      </c>
      <c r="H419" s="10">
        <v>0</v>
      </c>
      <c r="I419" s="11">
        <v>0</v>
      </c>
      <c r="J419" s="10">
        <v>0</v>
      </c>
      <c r="K419" s="11">
        <v>0</v>
      </c>
      <c r="L419" s="10">
        <v>0</v>
      </c>
      <c r="M419" s="11">
        <v>0</v>
      </c>
      <c r="N419" s="10">
        <v>0</v>
      </c>
      <c r="O419" s="11">
        <v>0</v>
      </c>
      <c r="P419" s="10">
        <v>0</v>
      </c>
      <c r="Q419" s="11">
        <v>0</v>
      </c>
      <c r="R419" s="10">
        <v>0</v>
      </c>
      <c r="S419" s="11">
        <v>0</v>
      </c>
      <c r="T419" s="10">
        <v>0</v>
      </c>
      <c r="U419" s="11">
        <v>0</v>
      </c>
      <c r="V419" s="7" t="s">
        <v>2218</v>
      </c>
      <c r="W419" s="7">
        <v>3801.24</v>
      </c>
      <c r="X419" s="16">
        <v>3.58387E-4</v>
      </c>
      <c r="Y419" s="8" t="s">
        <v>30</v>
      </c>
      <c r="Z419" s="15">
        <v>6.872852787636984</v>
      </c>
      <c r="AA419" s="7" t="s">
        <v>2219</v>
      </c>
      <c r="AB419" s="10">
        <v>5197.96</v>
      </c>
      <c r="AC419" s="16">
        <v>2.91842E-4</v>
      </c>
      <c r="AD419" s="8" t="s">
        <v>30</v>
      </c>
      <c r="AE419" s="15">
        <v>10.365749672157198</v>
      </c>
      <c r="AF419" s="7" t="s">
        <v>2220</v>
      </c>
      <c r="AG419" s="10">
        <v>3521.3</v>
      </c>
      <c r="AH419" s="16">
        <v>5.2939299999999996E-4</v>
      </c>
      <c r="AI419" s="8" t="s">
        <v>30</v>
      </c>
      <c r="AJ419" s="15">
        <v>7.102943603196767</v>
      </c>
    </row>
    <row r="420" spans="1:36" x14ac:dyDescent="0.35">
      <c r="A420" s="6" t="s">
        <v>2221</v>
      </c>
      <c r="B420" s="7" t="s">
        <v>2222</v>
      </c>
      <c r="C420" s="7" t="s">
        <v>49</v>
      </c>
      <c r="D420" s="9">
        <v>97.727272727272734</v>
      </c>
      <c r="E420" s="8"/>
      <c r="F420" s="6" t="s">
        <v>2223</v>
      </c>
      <c r="G420" s="7" t="s">
        <v>2224</v>
      </c>
      <c r="H420" s="10">
        <v>0</v>
      </c>
      <c r="I420" s="11">
        <v>0</v>
      </c>
      <c r="J420" s="10">
        <v>0</v>
      </c>
      <c r="K420" s="11">
        <v>0</v>
      </c>
      <c r="L420" s="10">
        <v>0</v>
      </c>
      <c r="M420" s="11">
        <v>0</v>
      </c>
      <c r="N420" s="10">
        <v>0</v>
      </c>
      <c r="O420" s="11">
        <v>0</v>
      </c>
      <c r="P420" s="10">
        <v>0</v>
      </c>
      <c r="Q420" s="11">
        <v>0</v>
      </c>
      <c r="R420" s="10">
        <v>0</v>
      </c>
      <c r="S420" s="11">
        <v>0</v>
      </c>
      <c r="T420" s="10">
        <v>0</v>
      </c>
      <c r="U420" s="11">
        <v>0</v>
      </c>
      <c r="V420" s="7" t="s">
        <v>2224</v>
      </c>
      <c r="W420" s="7">
        <v>0</v>
      </c>
      <c r="X420" s="16">
        <v>0</v>
      </c>
      <c r="Y420" s="8" t="s">
        <v>32</v>
      </c>
      <c r="Z420" s="15">
        <v>0</v>
      </c>
      <c r="AA420" s="7" t="s">
        <v>2225</v>
      </c>
      <c r="AB420" s="10">
        <v>0</v>
      </c>
      <c r="AC420" s="16">
        <v>0</v>
      </c>
      <c r="AD420" s="8" t="s">
        <v>32</v>
      </c>
      <c r="AE420" s="15">
        <v>0</v>
      </c>
      <c r="AF420" s="7">
        <v>0</v>
      </c>
      <c r="AG420" s="10">
        <v>0</v>
      </c>
      <c r="AH420" s="16">
        <v>0</v>
      </c>
      <c r="AI420" s="8" t="s">
        <v>32</v>
      </c>
      <c r="AJ420" s="15">
        <v>0</v>
      </c>
    </row>
    <row r="421" spans="1:36" x14ac:dyDescent="0.35">
      <c r="A421" s="6" t="s">
        <v>2226</v>
      </c>
      <c r="B421" s="7" t="s">
        <v>2227</v>
      </c>
      <c r="C421" s="7" t="s">
        <v>85</v>
      </c>
      <c r="D421" s="9">
        <v>100</v>
      </c>
      <c r="E421" s="8"/>
      <c r="F421" s="6" t="s">
        <v>2228</v>
      </c>
      <c r="G421" s="7" t="s">
        <v>2229</v>
      </c>
      <c r="H421" s="10">
        <v>0</v>
      </c>
      <c r="I421" s="11">
        <v>0</v>
      </c>
      <c r="J421" s="10">
        <v>0</v>
      </c>
      <c r="K421" s="11">
        <v>0</v>
      </c>
      <c r="L421" s="10">
        <v>0</v>
      </c>
      <c r="M421" s="11">
        <v>0</v>
      </c>
      <c r="N421" s="10">
        <v>0</v>
      </c>
      <c r="O421" s="11">
        <v>0</v>
      </c>
      <c r="P421" s="10">
        <v>0</v>
      </c>
      <c r="Q421" s="11">
        <v>0</v>
      </c>
      <c r="R421" s="10">
        <v>0</v>
      </c>
      <c r="S421" s="11">
        <v>0</v>
      </c>
      <c r="T421" s="10">
        <v>0</v>
      </c>
      <c r="U421" s="11">
        <v>0</v>
      </c>
      <c r="V421" s="7" t="s">
        <v>2229</v>
      </c>
      <c r="W421" s="7">
        <v>360.60700000000003</v>
      </c>
      <c r="X421" s="16">
        <v>3.58387E-4</v>
      </c>
      <c r="Y421" s="8" t="s">
        <v>30</v>
      </c>
      <c r="Z421" s="15">
        <v>0.65199746008971027</v>
      </c>
      <c r="AA421" s="7" t="s">
        <v>2230</v>
      </c>
      <c r="AB421" s="10">
        <v>140.59899999999999</v>
      </c>
      <c r="AC421" s="16">
        <v>2.91842E-4</v>
      </c>
      <c r="AD421" s="8" t="s">
        <v>30</v>
      </c>
      <c r="AE421" s="15">
        <v>0.28038192640105536</v>
      </c>
      <c r="AF421" s="7" t="s">
        <v>2231</v>
      </c>
      <c r="AG421" s="10">
        <v>313.30200000000002</v>
      </c>
      <c r="AH421" s="16">
        <v>2.1227300000000001E-2</v>
      </c>
      <c r="AI421" s="8" t="s">
        <v>30</v>
      </c>
      <c r="AJ421" s="15">
        <v>0.63197297497195737</v>
      </c>
    </row>
    <row r="422" spans="1:36" x14ac:dyDescent="0.35">
      <c r="A422" s="6" t="s">
        <v>2232</v>
      </c>
      <c r="B422" s="7" t="s">
        <v>2233</v>
      </c>
      <c r="C422" s="7" t="s">
        <v>49</v>
      </c>
      <c r="D422" s="9">
        <v>100</v>
      </c>
      <c r="E422" s="8"/>
      <c r="F422" s="6" t="s">
        <v>2234</v>
      </c>
      <c r="G422" s="7" t="s">
        <v>2235</v>
      </c>
      <c r="H422" s="10">
        <v>0</v>
      </c>
      <c r="I422" s="11">
        <v>0</v>
      </c>
      <c r="J422" s="10">
        <v>0</v>
      </c>
      <c r="K422" s="11">
        <v>0</v>
      </c>
      <c r="L422" s="10">
        <v>0</v>
      </c>
      <c r="M422" s="11">
        <v>0</v>
      </c>
      <c r="N422" s="10">
        <v>0</v>
      </c>
      <c r="O422" s="11">
        <v>0</v>
      </c>
      <c r="P422" s="10">
        <v>0</v>
      </c>
      <c r="Q422" s="11">
        <v>0</v>
      </c>
      <c r="R422" s="10">
        <v>0</v>
      </c>
      <c r="S422" s="11">
        <v>0</v>
      </c>
      <c r="T422" s="10">
        <v>0</v>
      </c>
      <c r="U422" s="11">
        <v>0</v>
      </c>
      <c r="V422" s="7" t="s">
        <v>2235</v>
      </c>
      <c r="W422" s="7">
        <v>7041.14</v>
      </c>
      <c r="X422" s="16">
        <v>0.116811</v>
      </c>
      <c r="Y422" s="8" t="s">
        <v>32</v>
      </c>
      <c r="Z422" s="15">
        <v>12.730771715845956</v>
      </c>
      <c r="AA422" s="7" t="s">
        <v>2236</v>
      </c>
      <c r="AB422" s="10">
        <v>3627.22</v>
      </c>
      <c r="AC422" s="16">
        <v>9.5314100000000006E-3</v>
      </c>
      <c r="AD422" s="8" t="s">
        <v>30</v>
      </c>
      <c r="AE422" s="15">
        <v>7.2333866605056656</v>
      </c>
      <c r="AF422" s="7" t="s">
        <v>2237</v>
      </c>
      <c r="AG422" s="10">
        <v>6348.58</v>
      </c>
      <c r="AH422" s="16">
        <v>0.76428300000000005</v>
      </c>
      <c r="AI422" s="8" t="s">
        <v>32</v>
      </c>
      <c r="AJ422" s="15">
        <v>12.805953965973627</v>
      </c>
    </row>
    <row r="423" spans="1:36" x14ac:dyDescent="0.35">
      <c r="A423" s="6" t="s">
        <v>2238</v>
      </c>
      <c r="B423" s="7" t="s">
        <v>991</v>
      </c>
      <c r="C423" s="7" t="s">
        <v>49</v>
      </c>
      <c r="D423" s="9">
        <v>99.545454545454547</v>
      </c>
      <c r="E423" s="8"/>
      <c r="F423" s="6" t="s">
        <v>2239</v>
      </c>
      <c r="G423" s="7" t="s">
        <v>2240</v>
      </c>
      <c r="H423" s="10">
        <v>0</v>
      </c>
      <c r="I423" s="11">
        <v>0</v>
      </c>
      <c r="J423" s="10">
        <v>0</v>
      </c>
      <c r="K423" s="11">
        <v>0</v>
      </c>
      <c r="L423" s="10">
        <v>0</v>
      </c>
      <c r="M423" s="11">
        <v>0</v>
      </c>
      <c r="N423" s="10">
        <v>0</v>
      </c>
      <c r="O423" s="11">
        <v>0</v>
      </c>
      <c r="P423" s="10">
        <v>0</v>
      </c>
      <c r="Q423" s="11">
        <v>0</v>
      </c>
      <c r="R423" s="10">
        <v>0</v>
      </c>
      <c r="S423" s="11">
        <v>0</v>
      </c>
      <c r="T423" s="10">
        <v>0</v>
      </c>
      <c r="U423" s="11">
        <v>0</v>
      </c>
      <c r="V423" s="7" t="s">
        <v>2240</v>
      </c>
      <c r="W423" s="7">
        <v>3.5023200000000001</v>
      </c>
      <c r="X423" s="16">
        <v>3.58387E-4</v>
      </c>
      <c r="Y423" s="8" t="s">
        <v>30</v>
      </c>
      <c r="Z423" s="15">
        <v>6.3323888455337641E-3</v>
      </c>
      <c r="AA423" s="7" t="s">
        <v>2241</v>
      </c>
      <c r="AB423" s="10">
        <v>1.8889400000000001</v>
      </c>
      <c r="AC423" s="16">
        <v>2.91842E-4</v>
      </c>
      <c r="AD423" s="8" t="s">
        <v>30</v>
      </c>
      <c r="AE423" s="15">
        <v>3.7669160951074301E-3</v>
      </c>
      <c r="AF423" s="7" t="s">
        <v>2242</v>
      </c>
      <c r="AG423" s="10">
        <v>2.6004700000000001</v>
      </c>
      <c r="AH423" s="16">
        <v>1.2718999999999999E-2</v>
      </c>
      <c r="AI423" s="8" t="s">
        <v>30</v>
      </c>
      <c r="AJ423" s="15">
        <v>5.2455035787365737E-3</v>
      </c>
    </row>
    <row r="424" spans="1:36" x14ac:dyDescent="0.35">
      <c r="A424" s="6" t="s">
        <v>2243</v>
      </c>
      <c r="B424" s="7" t="s">
        <v>208</v>
      </c>
      <c r="C424" s="7" t="s">
        <v>26</v>
      </c>
      <c r="D424" s="9">
        <v>99.545454545454547</v>
      </c>
      <c r="E424" s="8"/>
      <c r="F424" s="6" t="s">
        <v>2244</v>
      </c>
      <c r="G424" s="7" t="s">
        <v>2245</v>
      </c>
      <c r="H424" s="10">
        <v>0</v>
      </c>
      <c r="I424" s="11">
        <v>0</v>
      </c>
      <c r="J424" s="10">
        <v>0</v>
      </c>
      <c r="K424" s="11">
        <v>0</v>
      </c>
      <c r="L424" s="10">
        <v>0</v>
      </c>
      <c r="M424" s="11">
        <v>0</v>
      </c>
      <c r="N424" s="10">
        <v>0</v>
      </c>
      <c r="O424" s="11">
        <v>0</v>
      </c>
      <c r="P424" s="10">
        <v>0</v>
      </c>
      <c r="Q424" s="11">
        <v>0</v>
      </c>
      <c r="R424" s="10">
        <v>0</v>
      </c>
      <c r="S424" s="11">
        <v>0</v>
      </c>
      <c r="T424" s="10">
        <v>0</v>
      </c>
      <c r="U424" s="11">
        <v>0</v>
      </c>
      <c r="V424" s="7" t="s">
        <v>2245</v>
      </c>
      <c r="W424" s="7">
        <v>2119.81</v>
      </c>
      <c r="X424" s="16">
        <v>3.58387E-4</v>
      </c>
      <c r="Y424" s="8" t="s">
        <v>30</v>
      </c>
      <c r="Z424" s="15">
        <v>3.832734073029</v>
      </c>
      <c r="AA424" s="7" t="s">
        <v>2246</v>
      </c>
      <c r="AB424" s="10">
        <v>2414.7199999999998</v>
      </c>
      <c r="AC424" s="16">
        <v>2.91842E-4</v>
      </c>
      <c r="AD424" s="8" t="s">
        <v>30</v>
      </c>
      <c r="AE424" s="15">
        <v>4.8154243296122763</v>
      </c>
      <c r="AF424" s="7" t="s">
        <v>2247</v>
      </c>
      <c r="AG424" s="10">
        <v>713.88599999999997</v>
      </c>
      <c r="AH424" s="16">
        <v>1.64358E-2</v>
      </c>
      <c r="AI424" s="8" t="s">
        <v>30</v>
      </c>
      <c r="AJ424" s="15">
        <v>1.4400056789003286</v>
      </c>
    </row>
    <row r="425" spans="1:36" x14ac:dyDescent="0.35">
      <c r="A425" s="6" t="s">
        <v>2248</v>
      </c>
      <c r="B425" s="7" t="s">
        <v>2249</v>
      </c>
      <c r="C425" s="7" t="s">
        <v>49</v>
      </c>
      <c r="D425" s="9">
        <v>99.545454545454547</v>
      </c>
      <c r="E425" s="8"/>
      <c r="F425" s="6" t="s">
        <v>2250</v>
      </c>
      <c r="G425" s="7" t="s">
        <v>2251</v>
      </c>
      <c r="H425" s="10">
        <v>0</v>
      </c>
      <c r="I425" s="11">
        <v>0</v>
      </c>
      <c r="J425" s="10">
        <v>0</v>
      </c>
      <c r="K425" s="11">
        <v>0</v>
      </c>
      <c r="L425" s="10">
        <v>0</v>
      </c>
      <c r="M425" s="11">
        <v>0</v>
      </c>
      <c r="N425" s="10">
        <v>0</v>
      </c>
      <c r="O425" s="11">
        <v>0</v>
      </c>
      <c r="P425" s="10">
        <v>0</v>
      </c>
      <c r="Q425" s="11">
        <v>0</v>
      </c>
      <c r="R425" s="10">
        <v>0</v>
      </c>
      <c r="S425" s="11">
        <v>0</v>
      </c>
      <c r="T425" s="10">
        <v>0</v>
      </c>
      <c r="U425" s="11">
        <v>0</v>
      </c>
      <c r="V425" s="7" t="s">
        <v>2251</v>
      </c>
      <c r="W425" s="7">
        <v>171.024</v>
      </c>
      <c r="X425" s="16">
        <v>2.5154699999999999E-2</v>
      </c>
      <c r="Y425" s="8" t="s">
        <v>30</v>
      </c>
      <c r="Z425" s="15">
        <v>0.30922087927961078</v>
      </c>
      <c r="AA425" s="7" t="s">
        <v>2252</v>
      </c>
      <c r="AB425" s="10">
        <v>85.559600000000003</v>
      </c>
      <c r="AC425" s="16">
        <v>0.71636</v>
      </c>
      <c r="AD425" s="8" t="s">
        <v>32</v>
      </c>
      <c r="AE425" s="15">
        <v>0.17062258956396376</v>
      </c>
      <c r="AF425" s="7" t="s">
        <v>2253</v>
      </c>
      <c r="AG425" s="10">
        <v>48.493200000000002</v>
      </c>
      <c r="AH425" s="16">
        <v>0.21084900000000001</v>
      </c>
      <c r="AI425" s="8" t="s">
        <v>32</v>
      </c>
      <c r="AJ425" s="15">
        <v>9.781741536890963E-2</v>
      </c>
    </row>
    <row r="426" spans="1:36" x14ac:dyDescent="0.35">
      <c r="A426" s="6" t="s">
        <v>2254</v>
      </c>
      <c r="B426" s="7" t="s">
        <v>106</v>
      </c>
      <c r="C426" s="7" t="s">
        <v>85</v>
      </c>
      <c r="D426" s="9">
        <v>99.545454545454547</v>
      </c>
      <c r="E426" s="8"/>
      <c r="F426" s="6" t="s">
        <v>2255</v>
      </c>
      <c r="G426" s="7" t="s">
        <v>2256</v>
      </c>
      <c r="H426" s="10">
        <v>0</v>
      </c>
      <c r="I426" s="11">
        <v>0</v>
      </c>
      <c r="J426" s="10">
        <v>0</v>
      </c>
      <c r="K426" s="11">
        <v>0</v>
      </c>
      <c r="L426" s="10">
        <v>0</v>
      </c>
      <c r="M426" s="11">
        <v>0</v>
      </c>
      <c r="N426" s="10">
        <v>0</v>
      </c>
      <c r="O426" s="11">
        <v>0</v>
      </c>
      <c r="P426" s="10">
        <v>0</v>
      </c>
      <c r="Q426" s="11">
        <v>0</v>
      </c>
      <c r="R426" s="10">
        <v>0</v>
      </c>
      <c r="S426" s="11">
        <v>0</v>
      </c>
      <c r="T426" s="10">
        <v>0</v>
      </c>
      <c r="U426" s="11">
        <v>0</v>
      </c>
      <c r="V426" s="7" t="s">
        <v>2256</v>
      </c>
      <c r="W426" s="7">
        <v>132.69200000000001</v>
      </c>
      <c r="X426" s="16">
        <v>6.76065E-4</v>
      </c>
      <c r="Y426" s="8" t="s">
        <v>30</v>
      </c>
      <c r="Z426" s="15">
        <v>0.23991449687394817</v>
      </c>
      <c r="AA426" s="7" t="s">
        <v>2257</v>
      </c>
      <c r="AB426" s="10">
        <v>113.922</v>
      </c>
      <c r="AC426" s="16">
        <v>0.30804700000000002</v>
      </c>
      <c r="AD426" s="8" t="s">
        <v>32</v>
      </c>
      <c r="AE426" s="15">
        <v>0.22718276672992718</v>
      </c>
      <c r="AF426" s="7" t="s">
        <v>2258</v>
      </c>
      <c r="AG426" s="10">
        <v>72.927300000000002</v>
      </c>
      <c r="AH426" s="16">
        <v>0.13236999999999999</v>
      </c>
      <c r="AI426" s="8" t="s">
        <v>32</v>
      </c>
      <c r="AJ426" s="15">
        <v>0.14710433619214824</v>
      </c>
    </row>
    <row r="427" spans="1:36" x14ac:dyDescent="0.35">
      <c r="A427" s="6" t="s">
        <v>2259</v>
      </c>
      <c r="B427" s="7" t="s">
        <v>321</v>
      </c>
      <c r="C427" s="7" t="s">
        <v>49</v>
      </c>
      <c r="D427" s="9">
        <v>100</v>
      </c>
      <c r="E427" s="8"/>
      <c r="F427" s="6" t="s">
        <v>2260</v>
      </c>
      <c r="G427" s="7" t="s">
        <v>2261</v>
      </c>
      <c r="H427" s="10">
        <v>0</v>
      </c>
      <c r="I427" s="11">
        <v>0</v>
      </c>
      <c r="J427" s="10">
        <v>0</v>
      </c>
      <c r="K427" s="11">
        <v>0</v>
      </c>
      <c r="L427" s="10">
        <v>0</v>
      </c>
      <c r="M427" s="11">
        <v>0</v>
      </c>
      <c r="N427" s="10">
        <v>0</v>
      </c>
      <c r="O427" s="11">
        <v>0</v>
      </c>
      <c r="P427" s="10">
        <v>0</v>
      </c>
      <c r="Q427" s="11">
        <v>0</v>
      </c>
      <c r="R427" s="10">
        <v>0</v>
      </c>
      <c r="S427" s="11">
        <v>0</v>
      </c>
      <c r="T427" s="10">
        <v>0</v>
      </c>
      <c r="U427" s="11">
        <v>0</v>
      </c>
      <c r="V427" s="7" t="s">
        <v>2261</v>
      </c>
      <c r="W427" s="7">
        <v>121.771</v>
      </c>
      <c r="X427" s="16">
        <v>0.55457299999999998</v>
      </c>
      <c r="Y427" s="8" t="s">
        <v>32</v>
      </c>
      <c r="Z427" s="15">
        <v>0.22016872304914797</v>
      </c>
      <c r="AA427" s="7" t="s">
        <v>2262</v>
      </c>
      <c r="AB427" s="10">
        <v>86.124499999999998</v>
      </c>
      <c r="AC427" s="16">
        <v>0.87679700000000005</v>
      </c>
      <c r="AD427" s="8" t="s">
        <v>32</v>
      </c>
      <c r="AE427" s="15">
        <v>0.17174911073569296</v>
      </c>
      <c r="AF427" s="7" t="s">
        <v>2263</v>
      </c>
      <c r="AG427" s="10">
        <v>93.882800000000003</v>
      </c>
      <c r="AH427" s="16">
        <v>0.35330299999999998</v>
      </c>
      <c r="AI427" s="8" t="s">
        <v>32</v>
      </c>
      <c r="AJ427" s="15">
        <v>0.18937444515099577</v>
      </c>
    </row>
    <row r="428" spans="1:36" x14ac:dyDescent="0.35">
      <c r="A428" s="6" t="s">
        <v>2264</v>
      </c>
      <c r="B428" s="7" t="s">
        <v>2265</v>
      </c>
      <c r="C428" s="7" t="s">
        <v>49</v>
      </c>
      <c r="D428" s="9">
        <v>97.727272727272734</v>
      </c>
      <c r="E428" s="8"/>
      <c r="F428" s="6" t="s">
        <v>2266</v>
      </c>
      <c r="G428" s="7" t="s">
        <v>2267</v>
      </c>
      <c r="H428" s="10">
        <v>0</v>
      </c>
      <c r="I428" s="11">
        <v>0</v>
      </c>
      <c r="J428" s="10">
        <v>0</v>
      </c>
      <c r="K428" s="11">
        <v>0</v>
      </c>
      <c r="L428" s="10">
        <v>0</v>
      </c>
      <c r="M428" s="11">
        <v>0</v>
      </c>
      <c r="N428" s="10">
        <v>0</v>
      </c>
      <c r="O428" s="11">
        <v>0</v>
      </c>
      <c r="P428" s="10">
        <v>0</v>
      </c>
      <c r="Q428" s="11">
        <v>0</v>
      </c>
      <c r="R428" s="10">
        <v>0</v>
      </c>
      <c r="S428" s="11">
        <v>0</v>
      </c>
      <c r="T428" s="10">
        <v>0</v>
      </c>
      <c r="U428" s="11">
        <v>0</v>
      </c>
      <c r="V428" s="7" t="s">
        <v>2268</v>
      </c>
      <c r="W428" s="7">
        <v>26.898099999999999</v>
      </c>
      <c r="X428" s="16">
        <v>0.83728599999999997</v>
      </c>
      <c r="Y428" s="8" t="s">
        <v>32</v>
      </c>
      <c r="Z428" s="15">
        <v>4.8633256928564988E-2</v>
      </c>
      <c r="AA428" s="7" t="s">
        <v>2269</v>
      </c>
      <c r="AB428" s="10">
        <v>20.020499999999998</v>
      </c>
      <c r="AC428" s="16">
        <v>2.01636E-2</v>
      </c>
      <c r="AD428" s="8" t="s">
        <v>30</v>
      </c>
      <c r="AE428" s="15">
        <v>3.9924795748990598E-2</v>
      </c>
      <c r="AF428" s="7">
        <v>0</v>
      </c>
      <c r="AG428" s="10">
        <v>0</v>
      </c>
      <c r="AH428" s="16">
        <v>0</v>
      </c>
      <c r="AI428" s="8" t="s">
        <v>32</v>
      </c>
      <c r="AJ428" s="15">
        <v>0</v>
      </c>
    </row>
    <row r="429" spans="1:36" x14ac:dyDescent="0.35">
      <c r="A429" s="6" t="s">
        <v>2264</v>
      </c>
      <c r="B429" s="7" t="s">
        <v>2265</v>
      </c>
      <c r="C429" s="7" t="s">
        <v>49</v>
      </c>
      <c r="D429" s="9">
        <v>97.727272727272734</v>
      </c>
      <c r="E429" s="8"/>
      <c r="F429" s="6" t="s">
        <v>2266</v>
      </c>
      <c r="G429" s="7" t="s">
        <v>2270</v>
      </c>
      <c r="H429" s="10">
        <v>0</v>
      </c>
      <c r="I429" s="11">
        <v>0</v>
      </c>
      <c r="J429" s="10">
        <v>0</v>
      </c>
      <c r="K429" s="11">
        <v>0</v>
      </c>
      <c r="L429" s="10">
        <v>0</v>
      </c>
      <c r="M429" s="11">
        <v>0</v>
      </c>
      <c r="N429" s="10">
        <v>0</v>
      </c>
      <c r="O429" s="11">
        <v>0</v>
      </c>
      <c r="P429" s="10">
        <v>0</v>
      </c>
      <c r="Q429" s="11">
        <v>0</v>
      </c>
      <c r="R429" s="10">
        <v>0</v>
      </c>
      <c r="S429" s="11">
        <v>0</v>
      </c>
      <c r="T429" s="10">
        <v>0</v>
      </c>
      <c r="U429" s="11">
        <v>0</v>
      </c>
      <c r="V429" s="7" t="s">
        <v>2268</v>
      </c>
      <c r="W429" s="7">
        <v>26.898099999999999</v>
      </c>
      <c r="X429" s="16">
        <v>0.83728599999999997</v>
      </c>
      <c r="Y429" s="8" t="s">
        <v>32</v>
      </c>
      <c r="Z429" s="15">
        <v>4.8633256928564988E-2</v>
      </c>
      <c r="AA429" s="7" t="s">
        <v>2269</v>
      </c>
      <c r="AB429" s="10">
        <v>20.020499999999998</v>
      </c>
      <c r="AC429" s="16">
        <v>2.01636E-2</v>
      </c>
      <c r="AD429" s="8" t="s">
        <v>30</v>
      </c>
      <c r="AE429" s="15">
        <v>3.9924795748990598E-2</v>
      </c>
      <c r="AF429" s="7">
        <v>0</v>
      </c>
      <c r="AG429" s="10">
        <v>0</v>
      </c>
      <c r="AH429" s="16">
        <v>0</v>
      </c>
      <c r="AI429" s="8" t="s">
        <v>32</v>
      </c>
      <c r="AJ429" s="15">
        <v>0</v>
      </c>
    </row>
    <row r="430" spans="1:36" x14ac:dyDescent="0.35">
      <c r="A430" s="6" t="s">
        <v>2271</v>
      </c>
      <c r="B430" s="7" t="s">
        <v>2271</v>
      </c>
      <c r="C430" s="7" t="s">
        <v>49</v>
      </c>
      <c r="D430" s="9">
        <v>96.818181818181813</v>
      </c>
      <c r="E430" s="8"/>
      <c r="F430" s="6" t="s">
        <v>2272</v>
      </c>
      <c r="G430" s="7" t="s">
        <v>2273</v>
      </c>
      <c r="H430" s="10">
        <v>0</v>
      </c>
      <c r="I430" s="11">
        <v>0</v>
      </c>
      <c r="J430" s="10">
        <v>0</v>
      </c>
      <c r="K430" s="11">
        <v>0</v>
      </c>
      <c r="L430" s="10">
        <v>0</v>
      </c>
      <c r="M430" s="11">
        <v>0</v>
      </c>
      <c r="N430" s="10">
        <v>0</v>
      </c>
      <c r="O430" s="11">
        <v>0</v>
      </c>
      <c r="P430" s="10">
        <v>0</v>
      </c>
      <c r="Q430" s="11">
        <v>0</v>
      </c>
      <c r="R430" s="10">
        <v>0</v>
      </c>
      <c r="S430" s="11">
        <v>0</v>
      </c>
      <c r="T430" s="10">
        <v>0</v>
      </c>
      <c r="U430" s="11">
        <v>0</v>
      </c>
      <c r="V430" s="7" t="s">
        <v>2273</v>
      </c>
      <c r="W430" s="7">
        <v>43.592100000000002</v>
      </c>
      <c r="X430" s="16">
        <v>0.45502300000000001</v>
      </c>
      <c r="Y430" s="8" t="s">
        <v>32</v>
      </c>
      <c r="Z430" s="15">
        <v>7.8816935001197033E-2</v>
      </c>
      <c r="AA430" s="7" t="s">
        <v>2274</v>
      </c>
      <c r="AB430" s="10">
        <v>29.781500000000001</v>
      </c>
      <c r="AC430" s="16">
        <v>0.67649000000000004</v>
      </c>
      <c r="AD430" s="8" t="s">
        <v>32</v>
      </c>
      <c r="AE430" s="15">
        <v>5.9390140336083697E-2</v>
      </c>
      <c r="AF430" s="7">
        <v>0</v>
      </c>
      <c r="AG430" s="10">
        <v>0</v>
      </c>
      <c r="AH430" s="16">
        <v>0</v>
      </c>
      <c r="AI430" s="8" t="s">
        <v>32</v>
      </c>
      <c r="AJ430" s="15">
        <v>0</v>
      </c>
    </row>
    <row r="431" spans="1:36" x14ac:dyDescent="0.35">
      <c r="A431" s="6" t="s">
        <v>2275</v>
      </c>
      <c r="B431" s="7" t="s">
        <v>944</v>
      </c>
      <c r="C431" s="7" t="s">
        <v>49</v>
      </c>
      <c r="D431" s="9">
        <v>99.545454545454547</v>
      </c>
      <c r="E431" s="8"/>
      <c r="F431" s="6" t="s">
        <v>2276</v>
      </c>
      <c r="G431" s="7" t="s">
        <v>2277</v>
      </c>
      <c r="H431" s="10">
        <v>0</v>
      </c>
      <c r="I431" s="11">
        <v>0</v>
      </c>
      <c r="J431" s="10">
        <v>0</v>
      </c>
      <c r="K431" s="11">
        <v>0</v>
      </c>
      <c r="L431" s="10">
        <v>0</v>
      </c>
      <c r="M431" s="11">
        <v>0</v>
      </c>
      <c r="N431" s="10">
        <v>0</v>
      </c>
      <c r="O431" s="11">
        <v>0</v>
      </c>
      <c r="P431" s="10">
        <v>0</v>
      </c>
      <c r="Q431" s="11">
        <v>0</v>
      </c>
      <c r="R431" s="10">
        <v>0</v>
      </c>
      <c r="S431" s="11">
        <v>0</v>
      </c>
      <c r="T431" s="10">
        <v>0</v>
      </c>
      <c r="U431" s="11">
        <v>0</v>
      </c>
      <c r="V431" s="7" t="s">
        <v>2277</v>
      </c>
      <c r="W431" s="7">
        <v>49.726399999999998</v>
      </c>
      <c r="X431" s="16">
        <v>8.2968600000000003E-2</v>
      </c>
      <c r="Y431" s="8" t="s">
        <v>32</v>
      </c>
      <c r="Z431" s="15">
        <v>8.9908089691561624E-2</v>
      </c>
      <c r="AA431" s="7" t="s">
        <v>2278</v>
      </c>
      <c r="AB431" s="10">
        <v>38.501199999999997</v>
      </c>
      <c r="AC431" s="16">
        <v>7.8963600000000003E-4</v>
      </c>
      <c r="AD431" s="8" t="s">
        <v>30</v>
      </c>
      <c r="AE431" s="15">
        <v>7.6778928902426852E-2</v>
      </c>
      <c r="AF431" s="7" t="s">
        <v>2279</v>
      </c>
      <c r="AG431" s="10">
        <v>42.8795</v>
      </c>
      <c r="AH431" s="16">
        <v>0.843248</v>
      </c>
      <c r="AI431" s="8" t="s">
        <v>32</v>
      </c>
      <c r="AJ431" s="15">
        <v>8.6493814850559667E-2</v>
      </c>
    </row>
    <row r="432" spans="1:36" x14ac:dyDescent="0.35">
      <c r="A432" s="6" t="s">
        <v>2280</v>
      </c>
      <c r="B432" s="7" t="s">
        <v>944</v>
      </c>
      <c r="C432" s="7" t="s">
        <v>49</v>
      </c>
      <c r="D432" s="9">
        <v>99.545454545454547</v>
      </c>
      <c r="E432" s="8"/>
      <c r="F432" s="6" t="s">
        <v>2281</v>
      </c>
      <c r="G432" s="7" t="s">
        <v>2282</v>
      </c>
      <c r="H432" s="10">
        <v>0</v>
      </c>
      <c r="I432" s="11">
        <v>0</v>
      </c>
      <c r="J432" s="10">
        <v>0</v>
      </c>
      <c r="K432" s="11">
        <v>0</v>
      </c>
      <c r="L432" s="10">
        <v>0</v>
      </c>
      <c r="M432" s="11">
        <v>0</v>
      </c>
      <c r="N432" s="10">
        <v>0</v>
      </c>
      <c r="O432" s="11">
        <v>0</v>
      </c>
      <c r="P432" s="10">
        <v>0</v>
      </c>
      <c r="Q432" s="11">
        <v>0</v>
      </c>
      <c r="R432" s="10">
        <v>0</v>
      </c>
      <c r="S432" s="11">
        <v>0</v>
      </c>
      <c r="T432" s="10">
        <v>0</v>
      </c>
      <c r="U432" s="11">
        <v>0</v>
      </c>
      <c r="V432" s="7" t="s">
        <v>2282</v>
      </c>
      <c r="W432" s="7">
        <v>77.004900000000006</v>
      </c>
      <c r="X432" s="16">
        <v>3.58387E-4</v>
      </c>
      <c r="Y432" s="8" t="s">
        <v>30</v>
      </c>
      <c r="Z432" s="15">
        <v>0.13922913092220099</v>
      </c>
      <c r="AA432" s="7" t="s">
        <v>2283</v>
      </c>
      <c r="AB432" s="10">
        <v>56.0077</v>
      </c>
      <c r="AC432" s="16">
        <v>2.91842E-4</v>
      </c>
      <c r="AD432" s="8" t="s">
        <v>30</v>
      </c>
      <c r="AE432" s="15">
        <v>0.11169031656905376</v>
      </c>
      <c r="AF432" s="7" t="s">
        <v>2284</v>
      </c>
      <c r="AG432" s="10">
        <v>58.646099999999997</v>
      </c>
      <c r="AH432" s="16">
        <v>5.2939299999999996E-4</v>
      </c>
      <c r="AI432" s="8" t="s">
        <v>30</v>
      </c>
      <c r="AJ432" s="15">
        <v>0.11829720297828583</v>
      </c>
    </row>
    <row r="433" spans="1:36" x14ac:dyDescent="0.35">
      <c r="A433" s="6" t="s">
        <v>2285</v>
      </c>
      <c r="B433" s="7" t="s">
        <v>2286</v>
      </c>
      <c r="C433" s="7" t="s">
        <v>85</v>
      </c>
      <c r="D433" s="9">
        <v>100</v>
      </c>
      <c r="E433" s="8"/>
      <c r="F433" s="6" t="s">
        <v>2287</v>
      </c>
      <c r="G433" s="7" t="s">
        <v>2288</v>
      </c>
      <c r="H433" s="10">
        <v>0</v>
      </c>
      <c r="I433" s="11">
        <v>0</v>
      </c>
      <c r="J433" s="10">
        <v>0</v>
      </c>
      <c r="K433" s="11">
        <v>0</v>
      </c>
      <c r="L433" s="10">
        <v>0</v>
      </c>
      <c r="M433" s="11">
        <v>0</v>
      </c>
      <c r="N433" s="10">
        <v>0</v>
      </c>
      <c r="O433" s="11">
        <v>0</v>
      </c>
      <c r="P433" s="10">
        <v>0</v>
      </c>
      <c r="Q433" s="11">
        <v>0</v>
      </c>
      <c r="R433" s="10">
        <v>0</v>
      </c>
      <c r="S433" s="11">
        <v>0</v>
      </c>
      <c r="T433" s="10">
        <v>0</v>
      </c>
      <c r="U433" s="11">
        <v>0</v>
      </c>
      <c r="V433" s="7" t="s">
        <v>2288</v>
      </c>
      <c r="W433" s="7">
        <v>313.541</v>
      </c>
      <c r="X433" s="16">
        <v>3.58387E-4</v>
      </c>
      <c r="Y433" s="8" t="s">
        <v>30</v>
      </c>
      <c r="Z433" s="15">
        <v>0.56689952117953291</v>
      </c>
      <c r="AA433" s="7" t="s">
        <v>2289</v>
      </c>
      <c r="AB433" s="10">
        <v>300.99700000000001</v>
      </c>
      <c r="AC433" s="16">
        <v>2.91842E-4</v>
      </c>
      <c r="AD433" s="8" t="s">
        <v>30</v>
      </c>
      <c r="AE433" s="15">
        <v>0.60024693419539599</v>
      </c>
      <c r="AF433" s="7" t="s">
        <v>2290</v>
      </c>
      <c r="AG433" s="10">
        <v>351.72899999999998</v>
      </c>
      <c r="AH433" s="16">
        <v>5.2939299999999996E-4</v>
      </c>
      <c r="AI433" s="8" t="s">
        <v>30</v>
      </c>
      <c r="AJ433" s="15">
        <v>0.70948548848686444</v>
      </c>
    </row>
    <row r="434" spans="1:36" x14ac:dyDescent="0.35">
      <c r="A434" s="6" t="s">
        <v>2291</v>
      </c>
      <c r="B434" s="7" t="s">
        <v>321</v>
      </c>
      <c r="C434" s="7" t="s">
        <v>49</v>
      </c>
      <c r="D434" s="9">
        <v>93.63636363636364</v>
      </c>
      <c r="E434" s="8"/>
      <c r="F434" s="6" t="s">
        <v>2292</v>
      </c>
      <c r="G434" s="7" t="s">
        <v>2293</v>
      </c>
      <c r="H434" s="10">
        <v>0</v>
      </c>
      <c r="I434" s="11">
        <v>0</v>
      </c>
      <c r="J434" s="10">
        <v>0</v>
      </c>
      <c r="K434" s="11">
        <v>0</v>
      </c>
      <c r="L434" s="10">
        <v>0</v>
      </c>
      <c r="M434" s="11">
        <v>0</v>
      </c>
      <c r="N434" s="10">
        <v>0</v>
      </c>
      <c r="O434" s="11">
        <v>0</v>
      </c>
      <c r="P434" s="10">
        <v>0</v>
      </c>
      <c r="Q434" s="11">
        <v>0</v>
      </c>
      <c r="R434" s="10">
        <v>0</v>
      </c>
      <c r="S434" s="11">
        <v>0</v>
      </c>
      <c r="T434" s="10">
        <v>0</v>
      </c>
      <c r="U434" s="11">
        <v>0</v>
      </c>
      <c r="V434" s="7" t="s">
        <v>2293</v>
      </c>
      <c r="W434" s="7">
        <v>45.999400000000001</v>
      </c>
      <c r="X434" s="16">
        <v>0.81371800000000005</v>
      </c>
      <c r="Y434" s="8" t="s">
        <v>32</v>
      </c>
      <c r="Z434" s="15">
        <v>8.3169466942268497E-2</v>
      </c>
      <c r="AA434" s="7" t="s">
        <v>2294</v>
      </c>
      <c r="AB434" s="10">
        <v>47.747900000000001</v>
      </c>
      <c r="AC434" s="16">
        <v>7.1448300000000006E-2</v>
      </c>
      <c r="AD434" s="8" t="s">
        <v>32</v>
      </c>
      <c r="AE434" s="15">
        <v>9.5218658622073793E-2</v>
      </c>
      <c r="AF434" s="7">
        <v>0</v>
      </c>
      <c r="AG434" s="10">
        <v>0</v>
      </c>
      <c r="AH434" s="16">
        <v>0</v>
      </c>
      <c r="AI434" s="8" t="s">
        <v>32</v>
      </c>
      <c r="AJ434" s="15">
        <v>0</v>
      </c>
    </row>
    <row r="435" spans="1:36" x14ac:dyDescent="0.35">
      <c r="A435" s="6" t="s">
        <v>2295</v>
      </c>
      <c r="B435" s="7" t="s">
        <v>2296</v>
      </c>
      <c r="C435" s="7" t="s">
        <v>26</v>
      </c>
      <c r="D435" s="9">
        <v>83.181818181818173</v>
      </c>
      <c r="E435" s="8"/>
      <c r="F435" s="6" t="s">
        <v>2297</v>
      </c>
      <c r="G435" s="7" t="s">
        <v>2298</v>
      </c>
      <c r="H435" s="10">
        <v>0</v>
      </c>
      <c r="I435" s="11">
        <v>0</v>
      </c>
      <c r="J435" s="10">
        <v>0</v>
      </c>
      <c r="K435" s="11">
        <v>0</v>
      </c>
      <c r="L435" s="10">
        <v>0</v>
      </c>
      <c r="M435" s="11">
        <v>0</v>
      </c>
      <c r="N435" s="10">
        <v>0</v>
      </c>
      <c r="O435" s="11">
        <v>0</v>
      </c>
      <c r="P435" s="10">
        <v>0</v>
      </c>
      <c r="Q435" s="11">
        <v>0</v>
      </c>
      <c r="R435" s="10">
        <v>0</v>
      </c>
      <c r="S435" s="11">
        <v>0</v>
      </c>
      <c r="T435" s="10">
        <v>0</v>
      </c>
      <c r="U435" s="11">
        <v>0</v>
      </c>
      <c r="V435" s="7" t="s">
        <v>2298</v>
      </c>
      <c r="W435" s="7">
        <v>0</v>
      </c>
      <c r="X435" s="16">
        <v>0</v>
      </c>
      <c r="Y435" s="8" t="s">
        <v>32</v>
      </c>
      <c r="Z435" s="15">
        <v>0</v>
      </c>
      <c r="AA435" s="7" t="s">
        <v>2299</v>
      </c>
      <c r="AB435" s="10">
        <v>0</v>
      </c>
      <c r="AC435" s="16">
        <v>0</v>
      </c>
      <c r="AD435" s="8" t="s">
        <v>32</v>
      </c>
      <c r="AE435" s="15">
        <v>0</v>
      </c>
      <c r="AF435" s="7">
        <v>0</v>
      </c>
      <c r="AG435" s="10">
        <v>0</v>
      </c>
      <c r="AH435" s="16">
        <v>0</v>
      </c>
      <c r="AI435" s="8" t="s">
        <v>32</v>
      </c>
      <c r="AJ435" s="15">
        <v>0</v>
      </c>
    </row>
    <row r="436" spans="1:36" x14ac:dyDescent="0.35">
      <c r="A436" s="6" t="s">
        <v>2300</v>
      </c>
      <c r="B436" s="7" t="s">
        <v>2296</v>
      </c>
      <c r="C436" s="7" t="s">
        <v>49</v>
      </c>
      <c r="D436" s="9">
        <v>95.909090909090907</v>
      </c>
      <c r="E436" s="8"/>
      <c r="F436" s="6" t="s">
        <v>2301</v>
      </c>
      <c r="G436" s="7" t="s">
        <v>2302</v>
      </c>
      <c r="H436" s="10">
        <v>0</v>
      </c>
      <c r="I436" s="11">
        <v>0</v>
      </c>
      <c r="J436" s="10">
        <v>0</v>
      </c>
      <c r="K436" s="11">
        <v>0</v>
      </c>
      <c r="L436" s="10">
        <v>0</v>
      </c>
      <c r="M436" s="11">
        <v>0</v>
      </c>
      <c r="N436" s="10">
        <v>0</v>
      </c>
      <c r="O436" s="11">
        <v>0</v>
      </c>
      <c r="P436" s="10">
        <v>0</v>
      </c>
      <c r="Q436" s="11">
        <v>0</v>
      </c>
      <c r="R436" s="10">
        <v>0</v>
      </c>
      <c r="S436" s="11">
        <v>0</v>
      </c>
      <c r="T436" s="10">
        <v>0</v>
      </c>
      <c r="U436" s="11">
        <v>0</v>
      </c>
      <c r="V436" s="7" t="s">
        <v>2302</v>
      </c>
      <c r="W436" s="7">
        <v>50.116100000000003</v>
      </c>
      <c r="X436" s="16">
        <v>0.48025099999999998</v>
      </c>
      <c r="Y436" s="8" t="s">
        <v>32</v>
      </c>
      <c r="Z436" s="15">
        <v>9.0612688909538441E-2</v>
      </c>
      <c r="AA436" s="7" t="s">
        <v>2303</v>
      </c>
      <c r="AB436" s="10">
        <v>32.996200000000002</v>
      </c>
      <c r="AC436" s="16">
        <v>0.18181800000000001</v>
      </c>
      <c r="AD436" s="8" t="s">
        <v>32</v>
      </c>
      <c r="AE436" s="15">
        <v>6.5800881371236672E-2</v>
      </c>
      <c r="AF436" s="7">
        <v>0</v>
      </c>
      <c r="AG436" s="10">
        <v>0</v>
      </c>
      <c r="AH436" s="16">
        <v>0</v>
      </c>
      <c r="AI436" s="8" t="s">
        <v>32</v>
      </c>
      <c r="AJ436" s="15">
        <v>0</v>
      </c>
    </row>
    <row r="437" spans="1:36" x14ac:dyDescent="0.35">
      <c r="A437" s="6" t="s">
        <v>2304</v>
      </c>
      <c r="B437" s="7" t="s">
        <v>2305</v>
      </c>
      <c r="C437" s="7" t="s">
        <v>147</v>
      </c>
      <c r="D437" s="9">
        <v>95</v>
      </c>
      <c r="E437" s="8"/>
      <c r="F437" s="6" t="s">
        <v>2306</v>
      </c>
      <c r="G437" s="7" t="s">
        <v>2307</v>
      </c>
      <c r="H437" s="10">
        <v>0</v>
      </c>
      <c r="I437" s="11">
        <v>0</v>
      </c>
      <c r="J437" s="10">
        <v>0</v>
      </c>
      <c r="K437" s="11">
        <v>0</v>
      </c>
      <c r="L437" s="10">
        <v>0</v>
      </c>
      <c r="M437" s="11">
        <v>0</v>
      </c>
      <c r="N437" s="10">
        <v>0</v>
      </c>
      <c r="O437" s="11">
        <v>0</v>
      </c>
      <c r="P437" s="10">
        <v>0</v>
      </c>
      <c r="Q437" s="11">
        <v>0</v>
      </c>
      <c r="R437" s="10">
        <v>0</v>
      </c>
      <c r="S437" s="11">
        <v>0</v>
      </c>
      <c r="T437" s="10">
        <v>0</v>
      </c>
      <c r="U437" s="11">
        <v>0</v>
      </c>
      <c r="V437" s="7" t="s">
        <v>2308</v>
      </c>
      <c r="W437" s="7">
        <v>0</v>
      </c>
      <c r="X437" s="16">
        <v>0</v>
      </c>
      <c r="Y437" s="8" t="s">
        <v>32</v>
      </c>
      <c r="Z437" s="15">
        <v>0</v>
      </c>
      <c r="AA437" s="7" t="s">
        <v>2309</v>
      </c>
      <c r="AB437" s="10">
        <v>0</v>
      </c>
      <c r="AC437" s="16">
        <v>0</v>
      </c>
      <c r="AD437" s="8" t="s">
        <v>32</v>
      </c>
      <c r="AE437" s="15">
        <v>0</v>
      </c>
      <c r="AF437" s="7">
        <v>0</v>
      </c>
      <c r="AG437" s="10">
        <v>0</v>
      </c>
      <c r="AH437" s="16">
        <v>0</v>
      </c>
      <c r="AI437" s="8" t="s">
        <v>32</v>
      </c>
      <c r="AJ437" s="15">
        <v>0</v>
      </c>
    </row>
    <row r="438" spans="1:36" x14ac:dyDescent="0.35">
      <c r="A438" s="6" t="s">
        <v>2304</v>
      </c>
      <c r="B438" s="7" t="s">
        <v>2305</v>
      </c>
      <c r="C438" s="7" t="s">
        <v>147</v>
      </c>
      <c r="D438" s="9">
        <v>95</v>
      </c>
      <c r="E438" s="8"/>
      <c r="F438" s="6" t="s">
        <v>2306</v>
      </c>
      <c r="G438" s="7" t="s">
        <v>2310</v>
      </c>
      <c r="H438" s="10">
        <v>0</v>
      </c>
      <c r="I438" s="11">
        <v>0</v>
      </c>
      <c r="J438" s="10">
        <v>0</v>
      </c>
      <c r="K438" s="11">
        <v>0</v>
      </c>
      <c r="L438" s="10">
        <v>0</v>
      </c>
      <c r="M438" s="11">
        <v>0</v>
      </c>
      <c r="N438" s="10">
        <v>0</v>
      </c>
      <c r="O438" s="11">
        <v>0</v>
      </c>
      <c r="P438" s="10">
        <v>0</v>
      </c>
      <c r="Q438" s="11">
        <v>0</v>
      </c>
      <c r="R438" s="10">
        <v>0</v>
      </c>
      <c r="S438" s="11">
        <v>0</v>
      </c>
      <c r="T438" s="10">
        <v>0</v>
      </c>
      <c r="U438" s="11">
        <v>0</v>
      </c>
      <c r="V438" s="7" t="s">
        <v>2308</v>
      </c>
      <c r="W438" s="7">
        <v>0</v>
      </c>
      <c r="X438" s="16">
        <v>0</v>
      </c>
      <c r="Y438" s="8" t="s">
        <v>32</v>
      </c>
      <c r="Z438" s="15">
        <v>0</v>
      </c>
      <c r="AA438" s="7" t="s">
        <v>2309</v>
      </c>
      <c r="AB438" s="10">
        <v>0</v>
      </c>
      <c r="AC438" s="16">
        <v>0</v>
      </c>
      <c r="AD438" s="8" t="s">
        <v>32</v>
      </c>
      <c r="AE438" s="15">
        <v>0</v>
      </c>
      <c r="AF438" s="7">
        <v>0</v>
      </c>
      <c r="AG438" s="10">
        <v>0</v>
      </c>
      <c r="AH438" s="16">
        <v>0</v>
      </c>
      <c r="AI438" s="8" t="s">
        <v>32</v>
      </c>
      <c r="AJ438" s="15">
        <v>0</v>
      </c>
    </row>
    <row r="439" spans="1:36" x14ac:dyDescent="0.35">
      <c r="A439" s="6" t="s">
        <v>2311</v>
      </c>
      <c r="B439" s="7" t="s">
        <v>2312</v>
      </c>
      <c r="C439" s="7" t="s">
        <v>26</v>
      </c>
      <c r="D439" s="9">
        <v>95.909090909090907</v>
      </c>
      <c r="E439" s="8"/>
      <c r="F439" s="6" t="s">
        <v>2313</v>
      </c>
      <c r="G439" s="7" t="s">
        <v>2314</v>
      </c>
      <c r="H439" s="10">
        <v>0</v>
      </c>
      <c r="I439" s="11">
        <v>0</v>
      </c>
      <c r="J439" s="10">
        <v>0</v>
      </c>
      <c r="K439" s="11">
        <v>0</v>
      </c>
      <c r="L439" s="10">
        <v>0</v>
      </c>
      <c r="M439" s="11">
        <v>0</v>
      </c>
      <c r="N439" s="10">
        <v>0</v>
      </c>
      <c r="O439" s="11">
        <v>0</v>
      </c>
      <c r="P439" s="10">
        <v>0</v>
      </c>
      <c r="Q439" s="11">
        <v>0</v>
      </c>
      <c r="R439" s="10">
        <v>0</v>
      </c>
      <c r="S439" s="11">
        <v>0</v>
      </c>
      <c r="T439" s="10">
        <v>0</v>
      </c>
      <c r="U439" s="11">
        <v>0</v>
      </c>
      <c r="V439" s="7" t="s">
        <v>2314</v>
      </c>
      <c r="W439" s="7">
        <v>0</v>
      </c>
      <c r="X439" s="16">
        <v>0</v>
      </c>
      <c r="Y439" s="8" t="s">
        <v>32</v>
      </c>
      <c r="Z439" s="15">
        <v>0</v>
      </c>
      <c r="AA439" s="7" t="s">
        <v>2315</v>
      </c>
      <c r="AB439" s="10">
        <v>0</v>
      </c>
      <c r="AC439" s="16">
        <v>0</v>
      </c>
      <c r="AD439" s="8" t="s">
        <v>32</v>
      </c>
      <c r="AE439" s="15">
        <v>0</v>
      </c>
      <c r="AF439" s="7">
        <v>0</v>
      </c>
      <c r="AG439" s="10">
        <v>0</v>
      </c>
      <c r="AH439" s="16">
        <v>0</v>
      </c>
      <c r="AI439" s="8" t="s">
        <v>32</v>
      </c>
      <c r="AJ439" s="15">
        <v>0</v>
      </c>
    </row>
    <row r="440" spans="1:36" x14ac:dyDescent="0.35">
      <c r="A440" s="6" t="s">
        <v>2316</v>
      </c>
      <c r="B440" s="7" t="s">
        <v>2317</v>
      </c>
      <c r="C440" s="7" t="s">
        <v>49</v>
      </c>
      <c r="D440" s="9">
        <v>95.909090909090907</v>
      </c>
      <c r="E440" s="8"/>
      <c r="F440" s="6" t="s">
        <v>2318</v>
      </c>
      <c r="G440" s="7" t="s">
        <v>2319</v>
      </c>
      <c r="H440" s="10">
        <v>0</v>
      </c>
      <c r="I440" s="11">
        <v>0</v>
      </c>
      <c r="J440" s="10">
        <v>0</v>
      </c>
      <c r="K440" s="11">
        <v>0</v>
      </c>
      <c r="L440" s="10">
        <v>0</v>
      </c>
      <c r="M440" s="11">
        <v>0</v>
      </c>
      <c r="N440" s="10">
        <v>0</v>
      </c>
      <c r="O440" s="11">
        <v>0</v>
      </c>
      <c r="P440" s="10">
        <v>0</v>
      </c>
      <c r="Q440" s="11">
        <v>0</v>
      </c>
      <c r="R440" s="10">
        <v>0</v>
      </c>
      <c r="S440" s="11">
        <v>0</v>
      </c>
      <c r="T440" s="10">
        <v>0</v>
      </c>
      <c r="U440" s="11">
        <v>0</v>
      </c>
      <c r="V440" s="7" t="s">
        <v>2319</v>
      </c>
      <c r="W440" s="7">
        <v>0</v>
      </c>
      <c r="X440" s="16">
        <v>0</v>
      </c>
      <c r="Y440" s="8" t="s">
        <v>32</v>
      </c>
      <c r="Z440" s="15">
        <v>0</v>
      </c>
      <c r="AA440" s="7" t="s">
        <v>2320</v>
      </c>
      <c r="AB440" s="10">
        <v>0</v>
      </c>
      <c r="AC440" s="16">
        <v>0</v>
      </c>
      <c r="AD440" s="8" t="s">
        <v>32</v>
      </c>
      <c r="AE440" s="15">
        <v>0</v>
      </c>
      <c r="AF440" s="7">
        <v>0</v>
      </c>
      <c r="AG440" s="10">
        <v>0</v>
      </c>
      <c r="AH440" s="16">
        <v>0</v>
      </c>
      <c r="AI440" s="8" t="s">
        <v>32</v>
      </c>
      <c r="AJ440" s="15">
        <v>0</v>
      </c>
    </row>
    <row r="441" spans="1:36" x14ac:dyDescent="0.35">
      <c r="A441" s="6" t="s">
        <v>2321</v>
      </c>
      <c r="B441" s="7" t="s">
        <v>2322</v>
      </c>
      <c r="C441" s="7" t="s">
        <v>147</v>
      </c>
      <c r="D441" s="9">
        <v>95.909090909090907</v>
      </c>
      <c r="E441" s="8"/>
      <c r="F441" s="6" t="s">
        <v>2323</v>
      </c>
      <c r="G441" s="7" t="s">
        <v>2324</v>
      </c>
      <c r="H441" s="10">
        <v>0</v>
      </c>
      <c r="I441" s="11">
        <v>0</v>
      </c>
      <c r="J441" s="10">
        <v>0</v>
      </c>
      <c r="K441" s="11">
        <v>0</v>
      </c>
      <c r="L441" s="10">
        <v>0</v>
      </c>
      <c r="M441" s="11">
        <v>0</v>
      </c>
      <c r="N441" s="10">
        <v>0</v>
      </c>
      <c r="O441" s="11">
        <v>0</v>
      </c>
      <c r="P441" s="10">
        <v>0</v>
      </c>
      <c r="Q441" s="11">
        <v>0</v>
      </c>
      <c r="R441" s="10">
        <v>0</v>
      </c>
      <c r="S441" s="11">
        <v>0</v>
      </c>
      <c r="T441" s="10">
        <v>0</v>
      </c>
      <c r="U441" s="11">
        <v>0</v>
      </c>
      <c r="V441" s="7" t="s">
        <v>2324</v>
      </c>
      <c r="W441" s="7">
        <v>18.432700000000001</v>
      </c>
      <c r="X441" s="16">
        <v>0.640069</v>
      </c>
      <c r="Y441" s="8" t="s">
        <v>32</v>
      </c>
      <c r="Z441" s="15">
        <v>3.3327344124200589E-2</v>
      </c>
      <c r="AA441" s="7" t="s">
        <v>2325</v>
      </c>
      <c r="AB441" s="10">
        <v>6.6224800000000004</v>
      </c>
      <c r="AC441" s="16">
        <v>9.9845699999999999E-3</v>
      </c>
      <c r="AD441" s="8" t="s">
        <v>30</v>
      </c>
      <c r="AE441" s="15">
        <v>1.3206521383171015E-2</v>
      </c>
      <c r="AF441" s="7">
        <v>0</v>
      </c>
      <c r="AG441" s="10">
        <v>0</v>
      </c>
      <c r="AH441" s="16">
        <v>0</v>
      </c>
      <c r="AI441" s="8" t="s">
        <v>32</v>
      </c>
      <c r="AJ441" s="15">
        <v>0</v>
      </c>
    </row>
    <row r="442" spans="1:36" x14ac:dyDescent="0.35">
      <c r="A442" s="6" t="s">
        <v>2326</v>
      </c>
      <c r="B442" s="7" t="s">
        <v>2327</v>
      </c>
      <c r="C442" s="7" t="s">
        <v>85</v>
      </c>
      <c r="D442" s="9">
        <v>100</v>
      </c>
      <c r="E442" s="8"/>
      <c r="F442" s="6" t="s">
        <v>2328</v>
      </c>
      <c r="G442" s="7" t="s">
        <v>2329</v>
      </c>
      <c r="H442" s="10">
        <v>0</v>
      </c>
      <c r="I442" s="11">
        <v>0</v>
      </c>
      <c r="J442" s="10">
        <v>0</v>
      </c>
      <c r="K442" s="11">
        <v>0</v>
      </c>
      <c r="L442" s="10">
        <v>0</v>
      </c>
      <c r="M442" s="11">
        <v>0</v>
      </c>
      <c r="N442" s="10">
        <v>0</v>
      </c>
      <c r="O442" s="11">
        <v>0</v>
      </c>
      <c r="P442" s="10">
        <v>0</v>
      </c>
      <c r="Q442" s="11">
        <v>0</v>
      </c>
      <c r="R442" s="10">
        <v>0</v>
      </c>
      <c r="S442" s="11">
        <v>0</v>
      </c>
      <c r="T442" s="10">
        <v>0</v>
      </c>
      <c r="U442" s="11">
        <v>0</v>
      </c>
      <c r="V442" s="7" t="s">
        <v>2329</v>
      </c>
      <c r="W442" s="7">
        <v>4298.28</v>
      </c>
      <c r="X442" s="16">
        <v>3.58387E-4</v>
      </c>
      <c r="Y442" s="8" t="s">
        <v>30</v>
      </c>
      <c r="Z442" s="15">
        <v>7.7715286801265631</v>
      </c>
      <c r="AA442" s="7" t="s">
        <v>2330</v>
      </c>
      <c r="AB442" s="10">
        <v>4600.26</v>
      </c>
      <c r="AC442" s="16">
        <v>2.91842E-4</v>
      </c>
      <c r="AD442" s="8" t="s">
        <v>30</v>
      </c>
      <c r="AE442" s="15">
        <v>9.173818880260308</v>
      </c>
      <c r="AF442" s="7" t="s">
        <v>2331</v>
      </c>
      <c r="AG442" s="10">
        <v>4352.33</v>
      </c>
      <c r="AH442" s="16">
        <v>5.2939299999999996E-4</v>
      </c>
      <c r="AI442" s="8" t="s">
        <v>30</v>
      </c>
      <c r="AJ442" s="15">
        <v>8.7792447483887717</v>
      </c>
    </row>
    <row r="443" spans="1:36" x14ac:dyDescent="0.35">
      <c r="A443" s="6" t="s">
        <v>2332</v>
      </c>
      <c r="B443" s="7" t="s">
        <v>2333</v>
      </c>
      <c r="C443" s="7" t="s">
        <v>85</v>
      </c>
      <c r="D443" s="9">
        <v>100</v>
      </c>
      <c r="E443" s="8"/>
      <c r="F443" s="6" t="s">
        <v>2334</v>
      </c>
      <c r="G443" s="7" t="s">
        <v>2335</v>
      </c>
      <c r="H443" s="10">
        <v>0</v>
      </c>
      <c r="I443" s="11">
        <v>0</v>
      </c>
      <c r="J443" s="10">
        <v>0</v>
      </c>
      <c r="K443" s="11">
        <v>0</v>
      </c>
      <c r="L443" s="10">
        <v>0</v>
      </c>
      <c r="M443" s="11">
        <v>0</v>
      </c>
      <c r="N443" s="10">
        <v>0</v>
      </c>
      <c r="O443" s="11">
        <v>0</v>
      </c>
      <c r="P443" s="10">
        <v>0</v>
      </c>
      <c r="Q443" s="11">
        <v>0</v>
      </c>
      <c r="R443" s="10">
        <v>0</v>
      </c>
      <c r="S443" s="11">
        <v>0</v>
      </c>
      <c r="T443" s="10">
        <v>0</v>
      </c>
      <c r="U443" s="11">
        <v>0</v>
      </c>
      <c r="V443" s="7" t="s">
        <v>2335</v>
      </c>
      <c r="W443" s="7">
        <v>681.65599999999995</v>
      </c>
      <c r="X443" s="16">
        <v>3.58387E-4</v>
      </c>
      <c r="Y443" s="8" t="s">
        <v>30</v>
      </c>
      <c r="Z443" s="15">
        <v>1.2324718617633919</v>
      </c>
      <c r="AA443" s="7" t="s">
        <v>2336</v>
      </c>
      <c r="AB443" s="10">
        <v>618.44600000000003</v>
      </c>
      <c r="AC443" s="16">
        <v>2.91842E-4</v>
      </c>
      <c r="AD443" s="8" t="s">
        <v>30</v>
      </c>
      <c r="AE443" s="15">
        <v>1.2333023766529427</v>
      </c>
      <c r="AF443" s="7" t="s">
        <v>2337</v>
      </c>
      <c r="AG443" s="10">
        <v>389.053</v>
      </c>
      <c r="AH443" s="16">
        <v>5.2939299999999996E-4</v>
      </c>
      <c r="AI443" s="8" t="s">
        <v>30</v>
      </c>
      <c r="AJ443" s="15">
        <v>0.78477310017735258</v>
      </c>
    </row>
    <row r="444" spans="1:36" x14ac:dyDescent="0.35">
      <c r="A444" s="6" t="s">
        <v>2338</v>
      </c>
      <c r="B444" s="7" t="s">
        <v>2339</v>
      </c>
      <c r="C444" s="7" t="s">
        <v>85</v>
      </c>
      <c r="D444" s="9">
        <v>100</v>
      </c>
      <c r="E444" s="8"/>
      <c r="F444" s="6" t="s">
        <v>2340</v>
      </c>
      <c r="G444" s="7" t="s">
        <v>2341</v>
      </c>
      <c r="H444" s="10">
        <v>0</v>
      </c>
      <c r="I444" s="11">
        <v>0</v>
      </c>
      <c r="J444" s="10">
        <v>0</v>
      </c>
      <c r="K444" s="11">
        <v>0</v>
      </c>
      <c r="L444" s="10">
        <v>0</v>
      </c>
      <c r="M444" s="11">
        <v>0</v>
      </c>
      <c r="N444" s="10">
        <v>0</v>
      </c>
      <c r="O444" s="11">
        <v>0</v>
      </c>
      <c r="P444" s="10">
        <v>0</v>
      </c>
      <c r="Q444" s="11">
        <v>0</v>
      </c>
      <c r="R444" s="10">
        <v>0</v>
      </c>
      <c r="S444" s="11">
        <v>0</v>
      </c>
      <c r="T444" s="10">
        <v>0</v>
      </c>
      <c r="U444" s="11">
        <v>0</v>
      </c>
      <c r="V444" s="7" t="s">
        <v>2341</v>
      </c>
      <c r="W444" s="7">
        <v>15.7316</v>
      </c>
      <c r="X444" s="16">
        <v>2.01129E-2</v>
      </c>
      <c r="Y444" s="8" t="s">
        <v>30</v>
      </c>
      <c r="Z444" s="15">
        <v>2.8443605485049612E-2</v>
      </c>
      <c r="AA444" s="7" t="s">
        <v>2342</v>
      </c>
      <c r="AB444" s="10">
        <v>10.0296</v>
      </c>
      <c r="AC444" s="16">
        <v>9.7028299999999998E-2</v>
      </c>
      <c r="AD444" s="8" t="s">
        <v>32</v>
      </c>
      <c r="AE444" s="15">
        <v>2.0000985562002756E-2</v>
      </c>
      <c r="AF444" s="7" t="s">
        <v>2343</v>
      </c>
      <c r="AG444" s="10">
        <v>7.0164799999999996</v>
      </c>
      <c r="AH444" s="16">
        <v>0.95397699999999996</v>
      </c>
      <c r="AI444" s="8" t="s">
        <v>32</v>
      </c>
      <c r="AJ444" s="15">
        <v>1.4153199594740025E-2</v>
      </c>
    </row>
    <row r="445" spans="1:36" x14ac:dyDescent="0.35">
      <c r="A445" s="6" t="s">
        <v>2344</v>
      </c>
      <c r="B445" s="7" t="s">
        <v>2345</v>
      </c>
      <c r="C445" s="7" t="s">
        <v>85</v>
      </c>
      <c r="D445" s="9">
        <v>100</v>
      </c>
      <c r="E445" s="8"/>
      <c r="F445" s="6" t="s">
        <v>2346</v>
      </c>
      <c r="G445" s="7" t="s">
        <v>2347</v>
      </c>
      <c r="H445" s="10">
        <v>0</v>
      </c>
      <c r="I445" s="11">
        <v>0</v>
      </c>
      <c r="J445" s="10">
        <v>0</v>
      </c>
      <c r="K445" s="11">
        <v>0</v>
      </c>
      <c r="L445" s="10">
        <v>0</v>
      </c>
      <c r="M445" s="11">
        <v>0</v>
      </c>
      <c r="N445" s="10">
        <v>0</v>
      </c>
      <c r="O445" s="11">
        <v>0</v>
      </c>
      <c r="P445" s="10">
        <v>0</v>
      </c>
      <c r="Q445" s="11">
        <v>0</v>
      </c>
      <c r="R445" s="10">
        <v>0</v>
      </c>
      <c r="S445" s="11">
        <v>0</v>
      </c>
      <c r="T445" s="10">
        <v>0</v>
      </c>
      <c r="U445" s="11">
        <v>0</v>
      </c>
      <c r="V445" s="7" t="s">
        <v>2348</v>
      </c>
      <c r="W445" s="7">
        <v>233.34899999999999</v>
      </c>
      <c r="X445" s="16">
        <v>3.58387E-4</v>
      </c>
      <c r="Y445" s="8" t="s">
        <v>30</v>
      </c>
      <c r="Z445" s="15">
        <v>0.42190793665811749</v>
      </c>
      <c r="AA445" s="7" t="s">
        <v>2349</v>
      </c>
      <c r="AB445" s="10">
        <v>259.58699999999999</v>
      </c>
      <c r="AC445" s="16">
        <v>2.91842E-4</v>
      </c>
      <c r="AD445" s="8" t="s">
        <v>30</v>
      </c>
      <c r="AE445" s="15">
        <v>0.51766728873370904</v>
      </c>
      <c r="AF445" s="7" t="s">
        <v>2350</v>
      </c>
      <c r="AG445" s="10">
        <v>131.232</v>
      </c>
      <c r="AH445" s="16">
        <v>1.7424800000000001E-2</v>
      </c>
      <c r="AI445" s="8" t="s">
        <v>30</v>
      </c>
      <c r="AJ445" s="15">
        <v>0.26471288868733656</v>
      </c>
    </row>
    <row r="446" spans="1:36" x14ac:dyDescent="0.35">
      <c r="A446" s="6" t="s">
        <v>2344</v>
      </c>
      <c r="B446" s="7" t="s">
        <v>2345</v>
      </c>
      <c r="C446" s="7" t="s">
        <v>85</v>
      </c>
      <c r="D446" s="9">
        <v>100</v>
      </c>
      <c r="E446" s="8"/>
      <c r="F446" s="6" t="s">
        <v>2346</v>
      </c>
      <c r="G446" s="7" t="s">
        <v>2351</v>
      </c>
      <c r="H446" s="10">
        <v>0</v>
      </c>
      <c r="I446" s="11">
        <v>0</v>
      </c>
      <c r="J446" s="10">
        <v>0</v>
      </c>
      <c r="K446" s="11">
        <v>0</v>
      </c>
      <c r="L446" s="10">
        <v>0</v>
      </c>
      <c r="M446" s="11">
        <v>0</v>
      </c>
      <c r="N446" s="10">
        <v>0</v>
      </c>
      <c r="O446" s="11">
        <v>0</v>
      </c>
      <c r="P446" s="10">
        <v>0</v>
      </c>
      <c r="Q446" s="11">
        <v>0</v>
      </c>
      <c r="R446" s="10">
        <v>0</v>
      </c>
      <c r="S446" s="11">
        <v>0</v>
      </c>
      <c r="T446" s="10">
        <v>0</v>
      </c>
      <c r="U446" s="11">
        <v>0</v>
      </c>
      <c r="V446" s="7" t="s">
        <v>2348</v>
      </c>
      <c r="W446" s="7">
        <v>233.34899999999999</v>
      </c>
      <c r="X446" s="16">
        <v>3.58387E-4</v>
      </c>
      <c r="Y446" s="8" t="s">
        <v>30</v>
      </c>
      <c r="Z446" s="15">
        <v>0.42190793665811749</v>
      </c>
      <c r="AA446" s="7" t="s">
        <v>2349</v>
      </c>
      <c r="AB446" s="10">
        <v>259.58699999999999</v>
      </c>
      <c r="AC446" s="16">
        <v>2.91842E-4</v>
      </c>
      <c r="AD446" s="8" t="s">
        <v>30</v>
      </c>
      <c r="AE446" s="15">
        <v>0.51766728873370904</v>
      </c>
      <c r="AF446" s="7" t="s">
        <v>2350</v>
      </c>
      <c r="AG446" s="10">
        <v>131.232</v>
      </c>
      <c r="AH446" s="16">
        <v>1.7424800000000001E-2</v>
      </c>
      <c r="AI446" s="8" t="s">
        <v>30</v>
      </c>
      <c r="AJ446" s="15">
        <v>0.26471288868733656</v>
      </c>
    </row>
    <row r="447" spans="1:36" x14ac:dyDescent="0.35">
      <c r="A447" s="6" t="s">
        <v>2352</v>
      </c>
      <c r="B447" s="7" t="s">
        <v>2353</v>
      </c>
      <c r="C447" s="7" t="s">
        <v>35</v>
      </c>
      <c r="D447" s="9">
        <v>99.545454545454547</v>
      </c>
      <c r="E447" s="8"/>
      <c r="F447" s="6" t="s">
        <v>2354</v>
      </c>
      <c r="G447" s="7" t="s">
        <v>2355</v>
      </c>
      <c r="H447" s="10">
        <v>0</v>
      </c>
      <c r="I447" s="11">
        <v>0</v>
      </c>
      <c r="J447" s="10">
        <v>0</v>
      </c>
      <c r="K447" s="11">
        <v>0</v>
      </c>
      <c r="L447" s="10">
        <v>0</v>
      </c>
      <c r="M447" s="11">
        <v>0</v>
      </c>
      <c r="N447" s="10">
        <v>0</v>
      </c>
      <c r="O447" s="11">
        <v>0</v>
      </c>
      <c r="P447" s="10">
        <v>0</v>
      </c>
      <c r="Q447" s="11">
        <v>0</v>
      </c>
      <c r="R447" s="10">
        <v>0</v>
      </c>
      <c r="S447" s="11">
        <v>0</v>
      </c>
      <c r="T447" s="10">
        <v>0</v>
      </c>
      <c r="U447" s="11">
        <v>0</v>
      </c>
      <c r="V447" s="7" t="s">
        <v>2356</v>
      </c>
      <c r="W447" s="7">
        <v>39.766800000000003</v>
      </c>
      <c r="X447" s="16">
        <v>0.86917999999999995</v>
      </c>
      <c r="Y447" s="8" t="s">
        <v>32</v>
      </c>
      <c r="Z447" s="15">
        <v>7.1900580398870484E-2</v>
      </c>
      <c r="AA447" s="7" t="s">
        <v>2357</v>
      </c>
      <c r="AB447" s="10">
        <v>13.341799999999999</v>
      </c>
      <c r="AC447" s="16">
        <v>1.04411E-2</v>
      </c>
      <c r="AD447" s="8" t="s">
        <v>30</v>
      </c>
      <c r="AE447" s="15">
        <v>2.6606160681495607E-2</v>
      </c>
      <c r="AF447" s="7" t="s">
        <v>2358</v>
      </c>
      <c r="AG447" s="10">
        <v>23.4344</v>
      </c>
      <c r="AH447" s="16">
        <v>0.29208099999999998</v>
      </c>
      <c r="AI447" s="8" t="s">
        <v>32</v>
      </c>
      <c r="AJ447" s="15">
        <v>4.7270389224080403E-2</v>
      </c>
    </row>
    <row r="448" spans="1:36" x14ac:dyDescent="0.35">
      <c r="A448" s="6" t="s">
        <v>2352</v>
      </c>
      <c r="B448" s="7" t="s">
        <v>2353</v>
      </c>
      <c r="C448" s="7" t="s">
        <v>35</v>
      </c>
      <c r="D448" s="9">
        <v>99.545454545454547</v>
      </c>
      <c r="E448" s="8"/>
      <c r="F448" s="6" t="s">
        <v>2354</v>
      </c>
      <c r="G448" s="7" t="s">
        <v>2359</v>
      </c>
      <c r="H448" s="10">
        <v>0</v>
      </c>
      <c r="I448" s="11">
        <v>0</v>
      </c>
      <c r="J448" s="10">
        <v>0</v>
      </c>
      <c r="K448" s="11">
        <v>0</v>
      </c>
      <c r="L448" s="10">
        <v>0</v>
      </c>
      <c r="M448" s="11">
        <v>0</v>
      </c>
      <c r="N448" s="10">
        <v>0</v>
      </c>
      <c r="O448" s="11">
        <v>0</v>
      </c>
      <c r="P448" s="10">
        <v>0</v>
      </c>
      <c r="Q448" s="11">
        <v>0</v>
      </c>
      <c r="R448" s="10">
        <v>0</v>
      </c>
      <c r="S448" s="11">
        <v>0</v>
      </c>
      <c r="T448" s="10">
        <v>0</v>
      </c>
      <c r="U448" s="11">
        <v>0</v>
      </c>
      <c r="V448" s="7" t="s">
        <v>2356</v>
      </c>
      <c r="W448" s="7">
        <v>39.766800000000003</v>
      </c>
      <c r="X448" s="16">
        <v>0.86917999999999995</v>
      </c>
      <c r="Y448" s="8" t="s">
        <v>32</v>
      </c>
      <c r="Z448" s="15">
        <v>7.1900580398870484E-2</v>
      </c>
      <c r="AA448" s="7" t="s">
        <v>2357</v>
      </c>
      <c r="AB448" s="10">
        <v>13.341799999999999</v>
      </c>
      <c r="AC448" s="16">
        <v>1.04411E-2</v>
      </c>
      <c r="AD448" s="8" t="s">
        <v>30</v>
      </c>
      <c r="AE448" s="15">
        <v>2.6606160681495607E-2</v>
      </c>
      <c r="AF448" s="7" t="s">
        <v>2358</v>
      </c>
      <c r="AG448" s="10">
        <v>23.4344</v>
      </c>
      <c r="AH448" s="16">
        <v>0.29208099999999998</v>
      </c>
      <c r="AI448" s="8" t="s">
        <v>32</v>
      </c>
      <c r="AJ448" s="15">
        <v>4.7270389224080403E-2</v>
      </c>
    </row>
    <row r="449" spans="1:36" x14ac:dyDescent="0.35">
      <c r="A449" s="6" t="s">
        <v>2360</v>
      </c>
      <c r="B449" s="7" t="s">
        <v>2361</v>
      </c>
      <c r="C449" s="7" t="s">
        <v>49</v>
      </c>
      <c r="D449" s="9">
        <v>100</v>
      </c>
      <c r="E449" s="8" t="s">
        <v>2362</v>
      </c>
      <c r="F449" s="6" t="s">
        <v>2363</v>
      </c>
      <c r="G449" s="7" t="s">
        <v>2364</v>
      </c>
      <c r="H449" s="10">
        <v>0</v>
      </c>
      <c r="I449" s="11">
        <v>0</v>
      </c>
      <c r="J449" s="10">
        <v>0</v>
      </c>
      <c r="K449" s="11">
        <v>0</v>
      </c>
      <c r="L449" s="10">
        <v>0</v>
      </c>
      <c r="M449" s="11">
        <v>0</v>
      </c>
      <c r="N449" s="10">
        <v>0</v>
      </c>
      <c r="O449" s="11">
        <v>0</v>
      </c>
      <c r="P449" s="10">
        <v>0</v>
      </c>
      <c r="Q449" s="11">
        <v>0</v>
      </c>
      <c r="R449" s="10">
        <v>0</v>
      </c>
      <c r="S449" s="11">
        <v>0</v>
      </c>
      <c r="T449" s="10">
        <v>0</v>
      </c>
      <c r="U449" s="11">
        <v>0</v>
      </c>
      <c r="V449" s="7" t="s">
        <v>2364</v>
      </c>
      <c r="W449" s="7">
        <v>41.028199999999998</v>
      </c>
      <c r="X449" s="16">
        <v>0.53065899999999999</v>
      </c>
      <c r="Y449" s="8" t="s">
        <v>32</v>
      </c>
      <c r="Z449" s="15">
        <v>7.4181261572993998E-2</v>
      </c>
      <c r="AA449" s="7" t="s">
        <v>2365</v>
      </c>
      <c r="AB449" s="10">
        <v>8.4969400000000004</v>
      </c>
      <c r="AC449" s="16">
        <v>7.8455899999999995E-2</v>
      </c>
      <c r="AD449" s="8" t="s">
        <v>32</v>
      </c>
      <c r="AE449" s="15">
        <v>1.6944561524009302E-2</v>
      </c>
      <c r="AF449" s="7" t="s">
        <v>2366</v>
      </c>
      <c r="AG449" s="10">
        <v>16.3141</v>
      </c>
      <c r="AH449" s="16">
        <v>0.56822600000000001</v>
      </c>
      <c r="AI449" s="8" t="s">
        <v>32</v>
      </c>
      <c r="AJ449" s="15">
        <v>3.2907770492974858E-2</v>
      </c>
    </row>
    <row r="450" spans="1:36" x14ac:dyDescent="0.35">
      <c r="A450" s="6" t="s">
        <v>2367</v>
      </c>
      <c r="B450" s="7" t="s">
        <v>2368</v>
      </c>
      <c r="C450" s="7" t="s">
        <v>26</v>
      </c>
      <c r="D450" s="9">
        <v>99.545454545454547</v>
      </c>
      <c r="E450" s="8"/>
      <c r="F450" s="6" t="s">
        <v>2369</v>
      </c>
      <c r="G450" s="7" t="s">
        <v>2370</v>
      </c>
      <c r="H450" s="10">
        <v>0</v>
      </c>
      <c r="I450" s="11">
        <v>0</v>
      </c>
      <c r="J450" s="10">
        <v>0</v>
      </c>
      <c r="K450" s="11">
        <v>0</v>
      </c>
      <c r="L450" s="10">
        <v>0</v>
      </c>
      <c r="M450" s="11">
        <v>0</v>
      </c>
      <c r="N450" s="10">
        <v>0</v>
      </c>
      <c r="O450" s="11">
        <v>0</v>
      </c>
      <c r="P450" s="10">
        <v>0</v>
      </c>
      <c r="Q450" s="11">
        <v>0</v>
      </c>
      <c r="R450" s="10">
        <v>0</v>
      </c>
      <c r="S450" s="11">
        <v>0</v>
      </c>
      <c r="T450" s="10">
        <v>0</v>
      </c>
      <c r="U450" s="11">
        <v>0</v>
      </c>
      <c r="V450" s="7" t="s">
        <v>2370</v>
      </c>
      <c r="W450" s="7">
        <v>0</v>
      </c>
      <c r="X450" s="16">
        <v>0</v>
      </c>
      <c r="Y450" s="8" t="s">
        <v>32</v>
      </c>
      <c r="Z450" s="15">
        <v>0</v>
      </c>
      <c r="AA450" s="7" t="s">
        <v>2371</v>
      </c>
      <c r="AB450" s="10">
        <v>0</v>
      </c>
      <c r="AC450" s="16">
        <v>0</v>
      </c>
      <c r="AD450" s="8" t="s">
        <v>32</v>
      </c>
      <c r="AE450" s="15">
        <v>0</v>
      </c>
      <c r="AF450" s="7" t="s">
        <v>2372</v>
      </c>
      <c r="AG450" s="10">
        <v>0</v>
      </c>
      <c r="AH450" s="16">
        <v>0</v>
      </c>
      <c r="AI450" s="8" t="s">
        <v>32</v>
      </c>
      <c r="AJ450" s="15">
        <v>0</v>
      </c>
    </row>
    <row r="451" spans="1:36" x14ac:dyDescent="0.35">
      <c r="A451" s="6" t="s">
        <v>2373</v>
      </c>
      <c r="B451" s="7" t="s">
        <v>2374</v>
      </c>
      <c r="C451" s="7" t="s">
        <v>49</v>
      </c>
      <c r="D451" s="9">
        <v>99.545454545454547</v>
      </c>
      <c r="E451" s="8"/>
      <c r="F451" s="6" t="s">
        <v>2375</v>
      </c>
      <c r="G451" s="7" t="s">
        <v>2376</v>
      </c>
      <c r="H451" s="10">
        <v>0</v>
      </c>
      <c r="I451" s="11">
        <v>0</v>
      </c>
      <c r="J451" s="10">
        <v>0</v>
      </c>
      <c r="K451" s="11">
        <v>0</v>
      </c>
      <c r="L451" s="10">
        <v>0</v>
      </c>
      <c r="M451" s="11">
        <v>0</v>
      </c>
      <c r="N451" s="10">
        <v>0</v>
      </c>
      <c r="O451" s="11">
        <v>0</v>
      </c>
      <c r="P451" s="10">
        <v>0</v>
      </c>
      <c r="Q451" s="11">
        <v>0</v>
      </c>
      <c r="R451" s="10">
        <v>0</v>
      </c>
      <c r="S451" s="11">
        <v>0</v>
      </c>
      <c r="T451" s="10">
        <v>0</v>
      </c>
      <c r="U451" s="11">
        <v>0</v>
      </c>
      <c r="V451" s="7" t="s">
        <v>2376</v>
      </c>
      <c r="W451" s="7">
        <v>0</v>
      </c>
      <c r="X451" s="16">
        <v>0</v>
      </c>
      <c r="Y451" s="8" t="s">
        <v>32</v>
      </c>
      <c r="Z451" s="15">
        <v>0</v>
      </c>
      <c r="AA451" s="7" t="s">
        <v>2377</v>
      </c>
      <c r="AB451" s="10">
        <v>0</v>
      </c>
      <c r="AC451" s="16">
        <v>0</v>
      </c>
      <c r="AD451" s="8" t="s">
        <v>32</v>
      </c>
      <c r="AE451" s="15">
        <v>0</v>
      </c>
      <c r="AF451" s="7" t="s">
        <v>2378</v>
      </c>
      <c r="AG451" s="10">
        <v>0</v>
      </c>
      <c r="AH451" s="16">
        <v>0</v>
      </c>
      <c r="AI451" s="8" t="s">
        <v>32</v>
      </c>
      <c r="AJ451" s="15">
        <v>0</v>
      </c>
    </row>
    <row r="452" spans="1:36" x14ac:dyDescent="0.35">
      <c r="A452" s="6" t="s">
        <v>2379</v>
      </c>
      <c r="B452" s="7" t="s">
        <v>2380</v>
      </c>
      <c r="C452" s="7" t="s">
        <v>147</v>
      </c>
      <c r="D452" s="9">
        <v>99.545454545454547</v>
      </c>
      <c r="E452" s="8"/>
      <c r="F452" s="6" t="s">
        <v>2381</v>
      </c>
      <c r="G452" s="7" t="s">
        <v>2382</v>
      </c>
      <c r="H452" s="10">
        <v>0</v>
      </c>
      <c r="I452" s="11">
        <v>0</v>
      </c>
      <c r="J452" s="10">
        <v>0</v>
      </c>
      <c r="K452" s="11">
        <v>0</v>
      </c>
      <c r="L452" s="10">
        <v>0</v>
      </c>
      <c r="M452" s="11">
        <v>0</v>
      </c>
      <c r="N452" s="10">
        <v>0</v>
      </c>
      <c r="O452" s="11">
        <v>0</v>
      </c>
      <c r="P452" s="10">
        <v>0</v>
      </c>
      <c r="Q452" s="11">
        <v>0</v>
      </c>
      <c r="R452" s="10">
        <v>0</v>
      </c>
      <c r="S452" s="11">
        <v>0</v>
      </c>
      <c r="T452" s="10">
        <v>0</v>
      </c>
      <c r="U452" s="11">
        <v>0</v>
      </c>
      <c r="V452" s="7" t="s">
        <v>2383</v>
      </c>
      <c r="W452" s="7">
        <v>106.047</v>
      </c>
      <c r="X452" s="16">
        <v>9.89569E-2</v>
      </c>
      <c r="Y452" s="8" t="s">
        <v>32</v>
      </c>
      <c r="Z452" s="15">
        <v>0.19173885878569605</v>
      </c>
      <c r="AA452" s="7" t="s">
        <v>2384</v>
      </c>
      <c r="AB452" s="10">
        <v>122.04300000000001</v>
      </c>
      <c r="AC452" s="16">
        <v>0.144151</v>
      </c>
      <c r="AD452" s="8" t="s">
        <v>32</v>
      </c>
      <c r="AE452" s="15">
        <v>0.24337763030863666</v>
      </c>
      <c r="AF452" s="7" t="s">
        <v>2385</v>
      </c>
      <c r="AG452" s="10">
        <v>77.7774</v>
      </c>
      <c r="AH452" s="16">
        <v>0.60050599999999998</v>
      </c>
      <c r="AI452" s="8" t="s">
        <v>32</v>
      </c>
      <c r="AJ452" s="15">
        <v>0.15688765109569655</v>
      </c>
    </row>
    <row r="453" spans="1:36" x14ac:dyDescent="0.35">
      <c r="A453" s="6" t="s">
        <v>2379</v>
      </c>
      <c r="B453" s="7" t="s">
        <v>2380</v>
      </c>
      <c r="C453" s="7" t="s">
        <v>147</v>
      </c>
      <c r="D453" s="9">
        <v>99.545454545454547</v>
      </c>
      <c r="E453" s="8"/>
      <c r="F453" s="6" t="s">
        <v>2381</v>
      </c>
      <c r="G453" s="7" t="s">
        <v>2386</v>
      </c>
      <c r="H453" s="10">
        <v>0</v>
      </c>
      <c r="I453" s="11">
        <v>0</v>
      </c>
      <c r="J453" s="10">
        <v>0</v>
      </c>
      <c r="K453" s="11">
        <v>0</v>
      </c>
      <c r="L453" s="10">
        <v>0</v>
      </c>
      <c r="M453" s="11">
        <v>0</v>
      </c>
      <c r="N453" s="10">
        <v>0</v>
      </c>
      <c r="O453" s="11">
        <v>0</v>
      </c>
      <c r="P453" s="10">
        <v>0</v>
      </c>
      <c r="Q453" s="11">
        <v>0</v>
      </c>
      <c r="R453" s="10">
        <v>0</v>
      </c>
      <c r="S453" s="11">
        <v>0</v>
      </c>
      <c r="T453" s="10">
        <v>0</v>
      </c>
      <c r="U453" s="11">
        <v>0</v>
      </c>
      <c r="V453" s="7" t="s">
        <v>2383</v>
      </c>
      <c r="W453" s="7">
        <v>106.047</v>
      </c>
      <c r="X453" s="16">
        <v>9.89569E-2</v>
      </c>
      <c r="Y453" s="8" t="s">
        <v>32</v>
      </c>
      <c r="Z453" s="15">
        <v>0.19173885878569605</v>
      </c>
      <c r="AA453" s="7" t="s">
        <v>2384</v>
      </c>
      <c r="AB453" s="10">
        <v>122.04300000000001</v>
      </c>
      <c r="AC453" s="16">
        <v>0.144151</v>
      </c>
      <c r="AD453" s="8" t="s">
        <v>32</v>
      </c>
      <c r="AE453" s="15">
        <v>0.24337763030863666</v>
      </c>
      <c r="AF453" s="7" t="s">
        <v>2385</v>
      </c>
      <c r="AG453" s="10">
        <v>77.7774</v>
      </c>
      <c r="AH453" s="16">
        <v>0.60050599999999998</v>
      </c>
      <c r="AI453" s="8" t="s">
        <v>32</v>
      </c>
      <c r="AJ453" s="15">
        <v>0.15688765109569655</v>
      </c>
    </row>
    <row r="454" spans="1:36" x14ac:dyDescent="0.35">
      <c r="A454" s="6" t="s">
        <v>2387</v>
      </c>
      <c r="B454" s="7" t="s">
        <v>2388</v>
      </c>
      <c r="C454" s="7" t="s">
        <v>49</v>
      </c>
      <c r="D454" s="9">
        <v>99.545454545454547</v>
      </c>
      <c r="E454" s="8"/>
      <c r="F454" s="6" t="s">
        <v>2389</v>
      </c>
      <c r="G454" s="7" t="s">
        <v>2390</v>
      </c>
      <c r="H454" s="10">
        <v>0</v>
      </c>
      <c r="I454" s="11">
        <v>0</v>
      </c>
      <c r="J454" s="10">
        <v>0</v>
      </c>
      <c r="K454" s="11">
        <v>0</v>
      </c>
      <c r="L454" s="10">
        <v>0</v>
      </c>
      <c r="M454" s="11">
        <v>0</v>
      </c>
      <c r="N454" s="10">
        <v>0</v>
      </c>
      <c r="O454" s="11">
        <v>0</v>
      </c>
      <c r="P454" s="10">
        <v>0</v>
      </c>
      <c r="Q454" s="11">
        <v>0</v>
      </c>
      <c r="R454" s="10">
        <v>0</v>
      </c>
      <c r="S454" s="11">
        <v>0</v>
      </c>
      <c r="T454" s="10">
        <v>0</v>
      </c>
      <c r="U454" s="11">
        <v>0</v>
      </c>
      <c r="V454" s="7" t="s">
        <v>2390</v>
      </c>
      <c r="W454" s="7">
        <v>67.267899999999997</v>
      </c>
      <c r="X454" s="16">
        <v>0.50110600000000005</v>
      </c>
      <c r="Y454" s="8" t="s">
        <v>32</v>
      </c>
      <c r="Z454" s="15">
        <v>0.12162409477788455</v>
      </c>
      <c r="AA454" s="7" t="s">
        <v>2391</v>
      </c>
      <c r="AB454" s="10">
        <v>51.873899999999999</v>
      </c>
      <c r="AC454" s="16">
        <v>1.04411E-2</v>
      </c>
      <c r="AD454" s="8" t="s">
        <v>30</v>
      </c>
      <c r="AE454" s="15">
        <v>0.10344671023219018</v>
      </c>
      <c r="AF454" s="7" t="s">
        <v>2392</v>
      </c>
      <c r="AG454" s="10">
        <v>16.546199999999999</v>
      </c>
      <c r="AH454" s="16">
        <v>0.66417599999999999</v>
      </c>
      <c r="AI454" s="8" t="s">
        <v>32</v>
      </c>
      <c r="AJ454" s="15">
        <v>3.33759479303707E-2</v>
      </c>
    </row>
    <row r="455" spans="1:36" x14ac:dyDescent="0.35">
      <c r="A455" s="6" t="s">
        <v>2393</v>
      </c>
      <c r="B455" s="7" t="s">
        <v>2394</v>
      </c>
      <c r="C455" s="7" t="s">
        <v>49</v>
      </c>
      <c r="D455" s="9">
        <v>100</v>
      </c>
      <c r="E455" s="8"/>
      <c r="F455" s="6" t="s">
        <v>2395</v>
      </c>
      <c r="G455" s="7" t="s">
        <v>2396</v>
      </c>
      <c r="H455" s="10">
        <v>0</v>
      </c>
      <c r="I455" s="11">
        <v>0</v>
      </c>
      <c r="J455" s="10">
        <v>0</v>
      </c>
      <c r="K455" s="11">
        <v>0</v>
      </c>
      <c r="L455" s="10">
        <v>0</v>
      </c>
      <c r="M455" s="11">
        <v>0</v>
      </c>
      <c r="N455" s="10">
        <v>0</v>
      </c>
      <c r="O455" s="11">
        <v>0</v>
      </c>
      <c r="P455" s="10">
        <v>0</v>
      </c>
      <c r="Q455" s="11">
        <v>0</v>
      </c>
      <c r="R455" s="10">
        <v>0</v>
      </c>
      <c r="S455" s="11">
        <v>0</v>
      </c>
      <c r="T455" s="10">
        <v>0</v>
      </c>
      <c r="U455" s="11">
        <v>0</v>
      </c>
      <c r="V455" s="7" t="s">
        <v>2396</v>
      </c>
      <c r="W455" s="7">
        <v>155.405</v>
      </c>
      <c r="X455" s="16">
        <v>0.48633599999999999</v>
      </c>
      <c r="Y455" s="8" t="s">
        <v>32</v>
      </c>
      <c r="Z455" s="15">
        <v>0.28098086084086393</v>
      </c>
      <c r="AA455" s="7" t="s">
        <v>2397</v>
      </c>
      <c r="AB455" s="10">
        <v>211.87700000000001</v>
      </c>
      <c r="AC455" s="16">
        <v>0.58511899999999994</v>
      </c>
      <c r="AD455" s="8" t="s">
        <v>32</v>
      </c>
      <c r="AE455" s="15">
        <v>0.42252421013006075</v>
      </c>
      <c r="AF455" s="7" t="s">
        <v>2398</v>
      </c>
      <c r="AG455" s="10">
        <v>119.714</v>
      </c>
      <c r="AH455" s="16">
        <v>1.5437899999999999E-2</v>
      </c>
      <c r="AI455" s="8" t="s">
        <v>30</v>
      </c>
      <c r="AJ455" s="15">
        <v>0.24147950771394025</v>
      </c>
    </row>
    <row r="456" spans="1:36" x14ac:dyDescent="0.35">
      <c r="A456" s="6" t="s">
        <v>2399</v>
      </c>
      <c r="B456" s="7" t="s">
        <v>2400</v>
      </c>
      <c r="C456" s="7" t="s">
        <v>49</v>
      </c>
      <c r="D456" s="9">
        <v>100</v>
      </c>
      <c r="E456" s="8"/>
      <c r="F456" s="6" t="s">
        <v>2401</v>
      </c>
      <c r="G456" s="7" t="s">
        <v>2402</v>
      </c>
      <c r="H456" s="10">
        <v>0</v>
      </c>
      <c r="I456" s="11">
        <v>0</v>
      </c>
      <c r="J456" s="10">
        <v>0</v>
      </c>
      <c r="K456" s="11">
        <v>0</v>
      </c>
      <c r="L456" s="10">
        <v>0</v>
      </c>
      <c r="M456" s="11">
        <v>0</v>
      </c>
      <c r="N456" s="10">
        <v>0</v>
      </c>
      <c r="O456" s="11">
        <v>0</v>
      </c>
      <c r="P456" s="10">
        <v>0</v>
      </c>
      <c r="Q456" s="11">
        <v>0</v>
      </c>
      <c r="R456" s="10">
        <v>0</v>
      </c>
      <c r="S456" s="11">
        <v>0</v>
      </c>
      <c r="T456" s="10">
        <v>0</v>
      </c>
      <c r="U456" s="11">
        <v>0</v>
      </c>
      <c r="V456" s="7" t="s">
        <v>2402</v>
      </c>
      <c r="W456" s="7">
        <v>442.59100000000001</v>
      </c>
      <c r="X456" s="16">
        <v>3.8820299999999999E-3</v>
      </c>
      <c r="Y456" s="8" t="s">
        <v>30</v>
      </c>
      <c r="Z456" s="15">
        <v>0.80022908001942539</v>
      </c>
      <c r="AA456" s="7" t="s">
        <v>2403</v>
      </c>
      <c r="AB456" s="10">
        <v>254.74299999999999</v>
      </c>
      <c r="AC456" s="16">
        <v>0.12762899999999999</v>
      </c>
      <c r="AD456" s="8" t="s">
        <v>32</v>
      </c>
      <c r="AE456" s="15">
        <v>0.5080074045845564</v>
      </c>
      <c r="AF456" s="7" t="s">
        <v>2404</v>
      </c>
      <c r="AG456" s="10">
        <v>881.82799999999997</v>
      </c>
      <c r="AH456" s="16">
        <v>5.2939299999999996E-4</v>
      </c>
      <c r="AI456" s="8" t="s">
        <v>30</v>
      </c>
      <c r="AJ456" s="15">
        <v>1.7787676573196827</v>
      </c>
    </row>
    <row r="457" spans="1:36" x14ac:dyDescent="0.35">
      <c r="A457" s="6" t="s">
        <v>2405</v>
      </c>
      <c r="B457" s="7" t="s">
        <v>2406</v>
      </c>
      <c r="C457" s="7" t="s">
        <v>49</v>
      </c>
      <c r="D457" s="9">
        <v>97.727272727272734</v>
      </c>
      <c r="E457" s="8"/>
      <c r="F457" s="6" t="s">
        <v>2407</v>
      </c>
      <c r="G457" s="7" t="s">
        <v>2408</v>
      </c>
      <c r="H457" s="10">
        <v>0</v>
      </c>
      <c r="I457" s="11">
        <v>0</v>
      </c>
      <c r="J457" s="10">
        <v>0</v>
      </c>
      <c r="K457" s="11">
        <v>0</v>
      </c>
      <c r="L457" s="10">
        <v>0</v>
      </c>
      <c r="M457" s="11">
        <v>0</v>
      </c>
      <c r="N457" s="10">
        <v>0</v>
      </c>
      <c r="O457" s="11">
        <v>0</v>
      </c>
      <c r="P457" s="10">
        <v>0</v>
      </c>
      <c r="Q457" s="11">
        <v>0</v>
      </c>
      <c r="R457" s="10">
        <v>0</v>
      </c>
      <c r="S457" s="11">
        <v>0</v>
      </c>
      <c r="T457" s="10">
        <v>0</v>
      </c>
      <c r="U457" s="11">
        <v>0</v>
      </c>
      <c r="V457" s="7" t="s">
        <v>2408</v>
      </c>
      <c r="W457" s="7">
        <v>47.959400000000002</v>
      </c>
      <c r="X457" s="16">
        <v>0.99391600000000002</v>
      </c>
      <c r="Y457" s="8" t="s">
        <v>32</v>
      </c>
      <c r="Z457" s="15">
        <v>8.6713255670096398E-2</v>
      </c>
      <c r="AA457" s="7" t="s">
        <v>2409</v>
      </c>
      <c r="AB457" s="10">
        <v>316.024</v>
      </c>
      <c r="AC457" s="16">
        <v>0.277758</v>
      </c>
      <c r="AD457" s="8" t="s">
        <v>32</v>
      </c>
      <c r="AE457" s="15">
        <v>0.63021371353257938</v>
      </c>
      <c r="AF457" s="7">
        <v>0</v>
      </c>
      <c r="AG457" s="10">
        <v>0</v>
      </c>
      <c r="AH457" s="16">
        <v>0</v>
      </c>
      <c r="AI457" s="8" t="s">
        <v>32</v>
      </c>
      <c r="AJ457" s="15">
        <v>0</v>
      </c>
    </row>
    <row r="458" spans="1:36" x14ac:dyDescent="0.35">
      <c r="A458" s="6" t="s">
        <v>2410</v>
      </c>
      <c r="B458" s="7" t="s">
        <v>904</v>
      </c>
      <c r="C458" s="7" t="s">
        <v>49</v>
      </c>
      <c r="D458" s="9">
        <v>100</v>
      </c>
      <c r="E458" s="8"/>
      <c r="F458" s="6" t="s">
        <v>2411</v>
      </c>
      <c r="G458" s="7" t="s">
        <v>2412</v>
      </c>
      <c r="H458" s="10">
        <v>0</v>
      </c>
      <c r="I458" s="11">
        <v>0</v>
      </c>
      <c r="J458" s="10">
        <v>0</v>
      </c>
      <c r="K458" s="11">
        <v>0</v>
      </c>
      <c r="L458" s="10">
        <v>0</v>
      </c>
      <c r="M458" s="11">
        <v>0</v>
      </c>
      <c r="N458" s="10">
        <v>0</v>
      </c>
      <c r="O458" s="11">
        <v>0</v>
      </c>
      <c r="P458" s="10">
        <v>0</v>
      </c>
      <c r="Q458" s="11">
        <v>0</v>
      </c>
      <c r="R458" s="10">
        <v>0</v>
      </c>
      <c r="S458" s="11">
        <v>0</v>
      </c>
      <c r="T458" s="10">
        <v>0</v>
      </c>
      <c r="U458" s="11">
        <v>0</v>
      </c>
      <c r="V458" s="7" t="s">
        <v>2412</v>
      </c>
      <c r="W458" s="7">
        <v>10.699400000000001</v>
      </c>
      <c r="X458" s="16">
        <v>6.76065E-4</v>
      </c>
      <c r="Y458" s="8" t="s">
        <v>30</v>
      </c>
      <c r="Z458" s="15">
        <v>1.9345108731898843E-2</v>
      </c>
      <c r="AA458" s="7" t="s">
        <v>2413</v>
      </c>
      <c r="AB458" s="10">
        <v>0.91215299999999999</v>
      </c>
      <c r="AC458" s="16">
        <v>1.50619E-2</v>
      </c>
      <c r="AD458" s="8" t="s">
        <v>30</v>
      </c>
      <c r="AE458" s="15">
        <v>1.8190116239269261E-3</v>
      </c>
      <c r="AF458" s="7" t="s">
        <v>2414</v>
      </c>
      <c r="AG458" s="10">
        <v>2.7900100000000001</v>
      </c>
      <c r="AH458" s="16">
        <v>1.85658E-3</v>
      </c>
      <c r="AI458" s="8" t="s">
        <v>30</v>
      </c>
      <c r="AJ458" s="15">
        <v>5.6278316764703414E-3</v>
      </c>
    </row>
    <row r="459" spans="1:36" x14ac:dyDescent="0.35">
      <c r="A459" s="6" t="s">
        <v>2415</v>
      </c>
      <c r="B459" s="7" t="s">
        <v>991</v>
      </c>
      <c r="C459" s="7" t="s">
        <v>49</v>
      </c>
      <c r="D459" s="9">
        <v>94.090909090909093</v>
      </c>
      <c r="E459" s="8"/>
      <c r="F459" s="6" t="s">
        <v>2416</v>
      </c>
      <c r="G459" s="7" t="s">
        <v>2417</v>
      </c>
      <c r="H459" s="10">
        <v>0</v>
      </c>
      <c r="I459" s="11">
        <v>0</v>
      </c>
      <c r="J459" s="10">
        <v>0</v>
      </c>
      <c r="K459" s="11">
        <v>0</v>
      </c>
      <c r="L459" s="10">
        <v>0</v>
      </c>
      <c r="M459" s="11">
        <v>0</v>
      </c>
      <c r="N459" s="10">
        <v>0</v>
      </c>
      <c r="O459" s="11">
        <v>0</v>
      </c>
      <c r="P459" s="10">
        <v>0</v>
      </c>
      <c r="Q459" s="11">
        <v>0</v>
      </c>
      <c r="R459" s="10">
        <v>0</v>
      </c>
      <c r="S459" s="11">
        <v>0</v>
      </c>
      <c r="T459" s="10">
        <v>0</v>
      </c>
      <c r="U459" s="11">
        <v>0</v>
      </c>
      <c r="V459" s="7" t="s">
        <v>2417</v>
      </c>
      <c r="W459" s="7">
        <v>0</v>
      </c>
      <c r="X459" s="16">
        <v>0</v>
      </c>
      <c r="Y459" s="8" t="s">
        <v>32</v>
      </c>
      <c r="Z459" s="15">
        <v>0</v>
      </c>
      <c r="AA459" s="7" t="s">
        <v>2418</v>
      </c>
      <c r="AB459" s="10">
        <v>0</v>
      </c>
      <c r="AC459" s="16">
        <v>0</v>
      </c>
      <c r="AD459" s="8" t="s">
        <v>32</v>
      </c>
      <c r="AE459" s="15">
        <v>0</v>
      </c>
      <c r="AF459" s="7">
        <v>0</v>
      </c>
      <c r="AG459" s="10">
        <v>0</v>
      </c>
      <c r="AH459" s="16">
        <v>0</v>
      </c>
      <c r="AI459" s="8" t="s">
        <v>32</v>
      </c>
      <c r="AJ459" s="15">
        <v>0</v>
      </c>
    </row>
    <row r="460" spans="1:36" x14ac:dyDescent="0.35">
      <c r="A460" s="6" t="s">
        <v>2419</v>
      </c>
      <c r="B460" s="7" t="s">
        <v>2420</v>
      </c>
      <c r="C460" s="7" t="s">
        <v>49</v>
      </c>
      <c r="D460" s="9">
        <v>99.090909090909093</v>
      </c>
      <c r="E460" s="8"/>
      <c r="F460" s="6" t="s">
        <v>2421</v>
      </c>
      <c r="G460" s="7" t="s">
        <v>2422</v>
      </c>
      <c r="H460" s="10">
        <v>0</v>
      </c>
      <c r="I460" s="11">
        <v>0</v>
      </c>
      <c r="J460" s="10">
        <v>0</v>
      </c>
      <c r="K460" s="11">
        <v>0</v>
      </c>
      <c r="L460" s="10">
        <v>0</v>
      </c>
      <c r="M460" s="11">
        <v>0</v>
      </c>
      <c r="N460" s="10">
        <v>0</v>
      </c>
      <c r="O460" s="11">
        <v>0</v>
      </c>
      <c r="P460" s="10">
        <v>0</v>
      </c>
      <c r="Q460" s="11">
        <v>0</v>
      </c>
      <c r="R460" s="10">
        <v>0</v>
      </c>
      <c r="S460" s="11">
        <v>0</v>
      </c>
      <c r="T460" s="10">
        <v>0</v>
      </c>
      <c r="U460" s="11">
        <v>0</v>
      </c>
      <c r="V460" s="7" t="s">
        <v>2422</v>
      </c>
      <c r="W460" s="7">
        <v>12.5922</v>
      </c>
      <c r="X460" s="16">
        <v>3.02656E-2</v>
      </c>
      <c r="Y460" s="8" t="s">
        <v>30</v>
      </c>
      <c r="Z460" s="15">
        <v>2.2767396131915491E-2</v>
      </c>
      <c r="AA460" s="7" t="s">
        <v>2423</v>
      </c>
      <c r="AB460" s="10">
        <v>7.7492299999999998</v>
      </c>
      <c r="AC460" s="16">
        <v>0.66863899999999998</v>
      </c>
      <c r="AD460" s="8" t="s">
        <v>32</v>
      </c>
      <c r="AE460" s="15">
        <v>1.5453481429632147E-2</v>
      </c>
      <c r="AF460" s="7" t="s">
        <v>2424</v>
      </c>
      <c r="AG460" s="10">
        <v>8.29636</v>
      </c>
      <c r="AH460" s="16">
        <v>0.93626100000000001</v>
      </c>
      <c r="AI460" s="8" t="s">
        <v>32</v>
      </c>
      <c r="AJ460" s="15">
        <v>1.6734892565761942E-2</v>
      </c>
    </row>
    <row r="461" spans="1:36" x14ac:dyDescent="0.35">
      <c r="A461" s="6" t="s">
        <v>2425</v>
      </c>
      <c r="B461" s="7" t="s">
        <v>106</v>
      </c>
      <c r="C461" s="7" t="s">
        <v>49</v>
      </c>
      <c r="D461" s="9">
        <v>100</v>
      </c>
      <c r="E461" s="8"/>
      <c r="F461" s="6" t="s">
        <v>2426</v>
      </c>
      <c r="G461" s="7" t="s">
        <v>2427</v>
      </c>
      <c r="H461" s="10">
        <v>0</v>
      </c>
      <c r="I461" s="11">
        <v>0</v>
      </c>
      <c r="J461" s="10">
        <v>0</v>
      </c>
      <c r="K461" s="11">
        <v>0</v>
      </c>
      <c r="L461" s="10">
        <v>0</v>
      </c>
      <c r="M461" s="11">
        <v>0</v>
      </c>
      <c r="N461" s="10">
        <v>0</v>
      </c>
      <c r="O461" s="11">
        <v>0</v>
      </c>
      <c r="P461" s="10">
        <v>0</v>
      </c>
      <c r="Q461" s="11">
        <v>0</v>
      </c>
      <c r="R461" s="10">
        <v>0</v>
      </c>
      <c r="S461" s="11">
        <v>0</v>
      </c>
      <c r="T461" s="10">
        <v>0</v>
      </c>
      <c r="U461" s="11">
        <v>0</v>
      </c>
      <c r="V461" s="7" t="s">
        <v>2427</v>
      </c>
      <c r="W461" s="7">
        <v>483.80200000000002</v>
      </c>
      <c r="X461" s="16">
        <v>3.58387E-4</v>
      </c>
      <c r="Y461" s="8" t="s">
        <v>30</v>
      </c>
      <c r="Z461" s="15">
        <v>0.87474085413295355</v>
      </c>
      <c r="AA461" s="7" t="s">
        <v>2428</v>
      </c>
      <c r="AB461" s="10">
        <v>220.767</v>
      </c>
      <c r="AC461" s="16">
        <v>3.4709200000000003E-2</v>
      </c>
      <c r="AD461" s="8" t="s">
        <v>30</v>
      </c>
      <c r="AE461" s="15">
        <v>0.44025261023038426</v>
      </c>
      <c r="AF461" s="7" t="s">
        <v>2429</v>
      </c>
      <c r="AG461" s="10">
        <v>901.053</v>
      </c>
      <c r="AH461" s="16">
        <v>5.2939299999999996E-4</v>
      </c>
      <c r="AI461" s="8" t="s">
        <v>30</v>
      </c>
      <c r="AJ461" s="15">
        <v>1.8175471111496482</v>
      </c>
    </row>
    <row r="462" spans="1:36" x14ac:dyDescent="0.35">
      <c r="A462" s="6" t="s">
        <v>2430</v>
      </c>
      <c r="B462" s="7" t="s">
        <v>2431</v>
      </c>
      <c r="C462" s="7" t="s">
        <v>35</v>
      </c>
      <c r="D462" s="9">
        <v>99.545454545454547</v>
      </c>
      <c r="E462" s="8"/>
      <c r="F462" s="6" t="s">
        <v>2432</v>
      </c>
      <c r="G462" s="7" t="s">
        <v>2433</v>
      </c>
      <c r="H462" s="10">
        <v>0</v>
      </c>
      <c r="I462" s="11">
        <v>0</v>
      </c>
      <c r="J462" s="10">
        <v>0</v>
      </c>
      <c r="K462" s="11">
        <v>0</v>
      </c>
      <c r="L462" s="10">
        <v>0</v>
      </c>
      <c r="M462" s="11">
        <v>0</v>
      </c>
      <c r="N462" s="10">
        <v>0</v>
      </c>
      <c r="O462" s="11">
        <v>0</v>
      </c>
      <c r="P462" s="10">
        <v>0</v>
      </c>
      <c r="Q462" s="11">
        <v>0</v>
      </c>
      <c r="R462" s="10">
        <v>0</v>
      </c>
      <c r="S462" s="11">
        <v>0</v>
      </c>
      <c r="T462" s="10">
        <v>0</v>
      </c>
      <c r="U462" s="11">
        <v>0</v>
      </c>
      <c r="V462" s="7" t="s">
        <v>2434</v>
      </c>
      <c r="W462" s="7">
        <v>217.37700000000001</v>
      </c>
      <c r="X462" s="16">
        <v>3.58387E-4</v>
      </c>
      <c r="Y462" s="8" t="s">
        <v>30</v>
      </c>
      <c r="Z462" s="15">
        <v>0.39302967463726701</v>
      </c>
      <c r="AA462" s="7" t="s">
        <v>2435</v>
      </c>
      <c r="AB462" s="10">
        <v>277.69299999999998</v>
      </c>
      <c r="AC462" s="16">
        <v>2.91842E-4</v>
      </c>
      <c r="AD462" s="8" t="s">
        <v>30</v>
      </c>
      <c r="AE462" s="15">
        <v>0.55377419674455919</v>
      </c>
      <c r="AF462" s="7" t="s">
        <v>2436</v>
      </c>
      <c r="AG462" s="10">
        <v>249.34399999999999</v>
      </c>
      <c r="AH462" s="16">
        <v>5.2939299999999996E-4</v>
      </c>
      <c r="AI462" s="8" t="s">
        <v>30</v>
      </c>
      <c r="AJ462" s="15">
        <v>0.50296094334350794</v>
      </c>
    </row>
    <row r="463" spans="1:36" x14ac:dyDescent="0.35">
      <c r="A463" s="6" t="s">
        <v>2437</v>
      </c>
      <c r="B463" s="7" t="s">
        <v>2438</v>
      </c>
      <c r="C463" s="7" t="s">
        <v>49</v>
      </c>
      <c r="D463" s="9">
        <v>100</v>
      </c>
      <c r="E463" s="8"/>
      <c r="F463" s="6" t="s">
        <v>2439</v>
      </c>
      <c r="G463" s="7" t="s">
        <v>2440</v>
      </c>
      <c r="H463" s="10">
        <v>0</v>
      </c>
      <c r="I463" s="11">
        <v>0</v>
      </c>
      <c r="J463" s="10">
        <v>0</v>
      </c>
      <c r="K463" s="11">
        <v>0</v>
      </c>
      <c r="L463" s="10">
        <v>0</v>
      </c>
      <c r="M463" s="11">
        <v>0</v>
      </c>
      <c r="N463" s="10">
        <v>0</v>
      </c>
      <c r="O463" s="11">
        <v>0</v>
      </c>
      <c r="P463" s="10">
        <v>0</v>
      </c>
      <c r="Q463" s="11">
        <v>0</v>
      </c>
      <c r="R463" s="10">
        <v>0</v>
      </c>
      <c r="S463" s="11">
        <v>0</v>
      </c>
      <c r="T463" s="10">
        <v>0</v>
      </c>
      <c r="U463" s="11">
        <v>0</v>
      </c>
      <c r="V463" s="7" t="s">
        <v>2440</v>
      </c>
      <c r="W463" s="7">
        <v>47.318399999999997</v>
      </c>
      <c r="X463" s="16">
        <v>8.5862800000000003E-2</v>
      </c>
      <c r="Y463" s="8" t="s">
        <v>32</v>
      </c>
      <c r="Z463" s="15">
        <v>8.5554292111658797E-2</v>
      </c>
      <c r="AA463" s="7" t="s">
        <v>2441</v>
      </c>
      <c r="AB463" s="10">
        <v>131.87899999999999</v>
      </c>
      <c r="AC463" s="16">
        <v>2.91842E-4</v>
      </c>
      <c r="AD463" s="8" t="s">
        <v>30</v>
      </c>
      <c r="AE463" s="15">
        <v>0.26299253957599117</v>
      </c>
      <c r="AF463" s="7" t="s">
        <v>2442</v>
      </c>
      <c r="AG463" s="10">
        <v>134.62100000000001</v>
      </c>
      <c r="AH463" s="16">
        <v>5.2939299999999996E-4</v>
      </c>
      <c r="AI463" s="8" t="s">
        <v>30</v>
      </c>
      <c r="AJ463" s="15">
        <v>0.27154896509980747</v>
      </c>
    </row>
    <row r="464" spans="1:36" x14ac:dyDescent="0.35">
      <c r="A464" s="6" t="s">
        <v>2443</v>
      </c>
      <c r="B464" s="7" t="s">
        <v>2444</v>
      </c>
      <c r="C464" s="7" t="s">
        <v>127</v>
      </c>
      <c r="D464" s="9">
        <v>99.545454545454547</v>
      </c>
      <c r="E464" s="8"/>
      <c r="F464" s="6" t="s">
        <v>2445</v>
      </c>
      <c r="G464" s="7" t="s">
        <v>2446</v>
      </c>
      <c r="H464" s="10">
        <v>0</v>
      </c>
      <c r="I464" s="11">
        <v>0</v>
      </c>
      <c r="J464" s="10">
        <v>0</v>
      </c>
      <c r="K464" s="11">
        <v>0</v>
      </c>
      <c r="L464" s="10">
        <v>0</v>
      </c>
      <c r="M464" s="11">
        <v>0</v>
      </c>
      <c r="N464" s="10">
        <v>0</v>
      </c>
      <c r="O464" s="11">
        <v>0</v>
      </c>
      <c r="P464" s="10">
        <v>0</v>
      </c>
      <c r="Q464" s="11">
        <v>0</v>
      </c>
      <c r="R464" s="10">
        <v>0</v>
      </c>
      <c r="S464" s="11">
        <v>0</v>
      </c>
      <c r="T464" s="10">
        <v>0</v>
      </c>
      <c r="U464" s="11">
        <v>0</v>
      </c>
      <c r="V464" s="7" t="s">
        <v>2446</v>
      </c>
      <c r="W464" s="7">
        <v>2204.17</v>
      </c>
      <c r="X464" s="16">
        <v>3.58387E-4</v>
      </c>
      <c r="Y464" s="8" t="s">
        <v>30</v>
      </c>
      <c r="Z464" s="15">
        <v>3.98526163276347</v>
      </c>
      <c r="AA464" s="7" t="s">
        <v>2447</v>
      </c>
      <c r="AB464" s="10">
        <v>4455.1400000000003</v>
      </c>
      <c r="AC464" s="16">
        <v>2.91842E-4</v>
      </c>
      <c r="AD464" s="8" t="s">
        <v>30</v>
      </c>
      <c r="AE464" s="15">
        <v>8.8844211949330933</v>
      </c>
      <c r="AF464" s="7" t="s">
        <v>2448</v>
      </c>
      <c r="AG464" s="10">
        <v>2094.88</v>
      </c>
      <c r="AH464" s="16">
        <v>5.2939299999999996E-4</v>
      </c>
      <c r="AI464" s="8" t="s">
        <v>30</v>
      </c>
      <c r="AJ464" s="15">
        <v>4.2256594142688337</v>
      </c>
    </row>
    <row r="465" spans="1:36" x14ac:dyDescent="0.35">
      <c r="A465" s="6" t="s">
        <v>2449</v>
      </c>
      <c r="B465" s="7" t="s">
        <v>2450</v>
      </c>
      <c r="C465" s="7" t="s">
        <v>26</v>
      </c>
      <c r="D465" s="9">
        <v>100</v>
      </c>
      <c r="E465" s="8"/>
      <c r="F465" s="6" t="s">
        <v>2451</v>
      </c>
      <c r="G465" s="7" t="s">
        <v>2452</v>
      </c>
      <c r="H465" s="10">
        <v>0</v>
      </c>
      <c r="I465" s="11">
        <v>0</v>
      </c>
      <c r="J465" s="10">
        <v>0</v>
      </c>
      <c r="K465" s="11">
        <v>0</v>
      </c>
      <c r="L465" s="10">
        <v>0</v>
      </c>
      <c r="M465" s="11">
        <v>0</v>
      </c>
      <c r="N465" s="10">
        <v>0</v>
      </c>
      <c r="O465" s="11">
        <v>0</v>
      </c>
      <c r="P465" s="10">
        <v>0</v>
      </c>
      <c r="Q465" s="11">
        <v>0</v>
      </c>
      <c r="R465" s="10">
        <v>0</v>
      </c>
      <c r="S465" s="11">
        <v>0</v>
      </c>
      <c r="T465" s="10">
        <v>0</v>
      </c>
      <c r="U465" s="11">
        <v>0</v>
      </c>
      <c r="V465" s="7" t="s">
        <v>2452</v>
      </c>
      <c r="W465" s="7">
        <v>330.60700000000003</v>
      </c>
      <c r="X465" s="16">
        <v>3.58387E-4</v>
      </c>
      <c r="Y465" s="8" t="s">
        <v>30</v>
      </c>
      <c r="Z465" s="15">
        <v>0.597755795888263</v>
      </c>
      <c r="AA465" s="7" t="s">
        <v>2453</v>
      </c>
      <c r="AB465" s="10">
        <v>370.77699999999999</v>
      </c>
      <c r="AC465" s="16">
        <v>2.91842E-4</v>
      </c>
      <c r="AD465" s="8" t="s">
        <v>30</v>
      </c>
      <c r="AE465" s="15">
        <v>0.73940191271064593</v>
      </c>
      <c r="AF465" s="7" t="s">
        <v>2454</v>
      </c>
      <c r="AG465" s="10">
        <v>178.80799999999999</v>
      </c>
      <c r="AH465" s="16">
        <v>5.2939299999999996E-4</v>
      </c>
      <c r="AI465" s="8" t="s">
        <v>30</v>
      </c>
      <c r="AJ465" s="15">
        <v>0.36068018623815279</v>
      </c>
    </row>
    <row r="466" spans="1:36" x14ac:dyDescent="0.35">
      <c r="A466" s="6" t="s">
        <v>2455</v>
      </c>
      <c r="B466" s="7" t="s">
        <v>2456</v>
      </c>
      <c r="C466" s="7" t="s">
        <v>85</v>
      </c>
      <c r="D466" s="9">
        <v>100</v>
      </c>
      <c r="E466" s="8"/>
      <c r="F466" s="6" t="s">
        <v>2457</v>
      </c>
      <c r="G466" s="7" t="s">
        <v>2458</v>
      </c>
      <c r="H466" s="10">
        <v>0</v>
      </c>
      <c r="I466" s="11">
        <v>0</v>
      </c>
      <c r="J466" s="10">
        <v>0</v>
      </c>
      <c r="K466" s="11">
        <v>0</v>
      </c>
      <c r="L466" s="10">
        <v>0</v>
      </c>
      <c r="M466" s="11">
        <v>0</v>
      </c>
      <c r="N466" s="10">
        <v>0</v>
      </c>
      <c r="O466" s="11">
        <v>0</v>
      </c>
      <c r="P466" s="10">
        <v>0</v>
      </c>
      <c r="Q466" s="11">
        <v>0</v>
      </c>
      <c r="R466" s="10">
        <v>0</v>
      </c>
      <c r="S466" s="11">
        <v>0</v>
      </c>
      <c r="T466" s="10">
        <v>0</v>
      </c>
      <c r="U466" s="11">
        <v>0</v>
      </c>
      <c r="V466" s="7" t="s">
        <v>2458</v>
      </c>
      <c r="W466" s="7">
        <v>490.62099999999998</v>
      </c>
      <c r="X466" s="16">
        <v>3.58387E-4</v>
      </c>
      <c r="Y466" s="8" t="s">
        <v>30</v>
      </c>
      <c r="Z466" s="15">
        <v>0.88706998440594254</v>
      </c>
      <c r="AA466" s="7" t="s">
        <v>2459</v>
      </c>
      <c r="AB466" s="10">
        <v>639.16999999999996</v>
      </c>
      <c r="AC466" s="16">
        <v>2.91842E-4</v>
      </c>
      <c r="AD466" s="8" t="s">
        <v>30</v>
      </c>
      <c r="AE466" s="15">
        <v>1.2746300891027857</v>
      </c>
      <c r="AF466" s="7" t="s">
        <v>2460</v>
      </c>
      <c r="AG466" s="10">
        <v>255.11500000000001</v>
      </c>
      <c r="AH466" s="16">
        <v>1.5991600000000002E-2</v>
      </c>
      <c r="AI466" s="8" t="s">
        <v>30</v>
      </c>
      <c r="AJ466" s="15">
        <v>0.51460183947108828</v>
      </c>
    </row>
    <row r="467" spans="1:36" x14ac:dyDescent="0.35">
      <c r="A467" s="6" t="s">
        <v>2461</v>
      </c>
      <c r="B467" s="7" t="s">
        <v>2462</v>
      </c>
      <c r="C467" s="7" t="s">
        <v>49</v>
      </c>
      <c r="D467" s="9">
        <v>100</v>
      </c>
      <c r="E467" s="8"/>
      <c r="F467" s="6" t="s">
        <v>2463</v>
      </c>
      <c r="G467" s="7" t="s">
        <v>2464</v>
      </c>
      <c r="H467" s="10">
        <v>0</v>
      </c>
      <c r="I467" s="11">
        <v>0</v>
      </c>
      <c r="J467" s="10">
        <v>0</v>
      </c>
      <c r="K467" s="11">
        <v>0</v>
      </c>
      <c r="L467" s="10">
        <v>0</v>
      </c>
      <c r="M467" s="11">
        <v>0</v>
      </c>
      <c r="N467" s="10">
        <v>0</v>
      </c>
      <c r="O467" s="11">
        <v>0</v>
      </c>
      <c r="P467" s="10">
        <v>0</v>
      </c>
      <c r="Q467" s="11">
        <v>0</v>
      </c>
      <c r="R467" s="10">
        <v>0</v>
      </c>
      <c r="S467" s="11">
        <v>0</v>
      </c>
      <c r="T467" s="10">
        <v>0</v>
      </c>
      <c r="U467" s="11">
        <v>0</v>
      </c>
      <c r="V467" s="7" t="s">
        <v>2464</v>
      </c>
      <c r="W467" s="7">
        <v>911.49</v>
      </c>
      <c r="X467" s="16">
        <v>1.12788E-2</v>
      </c>
      <c r="Y467" s="8" t="s">
        <v>30</v>
      </c>
      <c r="Z467" s="15">
        <v>1.6480244834325732</v>
      </c>
      <c r="AA467" s="7" t="s">
        <v>2465</v>
      </c>
      <c r="AB467" s="10">
        <v>780.94899999999996</v>
      </c>
      <c r="AC467" s="16">
        <v>6.8096500000000004E-3</v>
      </c>
      <c r="AD467" s="8" t="s">
        <v>30</v>
      </c>
      <c r="AE467" s="15">
        <v>1.5573651664732877</v>
      </c>
      <c r="AF467" s="7" t="s">
        <v>2466</v>
      </c>
      <c r="AG467" s="10">
        <v>692.928</v>
      </c>
      <c r="AH467" s="16">
        <v>8.6519899999999997E-2</v>
      </c>
      <c r="AI467" s="8" t="s">
        <v>32</v>
      </c>
      <c r="AJ467" s="15">
        <v>1.3977305270996305</v>
      </c>
    </row>
    <row r="468" spans="1:36" x14ac:dyDescent="0.35">
      <c r="A468" s="6" t="s">
        <v>2467</v>
      </c>
      <c r="B468" s="7" t="s">
        <v>2339</v>
      </c>
      <c r="C468" s="7" t="s">
        <v>85</v>
      </c>
      <c r="D468" s="9">
        <v>100</v>
      </c>
      <c r="E468" s="8"/>
      <c r="F468" s="6" t="s">
        <v>2468</v>
      </c>
      <c r="G468" s="7" t="s">
        <v>2469</v>
      </c>
      <c r="H468" s="10">
        <v>0</v>
      </c>
      <c r="I468" s="11">
        <v>0</v>
      </c>
      <c r="J468" s="10">
        <v>0</v>
      </c>
      <c r="K468" s="11">
        <v>0</v>
      </c>
      <c r="L468" s="10">
        <v>0</v>
      </c>
      <c r="M468" s="11">
        <v>0</v>
      </c>
      <c r="N468" s="10">
        <v>0</v>
      </c>
      <c r="O468" s="11">
        <v>0</v>
      </c>
      <c r="P468" s="10">
        <v>0</v>
      </c>
      <c r="Q468" s="11">
        <v>0</v>
      </c>
      <c r="R468" s="10">
        <v>0</v>
      </c>
      <c r="S468" s="11">
        <v>0</v>
      </c>
      <c r="T468" s="10">
        <v>0</v>
      </c>
      <c r="U468" s="11">
        <v>0</v>
      </c>
      <c r="V468" s="7" t="s">
        <v>2469</v>
      </c>
      <c r="W468" s="7">
        <v>2612.9499999999998</v>
      </c>
      <c r="X468" s="16">
        <v>3.58387E-4</v>
      </c>
      <c r="Y468" s="8" t="s">
        <v>30</v>
      </c>
      <c r="Z468" s="15">
        <v>4.7243585491723907</v>
      </c>
      <c r="AA468" s="7" t="s">
        <v>2470</v>
      </c>
      <c r="AB468" s="10">
        <v>600.55200000000002</v>
      </c>
      <c r="AC468" s="16">
        <v>2.91842E-4</v>
      </c>
      <c r="AD468" s="8" t="s">
        <v>30</v>
      </c>
      <c r="AE468" s="15">
        <v>1.1976182381382985</v>
      </c>
      <c r="AF468" s="7" t="s">
        <v>2471</v>
      </c>
      <c r="AG468" s="10">
        <v>1128.72</v>
      </c>
      <c r="AH468" s="16">
        <v>5.2939299999999996E-4</v>
      </c>
      <c r="AI468" s="8" t="s">
        <v>30</v>
      </c>
      <c r="AJ468" s="15">
        <v>2.2767825813762688</v>
      </c>
    </row>
    <row r="469" spans="1:36" x14ac:dyDescent="0.35">
      <c r="A469" s="6" t="s">
        <v>2472</v>
      </c>
      <c r="B469" s="7" t="s">
        <v>208</v>
      </c>
      <c r="C469" s="7" t="s">
        <v>49</v>
      </c>
      <c r="D469" s="9">
        <v>100</v>
      </c>
      <c r="E469" s="8"/>
      <c r="F469" s="6" t="s">
        <v>2473</v>
      </c>
      <c r="G469" s="7" t="s">
        <v>2474</v>
      </c>
      <c r="H469" s="10">
        <v>0</v>
      </c>
      <c r="I469" s="11">
        <v>0</v>
      </c>
      <c r="J469" s="10">
        <v>0</v>
      </c>
      <c r="K469" s="11">
        <v>0</v>
      </c>
      <c r="L469" s="10">
        <v>0</v>
      </c>
      <c r="M469" s="11">
        <v>0</v>
      </c>
      <c r="N469" s="10">
        <v>0</v>
      </c>
      <c r="O469" s="11">
        <v>0</v>
      </c>
      <c r="P469" s="10">
        <v>0</v>
      </c>
      <c r="Q469" s="11">
        <v>0</v>
      </c>
      <c r="R469" s="10">
        <v>0</v>
      </c>
      <c r="S469" s="11">
        <v>0</v>
      </c>
      <c r="T469" s="10">
        <v>0</v>
      </c>
      <c r="U469" s="11">
        <v>0</v>
      </c>
      <c r="V469" s="7" t="s">
        <v>2474</v>
      </c>
      <c r="W469" s="7">
        <v>998.66600000000005</v>
      </c>
      <c r="X469" s="16">
        <v>6.0103299999999998E-2</v>
      </c>
      <c r="Y469" s="8" t="s">
        <v>32</v>
      </c>
      <c r="Z469" s="15">
        <v>1.8056435273800857</v>
      </c>
      <c r="AA469" s="7" t="s">
        <v>2475</v>
      </c>
      <c r="AB469" s="10">
        <v>1358.42</v>
      </c>
      <c r="AC469" s="16">
        <v>0.76069900000000001</v>
      </c>
      <c r="AD469" s="8" t="s">
        <v>32</v>
      </c>
      <c r="AE469" s="15">
        <v>2.7089553728100606</v>
      </c>
      <c r="AF469" s="7" t="s">
        <v>2476</v>
      </c>
      <c r="AG469" s="10">
        <v>967.47299999999996</v>
      </c>
      <c r="AH469" s="16">
        <v>0.84508799999999995</v>
      </c>
      <c r="AI469" s="8" t="s">
        <v>32</v>
      </c>
      <c r="AJ469" s="15">
        <v>1.9515253334324214</v>
      </c>
    </row>
    <row r="470" spans="1:36" x14ac:dyDescent="0.35">
      <c r="A470" s="6" t="s">
        <v>2477</v>
      </c>
      <c r="B470" s="7" t="s">
        <v>2478</v>
      </c>
      <c r="C470" s="7" t="s">
        <v>49</v>
      </c>
      <c r="D470" s="9">
        <v>100</v>
      </c>
      <c r="E470" s="8"/>
      <c r="F470" s="6" t="s">
        <v>2479</v>
      </c>
      <c r="G470" s="7" t="s">
        <v>2480</v>
      </c>
      <c r="H470" s="10">
        <v>0</v>
      </c>
      <c r="I470" s="11">
        <v>0</v>
      </c>
      <c r="J470" s="10">
        <v>0</v>
      </c>
      <c r="K470" s="11">
        <v>0</v>
      </c>
      <c r="L470" s="10">
        <v>0</v>
      </c>
      <c r="M470" s="11">
        <v>0</v>
      </c>
      <c r="N470" s="10">
        <v>0</v>
      </c>
      <c r="O470" s="11">
        <v>0</v>
      </c>
      <c r="P470" s="10">
        <v>0</v>
      </c>
      <c r="Q470" s="11">
        <v>0</v>
      </c>
      <c r="R470" s="10">
        <v>0</v>
      </c>
      <c r="S470" s="11">
        <v>0</v>
      </c>
      <c r="T470" s="10">
        <v>0</v>
      </c>
      <c r="U470" s="11">
        <v>0</v>
      </c>
      <c r="V470" s="7" t="s">
        <v>2480</v>
      </c>
      <c r="W470" s="7">
        <v>176.042</v>
      </c>
      <c r="X470" s="16">
        <v>0.29259499999999999</v>
      </c>
      <c r="Y470" s="8" t="s">
        <v>32</v>
      </c>
      <c r="Z470" s="15">
        <v>0.31829370164503951</v>
      </c>
      <c r="AA470" s="7" t="s">
        <v>2481</v>
      </c>
      <c r="AB470" s="10">
        <v>100.31</v>
      </c>
      <c r="AC470" s="16">
        <v>0.67072799999999999</v>
      </c>
      <c r="AD470" s="8" t="s">
        <v>32</v>
      </c>
      <c r="AE470" s="15">
        <v>0.20003777436034301</v>
      </c>
      <c r="AF470" s="7" t="s">
        <v>2482</v>
      </c>
      <c r="AG470" s="10">
        <v>80.784700000000001</v>
      </c>
      <c r="AH470" s="16">
        <v>0.13464300000000001</v>
      </c>
      <c r="AI470" s="8" t="s">
        <v>32</v>
      </c>
      <c r="AJ470" s="15">
        <v>0.16295378641444067</v>
      </c>
    </row>
    <row r="471" spans="1:36" x14ac:dyDescent="0.35">
      <c r="A471" s="6" t="s">
        <v>2483</v>
      </c>
      <c r="B471" s="7" t="s">
        <v>2484</v>
      </c>
      <c r="C471" s="7" t="s">
        <v>49</v>
      </c>
      <c r="D471" s="9">
        <v>100</v>
      </c>
      <c r="E471" s="8"/>
      <c r="F471" s="6" t="s">
        <v>2485</v>
      </c>
      <c r="G471" s="7" t="s">
        <v>2486</v>
      </c>
      <c r="H471" s="10">
        <v>0</v>
      </c>
      <c r="I471" s="11">
        <v>0</v>
      </c>
      <c r="J471" s="10">
        <v>0</v>
      </c>
      <c r="K471" s="11">
        <v>0</v>
      </c>
      <c r="L471" s="10">
        <v>0</v>
      </c>
      <c r="M471" s="11">
        <v>0</v>
      </c>
      <c r="N471" s="10">
        <v>0</v>
      </c>
      <c r="O471" s="11">
        <v>0</v>
      </c>
      <c r="P471" s="10">
        <v>0</v>
      </c>
      <c r="Q471" s="11">
        <v>0</v>
      </c>
      <c r="R471" s="10">
        <v>0</v>
      </c>
      <c r="S471" s="11">
        <v>0</v>
      </c>
      <c r="T471" s="10">
        <v>0</v>
      </c>
      <c r="U471" s="11">
        <v>0</v>
      </c>
      <c r="V471" s="7" t="s">
        <v>2486</v>
      </c>
      <c r="W471" s="7">
        <v>101.453</v>
      </c>
      <c r="X471" s="16">
        <v>0.44442700000000002</v>
      </c>
      <c r="Y471" s="8" t="s">
        <v>32</v>
      </c>
      <c r="Z471" s="15">
        <v>0.1834326519409811</v>
      </c>
      <c r="AA471" s="7" t="s">
        <v>2487</v>
      </c>
      <c r="AB471" s="10">
        <v>126.217</v>
      </c>
      <c r="AC471" s="16">
        <v>0.33421000000000001</v>
      </c>
      <c r="AD471" s="8" t="s">
        <v>32</v>
      </c>
      <c r="AE471" s="15">
        <v>0.25170140331412033</v>
      </c>
      <c r="AF471" s="7" t="s">
        <v>2488</v>
      </c>
      <c r="AG471" s="10">
        <v>83.286000000000001</v>
      </c>
      <c r="AH471" s="16">
        <v>0.95853500000000003</v>
      </c>
      <c r="AI471" s="8" t="s">
        <v>32</v>
      </c>
      <c r="AJ471" s="15">
        <v>0.16799925054265355</v>
      </c>
    </row>
    <row r="472" spans="1:36" x14ac:dyDescent="0.35">
      <c r="A472" s="6" t="s">
        <v>2489</v>
      </c>
      <c r="B472" s="7" t="s">
        <v>106</v>
      </c>
      <c r="C472" s="7" t="s">
        <v>49</v>
      </c>
      <c r="D472" s="9">
        <v>95.909090909090907</v>
      </c>
      <c r="E472" s="8"/>
      <c r="F472" s="6" t="s">
        <v>2490</v>
      </c>
      <c r="G472" s="7" t="s">
        <v>2491</v>
      </c>
      <c r="H472" s="10">
        <v>0</v>
      </c>
      <c r="I472" s="11">
        <v>0</v>
      </c>
      <c r="J472" s="10">
        <v>0</v>
      </c>
      <c r="K472" s="11">
        <v>0</v>
      </c>
      <c r="L472" s="10">
        <v>0</v>
      </c>
      <c r="M472" s="11">
        <v>0</v>
      </c>
      <c r="N472" s="10">
        <v>0</v>
      </c>
      <c r="O472" s="11">
        <v>0</v>
      </c>
      <c r="P472" s="10">
        <v>0</v>
      </c>
      <c r="Q472" s="11">
        <v>0</v>
      </c>
      <c r="R472" s="10">
        <v>0</v>
      </c>
      <c r="S472" s="11">
        <v>0</v>
      </c>
      <c r="T472" s="10">
        <v>0</v>
      </c>
      <c r="U472" s="11">
        <v>0</v>
      </c>
      <c r="V472" s="7" t="s">
        <v>2491</v>
      </c>
      <c r="W472" s="7">
        <v>121.045</v>
      </c>
      <c r="X472" s="16">
        <v>0.64083599999999996</v>
      </c>
      <c r="Y472" s="8" t="s">
        <v>32</v>
      </c>
      <c r="Z472" s="15">
        <v>0.21885607477547295</v>
      </c>
      <c r="AA472" s="7" t="s">
        <v>2492</v>
      </c>
      <c r="AB472" s="10">
        <v>108.41</v>
      </c>
      <c r="AC472" s="16">
        <v>7.3222999999999996E-2</v>
      </c>
      <c r="AD472" s="8" t="s">
        <v>32</v>
      </c>
      <c r="AE472" s="15">
        <v>0.21619075982857924</v>
      </c>
      <c r="AF472" s="7">
        <v>0</v>
      </c>
      <c r="AG472" s="10">
        <v>0</v>
      </c>
      <c r="AH472" s="16">
        <v>0</v>
      </c>
      <c r="AI472" s="8" t="s">
        <v>32</v>
      </c>
      <c r="AJ472" s="15">
        <v>0</v>
      </c>
    </row>
    <row r="473" spans="1:36" x14ac:dyDescent="0.35">
      <c r="A473" s="6" t="s">
        <v>2493</v>
      </c>
      <c r="B473" s="7" t="s">
        <v>2494</v>
      </c>
      <c r="C473" s="7" t="s">
        <v>35</v>
      </c>
      <c r="D473" s="9">
        <v>98.181818181818187</v>
      </c>
      <c r="E473" s="8"/>
      <c r="F473" s="6" t="s">
        <v>2495</v>
      </c>
      <c r="G473" s="7" t="s">
        <v>2496</v>
      </c>
      <c r="H473" s="10">
        <v>0</v>
      </c>
      <c r="I473" s="11">
        <v>0</v>
      </c>
      <c r="J473" s="10">
        <v>0</v>
      </c>
      <c r="K473" s="11">
        <v>0</v>
      </c>
      <c r="L473" s="10">
        <v>0</v>
      </c>
      <c r="M473" s="11">
        <v>0</v>
      </c>
      <c r="N473" s="10">
        <v>0</v>
      </c>
      <c r="O473" s="11">
        <v>0</v>
      </c>
      <c r="P473" s="10">
        <v>0</v>
      </c>
      <c r="Q473" s="11">
        <v>0</v>
      </c>
      <c r="R473" s="10">
        <v>0</v>
      </c>
      <c r="S473" s="11">
        <v>0</v>
      </c>
      <c r="T473" s="10">
        <v>0</v>
      </c>
      <c r="U473" s="11">
        <v>0</v>
      </c>
      <c r="V473" s="7" t="s">
        <v>2496</v>
      </c>
      <c r="W473" s="7">
        <v>1053.02</v>
      </c>
      <c r="X473" s="16">
        <v>0.85763199999999995</v>
      </c>
      <c r="Y473" s="8" t="s">
        <v>32</v>
      </c>
      <c r="Z473" s="15">
        <v>1.9039185745802678</v>
      </c>
      <c r="AA473" s="7" t="s">
        <v>2497</v>
      </c>
      <c r="AB473" s="10">
        <v>624.49300000000005</v>
      </c>
      <c r="AC473" s="16">
        <v>0.44841599999999998</v>
      </c>
      <c r="AD473" s="8" t="s">
        <v>32</v>
      </c>
      <c r="AE473" s="15">
        <v>1.2453612782734891</v>
      </c>
      <c r="AF473" s="7">
        <v>0</v>
      </c>
      <c r="AG473" s="10">
        <v>0</v>
      </c>
      <c r="AH473" s="16">
        <v>0</v>
      </c>
      <c r="AI473" s="8" t="s">
        <v>32</v>
      </c>
      <c r="AJ473" s="15">
        <v>0</v>
      </c>
    </row>
    <row r="474" spans="1:36" x14ac:dyDescent="0.35">
      <c r="A474" s="6" t="s">
        <v>2498</v>
      </c>
      <c r="B474" s="7" t="s">
        <v>2499</v>
      </c>
      <c r="C474" s="7" t="s">
        <v>49</v>
      </c>
      <c r="D474" s="9">
        <v>100</v>
      </c>
      <c r="E474" s="8"/>
      <c r="F474" s="6" t="s">
        <v>2500</v>
      </c>
      <c r="G474" s="7" t="s">
        <v>2501</v>
      </c>
      <c r="H474" s="10">
        <v>0</v>
      </c>
      <c r="I474" s="11">
        <v>0</v>
      </c>
      <c r="J474" s="10">
        <v>0</v>
      </c>
      <c r="K474" s="11">
        <v>0</v>
      </c>
      <c r="L474" s="10">
        <v>0</v>
      </c>
      <c r="M474" s="11">
        <v>0</v>
      </c>
      <c r="N474" s="10">
        <v>0</v>
      </c>
      <c r="O474" s="11">
        <v>0</v>
      </c>
      <c r="P474" s="10">
        <v>0</v>
      </c>
      <c r="Q474" s="11">
        <v>0</v>
      </c>
      <c r="R474" s="10">
        <v>0</v>
      </c>
      <c r="S474" s="11">
        <v>0</v>
      </c>
      <c r="T474" s="10">
        <v>0</v>
      </c>
      <c r="U474" s="11">
        <v>0</v>
      </c>
      <c r="V474" s="7" t="s">
        <v>2501</v>
      </c>
      <c r="W474" s="7">
        <v>566.66200000000003</v>
      </c>
      <c r="X474" s="16">
        <v>0.83810300000000004</v>
      </c>
      <c r="Y474" s="8" t="s">
        <v>32</v>
      </c>
      <c r="Z474" s="15">
        <v>1.0245563306573511</v>
      </c>
      <c r="AA474" s="7" t="s">
        <v>2502</v>
      </c>
      <c r="AB474" s="10">
        <v>337.36900000000003</v>
      </c>
      <c r="AC474" s="16">
        <v>0.72390100000000002</v>
      </c>
      <c r="AD474" s="8" t="s">
        <v>32</v>
      </c>
      <c r="AE474" s="15">
        <v>0.67277982153498717</v>
      </c>
      <c r="AF474" s="7" t="s">
        <v>2503</v>
      </c>
      <c r="AG474" s="10">
        <v>290.81599999999997</v>
      </c>
      <c r="AH474" s="16">
        <v>9.2881200000000004E-3</v>
      </c>
      <c r="AI474" s="8" t="s">
        <v>30</v>
      </c>
      <c r="AJ474" s="15">
        <v>0.58661563823226393</v>
      </c>
    </row>
    <row r="475" spans="1:36" x14ac:dyDescent="0.35">
      <c r="A475" s="6" t="s">
        <v>2504</v>
      </c>
      <c r="B475" s="7" t="s">
        <v>2505</v>
      </c>
      <c r="C475" s="7" t="s">
        <v>49</v>
      </c>
      <c r="D475" s="9">
        <v>100</v>
      </c>
      <c r="E475" s="8"/>
      <c r="F475" s="6" t="s">
        <v>2506</v>
      </c>
      <c r="G475" s="7" t="s">
        <v>2507</v>
      </c>
      <c r="H475" s="10">
        <v>0</v>
      </c>
      <c r="I475" s="11">
        <v>0</v>
      </c>
      <c r="J475" s="10">
        <v>0</v>
      </c>
      <c r="K475" s="11">
        <v>0</v>
      </c>
      <c r="L475" s="10">
        <v>0</v>
      </c>
      <c r="M475" s="11">
        <v>0</v>
      </c>
      <c r="N475" s="10">
        <v>0</v>
      </c>
      <c r="O475" s="11">
        <v>0</v>
      </c>
      <c r="P475" s="10">
        <v>0</v>
      </c>
      <c r="Q475" s="11">
        <v>0</v>
      </c>
      <c r="R475" s="10">
        <v>0</v>
      </c>
      <c r="S475" s="11">
        <v>0</v>
      </c>
      <c r="T475" s="10">
        <v>0</v>
      </c>
      <c r="U475" s="11">
        <v>0</v>
      </c>
      <c r="V475" s="7" t="s">
        <v>2507</v>
      </c>
      <c r="W475" s="7">
        <v>56.963799999999999</v>
      </c>
      <c r="X475" s="16">
        <v>0.28270299999999998</v>
      </c>
      <c r="Y475" s="8" t="s">
        <v>32</v>
      </c>
      <c r="Z475" s="15">
        <v>0.10299371037461345</v>
      </c>
      <c r="AA475" s="7" t="s">
        <v>2508</v>
      </c>
      <c r="AB475" s="10">
        <v>32.779299999999999</v>
      </c>
      <c r="AC475" s="16">
        <v>2.27814E-2</v>
      </c>
      <c r="AD475" s="8" t="s">
        <v>30</v>
      </c>
      <c r="AE475" s="15">
        <v>6.5368340315920564E-2</v>
      </c>
      <c r="AF475" s="7" t="s">
        <v>2509</v>
      </c>
      <c r="AG475" s="10">
        <v>64.865200000000002</v>
      </c>
      <c r="AH475" s="16">
        <v>0.43809100000000001</v>
      </c>
      <c r="AI475" s="8" t="s">
        <v>32</v>
      </c>
      <c r="AJ475" s="15">
        <v>0.13084197807914091</v>
      </c>
    </row>
    <row r="476" spans="1:36" x14ac:dyDescent="0.35">
      <c r="A476" s="6" t="s">
        <v>2510</v>
      </c>
      <c r="B476" s="7" t="s">
        <v>2511</v>
      </c>
      <c r="C476" s="7" t="s">
        <v>26</v>
      </c>
      <c r="D476" s="9">
        <v>99.090909090909093</v>
      </c>
      <c r="E476" s="8"/>
      <c r="F476" s="6" t="s">
        <v>2512</v>
      </c>
      <c r="G476" s="7" t="s">
        <v>2513</v>
      </c>
      <c r="H476" s="10">
        <v>0</v>
      </c>
      <c r="I476" s="11">
        <v>0</v>
      </c>
      <c r="J476" s="10">
        <v>0</v>
      </c>
      <c r="K476" s="11">
        <v>0</v>
      </c>
      <c r="L476" s="10">
        <v>0</v>
      </c>
      <c r="M476" s="11">
        <v>0</v>
      </c>
      <c r="N476" s="10">
        <v>0</v>
      </c>
      <c r="O476" s="11">
        <v>0</v>
      </c>
      <c r="P476" s="10">
        <v>0</v>
      </c>
      <c r="Q476" s="11">
        <v>0</v>
      </c>
      <c r="R476" s="10">
        <v>0</v>
      </c>
      <c r="S476" s="11">
        <v>0</v>
      </c>
      <c r="T476" s="10">
        <v>0</v>
      </c>
      <c r="U476" s="11">
        <v>0</v>
      </c>
      <c r="V476" s="7" t="s">
        <v>2513</v>
      </c>
      <c r="W476" s="7">
        <v>590.90099999999995</v>
      </c>
      <c r="X476" s="16">
        <v>9.8804300000000008E-4</v>
      </c>
      <c r="Y476" s="8" t="s">
        <v>30</v>
      </c>
      <c r="Z476" s="15">
        <v>1.068381787276647</v>
      </c>
      <c r="AA476" s="7" t="s">
        <v>2514</v>
      </c>
      <c r="AB476" s="10">
        <v>357.82499999999999</v>
      </c>
      <c r="AC476" s="16">
        <v>2.91842E-4</v>
      </c>
      <c r="AD476" s="8" t="s">
        <v>30</v>
      </c>
      <c r="AE476" s="15">
        <v>0.71357308952736254</v>
      </c>
      <c r="AF476" s="7" t="s">
        <v>2515</v>
      </c>
      <c r="AG476" s="10">
        <v>799.83199999999999</v>
      </c>
      <c r="AH476" s="16">
        <v>0.392071</v>
      </c>
      <c r="AI476" s="8" t="s">
        <v>32</v>
      </c>
      <c r="AJ476" s="15">
        <v>1.6133705131718616</v>
      </c>
    </row>
    <row r="477" spans="1:36" x14ac:dyDescent="0.35">
      <c r="A477" s="6" t="s">
        <v>2516</v>
      </c>
      <c r="B477" s="7" t="s">
        <v>2517</v>
      </c>
      <c r="C477" s="7" t="s">
        <v>26</v>
      </c>
      <c r="D477" s="9">
        <v>99.090909090909093</v>
      </c>
      <c r="E477" s="8"/>
      <c r="F477" s="6" t="s">
        <v>2518</v>
      </c>
      <c r="G477" s="7" t="s">
        <v>2519</v>
      </c>
      <c r="H477" s="10">
        <v>0</v>
      </c>
      <c r="I477" s="11">
        <v>0</v>
      </c>
      <c r="J477" s="10">
        <v>0</v>
      </c>
      <c r="K477" s="11">
        <v>0</v>
      </c>
      <c r="L477" s="10">
        <v>0</v>
      </c>
      <c r="M477" s="11">
        <v>0</v>
      </c>
      <c r="N477" s="10">
        <v>0</v>
      </c>
      <c r="O477" s="11">
        <v>0</v>
      </c>
      <c r="P477" s="10">
        <v>0</v>
      </c>
      <c r="Q477" s="11">
        <v>0</v>
      </c>
      <c r="R477" s="10">
        <v>0</v>
      </c>
      <c r="S477" s="11">
        <v>0</v>
      </c>
      <c r="T477" s="10">
        <v>0</v>
      </c>
      <c r="U477" s="11">
        <v>0</v>
      </c>
      <c r="V477" s="7" t="s">
        <v>2519</v>
      </c>
      <c r="W477" s="7">
        <v>169.08500000000001</v>
      </c>
      <c r="X477" s="16">
        <v>0.91473800000000005</v>
      </c>
      <c r="Y477" s="8" t="s">
        <v>32</v>
      </c>
      <c r="Z477" s="15">
        <v>0.30571505971672391</v>
      </c>
      <c r="AA477" s="7" t="s">
        <v>2520</v>
      </c>
      <c r="AB477" s="10">
        <v>130.631</v>
      </c>
      <c r="AC477" s="16">
        <v>0.13408600000000001</v>
      </c>
      <c r="AD477" s="8" t="s">
        <v>32</v>
      </c>
      <c r="AE477" s="15">
        <v>0.26050378329644069</v>
      </c>
      <c r="AF477" s="7" t="s">
        <v>2521</v>
      </c>
      <c r="AG477" s="10">
        <v>125.952</v>
      </c>
      <c r="AH477" s="16">
        <v>0.68062800000000001</v>
      </c>
      <c r="AI477" s="8" t="s">
        <v>32</v>
      </c>
      <c r="AJ477" s="15">
        <v>0.25406240669918473</v>
      </c>
    </row>
    <row r="478" spans="1:36" x14ac:dyDescent="0.35">
      <c r="A478" s="6" t="s">
        <v>2522</v>
      </c>
      <c r="B478" s="7" t="s">
        <v>2523</v>
      </c>
      <c r="C478" s="7" t="s">
        <v>49</v>
      </c>
      <c r="D478" s="9">
        <v>99.090909090909093</v>
      </c>
      <c r="E478" s="8"/>
      <c r="F478" s="6" t="s">
        <v>2524</v>
      </c>
      <c r="G478" s="7" t="s">
        <v>2525</v>
      </c>
      <c r="H478" s="10">
        <v>0</v>
      </c>
      <c r="I478" s="11">
        <v>0</v>
      </c>
      <c r="J478" s="10">
        <v>0</v>
      </c>
      <c r="K478" s="11">
        <v>0</v>
      </c>
      <c r="L478" s="10">
        <v>0</v>
      </c>
      <c r="M478" s="11">
        <v>0</v>
      </c>
      <c r="N478" s="10">
        <v>0</v>
      </c>
      <c r="O478" s="11">
        <v>0</v>
      </c>
      <c r="P478" s="10">
        <v>0</v>
      </c>
      <c r="Q478" s="11">
        <v>0</v>
      </c>
      <c r="R478" s="10">
        <v>0</v>
      </c>
      <c r="S478" s="11">
        <v>0</v>
      </c>
      <c r="T478" s="10">
        <v>0</v>
      </c>
      <c r="U478" s="11">
        <v>0</v>
      </c>
      <c r="V478" s="7" t="s">
        <v>2525</v>
      </c>
      <c r="W478" s="7">
        <v>61.044600000000003</v>
      </c>
      <c r="X478" s="16">
        <v>6.6252300000000002E-3</v>
      </c>
      <c r="Y478" s="8" t="s">
        <v>30</v>
      </c>
      <c r="Z478" s="15">
        <v>0.11037202315038899</v>
      </c>
      <c r="AA478" s="7" t="s">
        <v>2526</v>
      </c>
      <c r="AB478" s="10">
        <v>91.541399999999996</v>
      </c>
      <c r="AC478" s="16">
        <v>2.91842E-4</v>
      </c>
      <c r="AD478" s="8" t="s">
        <v>30</v>
      </c>
      <c r="AE478" s="15">
        <v>0.18255146962246938</v>
      </c>
      <c r="AF478" s="7" t="s">
        <v>2527</v>
      </c>
      <c r="AG478" s="10">
        <v>37.6297</v>
      </c>
      <c r="AH478" s="16">
        <v>0.654026</v>
      </c>
      <c r="AI478" s="8" t="s">
        <v>32</v>
      </c>
      <c r="AJ478" s="15">
        <v>7.5904250391961317E-2</v>
      </c>
    </row>
    <row r="479" spans="1:36" x14ac:dyDescent="0.35">
      <c r="A479" s="6" t="s">
        <v>2528</v>
      </c>
      <c r="B479" s="7" t="s">
        <v>2529</v>
      </c>
      <c r="C479" s="7" t="s">
        <v>49</v>
      </c>
      <c r="D479" s="9">
        <v>100</v>
      </c>
      <c r="E479" s="8"/>
      <c r="F479" s="6" t="s">
        <v>2530</v>
      </c>
      <c r="G479" s="7" t="s">
        <v>2531</v>
      </c>
      <c r="H479" s="10">
        <v>0</v>
      </c>
      <c r="I479" s="11">
        <v>0</v>
      </c>
      <c r="J479" s="10">
        <v>0</v>
      </c>
      <c r="K479" s="11">
        <v>0</v>
      </c>
      <c r="L479" s="10">
        <v>0</v>
      </c>
      <c r="M479" s="11">
        <v>0</v>
      </c>
      <c r="N479" s="10">
        <v>0</v>
      </c>
      <c r="O479" s="11">
        <v>0</v>
      </c>
      <c r="P479" s="10">
        <v>0</v>
      </c>
      <c r="Q479" s="11">
        <v>0</v>
      </c>
      <c r="R479" s="10">
        <v>0</v>
      </c>
      <c r="S479" s="11">
        <v>0</v>
      </c>
      <c r="T479" s="10">
        <v>0</v>
      </c>
      <c r="U479" s="11">
        <v>0</v>
      </c>
      <c r="V479" s="7" t="s">
        <v>2531</v>
      </c>
      <c r="W479" s="7">
        <v>28.695699999999999</v>
      </c>
      <c r="X479" s="16">
        <v>0.17676700000000001</v>
      </c>
      <c r="Y479" s="8" t="s">
        <v>32</v>
      </c>
      <c r="Z479" s="15">
        <v>5.1883417447515706E-2</v>
      </c>
      <c r="AA479" s="7" t="s">
        <v>2532</v>
      </c>
      <c r="AB479" s="10">
        <v>47.145099999999999</v>
      </c>
      <c r="AC479" s="16">
        <v>2.91842E-4</v>
      </c>
      <c r="AD479" s="8" t="s">
        <v>30</v>
      </c>
      <c r="AE479" s="15">
        <v>9.4016557431919126E-2</v>
      </c>
      <c r="AF479" s="7" t="s">
        <v>2533</v>
      </c>
      <c r="AG479" s="10">
        <v>15.2889</v>
      </c>
      <c r="AH479" s="16">
        <v>0.10569099999999999</v>
      </c>
      <c r="AI479" s="8" t="s">
        <v>32</v>
      </c>
      <c r="AJ479" s="15">
        <v>3.0839801906942053E-2</v>
      </c>
    </row>
    <row r="480" spans="1:36" x14ac:dyDescent="0.35">
      <c r="A480" s="6" t="s">
        <v>2534</v>
      </c>
      <c r="B480" s="7" t="s">
        <v>2534</v>
      </c>
      <c r="C480" s="7" t="s">
        <v>49</v>
      </c>
      <c r="D480" s="9">
        <v>100</v>
      </c>
      <c r="E480" s="8"/>
      <c r="F480" s="6" t="s">
        <v>2535</v>
      </c>
      <c r="G480" s="7" t="s">
        <v>2536</v>
      </c>
      <c r="H480" s="10">
        <v>0</v>
      </c>
      <c r="I480" s="11">
        <v>0</v>
      </c>
      <c r="J480" s="10">
        <v>0</v>
      </c>
      <c r="K480" s="11">
        <v>0</v>
      </c>
      <c r="L480" s="10">
        <v>0</v>
      </c>
      <c r="M480" s="11">
        <v>0</v>
      </c>
      <c r="N480" s="10">
        <v>0</v>
      </c>
      <c r="O480" s="11">
        <v>0</v>
      </c>
      <c r="P480" s="10">
        <v>0</v>
      </c>
      <c r="Q480" s="11">
        <v>0</v>
      </c>
      <c r="R480" s="10">
        <v>0</v>
      </c>
      <c r="S480" s="11">
        <v>0</v>
      </c>
      <c r="T480" s="10">
        <v>0</v>
      </c>
      <c r="U480" s="11">
        <v>0</v>
      </c>
      <c r="V480" s="7" t="s">
        <v>2536</v>
      </c>
      <c r="W480" s="7">
        <v>249.071</v>
      </c>
      <c r="X480" s="16">
        <v>7.9733399999999996E-2</v>
      </c>
      <c r="Y480" s="8" t="s">
        <v>32</v>
      </c>
      <c r="Z480" s="15">
        <v>0.45033418481062265</v>
      </c>
      <c r="AA480" s="7" t="s">
        <v>2537</v>
      </c>
      <c r="AB480" s="10">
        <v>481.75099999999998</v>
      </c>
      <c r="AC480" s="16">
        <v>1.24887E-3</v>
      </c>
      <c r="AD480" s="8" t="s">
        <v>30</v>
      </c>
      <c r="AE480" s="15">
        <v>0.96070579040842985</v>
      </c>
      <c r="AF480" s="7" t="s">
        <v>2538</v>
      </c>
      <c r="AG480" s="10">
        <v>106.88500000000001</v>
      </c>
      <c r="AH480" s="16">
        <v>0.13667000000000001</v>
      </c>
      <c r="AI480" s="8" t="s">
        <v>32</v>
      </c>
      <c r="AJ480" s="15">
        <v>0.21560166047416762</v>
      </c>
    </row>
    <row r="481" spans="1:36" x14ac:dyDescent="0.35">
      <c r="A481" s="6" t="s">
        <v>2539</v>
      </c>
      <c r="B481" s="7" t="s">
        <v>2539</v>
      </c>
      <c r="C481" s="7" t="s">
        <v>49</v>
      </c>
      <c r="D481" s="9">
        <v>100</v>
      </c>
      <c r="E481" s="8"/>
      <c r="F481" s="6" t="s">
        <v>2540</v>
      </c>
      <c r="G481" s="7" t="s">
        <v>2541</v>
      </c>
      <c r="H481" s="10">
        <v>0</v>
      </c>
      <c r="I481" s="11">
        <v>0</v>
      </c>
      <c r="J481" s="10">
        <v>0</v>
      </c>
      <c r="K481" s="11">
        <v>0</v>
      </c>
      <c r="L481" s="10">
        <v>0</v>
      </c>
      <c r="M481" s="11">
        <v>0</v>
      </c>
      <c r="N481" s="10">
        <v>0</v>
      </c>
      <c r="O481" s="11">
        <v>0</v>
      </c>
      <c r="P481" s="10">
        <v>0</v>
      </c>
      <c r="Q481" s="11">
        <v>0</v>
      </c>
      <c r="R481" s="10">
        <v>0</v>
      </c>
      <c r="S481" s="11">
        <v>0</v>
      </c>
      <c r="T481" s="10">
        <v>0</v>
      </c>
      <c r="U481" s="11">
        <v>0</v>
      </c>
      <c r="V481" s="7" t="s">
        <v>2541</v>
      </c>
      <c r="W481" s="7">
        <v>1088.1400000000001</v>
      </c>
      <c r="X481" s="16">
        <v>4.7928800000000001E-2</v>
      </c>
      <c r="Y481" s="8" t="s">
        <v>30</v>
      </c>
      <c r="Z481" s="15">
        <v>1.9674174828054289</v>
      </c>
      <c r="AA481" s="7" t="s">
        <v>2542</v>
      </c>
      <c r="AB481" s="10">
        <v>781.78</v>
      </c>
      <c r="AC481" s="16">
        <v>1.46996E-3</v>
      </c>
      <c r="AD481" s="8" t="s">
        <v>30</v>
      </c>
      <c r="AE481" s="15">
        <v>1.5590223431305847</v>
      </c>
      <c r="AF481" s="7" t="s">
        <v>2543</v>
      </c>
      <c r="AG481" s="10">
        <v>1659.45</v>
      </c>
      <c r="AH481" s="16">
        <v>1.2718999999999999E-2</v>
      </c>
      <c r="AI481" s="8" t="s">
        <v>30</v>
      </c>
      <c r="AJ481" s="15">
        <v>3.347337563492141</v>
      </c>
    </row>
    <row r="482" spans="1:36" x14ac:dyDescent="0.35">
      <c r="A482" s="6" t="s">
        <v>2544</v>
      </c>
      <c r="B482" s="7" t="s">
        <v>2545</v>
      </c>
      <c r="C482" s="7" t="s">
        <v>35</v>
      </c>
      <c r="D482" s="9">
        <v>98.636363636363626</v>
      </c>
      <c r="E482" s="8"/>
      <c r="F482" s="6" t="s">
        <v>2546</v>
      </c>
      <c r="G482" s="7" t="s">
        <v>2547</v>
      </c>
      <c r="H482" s="10">
        <v>0</v>
      </c>
      <c r="I482" s="11">
        <v>0</v>
      </c>
      <c r="J482" s="10">
        <v>0</v>
      </c>
      <c r="K482" s="11">
        <v>0</v>
      </c>
      <c r="L482" s="10">
        <v>0</v>
      </c>
      <c r="M482" s="11">
        <v>0</v>
      </c>
      <c r="N482" s="10">
        <v>0</v>
      </c>
      <c r="O482" s="11">
        <v>0</v>
      </c>
      <c r="P482" s="10">
        <v>0</v>
      </c>
      <c r="Q482" s="11">
        <v>0</v>
      </c>
      <c r="R482" s="10">
        <v>0</v>
      </c>
      <c r="S482" s="11">
        <v>0</v>
      </c>
      <c r="T482" s="10">
        <v>0</v>
      </c>
      <c r="U482" s="11">
        <v>0</v>
      </c>
      <c r="V482" s="7" t="s">
        <v>2547</v>
      </c>
      <c r="W482" s="7">
        <v>0</v>
      </c>
      <c r="X482" s="16">
        <v>0</v>
      </c>
      <c r="Y482" s="8" t="s">
        <v>32</v>
      </c>
      <c r="Z482" s="15">
        <v>0</v>
      </c>
      <c r="AA482" s="7" t="s">
        <v>2548</v>
      </c>
      <c r="AB482" s="10">
        <v>62.103900000000003</v>
      </c>
      <c r="AC482" s="16">
        <v>1.06068E-2</v>
      </c>
      <c r="AD482" s="8" t="s">
        <v>30</v>
      </c>
      <c r="AE482" s="15">
        <v>0.12384733261985152</v>
      </c>
      <c r="AF482" s="7" t="s">
        <v>2549</v>
      </c>
      <c r="AG482" s="10">
        <v>79.372299999999996</v>
      </c>
      <c r="AH482" s="16">
        <v>0.89329700000000001</v>
      </c>
      <c r="AI482" s="8" t="s">
        <v>32</v>
      </c>
      <c r="AJ482" s="15">
        <v>0.16010478248261004</v>
      </c>
    </row>
    <row r="483" spans="1:36" x14ac:dyDescent="0.35">
      <c r="A483" s="6" t="s">
        <v>2550</v>
      </c>
      <c r="B483" s="7" t="s">
        <v>2551</v>
      </c>
      <c r="C483" s="7" t="s">
        <v>49</v>
      </c>
      <c r="D483" s="9">
        <v>99.545454545454547</v>
      </c>
      <c r="E483" s="8"/>
      <c r="F483" s="6" t="s">
        <v>2552</v>
      </c>
      <c r="G483" s="7" t="s">
        <v>2553</v>
      </c>
      <c r="H483" s="10">
        <v>0</v>
      </c>
      <c r="I483" s="11">
        <v>0</v>
      </c>
      <c r="J483" s="10">
        <v>0</v>
      </c>
      <c r="K483" s="11">
        <v>0</v>
      </c>
      <c r="L483" s="10">
        <v>0</v>
      </c>
      <c r="M483" s="11">
        <v>0</v>
      </c>
      <c r="N483" s="10">
        <v>0</v>
      </c>
      <c r="O483" s="11">
        <v>0</v>
      </c>
      <c r="P483" s="10">
        <v>0</v>
      </c>
      <c r="Q483" s="11">
        <v>0</v>
      </c>
      <c r="R483" s="10">
        <v>0</v>
      </c>
      <c r="S483" s="11">
        <v>0</v>
      </c>
      <c r="T483" s="10">
        <v>0</v>
      </c>
      <c r="U483" s="11">
        <v>0</v>
      </c>
      <c r="V483" s="7" t="s">
        <v>2553</v>
      </c>
      <c r="W483" s="7">
        <v>58.534399999999998</v>
      </c>
      <c r="X483" s="16">
        <v>4.2365699999999999E-2</v>
      </c>
      <c r="Y483" s="8" t="s">
        <v>30</v>
      </c>
      <c r="Z483" s="15">
        <v>0.10583344230110656</v>
      </c>
      <c r="AA483" s="7" t="s">
        <v>2554</v>
      </c>
      <c r="AB483" s="10">
        <v>16.8307</v>
      </c>
      <c r="AC483" s="16">
        <v>9.0016700000000005E-2</v>
      </c>
      <c r="AD483" s="8" t="s">
        <v>32</v>
      </c>
      <c r="AE483" s="15">
        <v>3.3563710187684427E-2</v>
      </c>
      <c r="AF483" s="7" t="s">
        <v>2555</v>
      </c>
      <c r="AG483" s="10">
        <v>24.672999999999998</v>
      </c>
      <c r="AH483" s="16">
        <v>0.26517600000000002</v>
      </c>
      <c r="AI483" s="8" t="s">
        <v>32</v>
      </c>
      <c r="AJ483" s="15">
        <v>4.9768814790467672E-2</v>
      </c>
    </row>
    <row r="484" spans="1:36" x14ac:dyDescent="0.35">
      <c r="A484" s="6" t="s">
        <v>2556</v>
      </c>
      <c r="B484" s="7" t="s">
        <v>2557</v>
      </c>
      <c r="C484" s="7" t="s">
        <v>85</v>
      </c>
      <c r="D484" s="9">
        <v>100</v>
      </c>
      <c r="E484" s="8"/>
      <c r="F484" s="6" t="s">
        <v>2558</v>
      </c>
      <c r="G484" s="7" t="s">
        <v>2559</v>
      </c>
      <c r="H484" s="10">
        <v>0</v>
      </c>
      <c r="I484" s="11">
        <v>0</v>
      </c>
      <c r="J484" s="10">
        <v>0</v>
      </c>
      <c r="K484" s="11">
        <v>0</v>
      </c>
      <c r="L484" s="10">
        <v>0</v>
      </c>
      <c r="M484" s="11">
        <v>0</v>
      </c>
      <c r="N484" s="10">
        <v>0</v>
      </c>
      <c r="O484" s="11">
        <v>0</v>
      </c>
      <c r="P484" s="10">
        <v>0</v>
      </c>
      <c r="Q484" s="11">
        <v>0</v>
      </c>
      <c r="R484" s="10">
        <v>0</v>
      </c>
      <c r="S484" s="11">
        <v>0</v>
      </c>
      <c r="T484" s="10">
        <v>0</v>
      </c>
      <c r="U484" s="11">
        <v>0</v>
      </c>
      <c r="V484" s="7" t="s">
        <v>2559</v>
      </c>
      <c r="W484" s="7">
        <v>264.13200000000001</v>
      </c>
      <c r="X484" s="16">
        <v>9.3731999999999996E-2</v>
      </c>
      <c r="Y484" s="8" t="s">
        <v>32</v>
      </c>
      <c r="Z484" s="15">
        <v>0.47756530829522259</v>
      </c>
      <c r="AA484" s="7" t="s">
        <v>2560</v>
      </c>
      <c r="AB484" s="10">
        <v>99.029499999999999</v>
      </c>
      <c r="AC484" s="16">
        <v>0.69454800000000005</v>
      </c>
      <c r="AD484" s="8" t="s">
        <v>32</v>
      </c>
      <c r="AE484" s="15">
        <v>0.19748420671934591</v>
      </c>
      <c r="AF484" s="7" t="s">
        <v>2561</v>
      </c>
      <c r="AG484" s="10">
        <v>109.57599999999999</v>
      </c>
      <c r="AH484" s="16">
        <v>0.25708199999999998</v>
      </c>
      <c r="AI484" s="8" t="s">
        <v>32</v>
      </c>
      <c r="AJ484" s="15">
        <v>0.2210297754419927</v>
      </c>
    </row>
    <row r="485" spans="1:36" x14ac:dyDescent="0.35">
      <c r="A485" s="6" t="s">
        <v>2562</v>
      </c>
      <c r="B485" s="7" t="s">
        <v>2563</v>
      </c>
      <c r="C485" s="7" t="s">
        <v>85</v>
      </c>
      <c r="D485" s="9">
        <v>100</v>
      </c>
      <c r="E485" s="8"/>
      <c r="F485" s="6" t="s">
        <v>2564</v>
      </c>
      <c r="G485" s="7" t="s">
        <v>2565</v>
      </c>
      <c r="H485" s="10">
        <v>0</v>
      </c>
      <c r="I485" s="11">
        <v>0</v>
      </c>
      <c r="J485" s="10">
        <v>0</v>
      </c>
      <c r="K485" s="11">
        <v>0</v>
      </c>
      <c r="L485" s="10">
        <v>0</v>
      </c>
      <c r="M485" s="11">
        <v>0</v>
      </c>
      <c r="N485" s="10">
        <v>0</v>
      </c>
      <c r="O485" s="11">
        <v>0</v>
      </c>
      <c r="P485" s="10">
        <v>0</v>
      </c>
      <c r="Q485" s="11">
        <v>0</v>
      </c>
      <c r="R485" s="10">
        <v>0</v>
      </c>
      <c r="S485" s="11">
        <v>0</v>
      </c>
      <c r="T485" s="10">
        <v>0</v>
      </c>
      <c r="U485" s="11">
        <v>0</v>
      </c>
      <c r="V485" s="7" t="s">
        <v>2565</v>
      </c>
      <c r="W485" s="7">
        <v>360.20600000000002</v>
      </c>
      <c r="X485" s="16">
        <v>0.151478</v>
      </c>
      <c r="Y485" s="8" t="s">
        <v>32</v>
      </c>
      <c r="Z485" s="15">
        <v>0.6512724298448842</v>
      </c>
      <c r="AA485" s="7" t="s">
        <v>2566</v>
      </c>
      <c r="AB485" s="10">
        <v>180.595</v>
      </c>
      <c r="AC485" s="16">
        <v>0.84889599999999998</v>
      </c>
      <c r="AD485" s="8" t="s">
        <v>32</v>
      </c>
      <c r="AE485" s="15">
        <v>0.36014177909087974</v>
      </c>
      <c r="AF485" s="7" t="s">
        <v>2567</v>
      </c>
      <c r="AG485" s="10">
        <v>198.13300000000001</v>
      </c>
      <c r="AH485" s="16">
        <v>0.235376</v>
      </c>
      <c r="AI485" s="8" t="s">
        <v>32</v>
      </c>
      <c r="AJ485" s="15">
        <v>0.39966135374213646</v>
      </c>
    </row>
    <row r="486" spans="1:36" x14ac:dyDescent="0.35">
      <c r="A486" s="6" t="s">
        <v>2568</v>
      </c>
      <c r="B486" s="7" t="s">
        <v>2569</v>
      </c>
      <c r="C486" s="7" t="s">
        <v>85</v>
      </c>
      <c r="D486" s="9">
        <v>100</v>
      </c>
      <c r="E486" s="8"/>
      <c r="F486" s="6" t="s">
        <v>2570</v>
      </c>
      <c r="G486" s="7" t="s">
        <v>2571</v>
      </c>
      <c r="H486" s="10">
        <v>0</v>
      </c>
      <c r="I486" s="11">
        <v>0</v>
      </c>
      <c r="J486" s="10">
        <v>0</v>
      </c>
      <c r="K486" s="11">
        <v>0</v>
      </c>
      <c r="L486" s="10">
        <v>0</v>
      </c>
      <c r="M486" s="11">
        <v>0</v>
      </c>
      <c r="N486" s="10">
        <v>0</v>
      </c>
      <c r="O486" s="11">
        <v>0</v>
      </c>
      <c r="P486" s="10">
        <v>0</v>
      </c>
      <c r="Q486" s="11">
        <v>0</v>
      </c>
      <c r="R486" s="10">
        <v>0</v>
      </c>
      <c r="S486" s="11">
        <v>0</v>
      </c>
      <c r="T486" s="10">
        <v>0</v>
      </c>
      <c r="U486" s="11">
        <v>0</v>
      </c>
      <c r="V486" s="7" t="s">
        <v>2571</v>
      </c>
      <c r="W486" s="7">
        <v>147.88499999999999</v>
      </c>
      <c r="X486" s="16">
        <v>2.9955300000000001E-2</v>
      </c>
      <c r="Y486" s="8" t="s">
        <v>30</v>
      </c>
      <c r="Z486" s="15">
        <v>0.26738428368103445</v>
      </c>
      <c r="AA486" s="7" t="s">
        <v>2572</v>
      </c>
      <c r="AB486" s="10">
        <v>62.233899999999998</v>
      </c>
      <c r="AC486" s="16">
        <v>6.4787600000000001E-2</v>
      </c>
      <c r="AD486" s="8" t="s">
        <v>32</v>
      </c>
      <c r="AE486" s="15">
        <v>0.12410657806563802</v>
      </c>
      <c r="AF486" s="7" t="s">
        <v>2573</v>
      </c>
      <c r="AG486" s="10">
        <v>45.461399999999998</v>
      </c>
      <c r="AH486" s="16">
        <v>0.41773300000000002</v>
      </c>
      <c r="AI486" s="8" t="s">
        <v>32</v>
      </c>
      <c r="AJ486" s="15">
        <v>9.1701860200031099E-2</v>
      </c>
    </row>
    <row r="487" spans="1:36" x14ac:dyDescent="0.35">
      <c r="A487" s="6" t="s">
        <v>2574</v>
      </c>
      <c r="B487" s="7" t="s">
        <v>2575</v>
      </c>
      <c r="C487" s="7" t="s">
        <v>35</v>
      </c>
      <c r="D487" s="9">
        <v>99.545454545454547</v>
      </c>
      <c r="E487" s="8"/>
      <c r="F487" s="6" t="s">
        <v>2576</v>
      </c>
      <c r="G487" s="7" t="s">
        <v>2577</v>
      </c>
      <c r="H487" s="10">
        <v>0</v>
      </c>
      <c r="I487" s="11">
        <v>0</v>
      </c>
      <c r="J487" s="10">
        <v>0</v>
      </c>
      <c r="K487" s="11">
        <v>0</v>
      </c>
      <c r="L487" s="10">
        <v>0</v>
      </c>
      <c r="M487" s="11">
        <v>0</v>
      </c>
      <c r="N487" s="10">
        <v>0</v>
      </c>
      <c r="O487" s="11">
        <v>0</v>
      </c>
      <c r="P487" s="10">
        <v>0</v>
      </c>
      <c r="Q487" s="11">
        <v>0</v>
      </c>
      <c r="R487" s="10">
        <v>0</v>
      </c>
      <c r="S487" s="11">
        <v>0</v>
      </c>
      <c r="T487" s="10">
        <v>0</v>
      </c>
      <c r="U487" s="11">
        <v>0</v>
      </c>
      <c r="V487" s="7" t="s">
        <v>2577</v>
      </c>
      <c r="W487" s="7">
        <v>69.629199999999997</v>
      </c>
      <c r="X487" s="16">
        <v>0.418545</v>
      </c>
      <c r="Y487" s="8" t="s">
        <v>32</v>
      </c>
      <c r="Z487" s="15">
        <v>0.12589345616718048</v>
      </c>
      <c r="AA487" s="7" t="s">
        <v>2578</v>
      </c>
      <c r="AB487" s="10">
        <v>20.911999999999999</v>
      </c>
      <c r="AC487" s="16">
        <v>0.56437899999999996</v>
      </c>
      <c r="AD487" s="8" t="s">
        <v>32</v>
      </c>
      <c r="AE487" s="15">
        <v>4.1702621248364997E-2</v>
      </c>
      <c r="AF487" s="7" t="s">
        <v>2579</v>
      </c>
      <c r="AG487" s="10">
        <v>25.406199999999998</v>
      </c>
      <c r="AH487" s="16">
        <v>0.50185299999999999</v>
      </c>
      <c r="AI487" s="8" t="s">
        <v>32</v>
      </c>
      <c r="AJ487" s="15">
        <v>5.1247779448367843E-2</v>
      </c>
    </row>
    <row r="488" spans="1:36" x14ac:dyDescent="0.35">
      <c r="A488" s="6" t="s">
        <v>2580</v>
      </c>
      <c r="B488" s="7" t="s">
        <v>106</v>
      </c>
      <c r="C488" s="7" t="s">
        <v>85</v>
      </c>
      <c r="D488" s="9">
        <v>99.090909090909093</v>
      </c>
      <c r="E488" s="8"/>
      <c r="F488" s="6" t="s">
        <v>2581</v>
      </c>
      <c r="G488" s="7" t="s">
        <v>2582</v>
      </c>
      <c r="H488" s="10">
        <v>0</v>
      </c>
      <c r="I488" s="11">
        <v>0</v>
      </c>
      <c r="J488" s="10">
        <v>0</v>
      </c>
      <c r="K488" s="11">
        <v>0</v>
      </c>
      <c r="L488" s="10">
        <v>0</v>
      </c>
      <c r="M488" s="11">
        <v>0</v>
      </c>
      <c r="N488" s="10">
        <v>0</v>
      </c>
      <c r="O488" s="11">
        <v>0</v>
      </c>
      <c r="P488" s="10">
        <v>0</v>
      </c>
      <c r="Q488" s="11">
        <v>0</v>
      </c>
      <c r="R488" s="10">
        <v>0</v>
      </c>
      <c r="S488" s="11">
        <v>0</v>
      </c>
      <c r="T488" s="10">
        <v>0</v>
      </c>
      <c r="U488" s="11">
        <v>0</v>
      </c>
      <c r="V488" s="7" t="s">
        <v>2582</v>
      </c>
      <c r="W488" s="7">
        <v>105.262</v>
      </c>
      <c r="X488" s="16">
        <v>0.21773200000000001</v>
      </c>
      <c r="Y488" s="8" t="s">
        <v>32</v>
      </c>
      <c r="Z488" s="15">
        <v>0.19031953523909151</v>
      </c>
      <c r="AA488" s="7" t="s">
        <v>2583</v>
      </c>
      <c r="AB488" s="10">
        <v>41.86</v>
      </c>
      <c r="AC488" s="16">
        <v>0.27537400000000001</v>
      </c>
      <c r="AD488" s="8" t="s">
        <v>32</v>
      </c>
      <c r="AE488" s="15">
        <v>8.3477033543255488E-2</v>
      </c>
      <c r="AF488" s="7" t="s">
        <v>2584</v>
      </c>
      <c r="AG488" s="10">
        <v>0</v>
      </c>
      <c r="AH488" s="16">
        <v>0</v>
      </c>
      <c r="AI488" s="8" t="s">
        <v>32</v>
      </c>
      <c r="AJ488" s="15">
        <v>0</v>
      </c>
    </row>
    <row r="489" spans="1:36" x14ac:dyDescent="0.35">
      <c r="A489" s="6" t="s">
        <v>2585</v>
      </c>
      <c r="B489" s="7" t="s">
        <v>2586</v>
      </c>
      <c r="C489" s="7" t="s">
        <v>49</v>
      </c>
      <c r="D489" s="9">
        <v>100</v>
      </c>
      <c r="E489" s="8"/>
      <c r="F489" s="6" t="s">
        <v>2587</v>
      </c>
      <c r="G489" s="7" t="s">
        <v>2588</v>
      </c>
      <c r="H489" s="10">
        <v>0</v>
      </c>
      <c r="I489" s="11">
        <v>0</v>
      </c>
      <c r="J489" s="10">
        <v>0</v>
      </c>
      <c r="K489" s="11">
        <v>0</v>
      </c>
      <c r="L489" s="10">
        <v>0</v>
      </c>
      <c r="M489" s="11">
        <v>0</v>
      </c>
      <c r="N489" s="10">
        <v>0</v>
      </c>
      <c r="O489" s="11">
        <v>0</v>
      </c>
      <c r="P489" s="10">
        <v>0</v>
      </c>
      <c r="Q489" s="11">
        <v>0</v>
      </c>
      <c r="R489" s="10">
        <v>0</v>
      </c>
      <c r="S489" s="11">
        <v>0</v>
      </c>
      <c r="T489" s="10">
        <v>0</v>
      </c>
      <c r="U489" s="11">
        <v>0</v>
      </c>
      <c r="V489" s="7" t="s">
        <v>2588</v>
      </c>
      <c r="W489" s="7">
        <v>506.63400000000001</v>
      </c>
      <c r="X489" s="16">
        <v>1.48717E-2</v>
      </c>
      <c r="Y489" s="8" t="s">
        <v>30</v>
      </c>
      <c r="Z489" s="15">
        <v>0.91602237670120168</v>
      </c>
      <c r="AA489" s="7" t="s">
        <v>2589</v>
      </c>
      <c r="AB489" s="10">
        <v>747.98099999999999</v>
      </c>
      <c r="AC489" s="16">
        <v>2.01636E-2</v>
      </c>
      <c r="AD489" s="8" t="s">
        <v>30</v>
      </c>
      <c r="AE489" s="15">
        <v>1.4916205214218294</v>
      </c>
      <c r="AF489" s="7" t="s">
        <v>2590</v>
      </c>
      <c r="AG489" s="10">
        <v>467.62200000000001</v>
      </c>
      <c r="AH489" s="16">
        <v>1.99872E-2</v>
      </c>
      <c r="AI489" s="8" t="s">
        <v>30</v>
      </c>
      <c r="AJ489" s="15">
        <v>0.94325751671657587</v>
      </c>
    </row>
    <row r="490" spans="1:36" x14ac:dyDescent="0.35">
      <c r="A490" s="6" t="s">
        <v>2591</v>
      </c>
      <c r="B490" s="7" t="s">
        <v>2592</v>
      </c>
      <c r="C490" s="7" t="s">
        <v>49</v>
      </c>
      <c r="D490" s="9">
        <v>99.545454545454547</v>
      </c>
      <c r="E490" s="8"/>
      <c r="F490" s="6" t="s">
        <v>2593</v>
      </c>
      <c r="G490" s="7" t="s">
        <v>2594</v>
      </c>
      <c r="H490" s="10">
        <v>0</v>
      </c>
      <c r="I490" s="11">
        <v>0</v>
      </c>
      <c r="J490" s="10">
        <v>0</v>
      </c>
      <c r="K490" s="11">
        <v>0</v>
      </c>
      <c r="L490" s="10">
        <v>0</v>
      </c>
      <c r="M490" s="11">
        <v>0</v>
      </c>
      <c r="N490" s="10">
        <v>0</v>
      </c>
      <c r="O490" s="11">
        <v>0</v>
      </c>
      <c r="P490" s="10">
        <v>0</v>
      </c>
      <c r="Q490" s="11">
        <v>0</v>
      </c>
      <c r="R490" s="10">
        <v>0</v>
      </c>
      <c r="S490" s="11">
        <v>0</v>
      </c>
      <c r="T490" s="10">
        <v>0</v>
      </c>
      <c r="U490" s="11">
        <v>0</v>
      </c>
      <c r="V490" s="7" t="s">
        <v>2594</v>
      </c>
      <c r="W490" s="7">
        <v>26.592600000000001</v>
      </c>
      <c r="X490" s="16">
        <v>0.79222000000000004</v>
      </c>
      <c r="Y490" s="8" t="s">
        <v>32</v>
      </c>
      <c r="Z490" s="15">
        <v>4.8080895981446915E-2</v>
      </c>
      <c r="AA490" s="7" t="s">
        <v>2595</v>
      </c>
      <c r="AB490" s="10">
        <v>23.425000000000001</v>
      </c>
      <c r="AC490" s="16">
        <v>0.55764999999999998</v>
      </c>
      <c r="AD490" s="8" t="s">
        <v>32</v>
      </c>
      <c r="AE490" s="15">
        <v>4.6714035134991873E-2</v>
      </c>
      <c r="AF490" s="7" t="s">
        <v>2596</v>
      </c>
      <c r="AG490" s="10">
        <v>16.8444</v>
      </c>
      <c r="AH490" s="16">
        <v>0.20157</v>
      </c>
      <c r="AI490" s="8" t="s">
        <v>32</v>
      </c>
      <c r="AJ490" s="15">
        <v>3.3977458106292456E-2</v>
      </c>
    </row>
    <row r="491" spans="1:36" x14ac:dyDescent="0.35">
      <c r="A491" s="6" t="s">
        <v>2597</v>
      </c>
      <c r="B491" s="7" t="s">
        <v>2265</v>
      </c>
      <c r="C491" s="7" t="s">
        <v>49</v>
      </c>
      <c r="D491" s="9">
        <v>100</v>
      </c>
      <c r="E491" s="8"/>
      <c r="F491" s="6" t="s">
        <v>2598</v>
      </c>
      <c r="G491" s="7" t="s">
        <v>2599</v>
      </c>
      <c r="H491" s="10">
        <v>0</v>
      </c>
      <c r="I491" s="11">
        <v>0</v>
      </c>
      <c r="J491" s="10">
        <v>0</v>
      </c>
      <c r="K491" s="11">
        <v>0</v>
      </c>
      <c r="L491" s="10">
        <v>0</v>
      </c>
      <c r="M491" s="11">
        <v>0</v>
      </c>
      <c r="N491" s="10">
        <v>0</v>
      </c>
      <c r="O491" s="11">
        <v>0</v>
      </c>
      <c r="P491" s="10">
        <v>0</v>
      </c>
      <c r="Q491" s="11">
        <v>0</v>
      </c>
      <c r="R491" s="10">
        <v>0</v>
      </c>
      <c r="S491" s="11">
        <v>0</v>
      </c>
      <c r="T491" s="10">
        <v>0</v>
      </c>
      <c r="U491" s="11">
        <v>0</v>
      </c>
      <c r="V491" s="7" t="s">
        <v>2599</v>
      </c>
      <c r="W491" s="7">
        <v>95.219300000000004</v>
      </c>
      <c r="X491" s="16">
        <v>9.2614100000000005E-2</v>
      </c>
      <c r="Y491" s="8" t="s">
        <v>32</v>
      </c>
      <c r="Z491" s="15">
        <v>0.17216177653656237</v>
      </c>
      <c r="AA491" s="7" t="s">
        <v>2600</v>
      </c>
      <c r="AB491" s="10">
        <v>92.576599999999999</v>
      </c>
      <c r="AC491" s="16">
        <v>2.18596E-2</v>
      </c>
      <c r="AD491" s="8" t="s">
        <v>30</v>
      </c>
      <c r="AE491" s="15">
        <v>0.1846158610492247</v>
      </c>
      <c r="AF491" s="7" t="s">
        <v>2601</v>
      </c>
      <c r="AG491" s="10">
        <v>51.418700000000001</v>
      </c>
      <c r="AH491" s="16">
        <v>0.51303399999999999</v>
      </c>
      <c r="AI491" s="8" t="s">
        <v>32</v>
      </c>
      <c r="AJ491" s="15">
        <v>0.10371854890230699</v>
      </c>
    </row>
    <row r="492" spans="1:36" x14ac:dyDescent="0.35">
      <c r="A492" s="6" t="s">
        <v>2602</v>
      </c>
      <c r="B492" s="7" t="s">
        <v>2603</v>
      </c>
      <c r="C492" s="7" t="s">
        <v>127</v>
      </c>
      <c r="D492" s="9">
        <v>93.63636363636364</v>
      </c>
      <c r="E492" s="8"/>
      <c r="F492" s="6" t="s">
        <v>2604</v>
      </c>
      <c r="G492" s="7" t="s">
        <v>2605</v>
      </c>
      <c r="H492" s="10">
        <v>0</v>
      </c>
      <c r="I492" s="11">
        <v>0</v>
      </c>
      <c r="J492" s="10">
        <v>0</v>
      </c>
      <c r="K492" s="11">
        <v>0</v>
      </c>
      <c r="L492" s="10">
        <v>0</v>
      </c>
      <c r="M492" s="11">
        <v>0</v>
      </c>
      <c r="N492" s="10">
        <v>0</v>
      </c>
      <c r="O492" s="11">
        <v>0</v>
      </c>
      <c r="P492" s="10">
        <v>0</v>
      </c>
      <c r="Q492" s="11">
        <v>0</v>
      </c>
      <c r="R492" s="10">
        <v>0</v>
      </c>
      <c r="S492" s="11">
        <v>0</v>
      </c>
      <c r="T492" s="10">
        <v>0</v>
      </c>
      <c r="U492" s="11">
        <v>0</v>
      </c>
      <c r="V492" s="7" t="s">
        <v>2605</v>
      </c>
      <c r="W492" s="7">
        <v>53.897300000000001</v>
      </c>
      <c r="X492" s="16">
        <v>0.61046800000000001</v>
      </c>
      <c r="Y492" s="8" t="s">
        <v>32</v>
      </c>
      <c r="Z492" s="15">
        <v>9.7449308265488851E-2</v>
      </c>
      <c r="AA492" s="7" t="s">
        <v>2606</v>
      </c>
      <c r="AB492" s="10">
        <v>26.550899999999999</v>
      </c>
      <c r="AC492" s="16">
        <v>3.7876199999999999E-2</v>
      </c>
      <c r="AD492" s="8" t="s">
        <v>30</v>
      </c>
      <c r="AE492" s="15">
        <v>5.294769158871529E-2</v>
      </c>
      <c r="AF492" s="7">
        <v>0</v>
      </c>
      <c r="AG492" s="10">
        <v>0</v>
      </c>
      <c r="AH492" s="16">
        <v>0</v>
      </c>
      <c r="AI492" s="8" t="s">
        <v>32</v>
      </c>
      <c r="AJ492" s="15">
        <v>0</v>
      </c>
    </row>
    <row r="493" spans="1:36" x14ac:dyDescent="0.35">
      <c r="A493" s="6" t="s">
        <v>2607</v>
      </c>
      <c r="B493" s="7" t="s">
        <v>2608</v>
      </c>
      <c r="C493" s="7" t="s">
        <v>49</v>
      </c>
      <c r="D493" s="9">
        <v>100</v>
      </c>
      <c r="E493" s="8"/>
      <c r="F493" s="6" t="s">
        <v>2609</v>
      </c>
      <c r="G493" s="7" t="s">
        <v>2610</v>
      </c>
      <c r="H493" s="10">
        <v>0</v>
      </c>
      <c r="I493" s="11">
        <v>0</v>
      </c>
      <c r="J493" s="10">
        <v>0</v>
      </c>
      <c r="K493" s="11">
        <v>0</v>
      </c>
      <c r="L493" s="10">
        <v>0</v>
      </c>
      <c r="M493" s="11">
        <v>0</v>
      </c>
      <c r="N493" s="10">
        <v>0</v>
      </c>
      <c r="O493" s="11">
        <v>0</v>
      </c>
      <c r="P493" s="10">
        <v>0</v>
      </c>
      <c r="Q493" s="11">
        <v>0</v>
      </c>
      <c r="R493" s="10">
        <v>0</v>
      </c>
      <c r="S493" s="11">
        <v>0</v>
      </c>
      <c r="T493" s="10">
        <v>0</v>
      </c>
      <c r="U493" s="11">
        <v>0</v>
      </c>
      <c r="V493" s="7" t="s">
        <v>2610</v>
      </c>
      <c r="W493" s="7">
        <v>0</v>
      </c>
      <c r="X493" s="16">
        <v>0</v>
      </c>
      <c r="Y493" s="8" t="s">
        <v>32</v>
      </c>
      <c r="Z493" s="15">
        <v>0</v>
      </c>
      <c r="AA493" s="7" t="s">
        <v>2611</v>
      </c>
      <c r="AB493" s="10">
        <v>0</v>
      </c>
      <c r="AC493" s="16">
        <v>0</v>
      </c>
      <c r="AD493" s="8" t="s">
        <v>32</v>
      </c>
      <c r="AE493" s="15">
        <v>0</v>
      </c>
      <c r="AF493" s="7" t="s">
        <v>2612</v>
      </c>
      <c r="AG493" s="10">
        <v>0</v>
      </c>
      <c r="AH493" s="16">
        <v>0</v>
      </c>
      <c r="AI493" s="8" t="s">
        <v>32</v>
      </c>
      <c r="AJ493" s="15">
        <v>0</v>
      </c>
    </row>
    <row r="494" spans="1:36" x14ac:dyDescent="0.35">
      <c r="A494" s="6" t="s">
        <v>2613</v>
      </c>
      <c r="B494" s="7" t="s">
        <v>106</v>
      </c>
      <c r="C494" s="7" t="s">
        <v>26</v>
      </c>
      <c r="D494" s="9">
        <v>100</v>
      </c>
      <c r="E494" s="8"/>
      <c r="F494" s="6" t="s">
        <v>2614</v>
      </c>
      <c r="G494" s="7" t="s">
        <v>2615</v>
      </c>
      <c r="H494" s="10">
        <v>0</v>
      </c>
      <c r="I494" s="11">
        <v>0</v>
      </c>
      <c r="J494" s="10">
        <v>0</v>
      </c>
      <c r="K494" s="11">
        <v>0</v>
      </c>
      <c r="L494" s="10">
        <v>0</v>
      </c>
      <c r="M494" s="11">
        <v>0</v>
      </c>
      <c r="N494" s="10">
        <v>0</v>
      </c>
      <c r="O494" s="11">
        <v>0</v>
      </c>
      <c r="P494" s="10">
        <v>0</v>
      </c>
      <c r="Q494" s="11">
        <v>0</v>
      </c>
      <c r="R494" s="10">
        <v>0</v>
      </c>
      <c r="S494" s="11">
        <v>0</v>
      </c>
      <c r="T494" s="10">
        <v>0</v>
      </c>
      <c r="U494" s="11">
        <v>0</v>
      </c>
      <c r="V494" s="7" t="s">
        <v>2615</v>
      </c>
      <c r="W494" s="7">
        <v>4993.6400000000003</v>
      </c>
      <c r="X494" s="16">
        <v>3.58387E-4</v>
      </c>
      <c r="Y494" s="8" t="s">
        <v>30</v>
      </c>
      <c r="Z494" s="15">
        <v>9.0287781340971769</v>
      </c>
      <c r="AA494" s="7" t="s">
        <v>2616</v>
      </c>
      <c r="AB494" s="10">
        <v>3901.69</v>
      </c>
      <c r="AC494" s="16">
        <v>2.91842E-4</v>
      </c>
      <c r="AD494" s="8" t="s">
        <v>30</v>
      </c>
      <c r="AE494" s="15">
        <v>7.7807335643904567</v>
      </c>
      <c r="AF494" s="7" t="s">
        <v>2617</v>
      </c>
      <c r="AG494" s="10">
        <v>2728.55</v>
      </c>
      <c r="AH494" s="16">
        <v>0.82259300000000002</v>
      </c>
      <c r="AI494" s="8" t="s">
        <v>32</v>
      </c>
      <c r="AJ494" s="15">
        <v>5.5038584524188625</v>
      </c>
    </row>
    <row r="495" spans="1:36" x14ac:dyDescent="0.35">
      <c r="A495" s="6" t="s">
        <v>2618</v>
      </c>
      <c r="B495" s="7" t="s">
        <v>2619</v>
      </c>
      <c r="C495" s="7" t="s">
        <v>85</v>
      </c>
      <c r="D495" s="9">
        <v>99.545454545454547</v>
      </c>
      <c r="E495" s="8"/>
      <c r="F495" s="6" t="s">
        <v>2620</v>
      </c>
      <c r="G495" s="7" t="s">
        <v>2621</v>
      </c>
      <c r="H495" s="10">
        <v>0</v>
      </c>
      <c r="I495" s="11">
        <v>0</v>
      </c>
      <c r="J495" s="10">
        <v>0</v>
      </c>
      <c r="K495" s="11">
        <v>0</v>
      </c>
      <c r="L495" s="10">
        <v>0</v>
      </c>
      <c r="M495" s="11">
        <v>0</v>
      </c>
      <c r="N495" s="10">
        <v>0</v>
      </c>
      <c r="O495" s="11">
        <v>0</v>
      </c>
      <c r="P495" s="10">
        <v>0</v>
      </c>
      <c r="Q495" s="11">
        <v>0</v>
      </c>
      <c r="R495" s="10">
        <v>0</v>
      </c>
      <c r="S495" s="11">
        <v>0</v>
      </c>
      <c r="T495" s="10">
        <v>0</v>
      </c>
      <c r="U495" s="11">
        <v>0</v>
      </c>
      <c r="V495" s="7" t="s">
        <v>2621</v>
      </c>
      <c r="W495" s="7">
        <v>118.31100000000001</v>
      </c>
      <c r="X495" s="16">
        <v>3.58387E-4</v>
      </c>
      <c r="Y495" s="8" t="s">
        <v>30</v>
      </c>
      <c r="Z495" s="15">
        <v>0.21391285111124772</v>
      </c>
      <c r="AA495" s="7" t="s">
        <v>2622</v>
      </c>
      <c r="AB495" s="10">
        <v>109.48699999999999</v>
      </c>
      <c r="AC495" s="16">
        <v>8.6871699999999993E-3</v>
      </c>
      <c r="AD495" s="8" t="s">
        <v>30</v>
      </c>
      <c r="AE495" s="15">
        <v>0.21833850863713361</v>
      </c>
      <c r="AF495" s="7" t="s">
        <v>2623</v>
      </c>
      <c r="AG495" s="10">
        <v>94.233099999999993</v>
      </c>
      <c r="AH495" s="16">
        <v>5.3584599999999998E-3</v>
      </c>
      <c r="AI495" s="8" t="s">
        <v>30</v>
      </c>
      <c r="AJ495" s="15">
        <v>0.1900810481510809</v>
      </c>
    </row>
    <row r="496" spans="1:36" x14ac:dyDescent="0.35">
      <c r="A496" s="6" t="s">
        <v>2624</v>
      </c>
      <c r="B496" s="7" t="s">
        <v>2624</v>
      </c>
      <c r="C496" s="7" t="s">
        <v>49</v>
      </c>
      <c r="D496" s="9">
        <v>100</v>
      </c>
      <c r="E496" s="8"/>
      <c r="F496" s="6" t="s">
        <v>2625</v>
      </c>
      <c r="G496" s="7" t="s">
        <v>2626</v>
      </c>
      <c r="H496" s="10">
        <v>0</v>
      </c>
      <c r="I496" s="11">
        <v>0</v>
      </c>
      <c r="J496" s="10">
        <v>0</v>
      </c>
      <c r="K496" s="11">
        <v>0</v>
      </c>
      <c r="L496" s="10">
        <v>0</v>
      </c>
      <c r="M496" s="11">
        <v>0</v>
      </c>
      <c r="N496" s="10">
        <v>0</v>
      </c>
      <c r="O496" s="11">
        <v>0</v>
      </c>
      <c r="P496" s="10">
        <v>0</v>
      </c>
      <c r="Q496" s="11">
        <v>0</v>
      </c>
      <c r="R496" s="10">
        <v>0</v>
      </c>
      <c r="S496" s="11">
        <v>0</v>
      </c>
      <c r="T496" s="10">
        <v>0</v>
      </c>
      <c r="U496" s="11">
        <v>0</v>
      </c>
      <c r="V496" s="7" t="s">
        <v>2626</v>
      </c>
      <c r="W496" s="7">
        <v>143.20699999999999</v>
      </c>
      <c r="X496" s="16">
        <v>0.645119</v>
      </c>
      <c r="Y496" s="8" t="s">
        <v>32</v>
      </c>
      <c r="Z496" s="15">
        <v>0.25892620017655543</v>
      </c>
      <c r="AA496" s="7" t="s">
        <v>2627</v>
      </c>
      <c r="AB496" s="10">
        <v>140.404</v>
      </c>
      <c r="AC496" s="16">
        <v>0.461474</v>
      </c>
      <c r="AD496" s="8" t="s">
        <v>32</v>
      </c>
      <c r="AE496" s="15">
        <v>0.27999305823237564</v>
      </c>
      <c r="AF496" s="7" t="s">
        <v>2628</v>
      </c>
      <c r="AG496" s="10">
        <v>111.88</v>
      </c>
      <c r="AH496" s="16">
        <v>9.2055600000000001E-2</v>
      </c>
      <c r="AI496" s="8" t="s">
        <v>32</v>
      </c>
      <c r="AJ496" s="15">
        <v>0.22567725849136802</v>
      </c>
    </row>
    <row r="497" spans="1:36" x14ac:dyDescent="0.35">
      <c r="A497" s="6" t="s">
        <v>2629</v>
      </c>
      <c r="B497" s="7" t="s">
        <v>2630</v>
      </c>
      <c r="C497" s="7" t="s">
        <v>49</v>
      </c>
      <c r="D497" s="9">
        <v>88.63636363636364</v>
      </c>
      <c r="E497" s="8"/>
      <c r="F497" s="6" t="s">
        <v>2631</v>
      </c>
      <c r="G497" s="7" t="s">
        <v>2632</v>
      </c>
      <c r="H497" s="10">
        <v>0</v>
      </c>
      <c r="I497" s="11">
        <v>0</v>
      </c>
      <c r="J497" s="10">
        <v>0</v>
      </c>
      <c r="K497" s="11">
        <v>0</v>
      </c>
      <c r="L497" s="10">
        <v>0</v>
      </c>
      <c r="M497" s="11">
        <v>0</v>
      </c>
      <c r="N497" s="10">
        <v>0</v>
      </c>
      <c r="O497" s="11">
        <v>0</v>
      </c>
      <c r="P497" s="10">
        <v>0</v>
      </c>
      <c r="Q497" s="11">
        <v>0</v>
      </c>
      <c r="R497" s="10">
        <v>0</v>
      </c>
      <c r="S497" s="11">
        <v>0</v>
      </c>
      <c r="T497" s="10">
        <v>0</v>
      </c>
      <c r="U497" s="11">
        <v>0</v>
      </c>
      <c r="V497" s="7" t="s">
        <v>2632</v>
      </c>
      <c r="W497" s="7">
        <v>555.57899999999995</v>
      </c>
      <c r="X497" s="16">
        <v>0.63209499999999996</v>
      </c>
      <c r="Y497" s="8" t="s">
        <v>32</v>
      </c>
      <c r="Z497" s="15">
        <v>1.0045176518458629</v>
      </c>
      <c r="AA497" s="7" t="s">
        <v>2633</v>
      </c>
      <c r="AB497" s="10">
        <v>377.64800000000002</v>
      </c>
      <c r="AC497" s="16">
        <v>0.27946199999999999</v>
      </c>
      <c r="AD497" s="8" t="s">
        <v>32</v>
      </c>
      <c r="AE497" s="15">
        <v>0.75310403161833139</v>
      </c>
      <c r="AF497" s="7">
        <v>0</v>
      </c>
      <c r="AG497" s="10">
        <v>0</v>
      </c>
      <c r="AH497" s="16">
        <v>0</v>
      </c>
      <c r="AI497" s="8" t="s">
        <v>32</v>
      </c>
      <c r="AJ497" s="15">
        <v>0</v>
      </c>
    </row>
    <row r="498" spans="1:36" x14ac:dyDescent="0.35">
      <c r="A498" s="6" t="s">
        <v>2634</v>
      </c>
      <c r="B498" s="7" t="s">
        <v>321</v>
      </c>
      <c r="C498" s="7" t="s">
        <v>49</v>
      </c>
      <c r="D498" s="9">
        <v>98.181818181818187</v>
      </c>
      <c r="E498" s="8"/>
      <c r="F498" s="6" t="s">
        <v>2635</v>
      </c>
      <c r="G498" s="7" t="s">
        <v>2636</v>
      </c>
      <c r="H498" s="10">
        <v>0</v>
      </c>
      <c r="I498" s="11">
        <v>0</v>
      </c>
      <c r="J498" s="10">
        <v>0</v>
      </c>
      <c r="K498" s="11">
        <v>0</v>
      </c>
      <c r="L498" s="10">
        <v>0</v>
      </c>
      <c r="M498" s="11">
        <v>0</v>
      </c>
      <c r="N498" s="10">
        <v>0</v>
      </c>
      <c r="O498" s="11">
        <v>0</v>
      </c>
      <c r="P498" s="10">
        <v>0</v>
      </c>
      <c r="Q498" s="11">
        <v>0</v>
      </c>
      <c r="R498" s="10">
        <v>0</v>
      </c>
      <c r="S498" s="11">
        <v>0</v>
      </c>
      <c r="T498" s="10">
        <v>0</v>
      </c>
      <c r="U498" s="11">
        <v>0</v>
      </c>
      <c r="V498" s="7" t="s">
        <v>2636</v>
      </c>
      <c r="W498" s="7">
        <v>3.8461099999999999</v>
      </c>
      <c r="X498" s="16">
        <v>8.5999300000000001E-2</v>
      </c>
      <c r="Y498" s="8" t="s">
        <v>32</v>
      </c>
      <c r="Z498" s="15">
        <v>6.953980236727616E-3</v>
      </c>
      <c r="AA498" s="7" t="s">
        <v>2637</v>
      </c>
      <c r="AB498" s="10">
        <v>4.4965999999999999</v>
      </c>
      <c r="AC498" s="16">
        <v>0.134796</v>
      </c>
      <c r="AD498" s="8" t="s">
        <v>32</v>
      </c>
      <c r="AE498" s="15">
        <v>8.9671005501816212E-3</v>
      </c>
      <c r="AF498" s="7">
        <v>0</v>
      </c>
      <c r="AG498" s="10">
        <v>0</v>
      </c>
      <c r="AH498" s="16">
        <v>0</v>
      </c>
      <c r="AI498" s="8" t="s">
        <v>32</v>
      </c>
      <c r="AJ498" s="15">
        <v>0</v>
      </c>
    </row>
    <row r="499" spans="1:36" x14ac:dyDescent="0.35">
      <c r="A499" s="6" t="s">
        <v>2638</v>
      </c>
      <c r="B499" s="7" t="s">
        <v>2639</v>
      </c>
      <c r="C499" s="7" t="s">
        <v>26</v>
      </c>
      <c r="D499" s="9">
        <v>100</v>
      </c>
      <c r="E499" s="8"/>
      <c r="F499" s="6" t="s">
        <v>2640</v>
      </c>
      <c r="G499" s="7" t="s">
        <v>2641</v>
      </c>
      <c r="H499" s="10">
        <v>0</v>
      </c>
      <c r="I499" s="11">
        <v>0</v>
      </c>
      <c r="J499" s="10">
        <v>0</v>
      </c>
      <c r="K499" s="11">
        <v>0</v>
      </c>
      <c r="L499" s="10">
        <v>0</v>
      </c>
      <c r="M499" s="11">
        <v>0</v>
      </c>
      <c r="N499" s="10">
        <v>0</v>
      </c>
      <c r="O499" s="11">
        <v>0</v>
      </c>
      <c r="P499" s="10">
        <v>0</v>
      </c>
      <c r="Q499" s="11">
        <v>0</v>
      </c>
      <c r="R499" s="10">
        <v>0</v>
      </c>
      <c r="S499" s="11">
        <v>0</v>
      </c>
      <c r="T499" s="10">
        <v>0</v>
      </c>
      <c r="U499" s="11">
        <v>0</v>
      </c>
      <c r="V499" s="7" t="s">
        <v>2641</v>
      </c>
      <c r="W499" s="7">
        <v>1420.52</v>
      </c>
      <c r="X499" s="16">
        <v>3.58387E-4</v>
      </c>
      <c r="Y499" s="8" t="s">
        <v>30</v>
      </c>
      <c r="Z499" s="15">
        <v>2.5683789610479972</v>
      </c>
      <c r="AA499" s="7" t="s">
        <v>2642</v>
      </c>
      <c r="AB499" s="10">
        <v>497.31799999999998</v>
      </c>
      <c r="AC499" s="16">
        <v>3.4254799999999998E-3</v>
      </c>
      <c r="AD499" s="8" t="s">
        <v>30</v>
      </c>
      <c r="AE499" s="15">
        <v>0.99174943544349581</v>
      </c>
      <c r="AF499" s="7" t="s">
        <v>2643</v>
      </c>
      <c r="AG499" s="10">
        <v>335.47199999999998</v>
      </c>
      <c r="AH499" s="16">
        <v>0.70852499999999996</v>
      </c>
      <c r="AI499" s="8" t="s">
        <v>32</v>
      </c>
      <c r="AJ499" s="15">
        <v>0.67669289650175379</v>
      </c>
    </row>
    <row r="500" spans="1:36" x14ac:dyDescent="0.35">
      <c r="A500" s="6" t="s">
        <v>2644</v>
      </c>
      <c r="B500" s="7" t="s">
        <v>2645</v>
      </c>
      <c r="C500" s="7" t="s">
        <v>49</v>
      </c>
      <c r="D500" s="9">
        <v>100</v>
      </c>
      <c r="E500" s="8"/>
      <c r="F500" s="6" t="s">
        <v>2646</v>
      </c>
      <c r="G500" s="7" t="s">
        <v>2647</v>
      </c>
      <c r="H500" s="10">
        <v>0</v>
      </c>
      <c r="I500" s="11">
        <v>0</v>
      </c>
      <c r="J500" s="10">
        <v>0</v>
      </c>
      <c r="K500" s="11">
        <v>0</v>
      </c>
      <c r="L500" s="10">
        <v>0</v>
      </c>
      <c r="M500" s="11">
        <v>0</v>
      </c>
      <c r="N500" s="10">
        <v>0</v>
      </c>
      <c r="O500" s="11">
        <v>0</v>
      </c>
      <c r="P500" s="10">
        <v>0</v>
      </c>
      <c r="Q500" s="11">
        <v>0</v>
      </c>
      <c r="R500" s="10">
        <v>0</v>
      </c>
      <c r="S500" s="11">
        <v>0</v>
      </c>
      <c r="T500" s="10">
        <v>0</v>
      </c>
      <c r="U500" s="11">
        <v>0</v>
      </c>
      <c r="V500" s="7" t="s">
        <v>2647</v>
      </c>
      <c r="W500" s="7">
        <v>93.552899999999994</v>
      </c>
      <c r="X500" s="16">
        <v>0.67995000000000005</v>
      </c>
      <c r="Y500" s="8" t="s">
        <v>32</v>
      </c>
      <c r="Z500" s="15">
        <v>0.1691488328957193</v>
      </c>
      <c r="AA500" s="7" t="s">
        <v>2648</v>
      </c>
      <c r="AB500" s="10">
        <v>81.229399999999998</v>
      </c>
      <c r="AC500" s="16">
        <v>0.27175300000000002</v>
      </c>
      <c r="AD500" s="8" t="s">
        <v>32</v>
      </c>
      <c r="AE500" s="15">
        <v>0.16198732318438885</v>
      </c>
      <c r="AF500" s="7" t="s">
        <v>2649</v>
      </c>
      <c r="AG500" s="10">
        <v>71.996799999999993</v>
      </c>
      <c r="AH500" s="16">
        <v>0.97762499999999997</v>
      </c>
      <c r="AI500" s="8" t="s">
        <v>32</v>
      </c>
      <c r="AJ500" s="15">
        <v>0.1452273904554105</v>
      </c>
    </row>
    <row r="501" spans="1:36" x14ac:dyDescent="0.35">
      <c r="A501" s="6" t="s">
        <v>2650</v>
      </c>
      <c r="B501" s="7" t="s">
        <v>2651</v>
      </c>
      <c r="C501" s="7" t="s">
        <v>127</v>
      </c>
      <c r="D501" s="9">
        <v>100</v>
      </c>
      <c r="E501" s="8"/>
      <c r="F501" s="6" t="s">
        <v>2652</v>
      </c>
      <c r="G501" s="7" t="s">
        <v>2653</v>
      </c>
      <c r="H501" s="10">
        <v>0</v>
      </c>
      <c r="I501" s="11">
        <v>0</v>
      </c>
      <c r="J501" s="10">
        <v>0</v>
      </c>
      <c r="K501" s="11">
        <v>0</v>
      </c>
      <c r="L501" s="10">
        <v>0</v>
      </c>
      <c r="M501" s="11">
        <v>0</v>
      </c>
      <c r="N501" s="10">
        <v>0</v>
      </c>
      <c r="O501" s="11">
        <v>0</v>
      </c>
      <c r="P501" s="10">
        <v>0</v>
      </c>
      <c r="Q501" s="11">
        <v>0</v>
      </c>
      <c r="R501" s="10">
        <v>0</v>
      </c>
      <c r="S501" s="11">
        <v>0</v>
      </c>
      <c r="T501" s="10">
        <v>0</v>
      </c>
      <c r="U501" s="11">
        <v>0</v>
      </c>
      <c r="V501" s="7" t="s">
        <v>2653</v>
      </c>
      <c r="W501" s="7">
        <v>2022.81</v>
      </c>
      <c r="X501" s="16">
        <v>3.58387E-4</v>
      </c>
      <c r="Y501" s="8" t="s">
        <v>30</v>
      </c>
      <c r="Z501" s="15">
        <v>3.6573526921109871</v>
      </c>
      <c r="AA501" s="7" t="s">
        <v>2654</v>
      </c>
      <c r="AB501" s="10">
        <v>2866.38</v>
      </c>
      <c r="AC501" s="16">
        <v>2.91842E-4</v>
      </c>
      <c r="AD501" s="8" t="s">
        <v>30</v>
      </c>
      <c r="AE501" s="15">
        <v>5.7161227761040774</v>
      </c>
      <c r="AF501" s="7" t="s">
        <v>2655</v>
      </c>
      <c r="AG501" s="10">
        <v>747.28899999999999</v>
      </c>
      <c r="AH501" s="16">
        <v>5.2939299999999996E-4</v>
      </c>
      <c r="AI501" s="8" t="s">
        <v>30</v>
      </c>
      <c r="AJ501" s="15">
        <v>1.5073840974325701</v>
      </c>
    </row>
    <row r="502" spans="1:36" x14ac:dyDescent="0.35">
      <c r="A502" s="6" t="s">
        <v>2656</v>
      </c>
      <c r="B502" s="7" t="s">
        <v>2657</v>
      </c>
      <c r="C502" s="7" t="s">
        <v>49</v>
      </c>
      <c r="D502" s="9">
        <v>100</v>
      </c>
      <c r="E502" s="8"/>
      <c r="F502" s="6" t="s">
        <v>2658</v>
      </c>
      <c r="G502" s="7" t="s">
        <v>2659</v>
      </c>
      <c r="H502" s="10">
        <v>0</v>
      </c>
      <c r="I502" s="11">
        <v>0</v>
      </c>
      <c r="J502" s="10">
        <v>0</v>
      </c>
      <c r="K502" s="11">
        <v>0</v>
      </c>
      <c r="L502" s="10">
        <v>0</v>
      </c>
      <c r="M502" s="11">
        <v>0</v>
      </c>
      <c r="N502" s="10">
        <v>0</v>
      </c>
      <c r="O502" s="11">
        <v>0</v>
      </c>
      <c r="P502" s="10">
        <v>0</v>
      </c>
      <c r="Q502" s="11">
        <v>0</v>
      </c>
      <c r="R502" s="10">
        <v>0</v>
      </c>
      <c r="S502" s="11">
        <v>0</v>
      </c>
      <c r="T502" s="10">
        <v>0</v>
      </c>
      <c r="U502" s="11">
        <v>0</v>
      </c>
      <c r="V502" s="7" t="s">
        <v>2659</v>
      </c>
      <c r="W502" s="7">
        <v>187.29400000000001</v>
      </c>
      <c r="X502" s="16">
        <v>3.2357400000000001E-2</v>
      </c>
      <c r="Y502" s="8" t="s">
        <v>30</v>
      </c>
      <c r="Z502" s="15">
        <v>0.33863794183152901</v>
      </c>
      <c r="AA502" s="7" t="s">
        <v>2660</v>
      </c>
      <c r="AB502" s="10">
        <v>217.715</v>
      </c>
      <c r="AC502" s="16">
        <v>2.91842E-4</v>
      </c>
      <c r="AD502" s="8" t="s">
        <v>30</v>
      </c>
      <c r="AE502" s="15">
        <v>0.43416632484161177</v>
      </c>
      <c r="AF502" s="7" t="s">
        <v>2661</v>
      </c>
      <c r="AG502" s="10">
        <v>112.489</v>
      </c>
      <c r="AH502" s="16">
        <v>0.124616</v>
      </c>
      <c r="AI502" s="8" t="s">
        <v>32</v>
      </c>
      <c r="AJ502" s="15">
        <v>0.22690569476613784</v>
      </c>
    </row>
    <row r="503" spans="1:36" x14ac:dyDescent="0.35">
      <c r="A503" s="6" t="s">
        <v>2662</v>
      </c>
      <c r="B503" s="7" t="s">
        <v>2663</v>
      </c>
      <c r="C503" s="7" t="s">
        <v>85</v>
      </c>
      <c r="D503" s="9">
        <v>100</v>
      </c>
      <c r="E503" s="8"/>
      <c r="F503" s="6" t="s">
        <v>2664</v>
      </c>
      <c r="G503" s="7" t="s">
        <v>2665</v>
      </c>
      <c r="H503" s="10">
        <v>0</v>
      </c>
      <c r="I503" s="11">
        <v>0</v>
      </c>
      <c r="J503" s="10">
        <v>0</v>
      </c>
      <c r="K503" s="11">
        <v>0</v>
      </c>
      <c r="L503" s="10">
        <v>0</v>
      </c>
      <c r="M503" s="11">
        <v>0</v>
      </c>
      <c r="N503" s="10">
        <v>0</v>
      </c>
      <c r="O503" s="11">
        <v>0</v>
      </c>
      <c r="P503" s="10">
        <v>0</v>
      </c>
      <c r="Q503" s="11">
        <v>0</v>
      </c>
      <c r="R503" s="10">
        <v>0</v>
      </c>
      <c r="S503" s="11">
        <v>0</v>
      </c>
      <c r="T503" s="10">
        <v>0</v>
      </c>
      <c r="U503" s="11">
        <v>0</v>
      </c>
      <c r="V503" s="7" t="s">
        <v>2665</v>
      </c>
      <c r="W503" s="7">
        <v>504.47500000000002</v>
      </c>
      <c r="X503" s="16">
        <v>0.41169899999999998</v>
      </c>
      <c r="Y503" s="8" t="s">
        <v>32</v>
      </c>
      <c r="Z503" s="15">
        <v>0.91211878493417087</v>
      </c>
      <c r="AA503" s="7" t="s">
        <v>2666</v>
      </c>
      <c r="AB503" s="10">
        <v>575.12699999999995</v>
      </c>
      <c r="AC503" s="16">
        <v>0.32290099999999999</v>
      </c>
      <c r="AD503" s="8" t="s">
        <v>32</v>
      </c>
      <c r="AE503" s="15">
        <v>1.1469158115296678</v>
      </c>
      <c r="AF503" s="7" t="s">
        <v>2667</v>
      </c>
      <c r="AG503" s="10">
        <v>463.12599999999998</v>
      </c>
      <c r="AH503" s="16">
        <v>1.5437899999999999E-2</v>
      </c>
      <c r="AI503" s="8" t="s">
        <v>30</v>
      </c>
      <c r="AJ503" s="15">
        <v>0.93418846993272531</v>
      </c>
    </row>
    <row r="504" spans="1:36" x14ac:dyDescent="0.35">
      <c r="A504" s="6" t="s">
        <v>2668</v>
      </c>
      <c r="B504" s="7" t="s">
        <v>2669</v>
      </c>
      <c r="C504" s="7" t="s">
        <v>49</v>
      </c>
      <c r="D504" s="9">
        <v>100</v>
      </c>
      <c r="E504" s="8"/>
      <c r="F504" s="6" t="s">
        <v>2670</v>
      </c>
      <c r="G504" s="7" t="s">
        <v>2671</v>
      </c>
      <c r="H504" s="10">
        <v>0</v>
      </c>
      <c r="I504" s="11">
        <v>0</v>
      </c>
      <c r="J504" s="10">
        <v>0</v>
      </c>
      <c r="K504" s="11">
        <v>0</v>
      </c>
      <c r="L504" s="10">
        <v>0</v>
      </c>
      <c r="M504" s="11">
        <v>0</v>
      </c>
      <c r="N504" s="10">
        <v>0</v>
      </c>
      <c r="O504" s="11">
        <v>0</v>
      </c>
      <c r="P504" s="10">
        <v>0</v>
      </c>
      <c r="Q504" s="11">
        <v>0</v>
      </c>
      <c r="R504" s="10">
        <v>0</v>
      </c>
      <c r="S504" s="11">
        <v>0</v>
      </c>
      <c r="T504" s="10">
        <v>0</v>
      </c>
      <c r="U504" s="11">
        <v>0</v>
      </c>
      <c r="V504" s="7" t="s">
        <v>2671</v>
      </c>
      <c r="W504" s="7">
        <v>0</v>
      </c>
      <c r="X504" s="16">
        <v>0</v>
      </c>
      <c r="Y504" s="8" t="s">
        <v>32</v>
      </c>
      <c r="Z504" s="15">
        <v>0</v>
      </c>
      <c r="AA504" s="7" t="s">
        <v>2672</v>
      </c>
      <c r="AB504" s="10">
        <v>0</v>
      </c>
      <c r="AC504" s="16">
        <v>0</v>
      </c>
      <c r="AD504" s="8" t="s">
        <v>32</v>
      </c>
      <c r="AE504" s="15">
        <v>0</v>
      </c>
      <c r="AF504" s="7" t="s">
        <v>2673</v>
      </c>
      <c r="AG504" s="10">
        <v>493.65300000000002</v>
      </c>
      <c r="AH504" s="16">
        <v>5.2939299999999996E-4</v>
      </c>
      <c r="AI504" s="8" t="s">
        <v>30</v>
      </c>
      <c r="AJ504" s="15">
        <v>0.99576560320020835</v>
      </c>
    </row>
    <row r="505" spans="1:36" x14ac:dyDescent="0.35">
      <c r="A505" s="6" t="s">
        <v>2674</v>
      </c>
      <c r="B505" s="7" t="s">
        <v>2675</v>
      </c>
      <c r="C505" s="7" t="s">
        <v>49</v>
      </c>
      <c r="D505" s="9">
        <v>100</v>
      </c>
      <c r="E505" s="8"/>
      <c r="F505" s="6" t="s">
        <v>2676</v>
      </c>
      <c r="G505" s="7" t="s">
        <v>2677</v>
      </c>
      <c r="H505" s="10">
        <v>0</v>
      </c>
      <c r="I505" s="11">
        <v>0</v>
      </c>
      <c r="J505" s="10">
        <v>0</v>
      </c>
      <c r="K505" s="11">
        <v>0</v>
      </c>
      <c r="L505" s="10">
        <v>0</v>
      </c>
      <c r="M505" s="11">
        <v>0</v>
      </c>
      <c r="N505" s="10">
        <v>0</v>
      </c>
      <c r="O505" s="11">
        <v>0</v>
      </c>
      <c r="P505" s="10">
        <v>0</v>
      </c>
      <c r="Q505" s="11">
        <v>0</v>
      </c>
      <c r="R505" s="10">
        <v>0</v>
      </c>
      <c r="S505" s="11">
        <v>0</v>
      </c>
      <c r="T505" s="10">
        <v>0</v>
      </c>
      <c r="U505" s="11">
        <v>0</v>
      </c>
      <c r="V505" s="7" t="s">
        <v>2677</v>
      </c>
      <c r="W505" s="7">
        <v>1854.92</v>
      </c>
      <c r="X505" s="16">
        <v>0.38072800000000001</v>
      </c>
      <c r="Y505" s="8" t="s">
        <v>32</v>
      </c>
      <c r="Z505" s="15">
        <v>3.3537982586849542</v>
      </c>
      <c r="AA505" s="7" t="s">
        <v>2678</v>
      </c>
      <c r="AB505" s="10">
        <v>1647.48</v>
      </c>
      <c r="AC505" s="16">
        <v>0.94111400000000001</v>
      </c>
      <c r="AD505" s="8" t="s">
        <v>32</v>
      </c>
      <c r="AE505" s="15">
        <v>3.2853975924950443</v>
      </c>
      <c r="AF505" s="7" t="s">
        <v>2679</v>
      </c>
      <c r="AG505" s="10">
        <v>0</v>
      </c>
      <c r="AH505" s="16">
        <v>0</v>
      </c>
      <c r="AI505" s="8" t="s">
        <v>32</v>
      </c>
      <c r="AJ505" s="15">
        <v>0</v>
      </c>
    </row>
    <row r="506" spans="1:36" x14ac:dyDescent="0.35">
      <c r="A506" s="6" t="s">
        <v>2680</v>
      </c>
      <c r="B506" s="7" t="s">
        <v>2681</v>
      </c>
      <c r="C506" s="7" t="s">
        <v>49</v>
      </c>
      <c r="D506" s="9">
        <v>100</v>
      </c>
      <c r="E506" s="8"/>
      <c r="F506" s="6" t="s">
        <v>2682</v>
      </c>
      <c r="G506" s="7" t="s">
        <v>2683</v>
      </c>
      <c r="H506" s="10">
        <v>0</v>
      </c>
      <c r="I506" s="11">
        <v>0</v>
      </c>
      <c r="J506" s="10">
        <v>0</v>
      </c>
      <c r="K506" s="11">
        <v>0</v>
      </c>
      <c r="L506" s="10">
        <v>0</v>
      </c>
      <c r="M506" s="11">
        <v>0</v>
      </c>
      <c r="N506" s="10">
        <v>0</v>
      </c>
      <c r="O506" s="11">
        <v>0</v>
      </c>
      <c r="P506" s="10">
        <v>0</v>
      </c>
      <c r="Q506" s="11">
        <v>0</v>
      </c>
      <c r="R506" s="10">
        <v>0</v>
      </c>
      <c r="S506" s="11">
        <v>0</v>
      </c>
      <c r="T506" s="10">
        <v>0</v>
      </c>
      <c r="U506" s="11">
        <v>0</v>
      </c>
      <c r="V506" s="7" t="s">
        <v>2683</v>
      </c>
      <c r="W506" s="7">
        <v>758.23699999999997</v>
      </c>
      <c r="X506" s="16">
        <v>0.95644899999999999</v>
      </c>
      <c r="Y506" s="8" t="s">
        <v>32</v>
      </c>
      <c r="Z506" s="15">
        <v>1.3709345579704264</v>
      </c>
      <c r="AA506" s="7" t="s">
        <v>2684</v>
      </c>
      <c r="AB506" s="10">
        <v>717.178</v>
      </c>
      <c r="AC506" s="16">
        <v>7.5386599999999998E-2</v>
      </c>
      <c r="AD506" s="8" t="s">
        <v>32</v>
      </c>
      <c r="AE506" s="15">
        <v>1.430193310140585</v>
      </c>
      <c r="AF506" s="7" t="s">
        <v>2685</v>
      </c>
      <c r="AG506" s="10">
        <v>140.42099999999999</v>
      </c>
      <c r="AH506" s="16">
        <v>5.2939299999999996E-4</v>
      </c>
      <c r="AI506" s="8" t="s">
        <v>30</v>
      </c>
      <c r="AJ506" s="15">
        <v>0.28324835819285299</v>
      </c>
    </row>
    <row r="507" spans="1:36" x14ac:dyDescent="0.35">
      <c r="A507" s="6" t="s">
        <v>2686</v>
      </c>
      <c r="B507" s="7" t="s">
        <v>2687</v>
      </c>
      <c r="C507" s="7" t="s">
        <v>49</v>
      </c>
      <c r="D507" s="9">
        <v>99.545454545454547</v>
      </c>
      <c r="E507" s="8"/>
      <c r="F507" s="6" t="s">
        <v>2688</v>
      </c>
      <c r="G507" s="7" t="s">
        <v>2689</v>
      </c>
      <c r="H507" s="10">
        <v>0</v>
      </c>
      <c r="I507" s="11">
        <v>0</v>
      </c>
      <c r="J507" s="10">
        <v>0</v>
      </c>
      <c r="K507" s="11">
        <v>0</v>
      </c>
      <c r="L507" s="10">
        <v>0</v>
      </c>
      <c r="M507" s="11">
        <v>0</v>
      </c>
      <c r="N507" s="10">
        <v>0</v>
      </c>
      <c r="O507" s="11">
        <v>0</v>
      </c>
      <c r="P507" s="10">
        <v>0</v>
      </c>
      <c r="Q507" s="11">
        <v>0</v>
      </c>
      <c r="R507" s="10">
        <v>0</v>
      </c>
      <c r="S507" s="11">
        <v>0</v>
      </c>
      <c r="T507" s="10">
        <v>0</v>
      </c>
      <c r="U507" s="11">
        <v>0</v>
      </c>
      <c r="V507" s="7" t="s">
        <v>2689</v>
      </c>
      <c r="W507" s="7">
        <v>139.11000000000001</v>
      </c>
      <c r="X507" s="16">
        <v>7.6557100000000003E-2</v>
      </c>
      <c r="Y507" s="8" t="s">
        <v>32</v>
      </c>
      <c r="Z507" s="15">
        <v>0.25151859690211115</v>
      </c>
      <c r="AA507" s="7" t="s">
        <v>2690</v>
      </c>
      <c r="AB507" s="10">
        <v>100.681</v>
      </c>
      <c r="AC507" s="16">
        <v>6.4986199999999994E-2</v>
      </c>
      <c r="AD507" s="8" t="s">
        <v>32</v>
      </c>
      <c r="AE507" s="15">
        <v>0.20077762097870297</v>
      </c>
      <c r="AF507" s="7" t="s">
        <v>2691</v>
      </c>
      <c r="AG507" s="10">
        <v>104.994</v>
      </c>
      <c r="AH507" s="16">
        <v>0.26408900000000002</v>
      </c>
      <c r="AI507" s="8" t="s">
        <v>32</v>
      </c>
      <c r="AJ507" s="15">
        <v>0.21178725489848674</v>
      </c>
    </row>
    <row r="508" spans="1:36" x14ac:dyDescent="0.35">
      <c r="A508" s="6" t="s">
        <v>2692</v>
      </c>
      <c r="B508" s="7" t="s">
        <v>1477</v>
      </c>
      <c r="C508" s="7" t="s">
        <v>35</v>
      </c>
      <c r="D508" s="9">
        <v>100</v>
      </c>
      <c r="E508" s="8"/>
      <c r="F508" s="6" t="s">
        <v>2693</v>
      </c>
      <c r="G508" s="7" t="s">
        <v>2694</v>
      </c>
      <c r="H508" s="10">
        <v>0</v>
      </c>
      <c r="I508" s="11">
        <v>0</v>
      </c>
      <c r="J508" s="10">
        <v>0</v>
      </c>
      <c r="K508" s="11">
        <v>0</v>
      </c>
      <c r="L508" s="10">
        <v>0</v>
      </c>
      <c r="M508" s="11">
        <v>0</v>
      </c>
      <c r="N508" s="10">
        <v>0</v>
      </c>
      <c r="O508" s="11">
        <v>0</v>
      </c>
      <c r="P508" s="10">
        <v>0</v>
      </c>
      <c r="Q508" s="11">
        <v>0</v>
      </c>
      <c r="R508" s="10">
        <v>0</v>
      </c>
      <c r="S508" s="11">
        <v>0</v>
      </c>
      <c r="T508" s="10">
        <v>0</v>
      </c>
      <c r="U508" s="11">
        <v>0</v>
      </c>
      <c r="V508" s="7" t="s">
        <v>2695</v>
      </c>
      <c r="W508" s="7">
        <v>464.08499999999998</v>
      </c>
      <c r="X508" s="16">
        <v>3.58387E-4</v>
      </c>
      <c r="Y508" s="8" t="s">
        <v>30</v>
      </c>
      <c r="Z508" s="15">
        <v>0.83909142436428896</v>
      </c>
      <c r="AA508" s="7" t="s">
        <v>2696</v>
      </c>
      <c r="AB508" s="10">
        <v>323.23099999999999</v>
      </c>
      <c r="AC508" s="16">
        <v>2.91842E-4</v>
      </c>
      <c r="AD508" s="8" t="s">
        <v>30</v>
      </c>
      <c r="AE508" s="15">
        <v>0.64458588220783597</v>
      </c>
      <c r="AF508" s="7" t="s">
        <v>2697</v>
      </c>
      <c r="AG508" s="10">
        <v>116.22799999999999</v>
      </c>
      <c r="AH508" s="16">
        <v>4.2270399999999996E-3</v>
      </c>
      <c r="AI508" s="8" t="s">
        <v>30</v>
      </c>
      <c r="AJ508" s="15">
        <v>0.23444776903767184</v>
      </c>
    </row>
    <row r="509" spans="1:36" x14ac:dyDescent="0.35">
      <c r="A509" s="6" t="s">
        <v>2692</v>
      </c>
      <c r="B509" s="7" t="s">
        <v>1477</v>
      </c>
      <c r="C509" s="7" t="s">
        <v>35</v>
      </c>
      <c r="D509" s="9">
        <v>100</v>
      </c>
      <c r="E509" s="8"/>
      <c r="F509" s="6" t="s">
        <v>2693</v>
      </c>
      <c r="G509" s="7" t="s">
        <v>2698</v>
      </c>
      <c r="H509" s="10">
        <v>0</v>
      </c>
      <c r="I509" s="11">
        <v>0</v>
      </c>
      <c r="J509" s="10">
        <v>0</v>
      </c>
      <c r="K509" s="11">
        <v>0</v>
      </c>
      <c r="L509" s="10">
        <v>0</v>
      </c>
      <c r="M509" s="11">
        <v>0</v>
      </c>
      <c r="N509" s="10">
        <v>0</v>
      </c>
      <c r="O509" s="11">
        <v>0</v>
      </c>
      <c r="P509" s="10">
        <v>0</v>
      </c>
      <c r="Q509" s="11">
        <v>0</v>
      </c>
      <c r="R509" s="10">
        <v>0</v>
      </c>
      <c r="S509" s="11">
        <v>0</v>
      </c>
      <c r="T509" s="10">
        <v>0</v>
      </c>
      <c r="U509" s="11">
        <v>0</v>
      </c>
      <c r="V509" s="7" t="s">
        <v>2695</v>
      </c>
      <c r="W509" s="7">
        <v>464.08499999999998</v>
      </c>
      <c r="X509" s="16">
        <v>3.58387E-4</v>
      </c>
      <c r="Y509" s="8" t="s">
        <v>30</v>
      </c>
      <c r="Z509" s="15">
        <v>0.83909142436428896</v>
      </c>
      <c r="AA509" s="7" t="s">
        <v>2696</v>
      </c>
      <c r="AB509" s="10">
        <v>323.23099999999999</v>
      </c>
      <c r="AC509" s="16">
        <v>2.91842E-4</v>
      </c>
      <c r="AD509" s="8" t="s">
        <v>30</v>
      </c>
      <c r="AE509" s="15">
        <v>0.64458588220783597</v>
      </c>
      <c r="AF509" s="7" t="s">
        <v>2697</v>
      </c>
      <c r="AG509" s="10">
        <v>116.22799999999999</v>
      </c>
      <c r="AH509" s="16">
        <v>4.2270399999999996E-3</v>
      </c>
      <c r="AI509" s="8" t="s">
        <v>30</v>
      </c>
      <c r="AJ509" s="15">
        <v>0.23444776903767184</v>
      </c>
    </row>
    <row r="510" spans="1:36" x14ac:dyDescent="0.35">
      <c r="A510" s="6" t="s">
        <v>2699</v>
      </c>
      <c r="B510" s="7" t="s">
        <v>1883</v>
      </c>
      <c r="C510" s="7" t="s">
        <v>49</v>
      </c>
      <c r="D510" s="9">
        <v>100</v>
      </c>
      <c r="E510" s="8"/>
      <c r="F510" s="6" t="s">
        <v>2700</v>
      </c>
      <c r="G510" s="7" t="s">
        <v>2701</v>
      </c>
      <c r="H510" s="10">
        <v>0</v>
      </c>
      <c r="I510" s="11">
        <v>0</v>
      </c>
      <c r="J510" s="10">
        <v>0</v>
      </c>
      <c r="K510" s="11">
        <v>0</v>
      </c>
      <c r="L510" s="10">
        <v>0</v>
      </c>
      <c r="M510" s="11">
        <v>0</v>
      </c>
      <c r="N510" s="10">
        <v>0</v>
      </c>
      <c r="O510" s="11">
        <v>0</v>
      </c>
      <c r="P510" s="10">
        <v>0</v>
      </c>
      <c r="Q510" s="11">
        <v>0</v>
      </c>
      <c r="R510" s="10">
        <v>0</v>
      </c>
      <c r="S510" s="11">
        <v>0</v>
      </c>
      <c r="T510" s="10">
        <v>0</v>
      </c>
      <c r="U510" s="11">
        <v>0</v>
      </c>
      <c r="V510" s="7" t="s">
        <v>2701</v>
      </c>
      <c r="W510" s="7">
        <v>32.624699999999997</v>
      </c>
      <c r="X510" s="16">
        <v>0.194553</v>
      </c>
      <c r="Y510" s="8" t="s">
        <v>32</v>
      </c>
      <c r="Z510" s="15">
        <v>5.8987267402431917E-2</v>
      </c>
      <c r="AA510" s="7" t="s">
        <v>2702</v>
      </c>
      <c r="AB510" s="10">
        <v>22.959599999999998</v>
      </c>
      <c r="AC510" s="16">
        <v>0.159941</v>
      </c>
      <c r="AD510" s="8" t="s">
        <v>32</v>
      </c>
      <c r="AE510" s="15">
        <v>4.5785936439076171E-2</v>
      </c>
      <c r="AF510" s="7" t="s">
        <v>2703</v>
      </c>
      <c r="AG510" s="10">
        <v>20.342700000000001</v>
      </c>
      <c r="AH510" s="16">
        <v>0.73859200000000003</v>
      </c>
      <c r="AI510" s="8" t="s">
        <v>32</v>
      </c>
      <c r="AJ510" s="15">
        <v>4.1034007564465076E-2</v>
      </c>
    </row>
    <row r="511" spans="1:36" x14ac:dyDescent="0.35">
      <c r="A511" s="6" t="s">
        <v>2704</v>
      </c>
      <c r="B511" s="7" t="s">
        <v>2704</v>
      </c>
      <c r="C511" s="7" t="s">
        <v>49</v>
      </c>
      <c r="D511" s="9">
        <v>100</v>
      </c>
      <c r="E511" s="8"/>
      <c r="F511" s="6" t="s">
        <v>2705</v>
      </c>
      <c r="G511" s="7" t="s">
        <v>2706</v>
      </c>
      <c r="H511" s="10">
        <v>0</v>
      </c>
      <c r="I511" s="11">
        <v>0</v>
      </c>
      <c r="J511" s="10">
        <v>0</v>
      </c>
      <c r="K511" s="11">
        <v>0</v>
      </c>
      <c r="L511" s="10">
        <v>0</v>
      </c>
      <c r="M511" s="11">
        <v>0</v>
      </c>
      <c r="N511" s="10">
        <v>0</v>
      </c>
      <c r="O511" s="11">
        <v>0</v>
      </c>
      <c r="P511" s="10">
        <v>0</v>
      </c>
      <c r="Q511" s="11">
        <v>0</v>
      </c>
      <c r="R511" s="10">
        <v>0</v>
      </c>
      <c r="S511" s="11">
        <v>0</v>
      </c>
      <c r="T511" s="10">
        <v>0</v>
      </c>
      <c r="U511" s="11">
        <v>0</v>
      </c>
      <c r="V511" s="7" t="s">
        <v>2706</v>
      </c>
      <c r="W511" s="7">
        <v>28.417400000000001</v>
      </c>
      <c r="X511" s="16">
        <v>0.72800699999999996</v>
      </c>
      <c r="Y511" s="8" t="s">
        <v>32</v>
      </c>
      <c r="Z511" s="15">
        <v>5.1380235609273614E-2</v>
      </c>
      <c r="AA511" s="7" t="s">
        <v>2707</v>
      </c>
      <c r="AB511" s="10">
        <v>82.346000000000004</v>
      </c>
      <c r="AC511" s="16">
        <v>7.1237799999999997E-3</v>
      </c>
      <c r="AD511" s="8" t="s">
        <v>30</v>
      </c>
      <c r="AE511" s="15">
        <v>0.16421404214412127</v>
      </c>
      <c r="AF511" s="7" t="s">
        <v>2708</v>
      </c>
      <c r="AG511" s="10">
        <v>38.3613</v>
      </c>
      <c r="AH511" s="16">
        <v>0.17449200000000001</v>
      </c>
      <c r="AI511" s="8" t="s">
        <v>32</v>
      </c>
      <c r="AJ511" s="15">
        <v>7.7379987631077202E-2</v>
      </c>
    </row>
    <row r="512" spans="1:36" x14ac:dyDescent="0.35">
      <c r="A512" s="6" t="s">
        <v>2709</v>
      </c>
      <c r="B512" s="7" t="s">
        <v>2709</v>
      </c>
      <c r="C512" s="7" t="s">
        <v>49</v>
      </c>
      <c r="D512" s="9">
        <v>100</v>
      </c>
      <c r="E512" s="8"/>
      <c r="F512" s="6" t="s">
        <v>2710</v>
      </c>
      <c r="G512" s="7" t="s">
        <v>2711</v>
      </c>
      <c r="H512" s="10">
        <v>0</v>
      </c>
      <c r="I512" s="11">
        <v>0</v>
      </c>
      <c r="J512" s="10">
        <v>0</v>
      </c>
      <c r="K512" s="11">
        <v>0</v>
      </c>
      <c r="L512" s="10">
        <v>0</v>
      </c>
      <c r="M512" s="11">
        <v>0</v>
      </c>
      <c r="N512" s="10">
        <v>0</v>
      </c>
      <c r="O512" s="11">
        <v>0</v>
      </c>
      <c r="P512" s="10">
        <v>0</v>
      </c>
      <c r="Q512" s="11">
        <v>0</v>
      </c>
      <c r="R512" s="10">
        <v>0</v>
      </c>
      <c r="S512" s="11">
        <v>0</v>
      </c>
      <c r="T512" s="10">
        <v>0</v>
      </c>
      <c r="U512" s="11">
        <v>0</v>
      </c>
      <c r="V512" s="7" t="s">
        <v>2711</v>
      </c>
      <c r="W512" s="7">
        <v>21.282699999999998</v>
      </c>
      <c r="X512" s="16">
        <v>0.20097899999999999</v>
      </c>
      <c r="Y512" s="8" t="s">
        <v>32</v>
      </c>
      <c r="Z512" s="15">
        <v>3.8480302223338078E-2</v>
      </c>
      <c r="AA512" s="7" t="s">
        <v>2712</v>
      </c>
      <c r="AB512" s="10">
        <v>0</v>
      </c>
      <c r="AC512" s="16">
        <v>0</v>
      </c>
      <c r="AD512" s="8" t="s">
        <v>32</v>
      </c>
      <c r="AE512" s="15">
        <v>0</v>
      </c>
      <c r="AF512" s="7" t="s">
        <v>2713</v>
      </c>
      <c r="AG512" s="10">
        <v>13.003299999999999</v>
      </c>
      <c r="AH512" s="16">
        <v>0.92280200000000001</v>
      </c>
      <c r="AI512" s="8" t="s">
        <v>32</v>
      </c>
      <c r="AJ512" s="15">
        <v>2.6229434173586037E-2</v>
      </c>
    </row>
    <row r="513" spans="1:36" x14ac:dyDescent="0.35">
      <c r="A513" s="6" t="s">
        <v>2714</v>
      </c>
      <c r="B513" s="7" t="s">
        <v>2715</v>
      </c>
      <c r="C513" s="7" t="s">
        <v>147</v>
      </c>
      <c r="D513" s="9">
        <v>99.090909090909093</v>
      </c>
      <c r="E513" s="8"/>
      <c r="F513" s="6" t="s">
        <v>2716</v>
      </c>
      <c r="G513" s="7" t="s">
        <v>2717</v>
      </c>
      <c r="H513" s="10">
        <v>0</v>
      </c>
      <c r="I513" s="11">
        <v>0</v>
      </c>
      <c r="J513" s="10">
        <v>0</v>
      </c>
      <c r="K513" s="11">
        <v>0</v>
      </c>
      <c r="L513" s="10">
        <v>0</v>
      </c>
      <c r="M513" s="11">
        <v>0</v>
      </c>
      <c r="N513" s="10">
        <v>0</v>
      </c>
      <c r="O513" s="11">
        <v>0</v>
      </c>
      <c r="P513" s="10">
        <v>0</v>
      </c>
      <c r="Q513" s="11">
        <v>0</v>
      </c>
      <c r="R513" s="10">
        <v>0</v>
      </c>
      <c r="S513" s="11">
        <v>0</v>
      </c>
      <c r="T513" s="10">
        <v>0</v>
      </c>
      <c r="U513" s="11">
        <v>0</v>
      </c>
      <c r="V513" s="7" t="s">
        <v>2718</v>
      </c>
      <c r="W513" s="7">
        <v>10.931800000000001</v>
      </c>
      <c r="X513" s="16">
        <v>0.14621600000000001</v>
      </c>
      <c r="Y513" s="8" t="s">
        <v>32</v>
      </c>
      <c r="Z513" s="15">
        <v>1.9765300823912722E-2</v>
      </c>
      <c r="AA513" s="7" t="s">
        <v>2719</v>
      </c>
      <c r="AB513" s="10">
        <v>11.0588</v>
      </c>
      <c r="AC513" s="16">
        <v>0.35700399999999999</v>
      </c>
      <c r="AD513" s="8" t="s">
        <v>32</v>
      </c>
      <c r="AE513" s="15">
        <v>2.2053411814337166E-2</v>
      </c>
      <c r="AF513" s="7" t="s">
        <v>2720</v>
      </c>
      <c r="AG513" s="10">
        <v>9.3106000000000009</v>
      </c>
      <c r="AH513" s="16">
        <v>0.98654299999999995</v>
      </c>
      <c r="AI513" s="8" t="s">
        <v>32</v>
      </c>
      <c r="AJ513" s="15">
        <v>1.8780753333122378E-2</v>
      </c>
    </row>
    <row r="514" spans="1:36" x14ac:dyDescent="0.35">
      <c r="A514" s="6" t="s">
        <v>2714</v>
      </c>
      <c r="B514" s="7" t="s">
        <v>2715</v>
      </c>
      <c r="C514" s="7" t="s">
        <v>147</v>
      </c>
      <c r="D514" s="9">
        <v>99.090909090909093</v>
      </c>
      <c r="E514" s="8"/>
      <c r="F514" s="6" t="s">
        <v>2716</v>
      </c>
      <c r="G514" s="7" t="s">
        <v>2721</v>
      </c>
      <c r="H514" s="10">
        <v>0</v>
      </c>
      <c r="I514" s="11">
        <v>0</v>
      </c>
      <c r="J514" s="10">
        <v>0</v>
      </c>
      <c r="K514" s="11">
        <v>0</v>
      </c>
      <c r="L514" s="10">
        <v>0</v>
      </c>
      <c r="M514" s="11">
        <v>0</v>
      </c>
      <c r="N514" s="10">
        <v>0</v>
      </c>
      <c r="O514" s="11">
        <v>0</v>
      </c>
      <c r="P514" s="10">
        <v>0</v>
      </c>
      <c r="Q514" s="11">
        <v>0</v>
      </c>
      <c r="R514" s="10">
        <v>0</v>
      </c>
      <c r="S514" s="11">
        <v>0</v>
      </c>
      <c r="T514" s="10">
        <v>0</v>
      </c>
      <c r="U514" s="11">
        <v>0</v>
      </c>
      <c r="V514" s="7" t="s">
        <v>2718</v>
      </c>
      <c r="W514" s="7">
        <v>10.931800000000001</v>
      </c>
      <c r="X514" s="16">
        <v>0.14621600000000001</v>
      </c>
      <c r="Y514" s="8" t="s">
        <v>32</v>
      </c>
      <c r="Z514" s="15">
        <v>1.9765300823912722E-2</v>
      </c>
      <c r="AA514" s="7" t="s">
        <v>2719</v>
      </c>
      <c r="AB514" s="10">
        <v>11.0588</v>
      </c>
      <c r="AC514" s="16">
        <v>0.35700399999999999</v>
      </c>
      <c r="AD514" s="8" t="s">
        <v>32</v>
      </c>
      <c r="AE514" s="15">
        <v>2.2053411814337166E-2</v>
      </c>
      <c r="AF514" s="7" t="s">
        <v>2720</v>
      </c>
      <c r="AG514" s="10">
        <v>9.3106000000000009</v>
      </c>
      <c r="AH514" s="16">
        <v>0.98654299999999995</v>
      </c>
      <c r="AI514" s="8" t="s">
        <v>32</v>
      </c>
      <c r="AJ514" s="15">
        <v>1.8780753333122378E-2</v>
      </c>
    </row>
    <row r="515" spans="1:36" x14ac:dyDescent="0.35">
      <c r="A515" s="6" t="s">
        <v>2722</v>
      </c>
      <c r="B515" s="7" t="s">
        <v>2723</v>
      </c>
      <c r="C515" s="7" t="s">
        <v>49</v>
      </c>
      <c r="D515" s="9">
        <v>100</v>
      </c>
      <c r="E515" s="8"/>
      <c r="F515" s="6" t="s">
        <v>2724</v>
      </c>
      <c r="G515" s="7" t="s">
        <v>2725</v>
      </c>
      <c r="H515" s="10">
        <v>0</v>
      </c>
      <c r="I515" s="11">
        <v>0</v>
      </c>
      <c r="J515" s="10">
        <v>0</v>
      </c>
      <c r="K515" s="11">
        <v>0</v>
      </c>
      <c r="L515" s="10">
        <v>0</v>
      </c>
      <c r="M515" s="11">
        <v>0</v>
      </c>
      <c r="N515" s="10">
        <v>0</v>
      </c>
      <c r="O515" s="11">
        <v>0</v>
      </c>
      <c r="P515" s="10">
        <v>0</v>
      </c>
      <c r="Q515" s="11">
        <v>0</v>
      </c>
      <c r="R515" s="10">
        <v>0</v>
      </c>
      <c r="S515" s="11">
        <v>0</v>
      </c>
      <c r="T515" s="10">
        <v>0</v>
      </c>
      <c r="U515" s="11">
        <v>0</v>
      </c>
      <c r="V515" s="7" t="s">
        <v>2725</v>
      </c>
      <c r="W515" s="7">
        <v>116.83799999999999</v>
      </c>
      <c r="X515" s="16">
        <v>0.83178099999999999</v>
      </c>
      <c r="Y515" s="8" t="s">
        <v>32</v>
      </c>
      <c r="Z515" s="15">
        <v>0.21124958539895664</v>
      </c>
      <c r="AA515" s="7" t="s">
        <v>2726</v>
      </c>
      <c r="AB515" s="10">
        <v>128.90199999999999</v>
      </c>
      <c r="AC515" s="16">
        <v>0.30603999999999998</v>
      </c>
      <c r="AD515" s="8" t="s">
        <v>32</v>
      </c>
      <c r="AE515" s="15">
        <v>0.25705581886748013</v>
      </c>
      <c r="AF515" s="7" t="s">
        <v>2727</v>
      </c>
      <c r="AG515" s="10">
        <v>90.818600000000004</v>
      </c>
      <c r="AH515" s="16">
        <v>0.37014900000000001</v>
      </c>
      <c r="AI515" s="8" t="s">
        <v>32</v>
      </c>
      <c r="AJ515" s="15">
        <v>0.18319353475173542</v>
      </c>
    </row>
    <row r="516" spans="1:36" x14ac:dyDescent="0.35">
      <c r="A516" s="6" t="s">
        <v>2728</v>
      </c>
      <c r="B516" s="7" t="s">
        <v>2729</v>
      </c>
      <c r="C516" s="7" t="s">
        <v>49</v>
      </c>
      <c r="D516" s="9">
        <v>100</v>
      </c>
      <c r="E516" s="8"/>
      <c r="F516" s="6" t="s">
        <v>2730</v>
      </c>
      <c r="G516" s="7" t="s">
        <v>2731</v>
      </c>
      <c r="H516" s="10">
        <v>0</v>
      </c>
      <c r="I516" s="11">
        <v>0</v>
      </c>
      <c r="J516" s="10">
        <v>0</v>
      </c>
      <c r="K516" s="11">
        <v>0</v>
      </c>
      <c r="L516" s="10">
        <v>0</v>
      </c>
      <c r="M516" s="11">
        <v>0</v>
      </c>
      <c r="N516" s="10">
        <v>0</v>
      </c>
      <c r="O516" s="11">
        <v>0</v>
      </c>
      <c r="P516" s="10">
        <v>0</v>
      </c>
      <c r="Q516" s="11">
        <v>0</v>
      </c>
      <c r="R516" s="10">
        <v>0</v>
      </c>
      <c r="S516" s="11">
        <v>0</v>
      </c>
      <c r="T516" s="10">
        <v>0</v>
      </c>
      <c r="U516" s="11">
        <v>0</v>
      </c>
      <c r="V516" s="7" t="s">
        <v>2731</v>
      </c>
      <c r="W516" s="7">
        <v>50.109699999999997</v>
      </c>
      <c r="X516" s="16">
        <v>0.26765</v>
      </c>
      <c r="Y516" s="8" t="s">
        <v>32</v>
      </c>
      <c r="Z516" s="15">
        <v>9.0601117354508778E-2</v>
      </c>
      <c r="AA516" s="7" t="s">
        <v>2732</v>
      </c>
      <c r="AB516" s="10">
        <v>53.379100000000001</v>
      </c>
      <c r="AC516" s="16">
        <v>0.12978300000000001</v>
      </c>
      <c r="AD516" s="8" t="s">
        <v>32</v>
      </c>
      <c r="AE516" s="15">
        <v>0.10644837365525057</v>
      </c>
      <c r="AF516" s="7" t="s">
        <v>2733</v>
      </c>
      <c r="AG516" s="10">
        <v>54.938600000000001</v>
      </c>
      <c r="AH516" s="16">
        <v>0.59737899999999999</v>
      </c>
      <c r="AI516" s="8" t="s">
        <v>32</v>
      </c>
      <c r="AJ516" s="15">
        <v>0.11081866851406751</v>
      </c>
    </row>
    <row r="517" spans="1:36" x14ac:dyDescent="0.35">
      <c r="A517" s="6" t="s">
        <v>2734</v>
      </c>
      <c r="B517" s="7" t="s">
        <v>106</v>
      </c>
      <c r="C517" s="7" t="s">
        <v>49</v>
      </c>
      <c r="D517" s="9">
        <v>97.727272727272734</v>
      </c>
      <c r="E517" s="8"/>
      <c r="F517" s="6" t="s">
        <v>2735</v>
      </c>
      <c r="G517" s="7" t="s">
        <v>2736</v>
      </c>
      <c r="H517" s="10">
        <v>0</v>
      </c>
      <c r="I517" s="11">
        <v>0</v>
      </c>
      <c r="J517" s="10">
        <v>0</v>
      </c>
      <c r="K517" s="11">
        <v>0</v>
      </c>
      <c r="L517" s="10">
        <v>0</v>
      </c>
      <c r="M517" s="11">
        <v>0</v>
      </c>
      <c r="N517" s="10">
        <v>0</v>
      </c>
      <c r="O517" s="11">
        <v>0</v>
      </c>
      <c r="P517" s="10">
        <v>0</v>
      </c>
      <c r="Q517" s="11">
        <v>0</v>
      </c>
      <c r="R517" s="10">
        <v>0</v>
      </c>
      <c r="S517" s="11">
        <v>0</v>
      </c>
      <c r="T517" s="10">
        <v>0</v>
      </c>
      <c r="U517" s="11">
        <v>0</v>
      </c>
      <c r="V517" s="7" t="s">
        <v>2736</v>
      </c>
      <c r="W517" s="7">
        <v>36.313099999999999</v>
      </c>
      <c r="X517" s="16">
        <v>0.29763699999999998</v>
      </c>
      <c r="Y517" s="8" t="s">
        <v>32</v>
      </c>
      <c r="Z517" s="15">
        <v>6.5656099210452526E-2</v>
      </c>
      <c r="AA517" s="7" t="s">
        <v>2737</v>
      </c>
      <c r="AB517" s="10">
        <v>38.652500000000003</v>
      </c>
      <c r="AC517" s="16">
        <v>0.76069900000000001</v>
      </c>
      <c r="AD517" s="8" t="s">
        <v>32</v>
      </c>
      <c r="AE517" s="15">
        <v>7.708065071740762E-2</v>
      </c>
      <c r="AF517" s="7">
        <v>0</v>
      </c>
      <c r="AG517" s="10">
        <v>0</v>
      </c>
      <c r="AH517" s="16">
        <v>0</v>
      </c>
      <c r="AI517" s="8" t="s">
        <v>32</v>
      </c>
      <c r="AJ517" s="15">
        <v>0</v>
      </c>
    </row>
    <row r="518" spans="1:36" x14ac:dyDescent="0.35">
      <c r="A518" s="6" t="s">
        <v>2738</v>
      </c>
      <c r="B518" s="7" t="s">
        <v>2739</v>
      </c>
      <c r="C518" s="7" t="s">
        <v>49</v>
      </c>
      <c r="D518" s="9">
        <v>97.727272727272734</v>
      </c>
      <c r="E518" s="8"/>
      <c r="F518" s="6" t="s">
        <v>2740</v>
      </c>
      <c r="G518" s="7" t="s">
        <v>2741</v>
      </c>
      <c r="H518" s="10">
        <v>0</v>
      </c>
      <c r="I518" s="11">
        <v>0</v>
      </c>
      <c r="J518" s="10">
        <v>0</v>
      </c>
      <c r="K518" s="11">
        <v>0</v>
      </c>
      <c r="L518" s="10">
        <v>0</v>
      </c>
      <c r="M518" s="11">
        <v>0</v>
      </c>
      <c r="N518" s="10">
        <v>0</v>
      </c>
      <c r="O518" s="11">
        <v>0</v>
      </c>
      <c r="P518" s="10">
        <v>0</v>
      </c>
      <c r="Q518" s="11">
        <v>0</v>
      </c>
      <c r="R518" s="10">
        <v>0</v>
      </c>
      <c r="S518" s="11">
        <v>0</v>
      </c>
      <c r="T518" s="10">
        <v>0</v>
      </c>
      <c r="U518" s="11">
        <v>0</v>
      </c>
      <c r="V518" s="7" t="s">
        <v>2741</v>
      </c>
      <c r="W518" s="7">
        <v>5276.72</v>
      </c>
      <c r="X518" s="16">
        <v>3.58387E-4</v>
      </c>
      <c r="Y518" s="8" t="s">
        <v>30</v>
      </c>
      <c r="Z518" s="15">
        <v>9.5406024775020342</v>
      </c>
      <c r="AA518" s="7" t="s">
        <v>2742</v>
      </c>
      <c r="AB518" s="10">
        <v>0</v>
      </c>
      <c r="AC518" s="16">
        <v>0</v>
      </c>
      <c r="AD518" s="8" t="s">
        <v>32</v>
      </c>
      <c r="AE518" s="15">
        <v>0</v>
      </c>
      <c r="AF518" s="7">
        <v>0</v>
      </c>
      <c r="AG518" s="10">
        <v>0</v>
      </c>
      <c r="AH518" s="16">
        <v>0</v>
      </c>
      <c r="AI518" s="8" t="s">
        <v>32</v>
      </c>
      <c r="AJ518" s="15">
        <v>0</v>
      </c>
    </row>
    <row r="519" spans="1:36" x14ac:dyDescent="0.35">
      <c r="A519" s="6" t="s">
        <v>2743</v>
      </c>
      <c r="B519" s="7" t="s">
        <v>2744</v>
      </c>
      <c r="C519" s="7" t="s">
        <v>49</v>
      </c>
      <c r="D519" s="9">
        <v>100</v>
      </c>
      <c r="E519" s="8"/>
      <c r="F519" s="6" t="s">
        <v>2745</v>
      </c>
      <c r="G519" s="7" t="s">
        <v>2746</v>
      </c>
      <c r="H519" s="10">
        <v>0</v>
      </c>
      <c r="I519" s="11">
        <v>0</v>
      </c>
      <c r="J519" s="10">
        <v>0</v>
      </c>
      <c r="K519" s="11">
        <v>0</v>
      </c>
      <c r="L519" s="10">
        <v>0</v>
      </c>
      <c r="M519" s="11">
        <v>0</v>
      </c>
      <c r="N519" s="10">
        <v>0</v>
      </c>
      <c r="O519" s="11">
        <v>0</v>
      </c>
      <c r="P519" s="10">
        <v>0</v>
      </c>
      <c r="Q519" s="11">
        <v>0</v>
      </c>
      <c r="R519" s="10">
        <v>0</v>
      </c>
      <c r="S519" s="11">
        <v>0</v>
      </c>
      <c r="T519" s="10">
        <v>0</v>
      </c>
      <c r="U519" s="11">
        <v>0</v>
      </c>
      <c r="V519" s="7" t="s">
        <v>2746</v>
      </c>
      <c r="W519" s="7">
        <v>106.23699999999999</v>
      </c>
      <c r="X519" s="16">
        <v>0.59970100000000004</v>
      </c>
      <c r="Y519" s="8" t="s">
        <v>32</v>
      </c>
      <c r="Z519" s="15">
        <v>0.19208238932563854</v>
      </c>
      <c r="AA519" s="7" t="s">
        <v>2747</v>
      </c>
      <c r="AB519" s="10">
        <v>98.692400000000006</v>
      </c>
      <c r="AC519" s="16">
        <v>0.81221500000000002</v>
      </c>
      <c r="AD519" s="8" t="s">
        <v>32</v>
      </c>
      <c r="AE519" s="15">
        <v>0.19681196333646414</v>
      </c>
      <c r="AF519" s="7" t="s">
        <v>2748</v>
      </c>
      <c r="AG519" s="10">
        <v>93.878399999999999</v>
      </c>
      <c r="AH519" s="16">
        <v>0.81069899999999995</v>
      </c>
      <c r="AI519" s="8" t="s">
        <v>32</v>
      </c>
      <c r="AJ519" s="15">
        <v>0.18936556974933899</v>
      </c>
    </row>
    <row r="520" spans="1:36" x14ac:dyDescent="0.35">
      <c r="A520" s="6" t="s">
        <v>2749</v>
      </c>
      <c r="B520" s="7" t="s">
        <v>106</v>
      </c>
      <c r="C520" s="7" t="s">
        <v>26</v>
      </c>
      <c r="D520" s="9">
        <v>100</v>
      </c>
      <c r="E520" s="8"/>
      <c r="F520" s="6" t="s">
        <v>2750</v>
      </c>
      <c r="G520" s="7" t="s">
        <v>2751</v>
      </c>
      <c r="H520" s="10">
        <v>0</v>
      </c>
      <c r="I520" s="11">
        <v>0</v>
      </c>
      <c r="J520" s="10">
        <v>0</v>
      </c>
      <c r="K520" s="11">
        <v>0</v>
      </c>
      <c r="L520" s="10">
        <v>0</v>
      </c>
      <c r="M520" s="11">
        <v>0</v>
      </c>
      <c r="N520" s="10">
        <v>0</v>
      </c>
      <c r="O520" s="11">
        <v>0</v>
      </c>
      <c r="P520" s="10">
        <v>0</v>
      </c>
      <c r="Q520" s="11">
        <v>0</v>
      </c>
      <c r="R520" s="10">
        <v>0</v>
      </c>
      <c r="S520" s="11">
        <v>0</v>
      </c>
      <c r="T520" s="10">
        <v>0</v>
      </c>
      <c r="U520" s="11">
        <v>0</v>
      </c>
      <c r="V520" s="7" t="s">
        <v>2751</v>
      </c>
      <c r="W520" s="7">
        <v>2903.76</v>
      </c>
      <c r="X520" s="16">
        <v>3.2357400000000001E-2</v>
      </c>
      <c r="Y520" s="8" t="s">
        <v>30</v>
      </c>
      <c r="Z520" s="15">
        <v>5.2501591613864873</v>
      </c>
      <c r="AA520" s="7" t="s">
        <v>2752</v>
      </c>
      <c r="AB520" s="10">
        <v>1880.88</v>
      </c>
      <c r="AC520" s="16">
        <v>1.65876E-3</v>
      </c>
      <c r="AD520" s="8" t="s">
        <v>30</v>
      </c>
      <c r="AE520" s="15">
        <v>3.7508428774686671</v>
      </c>
      <c r="AF520" s="7" t="s">
        <v>2753</v>
      </c>
      <c r="AG520" s="10">
        <v>2963.99</v>
      </c>
      <c r="AH520" s="16">
        <v>0.49219600000000002</v>
      </c>
      <c r="AI520" s="8" t="s">
        <v>32</v>
      </c>
      <c r="AJ520" s="15">
        <v>5.9787731265269031</v>
      </c>
    </row>
    <row r="521" spans="1:36" x14ac:dyDescent="0.35">
      <c r="A521" s="6" t="s">
        <v>2754</v>
      </c>
      <c r="B521" s="7" t="s">
        <v>106</v>
      </c>
      <c r="C521" s="7" t="s">
        <v>85</v>
      </c>
      <c r="D521" s="9">
        <v>100</v>
      </c>
      <c r="E521" s="8"/>
      <c r="F521" s="6" t="s">
        <v>2755</v>
      </c>
      <c r="G521" s="7" t="s">
        <v>2756</v>
      </c>
      <c r="H521" s="10">
        <v>0</v>
      </c>
      <c r="I521" s="11">
        <v>0</v>
      </c>
      <c r="J521" s="10">
        <v>0</v>
      </c>
      <c r="K521" s="11">
        <v>0</v>
      </c>
      <c r="L521" s="10">
        <v>0</v>
      </c>
      <c r="M521" s="11">
        <v>0</v>
      </c>
      <c r="N521" s="10">
        <v>0</v>
      </c>
      <c r="O521" s="11">
        <v>0</v>
      </c>
      <c r="P521" s="10">
        <v>0</v>
      </c>
      <c r="Q521" s="11">
        <v>0</v>
      </c>
      <c r="R521" s="10">
        <v>0</v>
      </c>
      <c r="S521" s="11">
        <v>0</v>
      </c>
      <c r="T521" s="10">
        <v>0</v>
      </c>
      <c r="U521" s="11">
        <v>0</v>
      </c>
      <c r="V521" s="7" t="s">
        <v>2756</v>
      </c>
      <c r="W521" s="7">
        <v>565.78700000000003</v>
      </c>
      <c r="X521" s="16">
        <v>0.86682999999999999</v>
      </c>
      <c r="Y521" s="8" t="s">
        <v>32</v>
      </c>
      <c r="Z521" s="15">
        <v>1.0229742821181422</v>
      </c>
      <c r="AA521" s="7" t="s">
        <v>2757</v>
      </c>
      <c r="AB521" s="10">
        <v>503.49700000000001</v>
      </c>
      <c r="AC521" s="16">
        <v>0.74327799999999999</v>
      </c>
      <c r="AD521" s="8" t="s">
        <v>32</v>
      </c>
      <c r="AE521" s="15">
        <v>1.0040715709013022</v>
      </c>
      <c r="AF521" s="7" t="s">
        <v>2758</v>
      </c>
      <c r="AG521" s="10">
        <v>519.87099999999998</v>
      </c>
      <c r="AH521" s="16">
        <v>0.336781</v>
      </c>
      <c r="AI521" s="8" t="s">
        <v>32</v>
      </c>
      <c r="AJ521" s="15">
        <v>1.0486508942542545</v>
      </c>
    </row>
    <row r="522" spans="1:36" x14ac:dyDescent="0.35">
      <c r="A522" s="6" t="s">
        <v>2759</v>
      </c>
      <c r="B522" s="7" t="s">
        <v>106</v>
      </c>
      <c r="C522" s="7" t="s">
        <v>49</v>
      </c>
      <c r="D522" s="9">
        <v>100</v>
      </c>
      <c r="E522" s="8"/>
      <c r="F522" s="6" t="s">
        <v>2760</v>
      </c>
      <c r="G522" s="7" t="s">
        <v>2761</v>
      </c>
      <c r="H522" s="10">
        <v>0</v>
      </c>
      <c r="I522" s="11">
        <v>0</v>
      </c>
      <c r="J522" s="10">
        <v>0</v>
      </c>
      <c r="K522" s="11">
        <v>0</v>
      </c>
      <c r="L522" s="10">
        <v>0</v>
      </c>
      <c r="M522" s="11">
        <v>0</v>
      </c>
      <c r="N522" s="10">
        <v>0</v>
      </c>
      <c r="O522" s="11">
        <v>0</v>
      </c>
      <c r="P522" s="10">
        <v>0</v>
      </c>
      <c r="Q522" s="11">
        <v>0</v>
      </c>
      <c r="R522" s="10">
        <v>0</v>
      </c>
      <c r="S522" s="11">
        <v>0</v>
      </c>
      <c r="T522" s="10">
        <v>0</v>
      </c>
      <c r="U522" s="11">
        <v>0</v>
      </c>
      <c r="V522" s="7" t="s">
        <v>2761</v>
      </c>
      <c r="W522" s="7">
        <v>411.63299999999998</v>
      </c>
      <c r="X522" s="16">
        <v>7.1078000000000002E-2</v>
      </c>
      <c r="Y522" s="8" t="s">
        <v>32</v>
      </c>
      <c r="Z522" s="15">
        <v>0.74425529867447848</v>
      </c>
      <c r="AA522" s="7" t="s">
        <v>2762</v>
      </c>
      <c r="AB522" s="10">
        <v>271.738</v>
      </c>
      <c r="AC522" s="16">
        <v>2.26327E-3</v>
      </c>
      <c r="AD522" s="8" t="s">
        <v>30</v>
      </c>
      <c r="AE522" s="15">
        <v>0.54189876113180024</v>
      </c>
      <c r="AF522" s="7" t="s">
        <v>2763</v>
      </c>
      <c r="AG522" s="10">
        <v>366.88099999999997</v>
      </c>
      <c r="AH522" s="16">
        <v>0.90321600000000002</v>
      </c>
      <c r="AI522" s="8" t="s">
        <v>32</v>
      </c>
      <c r="AJ522" s="15">
        <v>0.74004914437407576</v>
      </c>
    </row>
    <row r="523" spans="1:36" x14ac:dyDescent="0.35">
      <c r="A523" s="6" t="s">
        <v>2764</v>
      </c>
      <c r="B523" s="7" t="s">
        <v>1494</v>
      </c>
      <c r="C523" s="7" t="s">
        <v>85</v>
      </c>
      <c r="D523" s="9">
        <v>99.090909090909093</v>
      </c>
      <c r="E523" s="8"/>
      <c r="F523" s="6" t="s">
        <v>2765</v>
      </c>
      <c r="G523" s="7" t="s">
        <v>2766</v>
      </c>
      <c r="H523" s="10">
        <v>0</v>
      </c>
      <c r="I523" s="11">
        <v>0</v>
      </c>
      <c r="J523" s="10">
        <v>0</v>
      </c>
      <c r="K523" s="11">
        <v>0</v>
      </c>
      <c r="L523" s="10">
        <v>0</v>
      </c>
      <c r="M523" s="11">
        <v>0</v>
      </c>
      <c r="N523" s="10">
        <v>0</v>
      </c>
      <c r="O523" s="11">
        <v>0</v>
      </c>
      <c r="P523" s="10">
        <v>0</v>
      </c>
      <c r="Q523" s="11">
        <v>0</v>
      </c>
      <c r="R523" s="10">
        <v>0</v>
      </c>
      <c r="S523" s="11">
        <v>0</v>
      </c>
      <c r="T523" s="10">
        <v>0</v>
      </c>
      <c r="U523" s="11">
        <v>0</v>
      </c>
      <c r="V523" s="7" t="s">
        <v>2766</v>
      </c>
      <c r="W523" s="7">
        <v>56.4176</v>
      </c>
      <c r="X523" s="16">
        <v>5.4066500000000003E-2</v>
      </c>
      <c r="Y523" s="8" t="s">
        <v>32</v>
      </c>
      <c r="Z523" s="15">
        <v>0.10200615047505245</v>
      </c>
      <c r="AA523" s="7" t="s">
        <v>2767</v>
      </c>
      <c r="AB523" s="10">
        <v>56.973100000000002</v>
      </c>
      <c r="AC523" s="16">
        <v>1.24887E-3</v>
      </c>
      <c r="AD523" s="8" t="s">
        <v>30</v>
      </c>
      <c r="AE523" s="15">
        <v>0.11361551313337911</v>
      </c>
      <c r="AF523" s="7" t="s">
        <v>2768</v>
      </c>
      <c r="AG523" s="10">
        <v>28.345199999999998</v>
      </c>
      <c r="AH523" s="16">
        <v>0.77138200000000001</v>
      </c>
      <c r="AI523" s="8" t="s">
        <v>32</v>
      </c>
      <c r="AJ523" s="15">
        <v>5.7176144327757646E-2</v>
      </c>
    </row>
    <row r="524" spans="1:36" x14ac:dyDescent="0.35">
      <c r="A524" s="6" t="s">
        <v>2769</v>
      </c>
      <c r="B524" s="7" t="s">
        <v>2770</v>
      </c>
      <c r="C524" s="7" t="s">
        <v>49</v>
      </c>
      <c r="D524" s="9">
        <v>100</v>
      </c>
      <c r="E524" s="8"/>
      <c r="F524" s="6" t="s">
        <v>2771</v>
      </c>
      <c r="G524" s="7" t="s">
        <v>2772</v>
      </c>
      <c r="H524" s="10">
        <v>0</v>
      </c>
      <c r="I524" s="11">
        <v>0</v>
      </c>
      <c r="J524" s="10">
        <v>0</v>
      </c>
      <c r="K524" s="11">
        <v>0</v>
      </c>
      <c r="L524" s="10">
        <v>0</v>
      </c>
      <c r="M524" s="11">
        <v>0</v>
      </c>
      <c r="N524" s="10">
        <v>0</v>
      </c>
      <c r="O524" s="11">
        <v>0</v>
      </c>
      <c r="P524" s="10">
        <v>0</v>
      </c>
      <c r="Q524" s="11">
        <v>0</v>
      </c>
      <c r="R524" s="10">
        <v>0</v>
      </c>
      <c r="S524" s="11">
        <v>0</v>
      </c>
      <c r="T524" s="10">
        <v>0</v>
      </c>
      <c r="U524" s="11">
        <v>0</v>
      </c>
      <c r="V524" s="7" t="s">
        <v>2772</v>
      </c>
      <c r="W524" s="7">
        <v>67.018100000000004</v>
      </c>
      <c r="X524" s="16">
        <v>3.58387E-4</v>
      </c>
      <c r="Y524" s="8" t="s">
        <v>30</v>
      </c>
      <c r="Z524" s="15">
        <v>0.12117244252063385</v>
      </c>
      <c r="AA524" s="7" t="s">
        <v>2773</v>
      </c>
      <c r="AB524" s="10">
        <v>41.2639</v>
      </c>
      <c r="AC524" s="16">
        <v>1.07721E-2</v>
      </c>
      <c r="AD524" s="8" t="s">
        <v>30</v>
      </c>
      <c r="AE524" s="15">
        <v>8.2288293464537504E-2</v>
      </c>
      <c r="AF524" s="7" t="s">
        <v>2774</v>
      </c>
      <c r="AG524" s="10">
        <v>64.014700000000005</v>
      </c>
      <c r="AH524" s="16">
        <v>0.70399100000000003</v>
      </c>
      <c r="AI524" s="8" t="s">
        <v>32</v>
      </c>
      <c r="AJ524" s="15">
        <v>0.12912640328161762</v>
      </c>
    </row>
    <row r="525" spans="1:36" x14ac:dyDescent="0.35">
      <c r="A525" s="6" t="s">
        <v>2775</v>
      </c>
      <c r="B525" s="7" t="s">
        <v>2776</v>
      </c>
      <c r="C525" s="7" t="s">
        <v>49</v>
      </c>
      <c r="D525" s="9">
        <v>100</v>
      </c>
      <c r="E525" s="8"/>
      <c r="F525" s="6" t="s">
        <v>2777</v>
      </c>
      <c r="G525" s="7" t="s">
        <v>2778</v>
      </c>
      <c r="H525" s="10">
        <v>0</v>
      </c>
      <c r="I525" s="11">
        <v>0</v>
      </c>
      <c r="J525" s="10">
        <v>0</v>
      </c>
      <c r="K525" s="11">
        <v>0</v>
      </c>
      <c r="L525" s="10">
        <v>0</v>
      </c>
      <c r="M525" s="11">
        <v>0</v>
      </c>
      <c r="N525" s="10">
        <v>0</v>
      </c>
      <c r="O525" s="11">
        <v>0</v>
      </c>
      <c r="P525" s="10">
        <v>0</v>
      </c>
      <c r="Q525" s="11">
        <v>0</v>
      </c>
      <c r="R525" s="10">
        <v>0</v>
      </c>
      <c r="S525" s="11">
        <v>0</v>
      </c>
      <c r="T525" s="10">
        <v>0</v>
      </c>
      <c r="U525" s="11">
        <v>0</v>
      </c>
      <c r="V525" s="7" t="s">
        <v>2778</v>
      </c>
      <c r="W525" s="7">
        <v>64.231899999999996</v>
      </c>
      <c r="X525" s="16">
        <v>0.91045500000000001</v>
      </c>
      <c r="Y525" s="8" t="s">
        <v>32</v>
      </c>
      <c r="Z525" s="15">
        <v>0.11613483836069809</v>
      </c>
      <c r="AA525" s="7" t="s">
        <v>2779</v>
      </c>
      <c r="AB525" s="10">
        <v>66.270600000000002</v>
      </c>
      <c r="AC525" s="16">
        <v>0.601186</v>
      </c>
      <c r="AD525" s="8" t="s">
        <v>32</v>
      </c>
      <c r="AE525" s="15">
        <v>0.13215654799645646</v>
      </c>
      <c r="AF525" s="7" t="s">
        <v>2780</v>
      </c>
      <c r="AG525" s="10">
        <v>44.284700000000001</v>
      </c>
      <c r="AH525" s="16">
        <v>0.68294600000000005</v>
      </c>
      <c r="AI525" s="8" t="s">
        <v>32</v>
      </c>
      <c r="AJ525" s="15">
        <v>8.9328295397860982E-2</v>
      </c>
    </row>
    <row r="526" spans="1:36" x14ac:dyDescent="0.35">
      <c r="A526" s="6" t="s">
        <v>2781</v>
      </c>
      <c r="B526" s="7" t="s">
        <v>2782</v>
      </c>
      <c r="C526" s="7" t="s">
        <v>49</v>
      </c>
      <c r="D526" s="9">
        <v>95.909090909090907</v>
      </c>
      <c r="E526" s="8"/>
      <c r="F526" s="6" t="s">
        <v>2783</v>
      </c>
      <c r="G526" s="7" t="s">
        <v>2784</v>
      </c>
      <c r="H526" s="10">
        <v>0</v>
      </c>
      <c r="I526" s="11">
        <v>0</v>
      </c>
      <c r="J526" s="10">
        <v>0</v>
      </c>
      <c r="K526" s="11">
        <v>0</v>
      </c>
      <c r="L526" s="10">
        <v>0</v>
      </c>
      <c r="M526" s="11">
        <v>0</v>
      </c>
      <c r="N526" s="10">
        <v>0</v>
      </c>
      <c r="O526" s="11">
        <v>0</v>
      </c>
      <c r="P526" s="10">
        <v>0</v>
      </c>
      <c r="Q526" s="11">
        <v>0</v>
      </c>
      <c r="R526" s="10">
        <v>0</v>
      </c>
      <c r="S526" s="11">
        <v>0</v>
      </c>
      <c r="T526" s="10">
        <v>0</v>
      </c>
      <c r="U526" s="11">
        <v>0</v>
      </c>
      <c r="V526" s="7" t="s">
        <v>2784</v>
      </c>
      <c r="W526" s="7">
        <v>453.49700000000001</v>
      </c>
      <c r="X526" s="16">
        <v>2.36934E-2</v>
      </c>
      <c r="Y526" s="8" t="s">
        <v>30</v>
      </c>
      <c r="Z526" s="15">
        <v>0.81994773301212487</v>
      </c>
      <c r="AA526" s="7" t="s">
        <v>2785</v>
      </c>
      <c r="AB526" s="10">
        <v>450.71899999999999</v>
      </c>
      <c r="AC526" s="16">
        <v>2.91842E-4</v>
      </c>
      <c r="AD526" s="8" t="s">
        <v>30</v>
      </c>
      <c r="AE526" s="15">
        <v>0.89882190830345365</v>
      </c>
      <c r="AF526" s="7">
        <v>0</v>
      </c>
      <c r="AG526" s="10">
        <v>0</v>
      </c>
      <c r="AH526" s="16">
        <v>0</v>
      </c>
      <c r="AI526" s="8" t="s">
        <v>32</v>
      </c>
      <c r="AJ526" s="15">
        <v>0</v>
      </c>
    </row>
    <row r="527" spans="1:36" x14ac:dyDescent="0.35">
      <c r="A527" s="6" t="s">
        <v>2786</v>
      </c>
      <c r="B527" s="7" t="s">
        <v>106</v>
      </c>
      <c r="C527" s="7" t="s">
        <v>35</v>
      </c>
      <c r="D527" s="9">
        <v>99.545454545454547</v>
      </c>
      <c r="E527" s="8"/>
      <c r="F527" s="6" t="s">
        <v>2787</v>
      </c>
      <c r="G527" s="7" t="s">
        <v>2788</v>
      </c>
      <c r="H527" s="10">
        <v>0</v>
      </c>
      <c r="I527" s="11">
        <v>0</v>
      </c>
      <c r="J527" s="10">
        <v>0</v>
      </c>
      <c r="K527" s="11">
        <v>0</v>
      </c>
      <c r="L527" s="10">
        <v>0</v>
      </c>
      <c r="M527" s="11">
        <v>0</v>
      </c>
      <c r="N527" s="10">
        <v>0</v>
      </c>
      <c r="O527" s="11">
        <v>0</v>
      </c>
      <c r="P527" s="10">
        <v>0</v>
      </c>
      <c r="Q527" s="11">
        <v>0</v>
      </c>
      <c r="R527" s="10">
        <v>0</v>
      </c>
      <c r="S527" s="11">
        <v>0</v>
      </c>
      <c r="T527" s="10">
        <v>0</v>
      </c>
      <c r="U527" s="11">
        <v>0</v>
      </c>
      <c r="V527" s="7" t="s">
        <v>2788</v>
      </c>
      <c r="W527" s="7">
        <v>33.587299999999999</v>
      </c>
      <c r="X527" s="16">
        <v>0.10091</v>
      </c>
      <c r="Y527" s="8" t="s">
        <v>32</v>
      </c>
      <c r="Z527" s="15">
        <v>6.0727701601109026E-2</v>
      </c>
      <c r="AA527" s="7" t="s">
        <v>2789</v>
      </c>
      <c r="AB527" s="10">
        <v>13.4323</v>
      </c>
      <c r="AC527" s="16">
        <v>0.55057299999999998</v>
      </c>
      <c r="AD527" s="8" t="s">
        <v>32</v>
      </c>
      <c r="AE527" s="15">
        <v>2.6786635395677751E-2</v>
      </c>
      <c r="AF527" s="7" t="s">
        <v>2790</v>
      </c>
      <c r="AG527" s="10">
        <v>13.1068</v>
      </c>
      <c r="AH527" s="16">
        <v>0.94071199999999999</v>
      </c>
      <c r="AI527" s="8" t="s">
        <v>32</v>
      </c>
      <c r="AJ527" s="15">
        <v>2.6438207826194698E-2</v>
      </c>
    </row>
    <row r="528" spans="1:36" x14ac:dyDescent="0.35">
      <c r="A528" s="6" t="s">
        <v>2791</v>
      </c>
      <c r="B528" s="7" t="s">
        <v>2792</v>
      </c>
      <c r="C528" s="7" t="s">
        <v>26</v>
      </c>
      <c r="D528" s="9">
        <v>100</v>
      </c>
      <c r="E528" s="8"/>
      <c r="F528" s="6" t="s">
        <v>2793</v>
      </c>
      <c r="G528" s="7" t="s">
        <v>2794</v>
      </c>
      <c r="H528" s="10">
        <v>0</v>
      </c>
      <c r="I528" s="11">
        <v>0</v>
      </c>
      <c r="J528" s="10">
        <v>0</v>
      </c>
      <c r="K528" s="11">
        <v>0</v>
      </c>
      <c r="L528" s="10">
        <v>0</v>
      </c>
      <c r="M528" s="11">
        <v>0</v>
      </c>
      <c r="N528" s="10">
        <v>0</v>
      </c>
      <c r="O528" s="11">
        <v>0</v>
      </c>
      <c r="P528" s="10">
        <v>0</v>
      </c>
      <c r="Q528" s="11">
        <v>0</v>
      </c>
      <c r="R528" s="10">
        <v>0</v>
      </c>
      <c r="S528" s="11">
        <v>0</v>
      </c>
      <c r="T528" s="10">
        <v>0</v>
      </c>
      <c r="U528" s="11">
        <v>0</v>
      </c>
      <c r="V528" s="7" t="s">
        <v>2794</v>
      </c>
      <c r="W528" s="7">
        <v>2015.96</v>
      </c>
      <c r="X528" s="16">
        <v>3.58387E-4</v>
      </c>
      <c r="Y528" s="8" t="s">
        <v>30</v>
      </c>
      <c r="Z528" s="15">
        <v>3.6449675121183231</v>
      </c>
      <c r="AA528" s="7" t="s">
        <v>2795</v>
      </c>
      <c r="AB528" s="10">
        <v>1106.25</v>
      </c>
      <c r="AC528" s="16">
        <v>2.91842E-4</v>
      </c>
      <c r="AD528" s="8" t="s">
        <v>30</v>
      </c>
      <c r="AE528" s="15">
        <v>2.2060790338563399</v>
      </c>
      <c r="AF528" s="7" t="s">
        <v>2796</v>
      </c>
      <c r="AG528" s="10">
        <v>1190.54</v>
      </c>
      <c r="AH528" s="16">
        <v>5.2939299999999996E-4</v>
      </c>
      <c r="AI528" s="8" t="s">
        <v>30</v>
      </c>
      <c r="AJ528" s="15">
        <v>2.4014819746542124</v>
      </c>
    </row>
    <row r="529" spans="1:36" x14ac:dyDescent="0.35">
      <c r="A529" s="6" t="s">
        <v>2797</v>
      </c>
      <c r="B529" s="7" t="s">
        <v>2798</v>
      </c>
      <c r="C529" s="7" t="s">
        <v>85</v>
      </c>
      <c r="D529" s="9">
        <v>100</v>
      </c>
      <c r="E529" s="8"/>
      <c r="F529" s="6" t="s">
        <v>2799</v>
      </c>
      <c r="G529" s="7" t="s">
        <v>2800</v>
      </c>
      <c r="H529" s="10">
        <v>0</v>
      </c>
      <c r="I529" s="11">
        <v>0</v>
      </c>
      <c r="J529" s="10">
        <v>0</v>
      </c>
      <c r="K529" s="11">
        <v>0</v>
      </c>
      <c r="L529" s="10">
        <v>0</v>
      </c>
      <c r="M529" s="11">
        <v>0</v>
      </c>
      <c r="N529" s="10">
        <v>0</v>
      </c>
      <c r="O529" s="11">
        <v>0</v>
      </c>
      <c r="P529" s="10">
        <v>0</v>
      </c>
      <c r="Q529" s="11">
        <v>0</v>
      </c>
      <c r="R529" s="10">
        <v>0</v>
      </c>
      <c r="S529" s="11">
        <v>0</v>
      </c>
      <c r="T529" s="10">
        <v>0</v>
      </c>
      <c r="U529" s="11">
        <v>0</v>
      </c>
      <c r="V529" s="7" t="s">
        <v>2800</v>
      </c>
      <c r="W529" s="7">
        <v>168.91300000000001</v>
      </c>
      <c r="X529" s="16">
        <v>3.58387E-4</v>
      </c>
      <c r="Y529" s="8" t="s">
        <v>30</v>
      </c>
      <c r="Z529" s="15">
        <v>0.3054040741753023</v>
      </c>
      <c r="AA529" s="7" t="s">
        <v>2801</v>
      </c>
      <c r="AB529" s="10">
        <v>128.92500000000001</v>
      </c>
      <c r="AC529" s="16">
        <v>2.91842E-4</v>
      </c>
      <c r="AD529" s="8" t="s">
        <v>30</v>
      </c>
      <c r="AE529" s="15">
        <v>0.25710168536942701</v>
      </c>
      <c r="AF529" s="7" t="s">
        <v>2802</v>
      </c>
      <c r="AG529" s="10">
        <v>135.39500000000001</v>
      </c>
      <c r="AH529" s="16">
        <v>5.2939299999999996E-4</v>
      </c>
      <c r="AI529" s="8" t="s">
        <v>30</v>
      </c>
      <c r="AJ529" s="15">
        <v>0.273110228936707</v>
      </c>
    </row>
    <row r="530" spans="1:36" x14ac:dyDescent="0.35">
      <c r="A530" s="6" t="s">
        <v>2803</v>
      </c>
      <c r="B530" s="7" t="s">
        <v>2804</v>
      </c>
      <c r="C530" s="7" t="s">
        <v>85</v>
      </c>
      <c r="D530" s="9">
        <v>97.727272727272734</v>
      </c>
      <c r="E530" s="8"/>
      <c r="F530" s="6" t="s">
        <v>2805</v>
      </c>
      <c r="G530" s="7" t="s">
        <v>2806</v>
      </c>
      <c r="H530" s="10">
        <v>0</v>
      </c>
      <c r="I530" s="11">
        <v>0</v>
      </c>
      <c r="J530" s="10">
        <v>0</v>
      </c>
      <c r="K530" s="11">
        <v>0</v>
      </c>
      <c r="L530" s="10">
        <v>0</v>
      </c>
      <c r="M530" s="11">
        <v>0</v>
      </c>
      <c r="N530" s="10">
        <v>0</v>
      </c>
      <c r="O530" s="11">
        <v>0</v>
      </c>
      <c r="P530" s="10">
        <v>0</v>
      </c>
      <c r="Q530" s="11">
        <v>0</v>
      </c>
      <c r="R530" s="10">
        <v>0</v>
      </c>
      <c r="S530" s="11">
        <v>0</v>
      </c>
      <c r="T530" s="10">
        <v>0</v>
      </c>
      <c r="U530" s="11">
        <v>0</v>
      </c>
      <c r="V530" s="7" t="s">
        <v>2806</v>
      </c>
      <c r="W530" s="7">
        <v>74.230800000000002</v>
      </c>
      <c r="X530" s="16">
        <v>3.58387E-4</v>
      </c>
      <c r="Y530" s="8" t="s">
        <v>30</v>
      </c>
      <c r="Z530" s="15">
        <v>0.13421340423349315</v>
      </c>
      <c r="AA530" s="7" t="s">
        <v>2807</v>
      </c>
      <c r="AB530" s="10">
        <v>46.758800000000001</v>
      </c>
      <c r="AC530" s="16">
        <v>2.91842E-4</v>
      </c>
      <c r="AD530" s="8" t="s">
        <v>30</v>
      </c>
      <c r="AE530" s="15">
        <v>9.324619961878583E-2</v>
      </c>
      <c r="AF530" s="7">
        <v>0</v>
      </c>
      <c r="AG530" s="10">
        <v>0</v>
      </c>
      <c r="AH530" s="16">
        <v>0</v>
      </c>
      <c r="AI530" s="8" t="s">
        <v>32</v>
      </c>
      <c r="AJ530" s="15">
        <v>0</v>
      </c>
    </row>
    <row r="531" spans="1:36" x14ac:dyDescent="0.35">
      <c r="A531" s="6" t="s">
        <v>2808</v>
      </c>
      <c r="B531" s="7" t="s">
        <v>2809</v>
      </c>
      <c r="C531" s="7" t="s">
        <v>49</v>
      </c>
      <c r="D531" s="9">
        <v>99.090909090909093</v>
      </c>
      <c r="E531" s="8"/>
      <c r="F531" s="6" t="s">
        <v>2810</v>
      </c>
      <c r="G531" s="7" t="s">
        <v>2811</v>
      </c>
      <c r="H531" s="10">
        <v>0</v>
      </c>
      <c r="I531" s="11">
        <v>0</v>
      </c>
      <c r="J531" s="10">
        <v>0</v>
      </c>
      <c r="K531" s="11">
        <v>0</v>
      </c>
      <c r="L531" s="10">
        <v>0</v>
      </c>
      <c r="M531" s="11">
        <v>0</v>
      </c>
      <c r="N531" s="10">
        <v>0</v>
      </c>
      <c r="O531" s="11">
        <v>0</v>
      </c>
      <c r="P531" s="10">
        <v>0</v>
      </c>
      <c r="Q531" s="11">
        <v>0</v>
      </c>
      <c r="R531" s="10">
        <v>0</v>
      </c>
      <c r="S531" s="11">
        <v>0</v>
      </c>
      <c r="T531" s="10">
        <v>0</v>
      </c>
      <c r="U531" s="11">
        <v>0</v>
      </c>
      <c r="V531" s="7" t="s">
        <v>2811</v>
      </c>
      <c r="W531" s="7">
        <v>62.055199999999999</v>
      </c>
      <c r="X531" s="16">
        <v>3.58387E-4</v>
      </c>
      <c r="Y531" s="8" t="s">
        <v>30</v>
      </c>
      <c r="Z531" s="15">
        <v>0.11219924401178841</v>
      </c>
      <c r="AA531" s="7" t="s">
        <v>2812</v>
      </c>
      <c r="AB531" s="10">
        <v>24.6509</v>
      </c>
      <c r="AC531" s="16">
        <v>2.91842E-4</v>
      </c>
      <c r="AD531" s="8" t="s">
        <v>30</v>
      </c>
      <c r="AE531" s="15">
        <v>4.9158719688758644E-2</v>
      </c>
      <c r="AF531" s="7" t="s">
        <v>2813</v>
      </c>
      <c r="AG531" s="10">
        <v>45.427500000000002</v>
      </c>
      <c r="AH531" s="16">
        <v>4.1562599999999998E-2</v>
      </c>
      <c r="AI531" s="8" t="s">
        <v>30</v>
      </c>
      <c r="AJ531" s="15">
        <v>9.1633479264538992E-2</v>
      </c>
    </row>
    <row r="532" spans="1:36" x14ac:dyDescent="0.35">
      <c r="A532" s="6" t="s">
        <v>2814</v>
      </c>
      <c r="B532" s="7" t="s">
        <v>2815</v>
      </c>
      <c r="C532" s="7" t="s">
        <v>85</v>
      </c>
      <c r="D532" s="9">
        <v>98.636363636363626</v>
      </c>
      <c r="E532" s="8"/>
      <c r="F532" s="6" t="s">
        <v>2816</v>
      </c>
      <c r="G532" s="7" t="s">
        <v>2817</v>
      </c>
      <c r="H532" s="10">
        <v>0</v>
      </c>
      <c r="I532" s="11">
        <v>0</v>
      </c>
      <c r="J532" s="10">
        <v>0</v>
      </c>
      <c r="K532" s="11">
        <v>0</v>
      </c>
      <c r="L532" s="10">
        <v>0</v>
      </c>
      <c r="M532" s="11">
        <v>0</v>
      </c>
      <c r="N532" s="10">
        <v>0</v>
      </c>
      <c r="O532" s="11">
        <v>0</v>
      </c>
      <c r="P532" s="10">
        <v>0</v>
      </c>
      <c r="Q532" s="11">
        <v>0</v>
      </c>
      <c r="R532" s="10">
        <v>0</v>
      </c>
      <c r="S532" s="11">
        <v>0</v>
      </c>
      <c r="T532" s="10">
        <v>0</v>
      </c>
      <c r="U532" s="11">
        <v>0</v>
      </c>
      <c r="V532" s="7" t="s">
        <v>2817</v>
      </c>
      <c r="W532" s="7">
        <v>125.994</v>
      </c>
      <c r="X532" s="16">
        <v>3.58387E-4</v>
      </c>
      <c r="Y532" s="8" t="s">
        <v>30</v>
      </c>
      <c r="Z532" s="15">
        <v>0.22780414131323837</v>
      </c>
      <c r="AA532" s="7" t="s">
        <v>2818</v>
      </c>
      <c r="AB532" s="10">
        <v>52.876600000000003</v>
      </c>
      <c r="AC532" s="16">
        <v>2.91842E-4</v>
      </c>
      <c r="AD532" s="8" t="s">
        <v>30</v>
      </c>
      <c r="AE532" s="15">
        <v>0.10544629029749888</v>
      </c>
      <c r="AF532" s="7" t="s">
        <v>2819</v>
      </c>
      <c r="AG532" s="10">
        <v>103.718</v>
      </c>
      <c r="AH532" s="16">
        <v>0.12040099999999999</v>
      </c>
      <c r="AI532" s="8" t="s">
        <v>32</v>
      </c>
      <c r="AJ532" s="15">
        <v>0.20921338841801673</v>
      </c>
    </row>
    <row r="533" spans="1:36" x14ac:dyDescent="0.35">
      <c r="A533" s="6" t="s">
        <v>2820</v>
      </c>
      <c r="B533" s="7" t="s">
        <v>2821</v>
      </c>
      <c r="C533" s="7" t="s">
        <v>49</v>
      </c>
      <c r="D533" s="9">
        <v>100</v>
      </c>
      <c r="E533" s="8"/>
      <c r="F533" s="6" t="s">
        <v>2822</v>
      </c>
      <c r="G533" s="7" t="s">
        <v>2823</v>
      </c>
      <c r="H533" s="10">
        <v>0</v>
      </c>
      <c r="I533" s="11">
        <v>0</v>
      </c>
      <c r="J533" s="10">
        <v>0</v>
      </c>
      <c r="K533" s="11">
        <v>0</v>
      </c>
      <c r="L533" s="10">
        <v>0</v>
      </c>
      <c r="M533" s="11">
        <v>0</v>
      </c>
      <c r="N533" s="10">
        <v>0</v>
      </c>
      <c r="O533" s="11">
        <v>0</v>
      </c>
      <c r="P533" s="10">
        <v>0</v>
      </c>
      <c r="Q533" s="11">
        <v>0</v>
      </c>
      <c r="R533" s="10">
        <v>0</v>
      </c>
      <c r="S533" s="11">
        <v>0</v>
      </c>
      <c r="T533" s="10">
        <v>0</v>
      </c>
      <c r="U533" s="11">
        <v>0</v>
      </c>
      <c r="V533" s="7" t="s">
        <v>2823</v>
      </c>
      <c r="W533" s="7">
        <v>59.460299999999997</v>
      </c>
      <c r="X533" s="16">
        <v>2.1404599999999998E-3</v>
      </c>
      <c r="Y533" s="8" t="s">
        <v>30</v>
      </c>
      <c r="Z533" s="15">
        <v>0.10750752086391055</v>
      </c>
      <c r="AA533" s="7" t="s">
        <v>2824</v>
      </c>
      <c r="AB533" s="10">
        <v>65.058499999999995</v>
      </c>
      <c r="AC533" s="16">
        <v>2.91842E-4</v>
      </c>
      <c r="AD533" s="8" t="s">
        <v>30</v>
      </c>
      <c r="AE533" s="15">
        <v>0.12973938334385779</v>
      </c>
      <c r="AF533" s="7" t="s">
        <v>2825</v>
      </c>
      <c r="AG533" s="10">
        <v>60.283200000000001</v>
      </c>
      <c r="AH533" s="16">
        <v>0.141179</v>
      </c>
      <c r="AI533" s="8" t="s">
        <v>32</v>
      </c>
      <c r="AJ533" s="15">
        <v>0.12159945753563495</v>
      </c>
    </row>
    <row r="534" spans="1:36" x14ac:dyDescent="0.35">
      <c r="A534" s="6" t="s">
        <v>2826</v>
      </c>
      <c r="B534" s="7" t="s">
        <v>2827</v>
      </c>
      <c r="C534" s="7" t="s">
        <v>49</v>
      </c>
      <c r="D534" s="9">
        <v>100</v>
      </c>
      <c r="E534" s="8"/>
      <c r="F534" s="6" t="s">
        <v>2828</v>
      </c>
      <c r="G534" s="7" t="s">
        <v>2829</v>
      </c>
      <c r="H534" s="10">
        <v>0</v>
      </c>
      <c r="I534" s="11">
        <v>0</v>
      </c>
      <c r="J534" s="10">
        <v>0</v>
      </c>
      <c r="K534" s="11">
        <v>0</v>
      </c>
      <c r="L534" s="10">
        <v>0</v>
      </c>
      <c r="M534" s="11">
        <v>0</v>
      </c>
      <c r="N534" s="10">
        <v>0</v>
      </c>
      <c r="O534" s="11">
        <v>0</v>
      </c>
      <c r="P534" s="10">
        <v>0</v>
      </c>
      <c r="Q534" s="11">
        <v>0</v>
      </c>
      <c r="R534" s="10">
        <v>0</v>
      </c>
      <c r="S534" s="11">
        <v>0</v>
      </c>
      <c r="T534" s="10">
        <v>0</v>
      </c>
      <c r="U534" s="11">
        <v>0</v>
      </c>
      <c r="V534" s="7" t="s">
        <v>2829</v>
      </c>
      <c r="W534" s="7">
        <v>71.896500000000003</v>
      </c>
      <c r="X534" s="16">
        <v>0.91045500000000001</v>
      </c>
      <c r="Y534" s="8" t="s">
        <v>32</v>
      </c>
      <c r="Z534" s="15">
        <v>0.12999286034197854</v>
      </c>
      <c r="AA534" s="7" t="s">
        <v>2830</v>
      </c>
      <c r="AB534" s="10">
        <v>64.051000000000002</v>
      </c>
      <c r="AC534" s="16">
        <v>8.5924600000000004E-2</v>
      </c>
      <c r="AD534" s="8" t="s">
        <v>32</v>
      </c>
      <c r="AE534" s="15">
        <v>0.12773023113901236</v>
      </c>
      <c r="AF534" s="7" t="s">
        <v>2831</v>
      </c>
      <c r="AG534" s="10">
        <v>52.157800000000002</v>
      </c>
      <c r="AH534" s="16">
        <v>0.98659600000000003</v>
      </c>
      <c r="AI534" s="8" t="s">
        <v>32</v>
      </c>
      <c r="AJ534" s="15">
        <v>0.10520941466697423</v>
      </c>
    </row>
    <row r="535" spans="1:36" x14ac:dyDescent="0.35">
      <c r="A535" s="6" t="s">
        <v>2832</v>
      </c>
      <c r="B535" s="7" t="s">
        <v>1856</v>
      </c>
      <c r="C535" s="7" t="s">
        <v>49</v>
      </c>
      <c r="D535" s="9">
        <v>100</v>
      </c>
      <c r="E535" s="8"/>
      <c r="F535" s="6" t="s">
        <v>2833</v>
      </c>
      <c r="G535" s="7" t="s">
        <v>2834</v>
      </c>
      <c r="H535" s="10">
        <v>0</v>
      </c>
      <c r="I535" s="11">
        <v>0</v>
      </c>
      <c r="J535" s="10">
        <v>0</v>
      </c>
      <c r="K535" s="11">
        <v>0</v>
      </c>
      <c r="L535" s="10">
        <v>0</v>
      </c>
      <c r="M535" s="11">
        <v>0</v>
      </c>
      <c r="N535" s="10">
        <v>0</v>
      </c>
      <c r="O535" s="11">
        <v>0</v>
      </c>
      <c r="P535" s="10">
        <v>0</v>
      </c>
      <c r="Q535" s="11">
        <v>0</v>
      </c>
      <c r="R535" s="10">
        <v>0</v>
      </c>
      <c r="S535" s="11">
        <v>0</v>
      </c>
      <c r="T535" s="10">
        <v>0</v>
      </c>
      <c r="U535" s="11">
        <v>0</v>
      </c>
      <c r="V535" s="7" t="s">
        <v>2834</v>
      </c>
      <c r="W535" s="7">
        <v>138.363</v>
      </c>
      <c r="X535" s="16">
        <v>0.19528400000000001</v>
      </c>
      <c r="Y535" s="8" t="s">
        <v>32</v>
      </c>
      <c r="Z535" s="15">
        <v>0.25016797946349512</v>
      </c>
      <c r="AA535" s="7" t="s">
        <v>2835</v>
      </c>
      <c r="AB535" s="10">
        <v>186.40299999999999</v>
      </c>
      <c r="AC535" s="16">
        <v>0.13098000000000001</v>
      </c>
      <c r="AD535" s="8" t="s">
        <v>32</v>
      </c>
      <c r="AE535" s="15">
        <v>0.37172406793032614</v>
      </c>
      <c r="AF535" s="7" t="s">
        <v>2836</v>
      </c>
      <c r="AG535" s="10">
        <v>103.806</v>
      </c>
      <c r="AH535" s="16">
        <v>0.87987899999999997</v>
      </c>
      <c r="AI535" s="8" t="s">
        <v>32</v>
      </c>
      <c r="AJ535" s="15">
        <v>0.20939089645115258</v>
      </c>
    </row>
    <row r="536" spans="1:36" x14ac:dyDescent="0.35">
      <c r="A536" s="6" t="s">
        <v>2837</v>
      </c>
      <c r="B536" s="7" t="s">
        <v>2837</v>
      </c>
      <c r="C536" s="7" t="s">
        <v>85</v>
      </c>
      <c r="D536" s="9">
        <v>100</v>
      </c>
      <c r="E536" s="8"/>
      <c r="F536" s="6" t="s">
        <v>2838</v>
      </c>
      <c r="G536" s="7" t="s">
        <v>2839</v>
      </c>
      <c r="H536" s="10">
        <v>0</v>
      </c>
      <c r="I536" s="11">
        <v>0</v>
      </c>
      <c r="J536" s="10">
        <v>0</v>
      </c>
      <c r="K536" s="11">
        <v>0</v>
      </c>
      <c r="L536" s="10">
        <v>0</v>
      </c>
      <c r="M536" s="11">
        <v>0</v>
      </c>
      <c r="N536" s="10">
        <v>0</v>
      </c>
      <c r="O536" s="11">
        <v>0</v>
      </c>
      <c r="P536" s="10">
        <v>0</v>
      </c>
      <c r="Q536" s="11">
        <v>0</v>
      </c>
      <c r="R536" s="10">
        <v>0</v>
      </c>
      <c r="S536" s="11">
        <v>0</v>
      </c>
      <c r="T536" s="10">
        <v>0</v>
      </c>
      <c r="U536" s="11">
        <v>0</v>
      </c>
      <c r="V536" s="7" t="s">
        <v>2839</v>
      </c>
      <c r="W536" s="7">
        <v>872.81600000000003</v>
      </c>
      <c r="X536" s="16">
        <v>3.58387E-4</v>
      </c>
      <c r="Y536" s="8" t="s">
        <v>30</v>
      </c>
      <c r="Z536" s="15">
        <v>1.5780997460550144</v>
      </c>
      <c r="AA536" s="7" t="s">
        <v>2840</v>
      </c>
      <c r="AB536" s="10">
        <v>2369.41</v>
      </c>
      <c r="AC536" s="16">
        <v>2.91842E-4</v>
      </c>
      <c r="AD536" s="8" t="s">
        <v>30</v>
      </c>
      <c r="AE536" s="15">
        <v>4.7250673207769944</v>
      </c>
      <c r="AF536" s="7" t="s">
        <v>2841</v>
      </c>
      <c r="AG536" s="10">
        <v>1800.72</v>
      </c>
      <c r="AH536" s="16">
        <v>5.2939299999999996E-4</v>
      </c>
      <c r="AI536" s="8" t="s">
        <v>30</v>
      </c>
      <c r="AJ536" s="15">
        <v>3.6322984707774069</v>
      </c>
    </row>
    <row r="537" spans="1:36" x14ac:dyDescent="0.35">
      <c r="A537" s="6" t="s">
        <v>2842</v>
      </c>
      <c r="B537" s="7" t="s">
        <v>2842</v>
      </c>
      <c r="C537" s="7" t="s">
        <v>49</v>
      </c>
      <c r="D537" s="9">
        <v>100</v>
      </c>
      <c r="E537" s="8"/>
      <c r="F537" s="6" t="s">
        <v>2843</v>
      </c>
      <c r="G537" s="7" t="s">
        <v>2844</v>
      </c>
      <c r="H537" s="10">
        <v>0</v>
      </c>
      <c r="I537" s="11">
        <v>0</v>
      </c>
      <c r="J537" s="10">
        <v>0</v>
      </c>
      <c r="K537" s="11">
        <v>0</v>
      </c>
      <c r="L537" s="10">
        <v>0</v>
      </c>
      <c r="M537" s="11">
        <v>0</v>
      </c>
      <c r="N537" s="10">
        <v>0</v>
      </c>
      <c r="O537" s="11">
        <v>0</v>
      </c>
      <c r="P537" s="10">
        <v>0</v>
      </c>
      <c r="Q537" s="11">
        <v>0</v>
      </c>
      <c r="R537" s="10">
        <v>0</v>
      </c>
      <c r="S537" s="11">
        <v>0</v>
      </c>
      <c r="T537" s="10">
        <v>0</v>
      </c>
      <c r="U537" s="11">
        <v>0</v>
      </c>
      <c r="V537" s="7" t="s">
        <v>2844</v>
      </c>
      <c r="W537" s="7">
        <v>99.805400000000006</v>
      </c>
      <c r="X537" s="16">
        <v>0.48073300000000002</v>
      </c>
      <c r="Y537" s="8" t="s">
        <v>32</v>
      </c>
      <c r="Z537" s="15">
        <v>0.18045369974303763</v>
      </c>
      <c r="AA537" s="7" t="s">
        <v>2845</v>
      </c>
      <c r="AB537" s="10">
        <v>58.905900000000003</v>
      </c>
      <c r="AC537" s="16">
        <v>9.0798000000000004E-2</v>
      </c>
      <c r="AD537" s="8" t="s">
        <v>32</v>
      </c>
      <c r="AE537" s="15">
        <v>0.11746989465350344</v>
      </c>
      <c r="AF537" s="7" t="s">
        <v>2846</v>
      </c>
      <c r="AG537" s="10">
        <v>66.883799999999994</v>
      </c>
      <c r="AH537" s="16">
        <v>0.54562999999999995</v>
      </c>
      <c r="AI537" s="8" t="s">
        <v>32</v>
      </c>
      <c r="AJ537" s="15">
        <v>0.1349137703028688</v>
      </c>
    </row>
    <row r="538" spans="1:36" x14ac:dyDescent="0.35">
      <c r="A538" s="6" t="s">
        <v>2847</v>
      </c>
      <c r="B538" s="7" t="s">
        <v>2821</v>
      </c>
      <c r="C538" s="7" t="s">
        <v>85</v>
      </c>
      <c r="D538" s="9">
        <v>100</v>
      </c>
      <c r="E538" s="8"/>
      <c r="F538" s="6" t="s">
        <v>2848</v>
      </c>
      <c r="G538" s="7" t="s">
        <v>2849</v>
      </c>
      <c r="H538" s="10">
        <v>0</v>
      </c>
      <c r="I538" s="11">
        <v>0</v>
      </c>
      <c r="J538" s="10">
        <v>0</v>
      </c>
      <c r="K538" s="11">
        <v>0</v>
      </c>
      <c r="L538" s="10">
        <v>0</v>
      </c>
      <c r="M538" s="11">
        <v>0</v>
      </c>
      <c r="N538" s="10">
        <v>0</v>
      </c>
      <c r="O538" s="11">
        <v>0</v>
      </c>
      <c r="P538" s="10">
        <v>0</v>
      </c>
      <c r="Q538" s="11">
        <v>0</v>
      </c>
      <c r="R538" s="10">
        <v>0</v>
      </c>
      <c r="S538" s="11">
        <v>0</v>
      </c>
      <c r="T538" s="10">
        <v>0</v>
      </c>
      <c r="U538" s="11">
        <v>0</v>
      </c>
      <c r="V538" s="7" t="s">
        <v>2849</v>
      </c>
      <c r="W538" s="7">
        <v>141.589</v>
      </c>
      <c r="X538" s="16">
        <v>0.91684500000000002</v>
      </c>
      <c r="Y538" s="8" t="s">
        <v>32</v>
      </c>
      <c r="Z538" s="15">
        <v>0.25600076642062403</v>
      </c>
      <c r="AA538" s="7" t="s">
        <v>2850</v>
      </c>
      <c r="AB538" s="10">
        <v>104.85899999999999</v>
      </c>
      <c r="AC538" s="16">
        <v>0.76330900000000002</v>
      </c>
      <c r="AD538" s="8" t="s">
        <v>32</v>
      </c>
      <c r="AE538" s="15">
        <v>0.20910937076713396</v>
      </c>
      <c r="AF538" s="7" t="s">
        <v>2851</v>
      </c>
      <c r="AG538" s="10">
        <v>70.5411</v>
      </c>
      <c r="AH538" s="16">
        <v>0.31483</v>
      </c>
      <c r="AI538" s="8" t="s">
        <v>32</v>
      </c>
      <c r="AJ538" s="15">
        <v>0.14229104450273009</v>
      </c>
    </row>
    <row r="539" spans="1:36" x14ac:dyDescent="0.35">
      <c r="A539" s="6" t="s">
        <v>2852</v>
      </c>
      <c r="B539" s="7" t="s">
        <v>2853</v>
      </c>
      <c r="C539" s="7" t="s">
        <v>49</v>
      </c>
      <c r="D539" s="9">
        <v>100</v>
      </c>
      <c r="E539" s="8"/>
      <c r="F539" s="6" t="s">
        <v>2854</v>
      </c>
      <c r="G539" s="7" t="s">
        <v>2855</v>
      </c>
      <c r="H539" s="10">
        <v>0</v>
      </c>
      <c r="I539" s="11">
        <v>0</v>
      </c>
      <c r="J539" s="10">
        <v>0</v>
      </c>
      <c r="K539" s="11">
        <v>0</v>
      </c>
      <c r="L539" s="10">
        <v>0</v>
      </c>
      <c r="M539" s="11">
        <v>0</v>
      </c>
      <c r="N539" s="10">
        <v>0</v>
      </c>
      <c r="O539" s="11">
        <v>0</v>
      </c>
      <c r="P539" s="10">
        <v>0</v>
      </c>
      <c r="Q539" s="11">
        <v>0</v>
      </c>
      <c r="R539" s="10">
        <v>0</v>
      </c>
      <c r="S539" s="11">
        <v>0</v>
      </c>
      <c r="T539" s="10">
        <v>0</v>
      </c>
      <c r="U539" s="11">
        <v>0</v>
      </c>
      <c r="V539" s="7" t="s">
        <v>2855</v>
      </c>
      <c r="W539" s="7">
        <v>422.339</v>
      </c>
      <c r="X539" s="16">
        <v>0.778227</v>
      </c>
      <c r="Y539" s="8" t="s">
        <v>32</v>
      </c>
      <c r="Z539" s="15">
        <v>0.76361234057250171</v>
      </c>
      <c r="AA539" s="7" t="s">
        <v>2856</v>
      </c>
      <c r="AB539" s="10">
        <v>0</v>
      </c>
      <c r="AC539" s="16">
        <v>0</v>
      </c>
      <c r="AD539" s="8" t="s">
        <v>32</v>
      </c>
      <c r="AE539" s="15">
        <v>0</v>
      </c>
      <c r="AF539" s="7" t="s">
        <v>2857</v>
      </c>
      <c r="AG539" s="10">
        <v>333.125</v>
      </c>
      <c r="AH539" s="16">
        <v>0.60397900000000004</v>
      </c>
      <c r="AI539" s="8" t="s">
        <v>32</v>
      </c>
      <c r="AJ539" s="15">
        <v>0.67195867657255082</v>
      </c>
    </row>
    <row r="540" spans="1:36" x14ac:dyDescent="0.35">
      <c r="A540" s="6" t="s">
        <v>2858</v>
      </c>
      <c r="B540" s="7" t="s">
        <v>2729</v>
      </c>
      <c r="C540" s="7" t="s">
        <v>49</v>
      </c>
      <c r="D540" s="9">
        <v>100</v>
      </c>
      <c r="E540" s="8"/>
      <c r="F540" s="6" t="s">
        <v>2859</v>
      </c>
      <c r="G540" s="7" t="s">
        <v>2860</v>
      </c>
      <c r="H540" s="10">
        <v>0</v>
      </c>
      <c r="I540" s="11">
        <v>0</v>
      </c>
      <c r="J540" s="10">
        <v>0</v>
      </c>
      <c r="K540" s="11">
        <v>0</v>
      </c>
      <c r="L540" s="10">
        <v>0</v>
      </c>
      <c r="M540" s="11">
        <v>0</v>
      </c>
      <c r="N540" s="10">
        <v>0</v>
      </c>
      <c r="O540" s="11">
        <v>0</v>
      </c>
      <c r="P540" s="10">
        <v>0</v>
      </c>
      <c r="Q540" s="11">
        <v>0</v>
      </c>
      <c r="R540" s="10">
        <v>0</v>
      </c>
      <c r="S540" s="11">
        <v>0</v>
      </c>
      <c r="T540" s="10">
        <v>0</v>
      </c>
      <c r="U540" s="11">
        <v>0</v>
      </c>
      <c r="V540" s="7" t="s">
        <v>2860</v>
      </c>
      <c r="W540" s="7">
        <v>201.941</v>
      </c>
      <c r="X540" s="16">
        <v>3.58387E-4</v>
      </c>
      <c r="Y540" s="8" t="s">
        <v>30</v>
      </c>
      <c r="Z540" s="15">
        <v>0.36512053035014896</v>
      </c>
      <c r="AA540" s="7" t="s">
        <v>2861</v>
      </c>
      <c r="AB540" s="10">
        <v>108.85599999999999</v>
      </c>
      <c r="AC540" s="16">
        <v>2.91842E-4</v>
      </c>
      <c r="AD540" s="8" t="s">
        <v>30</v>
      </c>
      <c r="AE540" s="15">
        <v>0.21708017112720066</v>
      </c>
      <c r="AF540" s="7" t="s">
        <v>2862</v>
      </c>
      <c r="AG540" s="10">
        <v>80.213899999999995</v>
      </c>
      <c r="AH540" s="16">
        <v>5.2939299999999996E-4</v>
      </c>
      <c r="AI540" s="8" t="s">
        <v>30</v>
      </c>
      <c r="AJ540" s="15">
        <v>0.16180240476314575</v>
      </c>
    </row>
    <row r="541" spans="1:36" x14ac:dyDescent="0.35">
      <c r="A541" s="6" t="s">
        <v>2863</v>
      </c>
      <c r="B541" s="7" t="s">
        <v>2864</v>
      </c>
      <c r="C541" s="7" t="s">
        <v>49</v>
      </c>
      <c r="D541" s="9">
        <v>99.545454545454547</v>
      </c>
      <c r="E541" s="8"/>
      <c r="F541" s="6" t="s">
        <v>2865</v>
      </c>
      <c r="G541" s="7" t="s">
        <v>2866</v>
      </c>
      <c r="H541" s="10">
        <v>0</v>
      </c>
      <c r="I541" s="11">
        <v>0</v>
      </c>
      <c r="J541" s="10">
        <v>0</v>
      </c>
      <c r="K541" s="11">
        <v>0</v>
      </c>
      <c r="L541" s="10">
        <v>0</v>
      </c>
      <c r="M541" s="11">
        <v>0</v>
      </c>
      <c r="N541" s="10">
        <v>0</v>
      </c>
      <c r="O541" s="11">
        <v>0</v>
      </c>
      <c r="P541" s="10">
        <v>0</v>
      </c>
      <c r="Q541" s="11">
        <v>0</v>
      </c>
      <c r="R541" s="10">
        <v>0</v>
      </c>
      <c r="S541" s="11">
        <v>0</v>
      </c>
      <c r="T541" s="10">
        <v>0</v>
      </c>
      <c r="U541" s="11">
        <v>0</v>
      </c>
      <c r="V541" s="7" t="s">
        <v>2866</v>
      </c>
      <c r="W541" s="7">
        <v>74.846299999999999</v>
      </c>
      <c r="X541" s="16">
        <v>0.97194499999999995</v>
      </c>
      <c r="Y541" s="8" t="s">
        <v>32</v>
      </c>
      <c r="Z541" s="15">
        <v>0.13532626237735951</v>
      </c>
      <c r="AA541" s="7" t="s">
        <v>2867</v>
      </c>
      <c r="AB541" s="10">
        <v>56.126800000000003</v>
      </c>
      <c r="AC541" s="16">
        <v>0.78868000000000005</v>
      </c>
      <c r="AD541" s="8" t="s">
        <v>32</v>
      </c>
      <c r="AE541" s="15">
        <v>0.11192782528130894</v>
      </c>
      <c r="AF541" s="7" t="s">
        <v>2868</v>
      </c>
      <c r="AG541" s="10">
        <v>58.803199999999997</v>
      </c>
      <c r="AH541" s="16">
        <v>0.81159099999999995</v>
      </c>
      <c r="AI541" s="8" t="s">
        <v>32</v>
      </c>
      <c r="AJ541" s="15">
        <v>0.11861409516016815</v>
      </c>
    </row>
    <row r="542" spans="1:36" x14ac:dyDescent="0.35">
      <c r="A542" s="6" t="s">
        <v>2869</v>
      </c>
      <c r="B542" s="7" t="s">
        <v>2870</v>
      </c>
      <c r="C542" s="7" t="s">
        <v>49</v>
      </c>
      <c r="D542" s="9">
        <v>100</v>
      </c>
      <c r="E542" s="8"/>
      <c r="F542" s="6" t="s">
        <v>2871</v>
      </c>
      <c r="G542" s="7" t="s">
        <v>2872</v>
      </c>
      <c r="H542" s="10">
        <v>0</v>
      </c>
      <c r="I542" s="11">
        <v>0</v>
      </c>
      <c r="J542" s="10">
        <v>0</v>
      </c>
      <c r="K542" s="11">
        <v>0</v>
      </c>
      <c r="L542" s="10">
        <v>0</v>
      </c>
      <c r="M542" s="11">
        <v>0</v>
      </c>
      <c r="N542" s="10">
        <v>0</v>
      </c>
      <c r="O542" s="11">
        <v>0</v>
      </c>
      <c r="P542" s="10">
        <v>0</v>
      </c>
      <c r="Q542" s="11">
        <v>0</v>
      </c>
      <c r="R542" s="10">
        <v>0</v>
      </c>
      <c r="S542" s="11">
        <v>0</v>
      </c>
      <c r="T542" s="10">
        <v>0</v>
      </c>
      <c r="U542" s="11">
        <v>0</v>
      </c>
      <c r="V542" s="7" t="s">
        <v>2872</v>
      </c>
      <c r="W542" s="7">
        <v>57.565600000000003</v>
      </c>
      <c r="X542" s="16">
        <v>0.92661899999999997</v>
      </c>
      <c r="Y542" s="8" t="s">
        <v>32</v>
      </c>
      <c r="Z542" s="15">
        <v>0.1040817981584945</v>
      </c>
      <c r="AA542" s="7" t="s">
        <v>2873</v>
      </c>
      <c r="AB542" s="10">
        <v>61.602899999999998</v>
      </c>
      <c r="AC542" s="16">
        <v>0.52788500000000005</v>
      </c>
      <c r="AD542" s="8" t="s">
        <v>32</v>
      </c>
      <c r="AE542" s="15">
        <v>0.12284824055570505</v>
      </c>
      <c r="AF542" s="7" t="s">
        <v>2874</v>
      </c>
      <c r="AG542" s="10">
        <v>46.327599999999997</v>
      </c>
      <c r="AH542" s="16">
        <v>0.62337500000000001</v>
      </c>
      <c r="AI542" s="8" t="s">
        <v>32</v>
      </c>
      <c r="AJ542" s="15">
        <v>9.3449104044375231E-2</v>
      </c>
    </row>
    <row r="543" spans="1:36" x14ac:dyDescent="0.35">
      <c r="A543" s="6" t="s">
        <v>2875</v>
      </c>
      <c r="B543" s="7" t="s">
        <v>2876</v>
      </c>
      <c r="C543" s="7" t="s">
        <v>49</v>
      </c>
      <c r="D543" s="9">
        <v>99.090909090909093</v>
      </c>
      <c r="E543" s="8"/>
      <c r="F543" s="6" t="s">
        <v>2877</v>
      </c>
      <c r="G543" s="7" t="s">
        <v>2878</v>
      </c>
      <c r="H543" s="10">
        <v>0</v>
      </c>
      <c r="I543" s="11">
        <v>0</v>
      </c>
      <c r="J543" s="10">
        <v>0</v>
      </c>
      <c r="K543" s="11">
        <v>0</v>
      </c>
      <c r="L543" s="10">
        <v>0</v>
      </c>
      <c r="M543" s="11">
        <v>0</v>
      </c>
      <c r="N543" s="10">
        <v>0</v>
      </c>
      <c r="O543" s="11">
        <v>0</v>
      </c>
      <c r="P543" s="10">
        <v>0</v>
      </c>
      <c r="Q543" s="11">
        <v>0</v>
      </c>
      <c r="R543" s="10">
        <v>0</v>
      </c>
      <c r="S543" s="11">
        <v>0</v>
      </c>
      <c r="T543" s="10">
        <v>0</v>
      </c>
      <c r="U543" s="11">
        <v>0</v>
      </c>
      <c r="V543" s="7" t="s">
        <v>2878</v>
      </c>
      <c r="W543" s="7">
        <v>17.3765</v>
      </c>
      <c r="X543" s="16">
        <v>2.39354E-3</v>
      </c>
      <c r="Y543" s="8" t="s">
        <v>30</v>
      </c>
      <c r="Z543" s="15">
        <v>3.141767593321497E-2</v>
      </c>
      <c r="AA543" s="7" t="s">
        <v>2879</v>
      </c>
      <c r="AB543" s="10">
        <v>21.726700000000001</v>
      </c>
      <c r="AC543" s="16">
        <v>2.91842E-4</v>
      </c>
      <c r="AD543" s="8" t="s">
        <v>30</v>
      </c>
      <c r="AE543" s="15">
        <v>4.3327292515151675E-2</v>
      </c>
      <c r="AF543" s="7" t="s">
        <v>2880</v>
      </c>
      <c r="AG543" s="10">
        <v>27.639500000000002</v>
      </c>
      <c r="AH543" s="16">
        <v>0.76827500000000004</v>
      </c>
      <c r="AI543" s="8" t="s">
        <v>32</v>
      </c>
      <c r="AJ543" s="15">
        <v>5.5752650930212436E-2</v>
      </c>
    </row>
    <row r="544" spans="1:36" x14ac:dyDescent="0.35">
      <c r="A544" s="6" t="s">
        <v>2881</v>
      </c>
      <c r="B544" s="7" t="s">
        <v>106</v>
      </c>
      <c r="C544" s="7" t="s">
        <v>85</v>
      </c>
      <c r="D544" s="9">
        <v>100</v>
      </c>
      <c r="E544" s="8"/>
      <c r="F544" s="6" t="s">
        <v>2882</v>
      </c>
      <c r="G544" s="7" t="s">
        <v>2883</v>
      </c>
      <c r="H544" s="10">
        <v>0</v>
      </c>
      <c r="I544" s="11">
        <v>0</v>
      </c>
      <c r="J544" s="10">
        <v>0</v>
      </c>
      <c r="K544" s="11">
        <v>0</v>
      </c>
      <c r="L544" s="10">
        <v>0</v>
      </c>
      <c r="M544" s="11">
        <v>0</v>
      </c>
      <c r="N544" s="10">
        <v>0</v>
      </c>
      <c r="O544" s="11">
        <v>0</v>
      </c>
      <c r="P544" s="10">
        <v>0</v>
      </c>
      <c r="Q544" s="11">
        <v>0</v>
      </c>
      <c r="R544" s="10">
        <v>0</v>
      </c>
      <c r="S544" s="11">
        <v>0</v>
      </c>
      <c r="T544" s="10">
        <v>0</v>
      </c>
      <c r="U544" s="11">
        <v>0</v>
      </c>
      <c r="V544" s="7" t="s">
        <v>2883</v>
      </c>
      <c r="W544" s="7">
        <v>250.64599999999999</v>
      </c>
      <c r="X544" s="16">
        <v>3.58387E-4</v>
      </c>
      <c r="Y544" s="8" t="s">
        <v>30</v>
      </c>
      <c r="Z544" s="15">
        <v>0.45318187218119865</v>
      </c>
      <c r="AA544" s="7" t="s">
        <v>2884</v>
      </c>
      <c r="AB544" s="10">
        <v>230.988</v>
      </c>
      <c r="AC544" s="16">
        <v>2.91842E-4</v>
      </c>
      <c r="AD544" s="8" t="s">
        <v>30</v>
      </c>
      <c r="AE544" s="15">
        <v>0.4606352848564142</v>
      </c>
      <c r="AF544" s="7" t="s">
        <v>2885</v>
      </c>
      <c r="AG544" s="10">
        <v>520.274</v>
      </c>
      <c r="AH544" s="16">
        <v>0.1091</v>
      </c>
      <c r="AI544" s="8" t="s">
        <v>32</v>
      </c>
      <c r="AJ544" s="15">
        <v>1.0494638003605472</v>
      </c>
    </row>
    <row r="545" spans="1:36" x14ac:dyDescent="0.35">
      <c r="A545" s="6" t="s">
        <v>2886</v>
      </c>
      <c r="B545" s="7" t="s">
        <v>1970</v>
      </c>
      <c r="C545" s="7" t="s">
        <v>127</v>
      </c>
      <c r="D545" s="9">
        <v>97.727272727272734</v>
      </c>
      <c r="E545" s="8"/>
      <c r="F545" s="6" t="s">
        <v>2887</v>
      </c>
      <c r="G545" s="7" t="s">
        <v>2888</v>
      </c>
      <c r="H545" s="10">
        <v>0</v>
      </c>
      <c r="I545" s="11">
        <v>0</v>
      </c>
      <c r="J545" s="10">
        <v>0</v>
      </c>
      <c r="K545" s="11">
        <v>0</v>
      </c>
      <c r="L545" s="10">
        <v>0</v>
      </c>
      <c r="M545" s="11">
        <v>0</v>
      </c>
      <c r="N545" s="10">
        <v>0</v>
      </c>
      <c r="O545" s="11">
        <v>0</v>
      </c>
      <c r="P545" s="10">
        <v>0</v>
      </c>
      <c r="Q545" s="11">
        <v>0</v>
      </c>
      <c r="R545" s="10">
        <v>0</v>
      </c>
      <c r="S545" s="11">
        <v>0</v>
      </c>
      <c r="T545" s="10">
        <v>0</v>
      </c>
      <c r="U545" s="11">
        <v>0</v>
      </c>
      <c r="V545" s="7" t="s">
        <v>2888</v>
      </c>
      <c r="W545" s="7">
        <v>23.590599999999998</v>
      </c>
      <c r="X545" s="16">
        <v>0.29561100000000001</v>
      </c>
      <c r="Y545" s="8" t="s">
        <v>32</v>
      </c>
      <c r="Z545" s="15">
        <v>4.2653113450355419E-2</v>
      </c>
      <c r="AA545" s="7" t="s">
        <v>2889</v>
      </c>
      <c r="AB545" s="10">
        <v>7.9279200000000003</v>
      </c>
      <c r="AC545" s="16">
        <v>9.4643599999999994E-2</v>
      </c>
      <c r="AD545" s="8" t="s">
        <v>32</v>
      </c>
      <c r="AE545" s="15">
        <v>1.5809824265844388E-2</v>
      </c>
      <c r="AF545" s="7">
        <v>0</v>
      </c>
      <c r="AG545" s="10">
        <v>0</v>
      </c>
      <c r="AH545" s="16">
        <v>0</v>
      </c>
      <c r="AI545" s="8" t="s">
        <v>32</v>
      </c>
      <c r="AJ545" s="15">
        <v>0</v>
      </c>
    </row>
    <row r="546" spans="1:36" x14ac:dyDescent="0.35">
      <c r="A546" s="6" t="s">
        <v>2890</v>
      </c>
      <c r="B546" s="7" t="s">
        <v>106</v>
      </c>
      <c r="C546" s="7" t="s">
        <v>85</v>
      </c>
      <c r="D546" s="9">
        <v>100</v>
      </c>
      <c r="E546" s="8"/>
      <c r="F546" s="6" t="s">
        <v>2891</v>
      </c>
      <c r="G546" s="7" t="s">
        <v>2892</v>
      </c>
      <c r="H546" s="10">
        <v>0</v>
      </c>
      <c r="I546" s="11">
        <v>0</v>
      </c>
      <c r="J546" s="10">
        <v>0</v>
      </c>
      <c r="K546" s="11">
        <v>0</v>
      </c>
      <c r="L546" s="10">
        <v>0</v>
      </c>
      <c r="M546" s="11">
        <v>0</v>
      </c>
      <c r="N546" s="10">
        <v>0</v>
      </c>
      <c r="O546" s="11">
        <v>0</v>
      </c>
      <c r="P546" s="10">
        <v>0</v>
      </c>
      <c r="Q546" s="11">
        <v>0</v>
      </c>
      <c r="R546" s="10">
        <v>0</v>
      </c>
      <c r="S546" s="11">
        <v>0</v>
      </c>
      <c r="T546" s="10">
        <v>0</v>
      </c>
      <c r="U546" s="11">
        <v>0</v>
      </c>
      <c r="V546" s="7" t="s">
        <v>2892</v>
      </c>
      <c r="W546" s="7">
        <v>53.8536</v>
      </c>
      <c r="X546" s="16">
        <v>0.87453099999999995</v>
      </c>
      <c r="Y546" s="8" t="s">
        <v>32</v>
      </c>
      <c r="Z546" s="15">
        <v>9.7370296241302071E-2</v>
      </c>
      <c r="AA546" s="7" t="s">
        <v>2893</v>
      </c>
      <c r="AB546" s="10">
        <v>47.0486</v>
      </c>
      <c r="AC546" s="16">
        <v>0.90212099999999995</v>
      </c>
      <c r="AD546" s="8" t="s">
        <v>32</v>
      </c>
      <c r="AE546" s="15">
        <v>9.3824117543316057E-2</v>
      </c>
      <c r="AF546" s="7" t="s">
        <v>2894</v>
      </c>
      <c r="AG546" s="10">
        <v>49.539900000000003</v>
      </c>
      <c r="AH546" s="16">
        <v>0.155807</v>
      </c>
      <c r="AI546" s="8" t="s">
        <v>32</v>
      </c>
      <c r="AJ546" s="15">
        <v>9.992875239485631E-2</v>
      </c>
    </row>
    <row r="547" spans="1:36" x14ac:dyDescent="0.35">
      <c r="A547" s="6" t="s">
        <v>2895</v>
      </c>
      <c r="B547" s="7" t="s">
        <v>2896</v>
      </c>
      <c r="C547" s="7" t="s">
        <v>49</v>
      </c>
      <c r="D547" s="9">
        <v>100</v>
      </c>
      <c r="E547" s="8"/>
      <c r="F547" s="6" t="s">
        <v>2897</v>
      </c>
      <c r="G547" s="7" t="s">
        <v>2898</v>
      </c>
      <c r="H547" s="10">
        <v>0</v>
      </c>
      <c r="I547" s="11">
        <v>0</v>
      </c>
      <c r="J547" s="10">
        <v>0</v>
      </c>
      <c r="K547" s="11">
        <v>0</v>
      </c>
      <c r="L547" s="10">
        <v>0</v>
      </c>
      <c r="M547" s="11">
        <v>0</v>
      </c>
      <c r="N547" s="10">
        <v>0</v>
      </c>
      <c r="O547" s="11">
        <v>0</v>
      </c>
      <c r="P547" s="10">
        <v>0</v>
      </c>
      <c r="Q547" s="11">
        <v>0</v>
      </c>
      <c r="R547" s="10">
        <v>0</v>
      </c>
      <c r="S547" s="11">
        <v>0</v>
      </c>
      <c r="T547" s="10">
        <v>0</v>
      </c>
      <c r="U547" s="11">
        <v>0</v>
      </c>
      <c r="V547" s="7" t="s">
        <v>2898</v>
      </c>
      <c r="W547" s="7">
        <v>71.963700000000003</v>
      </c>
      <c r="X547" s="16">
        <v>0.123974</v>
      </c>
      <c r="Y547" s="8" t="s">
        <v>32</v>
      </c>
      <c r="Z547" s="15">
        <v>0.13011436166978976</v>
      </c>
      <c r="AA547" s="7" t="s">
        <v>2899</v>
      </c>
      <c r="AB547" s="10">
        <v>63.307899999999997</v>
      </c>
      <c r="AC547" s="16">
        <v>8.8229799999999994E-3</v>
      </c>
      <c r="AD547" s="8" t="s">
        <v>30</v>
      </c>
      <c r="AE547" s="15">
        <v>0.12624834428698195</v>
      </c>
      <c r="AF547" s="7" t="s">
        <v>2900</v>
      </c>
      <c r="AG547" s="10">
        <v>38.781399999999998</v>
      </c>
      <c r="AH547" s="16">
        <v>9.2346600000000001E-2</v>
      </c>
      <c r="AI547" s="8" t="s">
        <v>32</v>
      </c>
      <c r="AJ547" s="15">
        <v>7.822738677562692E-2</v>
      </c>
    </row>
    <row r="548" spans="1:36" x14ac:dyDescent="0.35">
      <c r="A548" s="6" t="s">
        <v>2901</v>
      </c>
      <c r="B548" s="7" t="s">
        <v>2902</v>
      </c>
      <c r="C548" s="7" t="s">
        <v>49</v>
      </c>
      <c r="D548" s="9">
        <v>100</v>
      </c>
      <c r="E548" s="8"/>
      <c r="F548" s="6" t="s">
        <v>2903</v>
      </c>
      <c r="G548" s="7" t="s">
        <v>2904</v>
      </c>
      <c r="H548" s="10">
        <v>0</v>
      </c>
      <c r="I548" s="11">
        <v>0</v>
      </c>
      <c r="J548" s="10">
        <v>0</v>
      </c>
      <c r="K548" s="11">
        <v>0</v>
      </c>
      <c r="L548" s="10">
        <v>0</v>
      </c>
      <c r="M548" s="11">
        <v>0</v>
      </c>
      <c r="N548" s="10">
        <v>0</v>
      </c>
      <c r="O548" s="11">
        <v>0</v>
      </c>
      <c r="P548" s="10">
        <v>0</v>
      </c>
      <c r="Q548" s="11">
        <v>0</v>
      </c>
      <c r="R548" s="10">
        <v>0</v>
      </c>
      <c r="S548" s="11">
        <v>0</v>
      </c>
      <c r="T548" s="10">
        <v>0</v>
      </c>
      <c r="U548" s="11">
        <v>0</v>
      </c>
      <c r="V548" s="7" t="s">
        <v>2905</v>
      </c>
      <c r="W548" s="7">
        <v>0</v>
      </c>
      <c r="X548" s="16">
        <v>0</v>
      </c>
      <c r="Y548" s="8" t="s">
        <v>32</v>
      </c>
      <c r="Z548" s="15">
        <v>0</v>
      </c>
      <c r="AA548" s="7" t="s">
        <v>2906</v>
      </c>
      <c r="AB548" s="10">
        <v>507.07100000000003</v>
      </c>
      <c r="AC548" s="16">
        <v>0.56437899999999996</v>
      </c>
      <c r="AD548" s="8" t="s">
        <v>32</v>
      </c>
      <c r="AE548" s="15">
        <v>1.0111988264646943</v>
      </c>
      <c r="AF548" s="7" t="s">
        <v>2907</v>
      </c>
      <c r="AG548" s="10">
        <v>0</v>
      </c>
      <c r="AH548" s="16">
        <v>0</v>
      </c>
      <c r="AI548" s="8" t="s">
        <v>32</v>
      </c>
      <c r="AJ548" s="15">
        <v>0</v>
      </c>
    </row>
    <row r="549" spans="1:36" x14ac:dyDescent="0.35">
      <c r="A549" s="6" t="s">
        <v>2901</v>
      </c>
      <c r="B549" s="7" t="s">
        <v>2902</v>
      </c>
      <c r="C549" s="7" t="s">
        <v>49</v>
      </c>
      <c r="D549" s="9">
        <v>100</v>
      </c>
      <c r="E549" s="8"/>
      <c r="F549" s="6" t="s">
        <v>2903</v>
      </c>
      <c r="G549" s="7" t="s">
        <v>2908</v>
      </c>
      <c r="H549" s="10">
        <v>0</v>
      </c>
      <c r="I549" s="11">
        <v>0</v>
      </c>
      <c r="J549" s="10">
        <v>0</v>
      </c>
      <c r="K549" s="11">
        <v>0</v>
      </c>
      <c r="L549" s="10">
        <v>0</v>
      </c>
      <c r="M549" s="11">
        <v>0</v>
      </c>
      <c r="N549" s="10">
        <v>0</v>
      </c>
      <c r="O549" s="11">
        <v>0</v>
      </c>
      <c r="P549" s="10">
        <v>0</v>
      </c>
      <c r="Q549" s="11">
        <v>0</v>
      </c>
      <c r="R549" s="10">
        <v>0</v>
      </c>
      <c r="S549" s="11">
        <v>0</v>
      </c>
      <c r="T549" s="10">
        <v>0</v>
      </c>
      <c r="U549" s="11">
        <v>0</v>
      </c>
      <c r="V549" s="7" t="s">
        <v>2905</v>
      </c>
      <c r="W549" s="7">
        <v>0</v>
      </c>
      <c r="X549" s="16">
        <v>0</v>
      </c>
      <c r="Y549" s="8" t="s">
        <v>32</v>
      </c>
      <c r="Z549" s="15">
        <v>0</v>
      </c>
      <c r="AA549" s="7" t="s">
        <v>2906</v>
      </c>
      <c r="AB549" s="10">
        <v>507.07100000000003</v>
      </c>
      <c r="AC549" s="16">
        <v>0.56437899999999996</v>
      </c>
      <c r="AD549" s="8" t="s">
        <v>32</v>
      </c>
      <c r="AE549" s="15">
        <v>1.0111988264646943</v>
      </c>
      <c r="AF549" s="7" t="s">
        <v>2907</v>
      </c>
      <c r="AG549" s="10">
        <v>0</v>
      </c>
      <c r="AH549" s="16">
        <v>0</v>
      </c>
      <c r="AI549" s="8" t="s">
        <v>32</v>
      </c>
      <c r="AJ549" s="15">
        <v>0</v>
      </c>
    </row>
    <row r="550" spans="1:36" x14ac:dyDescent="0.35">
      <c r="A550" s="6" t="s">
        <v>2909</v>
      </c>
      <c r="B550" s="7" t="s">
        <v>2910</v>
      </c>
      <c r="C550" s="7" t="s">
        <v>49</v>
      </c>
      <c r="D550" s="9">
        <v>100</v>
      </c>
      <c r="E550" s="8"/>
      <c r="F550" s="6" t="s">
        <v>2911</v>
      </c>
      <c r="G550" s="7" t="s">
        <v>2912</v>
      </c>
      <c r="H550" s="10">
        <v>0</v>
      </c>
      <c r="I550" s="11">
        <v>0</v>
      </c>
      <c r="J550" s="10">
        <v>0</v>
      </c>
      <c r="K550" s="11">
        <v>0</v>
      </c>
      <c r="L550" s="10">
        <v>0</v>
      </c>
      <c r="M550" s="11">
        <v>0</v>
      </c>
      <c r="N550" s="10">
        <v>0</v>
      </c>
      <c r="O550" s="11">
        <v>0</v>
      </c>
      <c r="P550" s="10">
        <v>0</v>
      </c>
      <c r="Q550" s="11">
        <v>0</v>
      </c>
      <c r="R550" s="10">
        <v>0</v>
      </c>
      <c r="S550" s="11">
        <v>0</v>
      </c>
      <c r="T550" s="10">
        <v>0</v>
      </c>
      <c r="U550" s="11">
        <v>0</v>
      </c>
      <c r="V550" s="7" t="s">
        <v>2912</v>
      </c>
      <c r="W550" s="7">
        <v>0</v>
      </c>
      <c r="X550" s="16">
        <v>0</v>
      </c>
      <c r="Y550" s="8" t="s">
        <v>32</v>
      </c>
      <c r="Z550" s="15">
        <v>0</v>
      </c>
      <c r="AA550" s="7" t="s">
        <v>2913</v>
      </c>
      <c r="AB550" s="10">
        <v>376.36</v>
      </c>
      <c r="AC550" s="16">
        <v>2.66454E-2</v>
      </c>
      <c r="AD550" s="8" t="s">
        <v>30</v>
      </c>
      <c r="AE550" s="15">
        <v>0.75053550750930809</v>
      </c>
      <c r="AF550" s="7" t="s">
        <v>2914</v>
      </c>
      <c r="AG550" s="10">
        <v>0</v>
      </c>
      <c r="AH550" s="16">
        <v>0</v>
      </c>
      <c r="AI550" s="8" t="s">
        <v>32</v>
      </c>
      <c r="AJ550" s="15">
        <v>0</v>
      </c>
    </row>
    <row r="551" spans="1:36" x14ac:dyDescent="0.35">
      <c r="A551" s="6" t="s">
        <v>2915</v>
      </c>
      <c r="B551" s="7" t="s">
        <v>2916</v>
      </c>
      <c r="C551" s="7" t="s">
        <v>49</v>
      </c>
      <c r="D551" s="9">
        <v>100</v>
      </c>
      <c r="E551" s="8"/>
      <c r="F551" s="6" t="s">
        <v>2917</v>
      </c>
      <c r="G551" s="7" t="s">
        <v>2918</v>
      </c>
      <c r="H551" s="10">
        <v>0</v>
      </c>
      <c r="I551" s="11">
        <v>0</v>
      </c>
      <c r="J551" s="10">
        <v>0</v>
      </c>
      <c r="K551" s="11">
        <v>0</v>
      </c>
      <c r="L551" s="10">
        <v>0</v>
      </c>
      <c r="M551" s="11">
        <v>0</v>
      </c>
      <c r="N551" s="10">
        <v>0</v>
      </c>
      <c r="O551" s="11">
        <v>0</v>
      </c>
      <c r="P551" s="10">
        <v>0</v>
      </c>
      <c r="Q551" s="11">
        <v>0</v>
      </c>
      <c r="R551" s="10">
        <v>0</v>
      </c>
      <c r="S551" s="11">
        <v>0</v>
      </c>
      <c r="T551" s="10">
        <v>0</v>
      </c>
      <c r="U551" s="11">
        <v>0</v>
      </c>
      <c r="V551" s="7" t="s">
        <v>2918</v>
      </c>
      <c r="W551" s="7">
        <v>384.17500000000001</v>
      </c>
      <c r="X551" s="16">
        <v>1.6430299999999998E-2</v>
      </c>
      <c r="Y551" s="8" t="s">
        <v>30</v>
      </c>
      <c r="Z551" s="15">
        <v>0.69460971148636719</v>
      </c>
      <c r="AA551" s="7" t="s">
        <v>2919</v>
      </c>
      <c r="AB551" s="10">
        <v>0</v>
      </c>
      <c r="AC551" s="16">
        <v>0</v>
      </c>
      <c r="AD551" s="8" t="s">
        <v>32</v>
      </c>
      <c r="AE551" s="15">
        <v>0</v>
      </c>
      <c r="AF551" s="7" t="s">
        <v>2920</v>
      </c>
      <c r="AG551" s="10">
        <v>301.66500000000002</v>
      </c>
      <c r="AH551" s="16">
        <v>0.78134300000000001</v>
      </c>
      <c r="AI551" s="8" t="s">
        <v>32</v>
      </c>
      <c r="AJ551" s="15">
        <v>0.60849955472647965</v>
      </c>
    </row>
    <row r="552" spans="1:36" x14ac:dyDescent="0.35">
      <c r="A552" s="6" t="s">
        <v>2921</v>
      </c>
      <c r="B552" s="7" t="s">
        <v>2922</v>
      </c>
      <c r="C552" s="7" t="s">
        <v>49</v>
      </c>
      <c r="D552" s="9">
        <v>100</v>
      </c>
      <c r="E552" s="8"/>
      <c r="F552" s="6" t="s">
        <v>2923</v>
      </c>
      <c r="G552" s="7" t="s">
        <v>2924</v>
      </c>
      <c r="H552" s="10">
        <v>0</v>
      </c>
      <c r="I552" s="11">
        <v>0</v>
      </c>
      <c r="J552" s="10">
        <v>0</v>
      </c>
      <c r="K552" s="11">
        <v>0</v>
      </c>
      <c r="L552" s="10">
        <v>0</v>
      </c>
      <c r="M552" s="11">
        <v>0</v>
      </c>
      <c r="N552" s="10">
        <v>0</v>
      </c>
      <c r="O552" s="11">
        <v>0</v>
      </c>
      <c r="P552" s="10">
        <v>0</v>
      </c>
      <c r="Q552" s="11">
        <v>0</v>
      </c>
      <c r="R552" s="10">
        <v>0</v>
      </c>
      <c r="S552" s="11">
        <v>0</v>
      </c>
      <c r="T552" s="10">
        <v>0</v>
      </c>
      <c r="U552" s="11">
        <v>0</v>
      </c>
      <c r="V552" s="7" t="s">
        <v>2924</v>
      </c>
      <c r="W552" s="7">
        <v>104.515</v>
      </c>
      <c r="X552" s="16">
        <v>0.69843299999999997</v>
      </c>
      <c r="Y552" s="8" t="s">
        <v>32</v>
      </c>
      <c r="Z552" s="15">
        <v>0.18896891780047548</v>
      </c>
      <c r="AA552" s="7" t="s">
        <v>2925</v>
      </c>
      <c r="AB552" s="10">
        <v>96.591800000000006</v>
      </c>
      <c r="AC552" s="16">
        <v>0.21204899999999999</v>
      </c>
      <c r="AD552" s="8" t="s">
        <v>32</v>
      </c>
      <c r="AE552" s="15">
        <v>0.19262295577170152</v>
      </c>
      <c r="AF552" s="7" t="s">
        <v>2926</v>
      </c>
      <c r="AG552" s="10">
        <v>99.587800000000001</v>
      </c>
      <c r="AH552" s="16">
        <v>0.191168</v>
      </c>
      <c r="AI552" s="8" t="s">
        <v>32</v>
      </c>
      <c r="AJ552" s="15">
        <v>0.20088221025372419</v>
      </c>
    </row>
    <row r="553" spans="1:36" x14ac:dyDescent="0.35">
      <c r="A553" s="6" t="s">
        <v>2927</v>
      </c>
      <c r="B553" s="7" t="s">
        <v>2928</v>
      </c>
      <c r="C553" s="7" t="s">
        <v>49</v>
      </c>
      <c r="D553" s="9">
        <v>100</v>
      </c>
      <c r="E553" s="8"/>
      <c r="F553" s="6" t="s">
        <v>2929</v>
      </c>
      <c r="G553" s="7" t="s">
        <v>2930</v>
      </c>
      <c r="H553" s="10">
        <v>0</v>
      </c>
      <c r="I553" s="11">
        <v>0</v>
      </c>
      <c r="J553" s="10">
        <v>0</v>
      </c>
      <c r="K553" s="11">
        <v>0</v>
      </c>
      <c r="L553" s="10">
        <v>0</v>
      </c>
      <c r="M553" s="11">
        <v>0</v>
      </c>
      <c r="N553" s="10">
        <v>0</v>
      </c>
      <c r="O553" s="11">
        <v>0</v>
      </c>
      <c r="P553" s="10">
        <v>0</v>
      </c>
      <c r="Q553" s="11">
        <v>0</v>
      </c>
      <c r="R553" s="10">
        <v>0</v>
      </c>
      <c r="S553" s="11">
        <v>0</v>
      </c>
      <c r="T553" s="10">
        <v>0</v>
      </c>
      <c r="U553" s="11">
        <v>0</v>
      </c>
      <c r="V553" s="7" t="s">
        <v>2930</v>
      </c>
      <c r="W553" s="7">
        <v>693.22500000000002</v>
      </c>
      <c r="X553" s="16">
        <v>0.88978500000000005</v>
      </c>
      <c r="Y553" s="8" t="s">
        <v>32</v>
      </c>
      <c r="Z553" s="15">
        <v>1.2533892555349435</v>
      </c>
      <c r="AA553" s="7" t="s">
        <v>2931</v>
      </c>
      <c r="AB553" s="10">
        <v>606.82899999999995</v>
      </c>
      <c r="AC553" s="16">
        <v>0.46863199999999999</v>
      </c>
      <c r="AD553" s="8" t="s">
        <v>32</v>
      </c>
      <c r="AE553" s="15">
        <v>1.2101358047783131</v>
      </c>
      <c r="AF553" s="7" t="s">
        <v>2932</v>
      </c>
      <c r="AG553" s="10">
        <v>465.41800000000001</v>
      </c>
      <c r="AH553" s="16">
        <v>0.43850899999999998</v>
      </c>
      <c r="AI553" s="8" t="s">
        <v>32</v>
      </c>
      <c r="AJ553" s="15">
        <v>0.93881174734121853</v>
      </c>
    </row>
    <row r="554" spans="1:36" x14ac:dyDescent="0.35">
      <c r="A554" s="6" t="s">
        <v>2933</v>
      </c>
      <c r="B554" s="7" t="s">
        <v>2864</v>
      </c>
      <c r="C554" s="7" t="s">
        <v>49</v>
      </c>
      <c r="D554" s="9">
        <v>100</v>
      </c>
      <c r="E554" s="8"/>
      <c r="F554" s="6" t="s">
        <v>2934</v>
      </c>
      <c r="G554" s="7" t="s">
        <v>2935</v>
      </c>
      <c r="H554" s="10">
        <v>0</v>
      </c>
      <c r="I554" s="11">
        <v>0</v>
      </c>
      <c r="J554" s="10">
        <v>0</v>
      </c>
      <c r="K554" s="11">
        <v>0</v>
      </c>
      <c r="L554" s="10">
        <v>0</v>
      </c>
      <c r="M554" s="11">
        <v>0</v>
      </c>
      <c r="N554" s="10">
        <v>0</v>
      </c>
      <c r="O554" s="11">
        <v>0</v>
      </c>
      <c r="P554" s="10">
        <v>0</v>
      </c>
      <c r="Q554" s="11">
        <v>0</v>
      </c>
      <c r="R554" s="10">
        <v>0</v>
      </c>
      <c r="S554" s="11">
        <v>0</v>
      </c>
      <c r="T554" s="10">
        <v>0</v>
      </c>
      <c r="U554" s="11">
        <v>0</v>
      </c>
      <c r="V554" s="7" t="s">
        <v>2935</v>
      </c>
      <c r="W554" s="7">
        <v>0</v>
      </c>
      <c r="X554" s="16">
        <v>0</v>
      </c>
      <c r="Y554" s="8" t="s">
        <v>32</v>
      </c>
      <c r="Z554" s="15">
        <v>0</v>
      </c>
      <c r="AA554" s="7" t="s">
        <v>2936</v>
      </c>
      <c r="AB554" s="10">
        <v>27.764600000000002</v>
      </c>
      <c r="AC554" s="16">
        <v>0.53215299999999999</v>
      </c>
      <c r="AD554" s="8" t="s">
        <v>32</v>
      </c>
      <c r="AE554" s="15">
        <v>5.5368046954492871E-2</v>
      </c>
      <c r="AF554" s="7" t="s">
        <v>2937</v>
      </c>
      <c r="AG554" s="10">
        <v>0</v>
      </c>
      <c r="AH554" s="16">
        <v>0</v>
      </c>
      <c r="AI554" s="8" t="s">
        <v>32</v>
      </c>
      <c r="AJ554" s="15">
        <v>0</v>
      </c>
    </row>
    <row r="555" spans="1:36" x14ac:dyDescent="0.35">
      <c r="A555" s="6" t="s">
        <v>2938</v>
      </c>
      <c r="B555" s="7" t="s">
        <v>2939</v>
      </c>
      <c r="C555" s="7" t="s">
        <v>49</v>
      </c>
      <c r="D555" s="9">
        <v>100</v>
      </c>
      <c r="E555" s="8"/>
      <c r="F555" s="6" t="s">
        <v>2940</v>
      </c>
      <c r="G555" s="7" t="s">
        <v>2941</v>
      </c>
      <c r="H555" s="10">
        <v>0</v>
      </c>
      <c r="I555" s="11">
        <v>0</v>
      </c>
      <c r="J555" s="10">
        <v>0</v>
      </c>
      <c r="K555" s="11">
        <v>0</v>
      </c>
      <c r="L555" s="10">
        <v>0</v>
      </c>
      <c r="M555" s="11">
        <v>0</v>
      </c>
      <c r="N555" s="10">
        <v>0</v>
      </c>
      <c r="O555" s="11">
        <v>0</v>
      </c>
      <c r="P555" s="10">
        <v>0</v>
      </c>
      <c r="Q555" s="11">
        <v>0</v>
      </c>
      <c r="R555" s="10">
        <v>0</v>
      </c>
      <c r="S555" s="11">
        <v>0</v>
      </c>
      <c r="T555" s="10">
        <v>0</v>
      </c>
      <c r="U555" s="11">
        <v>0</v>
      </c>
      <c r="V555" s="7" t="s">
        <v>2941</v>
      </c>
      <c r="W555" s="7">
        <v>51.886400000000002</v>
      </c>
      <c r="X555" s="16">
        <v>0.99432200000000004</v>
      </c>
      <c r="Y555" s="8" t="s">
        <v>32</v>
      </c>
      <c r="Z555" s="15">
        <v>9.3813489514065845E-2</v>
      </c>
      <c r="AA555" s="7" t="s">
        <v>2942</v>
      </c>
      <c r="AB555" s="10">
        <v>0</v>
      </c>
      <c r="AC555" s="16">
        <v>0</v>
      </c>
      <c r="AD555" s="8" t="s">
        <v>32</v>
      </c>
      <c r="AE555" s="15">
        <v>0</v>
      </c>
      <c r="AF555" s="7" t="s">
        <v>2943</v>
      </c>
      <c r="AG555" s="10">
        <v>26.551100000000002</v>
      </c>
      <c r="AH555" s="16">
        <v>0.69197200000000003</v>
      </c>
      <c r="AI555" s="8" t="s">
        <v>32</v>
      </c>
      <c r="AJ555" s="15">
        <v>5.3557199302200237E-2</v>
      </c>
    </row>
    <row r="556" spans="1:36" x14ac:dyDescent="0.35">
      <c r="A556" s="6" t="s">
        <v>2944</v>
      </c>
      <c r="B556" s="7" t="s">
        <v>991</v>
      </c>
      <c r="C556" s="7" t="s">
        <v>49</v>
      </c>
      <c r="D556" s="9">
        <v>100</v>
      </c>
      <c r="E556" s="8"/>
      <c r="F556" s="6" t="s">
        <v>2945</v>
      </c>
      <c r="G556" s="7" t="s">
        <v>2946</v>
      </c>
      <c r="H556" s="10">
        <v>0</v>
      </c>
      <c r="I556" s="11">
        <v>0</v>
      </c>
      <c r="J556" s="10">
        <v>0</v>
      </c>
      <c r="K556" s="11">
        <v>0</v>
      </c>
      <c r="L556" s="10">
        <v>0</v>
      </c>
      <c r="M556" s="11">
        <v>0</v>
      </c>
      <c r="N556" s="10">
        <v>0</v>
      </c>
      <c r="O556" s="11">
        <v>0</v>
      </c>
      <c r="P556" s="10">
        <v>0</v>
      </c>
      <c r="Q556" s="11">
        <v>0</v>
      </c>
      <c r="R556" s="10">
        <v>0</v>
      </c>
      <c r="S556" s="11">
        <v>0</v>
      </c>
      <c r="T556" s="10">
        <v>0</v>
      </c>
      <c r="U556" s="11">
        <v>0</v>
      </c>
      <c r="V556" s="7" t="s">
        <v>2946</v>
      </c>
      <c r="W556" s="7">
        <v>0</v>
      </c>
      <c r="X556" s="16">
        <v>0</v>
      </c>
      <c r="Y556" s="8" t="s">
        <v>32</v>
      </c>
      <c r="Z556" s="15">
        <v>0</v>
      </c>
      <c r="AA556" s="7" t="s">
        <v>2947</v>
      </c>
      <c r="AB556" s="10">
        <v>0</v>
      </c>
      <c r="AC556" s="16">
        <v>0</v>
      </c>
      <c r="AD556" s="8" t="s">
        <v>32</v>
      </c>
      <c r="AE556" s="15">
        <v>0</v>
      </c>
      <c r="AF556" s="7" t="s">
        <v>2948</v>
      </c>
      <c r="AG556" s="10">
        <v>0</v>
      </c>
      <c r="AH556" s="16">
        <v>0</v>
      </c>
      <c r="AI556" s="8" t="s">
        <v>32</v>
      </c>
      <c r="AJ556" s="15">
        <v>0</v>
      </c>
    </row>
    <row r="557" spans="1:36" x14ac:dyDescent="0.35">
      <c r="A557" s="6" t="s">
        <v>2949</v>
      </c>
      <c r="B557" s="7" t="s">
        <v>2950</v>
      </c>
      <c r="C557" s="7" t="s">
        <v>49</v>
      </c>
      <c r="D557" s="9">
        <v>100</v>
      </c>
      <c r="E557" s="8"/>
      <c r="F557" s="6" t="s">
        <v>2951</v>
      </c>
      <c r="G557" s="7" t="s">
        <v>2952</v>
      </c>
      <c r="H557" s="10">
        <v>0</v>
      </c>
      <c r="I557" s="11">
        <v>0</v>
      </c>
      <c r="J557" s="10">
        <v>0</v>
      </c>
      <c r="K557" s="11">
        <v>0</v>
      </c>
      <c r="L557" s="10">
        <v>0</v>
      </c>
      <c r="M557" s="11">
        <v>0</v>
      </c>
      <c r="N557" s="10">
        <v>0</v>
      </c>
      <c r="O557" s="11">
        <v>0</v>
      </c>
      <c r="P557" s="10">
        <v>0</v>
      </c>
      <c r="Q557" s="11">
        <v>0</v>
      </c>
      <c r="R557" s="10">
        <v>0</v>
      </c>
      <c r="S557" s="11">
        <v>0</v>
      </c>
      <c r="T557" s="10">
        <v>0</v>
      </c>
      <c r="U557" s="11">
        <v>0</v>
      </c>
      <c r="V557" s="7" t="s">
        <v>2952</v>
      </c>
      <c r="W557" s="7">
        <v>14.7447</v>
      </c>
      <c r="X557" s="16">
        <v>0.95</v>
      </c>
      <c r="Y557" s="8" t="s">
        <v>32</v>
      </c>
      <c r="Z557" s="15">
        <v>2.6659235538369332E-2</v>
      </c>
      <c r="AA557" s="7" t="s">
        <v>2953</v>
      </c>
      <c r="AB557" s="10">
        <v>15.429600000000001</v>
      </c>
      <c r="AC557" s="16">
        <v>0.11429400000000001</v>
      </c>
      <c r="AD557" s="8" t="s">
        <v>32</v>
      </c>
      <c r="AE557" s="15">
        <v>3.0769642540826921E-2</v>
      </c>
      <c r="AF557" s="7" t="s">
        <v>2954</v>
      </c>
      <c r="AG557" s="10">
        <v>9.9686900000000005</v>
      </c>
      <c r="AH557" s="16">
        <v>0.21027000000000001</v>
      </c>
      <c r="AI557" s="8" t="s">
        <v>32</v>
      </c>
      <c r="AJ557" s="15">
        <v>2.0108210850467607E-2</v>
      </c>
    </row>
    <row r="558" spans="1:36" x14ac:dyDescent="0.35">
      <c r="A558" s="6" t="s">
        <v>2955</v>
      </c>
      <c r="B558" s="7" t="s">
        <v>2956</v>
      </c>
      <c r="C558" s="7" t="s">
        <v>49</v>
      </c>
      <c r="D558" s="9">
        <v>100</v>
      </c>
      <c r="E558" s="8"/>
      <c r="F558" s="6" t="s">
        <v>2957</v>
      </c>
      <c r="G558" s="7" t="s">
        <v>2958</v>
      </c>
      <c r="H558" s="10">
        <v>0</v>
      </c>
      <c r="I558" s="11">
        <v>0</v>
      </c>
      <c r="J558" s="10">
        <v>0</v>
      </c>
      <c r="K558" s="11">
        <v>0</v>
      </c>
      <c r="L558" s="10">
        <v>0</v>
      </c>
      <c r="M558" s="11">
        <v>0</v>
      </c>
      <c r="N558" s="10">
        <v>0</v>
      </c>
      <c r="O558" s="11">
        <v>0</v>
      </c>
      <c r="P558" s="10">
        <v>0</v>
      </c>
      <c r="Q558" s="11">
        <v>0</v>
      </c>
      <c r="R558" s="10">
        <v>0</v>
      </c>
      <c r="S558" s="11">
        <v>0</v>
      </c>
      <c r="T558" s="10">
        <v>0</v>
      </c>
      <c r="U558" s="11">
        <v>0</v>
      </c>
      <c r="V558" s="7" t="s">
        <v>2958</v>
      </c>
      <c r="W558" s="7">
        <v>0</v>
      </c>
      <c r="X558" s="16">
        <v>0</v>
      </c>
      <c r="Y558" s="8" t="s">
        <v>32</v>
      </c>
      <c r="Z558" s="15">
        <v>0</v>
      </c>
      <c r="AA558" s="7" t="s">
        <v>2959</v>
      </c>
      <c r="AB558" s="10">
        <v>22.6829</v>
      </c>
      <c r="AC558" s="16">
        <v>0.81220800000000004</v>
      </c>
      <c r="AD558" s="8" t="s">
        <v>32</v>
      </c>
      <c r="AE558" s="15">
        <v>4.523414247869828E-2</v>
      </c>
      <c r="AF558" s="7" t="s">
        <v>2960</v>
      </c>
      <c r="AG558" s="10">
        <v>0</v>
      </c>
      <c r="AH558" s="16">
        <v>0</v>
      </c>
      <c r="AI558" s="8" t="s">
        <v>32</v>
      </c>
      <c r="AJ558" s="15">
        <v>0</v>
      </c>
    </row>
    <row r="559" spans="1:36" x14ac:dyDescent="0.35">
      <c r="A559" s="6" t="s">
        <v>2961</v>
      </c>
      <c r="B559" s="7" t="s">
        <v>2962</v>
      </c>
      <c r="C559" s="7" t="s">
        <v>49</v>
      </c>
      <c r="D559" s="9">
        <v>99.090909090909093</v>
      </c>
      <c r="E559" s="8"/>
      <c r="F559" s="6" t="s">
        <v>2963</v>
      </c>
      <c r="G559" s="7" t="s">
        <v>2964</v>
      </c>
      <c r="H559" s="10">
        <v>0</v>
      </c>
      <c r="I559" s="11">
        <v>0</v>
      </c>
      <c r="J559" s="10">
        <v>0</v>
      </c>
      <c r="K559" s="11">
        <v>0</v>
      </c>
      <c r="L559" s="10">
        <v>0</v>
      </c>
      <c r="M559" s="11">
        <v>0</v>
      </c>
      <c r="N559" s="10">
        <v>0</v>
      </c>
      <c r="O559" s="11">
        <v>0</v>
      </c>
      <c r="P559" s="10">
        <v>0</v>
      </c>
      <c r="Q559" s="11">
        <v>0</v>
      </c>
      <c r="R559" s="10">
        <v>0</v>
      </c>
      <c r="S559" s="11">
        <v>0</v>
      </c>
      <c r="T559" s="10">
        <v>0</v>
      </c>
      <c r="U559" s="11">
        <v>0</v>
      </c>
      <c r="V559" s="7" t="s">
        <v>2965</v>
      </c>
      <c r="W559" s="7">
        <v>24.2791</v>
      </c>
      <c r="X559" s="16">
        <v>0.73657300000000003</v>
      </c>
      <c r="Y559" s="8" t="s">
        <v>32</v>
      </c>
      <c r="Z559" s="15">
        <v>4.3897959643778635E-2</v>
      </c>
      <c r="AA559" s="7" t="s">
        <v>2966</v>
      </c>
      <c r="AB559" s="10">
        <v>0</v>
      </c>
      <c r="AC559" s="16">
        <v>0</v>
      </c>
      <c r="AD559" s="8" t="s">
        <v>32</v>
      </c>
      <c r="AE559" s="15">
        <v>0</v>
      </c>
      <c r="AF559" s="7" t="s">
        <v>2967</v>
      </c>
      <c r="AG559" s="10">
        <v>21.998899999999999</v>
      </c>
      <c r="AH559" s="16">
        <v>0.89593</v>
      </c>
      <c r="AI559" s="8" t="s">
        <v>32</v>
      </c>
      <c r="AJ559" s="15">
        <v>4.437478943355163E-2</v>
      </c>
    </row>
    <row r="560" spans="1:36" x14ac:dyDescent="0.35">
      <c r="A560" s="6" t="s">
        <v>2961</v>
      </c>
      <c r="B560" s="7" t="s">
        <v>2962</v>
      </c>
      <c r="C560" s="7" t="s">
        <v>49</v>
      </c>
      <c r="D560" s="9">
        <v>99.090909090909093</v>
      </c>
      <c r="E560" s="8"/>
      <c r="F560" s="6" t="s">
        <v>2963</v>
      </c>
      <c r="G560" s="7" t="s">
        <v>2968</v>
      </c>
      <c r="H560" s="10">
        <v>0</v>
      </c>
      <c r="I560" s="11">
        <v>0</v>
      </c>
      <c r="J560" s="10">
        <v>0</v>
      </c>
      <c r="K560" s="11">
        <v>0</v>
      </c>
      <c r="L560" s="10">
        <v>0</v>
      </c>
      <c r="M560" s="11">
        <v>0</v>
      </c>
      <c r="N560" s="10">
        <v>0</v>
      </c>
      <c r="O560" s="11">
        <v>0</v>
      </c>
      <c r="P560" s="10">
        <v>0</v>
      </c>
      <c r="Q560" s="11">
        <v>0</v>
      </c>
      <c r="R560" s="10">
        <v>0</v>
      </c>
      <c r="S560" s="11">
        <v>0</v>
      </c>
      <c r="T560" s="10">
        <v>0</v>
      </c>
      <c r="U560" s="11">
        <v>0</v>
      </c>
      <c r="V560" s="7" t="s">
        <v>2965</v>
      </c>
      <c r="W560" s="7">
        <v>24.2791</v>
      </c>
      <c r="X560" s="16">
        <v>0.73657300000000003</v>
      </c>
      <c r="Y560" s="8" t="s">
        <v>32</v>
      </c>
      <c r="Z560" s="15">
        <v>4.3897959643778635E-2</v>
      </c>
      <c r="AA560" s="7" t="s">
        <v>2966</v>
      </c>
      <c r="AB560" s="10">
        <v>0</v>
      </c>
      <c r="AC560" s="16">
        <v>0</v>
      </c>
      <c r="AD560" s="8" t="s">
        <v>32</v>
      </c>
      <c r="AE560" s="15">
        <v>0</v>
      </c>
      <c r="AF560" s="7" t="s">
        <v>2967</v>
      </c>
      <c r="AG560" s="10">
        <v>21.998899999999999</v>
      </c>
      <c r="AH560" s="16">
        <v>0.89593</v>
      </c>
      <c r="AI560" s="8" t="s">
        <v>32</v>
      </c>
      <c r="AJ560" s="15">
        <v>4.437478943355163E-2</v>
      </c>
    </row>
    <row r="561" spans="1:36" x14ac:dyDescent="0.35">
      <c r="A561" s="6" t="s">
        <v>2969</v>
      </c>
      <c r="B561" s="7" t="s">
        <v>2970</v>
      </c>
      <c r="C561" s="7" t="s">
        <v>49</v>
      </c>
      <c r="D561" s="9">
        <v>100</v>
      </c>
      <c r="E561" s="8"/>
      <c r="F561" s="6" t="s">
        <v>2971</v>
      </c>
      <c r="G561" s="7" t="s">
        <v>2972</v>
      </c>
      <c r="H561" s="10">
        <v>0</v>
      </c>
      <c r="I561" s="11">
        <v>0</v>
      </c>
      <c r="J561" s="10">
        <v>0</v>
      </c>
      <c r="K561" s="11">
        <v>0</v>
      </c>
      <c r="L561" s="10">
        <v>0</v>
      </c>
      <c r="M561" s="11">
        <v>0</v>
      </c>
      <c r="N561" s="10">
        <v>0</v>
      </c>
      <c r="O561" s="11">
        <v>0</v>
      </c>
      <c r="P561" s="10">
        <v>0</v>
      </c>
      <c r="Q561" s="11">
        <v>0</v>
      </c>
      <c r="R561" s="10">
        <v>0</v>
      </c>
      <c r="S561" s="11">
        <v>0</v>
      </c>
      <c r="T561" s="10">
        <v>0</v>
      </c>
      <c r="U561" s="11">
        <v>0</v>
      </c>
      <c r="V561" s="7" t="s">
        <v>2972</v>
      </c>
      <c r="W561" s="7">
        <v>260.15300000000002</v>
      </c>
      <c r="X561" s="16">
        <v>7.3504600000000003E-2</v>
      </c>
      <c r="Y561" s="8" t="s">
        <v>32</v>
      </c>
      <c r="Z561" s="15">
        <v>0.47037105556663733</v>
      </c>
      <c r="AA561" s="7" t="s">
        <v>2973</v>
      </c>
      <c r="AB561" s="10">
        <v>243.095</v>
      </c>
      <c r="AC561" s="16">
        <v>2.6616000000000001E-3</v>
      </c>
      <c r="AD561" s="8" t="s">
        <v>30</v>
      </c>
      <c r="AE561" s="15">
        <v>0.48477901264208534</v>
      </c>
      <c r="AF561" s="7" t="s">
        <v>2974</v>
      </c>
      <c r="AG561" s="10">
        <v>100.426</v>
      </c>
      <c r="AH561" s="16">
        <v>0.22128900000000001</v>
      </c>
      <c r="AI561" s="8" t="s">
        <v>32</v>
      </c>
      <c r="AJ561" s="15">
        <v>0.20257297426934329</v>
      </c>
    </row>
    <row r="562" spans="1:36" x14ac:dyDescent="0.35">
      <c r="A562" s="6" t="s">
        <v>2975</v>
      </c>
      <c r="B562" s="7" t="s">
        <v>106</v>
      </c>
      <c r="C562" s="7" t="s">
        <v>35</v>
      </c>
      <c r="D562" s="9">
        <v>99.545454545454547</v>
      </c>
      <c r="E562" s="8"/>
      <c r="F562" s="6" t="s">
        <v>2976</v>
      </c>
      <c r="G562" s="7" t="s">
        <v>2977</v>
      </c>
      <c r="H562" s="10">
        <v>0</v>
      </c>
      <c r="I562" s="11">
        <v>0</v>
      </c>
      <c r="J562" s="10">
        <v>0</v>
      </c>
      <c r="K562" s="11">
        <v>0</v>
      </c>
      <c r="L562" s="10">
        <v>0</v>
      </c>
      <c r="M562" s="11">
        <v>0</v>
      </c>
      <c r="N562" s="10">
        <v>0</v>
      </c>
      <c r="O562" s="11">
        <v>0</v>
      </c>
      <c r="P562" s="10">
        <v>0</v>
      </c>
      <c r="Q562" s="11">
        <v>0</v>
      </c>
      <c r="R562" s="10">
        <v>0</v>
      </c>
      <c r="S562" s="11">
        <v>0</v>
      </c>
      <c r="T562" s="10">
        <v>0</v>
      </c>
      <c r="U562" s="11">
        <v>0</v>
      </c>
      <c r="V562" s="7" t="s">
        <v>2977</v>
      </c>
      <c r="W562" s="7">
        <v>248.43199999999999</v>
      </c>
      <c r="X562" s="16">
        <v>3.4184599999999999E-3</v>
      </c>
      <c r="Y562" s="8" t="s">
        <v>30</v>
      </c>
      <c r="Z562" s="15">
        <v>0.44917883736313186</v>
      </c>
      <c r="AA562" s="7" t="s">
        <v>2978</v>
      </c>
      <c r="AB562" s="10">
        <v>235.02600000000001</v>
      </c>
      <c r="AC562" s="16">
        <v>5.3992999999999999E-2</v>
      </c>
      <c r="AD562" s="8" t="s">
        <v>32</v>
      </c>
      <c r="AE562" s="15">
        <v>0.46868784724169055</v>
      </c>
      <c r="AF562" s="7" t="s">
        <v>2979</v>
      </c>
      <c r="AG562" s="10">
        <v>239.077</v>
      </c>
      <c r="AH562" s="16">
        <v>0.113755</v>
      </c>
      <c r="AI562" s="8" t="s">
        <v>32</v>
      </c>
      <c r="AJ562" s="15">
        <v>0.48225100043207719</v>
      </c>
    </row>
    <row r="563" spans="1:36" x14ac:dyDescent="0.35">
      <c r="A563" s="6" t="s">
        <v>2980</v>
      </c>
      <c r="B563" s="7" t="s">
        <v>2981</v>
      </c>
      <c r="C563" s="7" t="s">
        <v>26</v>
      </c>
      <c r="D563" s="9">
        <v>97.27272727272728</v>
      </c>
      <c r="E563" s="8"/>
      <c r="F563" s="6" t="s">
        <v>2982</v>
      </c>
      <c r="G563" s="7" t="s">
        <v>2983</v>
      </c>
      <c r="H563" s="10">
        <v>0</v>
      </c>
      <c r="I563" s="11">
        <v>0</v>
      </c>
      <c r="J563" s="10">
        <v>0</v>
      </c>
      <c r="K563" s="11">
        <v>0</v>
      </c>
      <c r="L563" s="10">
        <v>0</v>
      </c>
      <c r="M563" s="11">
        <v>0</v>
      </c>
      <c r="N563" s="10">
        <v>0</v>
      </c>
      <c r="O563" s="11">
        <v>0</v>
      </c>
      <c r="P563" s="10">
        <v>0</v>
      </c>
      <c r="Q563" s="11">
        <v>0</v>
      </c>
      <c r="R563" s="10">
        <v>0</v>
      </c>
      <c r="S563" s="11">
        <v>0</v>
      </c>
      <c r="T563" s="10">
        <v>0</v>
      </c>
      <c r="U563" s="11">
        <v>0</v>
      </c>
      <c r="V563" s="7" t="s">
        <v>2983</v>
      </c>
      <c r="W563" s="7">
        <v>276.62599999999998</v>
      </c>
      <c r="X563" s="16">
        <v>9.9140200000000008E-3</v>
      </c>
      <c r="Y563" s="8" t="s">
        <v>30</v>
      </c>
      <c r="Z563" s="15">
        <v>0.500155153379652</v>
      </c>
      <c r="AA563" s="7" t="s">
        <v>2984</v>
      </c>
      <c r="AB563" s="10">
        <v>336.39400000000001</v>
      </c>
      <c r="AC563" s="16">
        <v>1.9354199999999998E-2</v>
      </c>
      <c r="AD563" s="8" t="s">
        <v>30</v>
      </c>
      <c r="AE563" s="15">
        <v>0.67083548069158838</v>
      </c>
      <c r="AF563" s="7">
        <v>0</v>
      </c>
      <c r="AG563" s="10">
        <v>0</v>
      </c>
      <c r="AH563" s="16">
        <v>0</v>
      </c>
      <c r="AI563" s="8" t="s">
        <v>32</v>
      </c>
      <c r="AJ563" s="15">
        <v>0</v>
      </c>
    </row>
    <row r="564" spans="1:36" x14ac:dyDescent="0.35">
      <c r="A564" s="6" t="s">
        <v>2985</v>
      </c>
      <c r="B564" s="7" t="s">
        <v>321</v>
      </c>
      <c r="C564" s="7" t="s">
        <v>49</v>
      </c>
      <c r="D564" s="9">
        <v>100</v>
      </c>
      <c r="E564" s="8"/>
      <c r="F564" s="6" t="s">
        <v>2986</v>
      </c>
      <c r="G564" s="7" t="s">
        <v>2987</v>
      </c>
      <c r="H564" s="10">
        <v>0</v>
      </c>
      <c r="I564" s="11">
        <v>0</v>
      </c>
      <c r="J564" s="10">
        <v>0</v>
      </c>
      <c r="K564" s="11">
        <v>0</v>
      </c>
      <c r="L564" s="10">
        <v>0</v>
      </c>
      <c r="M564" s="11">
        <v>0</v>
      </c>
      <c r="N564" s="10">
        <v>0</v>
      </c>
      <c r="O564" s="11">
        <v>0</v>
      </c>
      <c r="P564" s="10">
        <v>0</v>
      </c>
      <c r="Q564" s="11">
        <v>0</v>
      </c>
      <c r="R564" s="10">
        <v>0</v>
      </c>
      <c r="S564" s="11">
        <v>0</v>
      </c>
      <c r="T564" s="10">
        <v>0</v>
      </c>
      <c r="U564" s="11">
        <v>0</v>
      </c>
      <c r="V564" s="7" t="s">
        <v>2987</v>
      </c>
      <c r="W564" s="7">
        <v>51.954599999999999</v>
      </c>
      <c r="X564" s="16">
        <v>7.0754700000000004E-2</v>
      </c>
      <c r="Y564" s="8" t="s">
        <v>32</v>
      </c>
      <c r="Z564" s="15">
        <v>9.393679889735046E-2</v>
      </c>
      <c r="AA564" s="7" t="s">
        <v>2988</v>
      </c>
      <c r="AB564" s="10">
        <v>38.007399999999997</v>
      </c>
      <c r="AC564" s="16">
        <v>2.91842E-4</v>
      </c>
      <c r="AD564" s="8" t="s">
        <v>30</v>
      </c>
      <c r="AE564" s="15">
        <v>7.5794195047585486E-2</v>
      </c>
      <c r="AF564" s="7" t="s">
        <v>2989</v>
      </c>
      <c r="AG564" s="10">
        <v>13.4476</v>
      </c>
      <c r="AH564" s="16">
        <v>6.65737E-2</v>
      </c>
      <c r="AI564" s="8" t="s">
        <v>32</v>
      </c>
      <c r="AJ564" s="15">
        <v>2.712564802724813E-2</v>
      </c>
    </row>
    <row r="565" spans="1:36" x14ac:dyDescent="0.35">
      <c r="A565" s="6" t="s">
        <v>2990</v>
      </c>
      <c r="B565" s="7" t="s">
        <v>2991</v>
      </c>
      <c r="C565" s="7" t="s">
        <v>49</v>
      </c>
      <c r="D565" s="9">
        <v>99.545454545454547</v>
      </c>
      <c r="E565" s="8"/>
      <c r="F565" s="6" t="s">
        <v>2992</v>
      </c>
      <c r="G565" s="7" t="s">
        <v>2993</v>
      </c>
      <c r="H565" s="10">
        <v>0</v>
      </c>
      <c r="I565" s="11">
        <v>0</v>
      </c>
      <c r="J565" s="10">
        <v>0</v>
      </c>
      <c r="K565" s="11">
        <v>0</v>
      </c>
      <c r="L565" s="10">
        <v>0</v>
      </c>
      <c r="M565" s="11">
        <v>0</v>
      </c>
      <c r="N565" s="10">
        <v>0</v>
      </c>
      <c r="O565" s="11">
        <v>0</v>
      </c>
      <c r="P565" s="10">
        <v>0</v>
      </c>
      <c r="Q565" s="11">
        <v>0</v>
      </c>
      <c r="R565" s="10">
        <v>0</v>
      </c>
      <c r="S565" s="11">
        <v>0</v>
      </c>
      <c r="T565" s="10">
        <v>0</v>
      </c>
      <c r="U565" s="11">
        <v>0</v>
      </c>
      <c r="V565" s="7" t="s">
        <v>2993</v>
      </c>
      <c r="W565" s="7">
        <v>1997.29</v>
      </c>
      <c r="X565" s="16">
        <v>3.58387E-4</v>
      </c>
      <c r="Y565" s="8" t="s">
        <v>30</v>
      </c>
      <c r="Z565" s="15">
        <v>3.6112111164302894</v>
      </c>
      <c r="AA565" s="7" t="s">
        <v>2994</v>
      </c>
      <c r="AB565" s="10">
        <v>1434.51</v>
      </c>
      <c r="AC565" s="16">
        <v>1.0205500000000001E-3</v>
      </c>
      <c r="AD565" s="8" t="s">
        <v>30</v>
      </c>
      <c r="AE565" s="15">
        <v>2.8606937264246399</v>
      </c>
      <c r="AF565" s="7" t="s">
        <v>2995</v>
      </c>
      <c r="AG565" s="10">
        <v>1621.54</v>
      </c>
      <c r="AH565" s="16">
        <v>5.2939299999999996E-4</v>
      </c>
      <c r="AI565" s="8" t="s">
        <v>30</v>
      </c>
      <c r="AJ565" s="15">
        <v>3.2708679096719067</v>
      </c>
    </row>
    <row r="566" spans="1:36" x14ac:dyDescent="0.35">
      <c r="A566" s="6" t="s">
        <v>2996</v>
      </c>
      <c r="B566" s="7" t="s">
        <v>746</v>
      </c>
      <c r="C566" s="7" t="s">
        <v>49</v>
      </c>
      <c r="D566" s="9">
        <v>100</v>
      </c>
      <c r="E566" s="8"/>
      <c r="F566" s="6" t="s">
        <v>2997</v>
      </c>
      <c r="G566" s="7" t="s">
        <v>2998</v>
      </c>
      <c r="H566" s="10">
        <v>0</v>
      </c>
      <c r="I566" s="11">
        <v>0</v>
      </c>
      <c r="J566" s="10">
        <v>0</v>
      </c>
      <c r="K566" s="11">
        <v>0</v>
      </c>
      <c r="L566" s="10">
        <v>0</v>
      </c>
      <c r="M566" s="11">
        <v>0</v>
      </c>
      <c r="N566" s="10">
        <v>0</v>
      </c>
      <c r="O566" s="11">
        <v>0</v>
      </c>
      <c r="P566" s="10">
        <v>0</v>
      </c>
      <c r="Q566" s="11">
        <v>0</v>
      </c>
      <c r="R566" s="10">
        <v>0</v>
      </c>
      <c r="S566" s="11">
        <v>0</v>
      </c>
      <c r="T566" s="10">
        <v>0</v>
      </c>
      <c r="U566" s="11">
        <v>0</v>
      </c>
      <c r="V566" s="7" t="s">
        <v>2998</v>
      </c>
      <c r="W566" s="7">
        <v>1773.64</v>
      </c>
      <c r="X566" s="16">
        <v>3.58387E-4</v>
      </c>
      <c r="Y566" s="8" t="s">
        <v>30</v>
      </c>
      <c r="Z566" s="15">
        <v>3.2068395098084999</v>
      </c>
      <c r="AA566" s="7" t="s">
        <v>2999</v>
      </c>
      <c r="AB566" s="10">
        <v>4296.5600000000004</v>
      </c>
      <c r="AC566" s="16">
        <v>2.91842E-4</v>
      </c>
      <c r="AD566" s="8" t="s">
        <v>30</v>
      </c>
      <c r="AE566" s="15">
        <v>8.5681816349882904</v>
      </c>
      <c r="AF566" s="7" t="s">
        <v>3000</v>
      </c>
      <c r="AG566" s="10">
        <v>3583.34</v>
      </c>
      <c r="AH566" s="16">
        <v>5.2939299999999996E-4</v>
      </c>
      <c r="AI566" s="8" t="s">
        <v>30</v>
      </c>
      <c r="AJ566" s="15">
        <v>7.228086766557551</v>
      </c>
    </row>
    <row r="567" spans="1:36" x14ac:dyDescent="0.35">
      <c r="A567" s="6" t="s">
        <v>3001</v>
      </c>
      <c r="B567" s="7" t="s">
        <v>321</v>
      </c>
      <c r="C567" s="7" t="s">
        <v>49</v>
      </c>
      <c r="D567" s="9">
        <v>100</v>
      </c>
      <c r="E567" s="8"/>
      <c r="F567" s="6" t="s">
        <v>3002</v>
      </c>
      <c r="G567" s="7" t="s">
        <v>3003</v>
      </c>
      <c r="H567" s="10">
        <v>0</v>
      </c>
      <c r="I567" s="11">
        <v>0</v>
      </c>
      <c r="J567" s="10">
        <v>0</v>
      </c>
      <c r="K567" s="11">
        <v>0</v>
      </c>
      <c r="L567" s="10">
        <v>0</v>
      </c>
      <c r="M567" s="11">
        <v>0</v>
      </c>
      <c r="N567" s="10">
        <v>0</v>
      </c>
      <c r="O567" s="11">
        <v>0</v>
      </c>
      <c r="P567" s="10">
        <v>0</v>
      </c>
      <c r="Q567" s="11">
        <v>0</v>
      </c>
      <c r="R567" s="10">
        <v>0</v>
      </c>
      <c r="S567" s="11">
        <v>0</v>
      </c>
      <c r="T567" s="10">
        <v>0</v>
      </c>
      <c r="U567" s="11">
        <v>0</v>
      </c>
      <c r="V567" s="7" t="s">
        <v>3003</v>
      </c>
      <c r="W567" s="7">
        <v>47.092700000000001</v>
      </c>
      <c r="X567" s="16">
        <v>0.91036700000000004</v>
      </c>
      <c r="Y567" s="8" t="s">
        <v>32</v>
      </c>
      <c r="Z567" s="15">
        <v>8.5146213991316569E-2</v>
      </c>
      <c r="AA567" s="7" t="s">
        <v>3004</v>
      </c>
      <c r="AB567" s="10">
        <v>30.142299999999999</v>
      </c>
      <c r="AC567" s="16">
        <v>0.69063300000000005</v>
      </c>
      <c r="AD567" s="8" t="s">
        <v>32</v>
      </c>
      <c r="AE567" s="15">
        <v>6.010964615792809E-2</v>
      </c>
      <c r="AF567" s="7" t="s">
        <v>3005</v>
      </c>
      <c r="AG567" s="10">
        <v>31.7651</v>
      </c>
      <c r="AH567" s="16">
        <v>0.73628199999999999</v>
      </c>
      <c r="AI567" s="8" t="s">
        <v>32</v>
      </c>
      <c r="AJ567" s="15">
        <v>6.407455026550013E-2</v>
      </c>
    </row>
    <row r="568" spans="1:36" x14ac:dyDescent="0.35">
      <c r="A568" s="6" t="s">
        <v>3006</v>
      </c>
      <c r="B568" s="7" t="s">
        <v>1647</v>
      </c>
      <c r="C568" s="7" t="s">
        <v>49</v>
      </c>
      <c r="D568" s="9">
        <v>96.818181818181813</v>
      </c>
      <c r="E568" s="8"/>
      <c r="F568" s="6" t="s">
        <v>3007</v>
      </c>
      <c r="G568" s="7" t="s">
        <v>3008</v>
      </c>
      <c r="H568" s="10">
        <v>0</v>
      </c>
      <c r="I568" s="11">
        <v>0</v>
      </c>
      <c r="J568" s="10">
        <v>0</v>
      </c>
      <c r="K568" s="11">
        <v>0</v>
      </c>
      <c r="L568" s="10">
        <v>0</v>
      </c>
      <c r="M568" s="11">
        <v>0</v>
      </c>
      <c r="N568" s="10">
        <v>0</v>
      </c>
      <c r="O568" s="11">
        <v>0</v>
      </c>
      <c r="P568" s="10">
        <v>0</v>
      </c>
      <c r="Q568" s="11">
        <v>0</v>
      </c>
      <c r="R568" s="10">
        <v>0</v>
      </c>
      <c r="S568" s="11">
        <v>0</v>
      </c>
      <c r="T568" s="10">
        <v>0</v>
      </c>
      <c r="U568" s="11">
        <v>0</v>
      </c>
      <c r="V568" s="7" t="s">
        <v>3008</v>
      </c>
      <c r="W568" s="7">
        <v>120.55</v>
      </c>
      <c r="X568" s="16">
        <v>0.61756100000000003</v>
      </c>
      <c r="Y568" s="8" t="s">
        <v>32</v>
      </c>
      <c r="Z568" s="15">
        <v>0.21796108731614905</v>
      </c>
      <c r="AA568" s="7" t="s">
        <v>3009</v>
      </c>
      <c r="AB568" s="10">
        <v>123.31</v>
      </c>
      <c r="AC568" s="16">
        <v>1.65876E-3</v>
      </c>
      <c r="AD568" s="8" t="s">
        <v>30</v>
      </c>
      <c r="AE568" s="15">
        <v>0.2459042763071867</v>
      </c>
      <c r="AF568" s="7">
        <v>0</v>
      </c>
      <c r="AG568" s="10">
        <v>0</v>
      </c>
      <c r="AH568" s="16">
        <v>0</v>
      </c>
      <c r="AI568" s="8" t="s">
        <v>32</v>
      </c>
      <c r="AJ568" s="15">
        <v>0</v>
      </c>
    </row>
    <row r="569" spans="1:36" x14ac:dyDescent="0.35">
      <c r="A569" s="6" t="s">
        <v>3010</v>
      </c>
      <c r="B569" s="7" t="s">
        <v>3011</v>
      </c>
      <c r="C569" s="7" t="s">
        <v>35</v>
      </c>
      <c r="D569" s="9">
        <v>85.909090909090907</v>
      </c>
      <c r="E569" s="8"/>
      <c r="F569" s="6" t="s">
        <v>3012</v>
      </c>
      <c r="G569" s="7" t="s">
        <v>3013</v>
      </c>
      <c r="H569" s="10">
        <v>0</v>
      </c>
      <c r="I569" s="11">
        <v>0</v>
      </c>
      <c r="J569" s="10">
        <v>0</v>
      </c>
      <c r="K569" s="11">
        <v>0</v>
      </c>
      <c r="L569" s="10">
        <v>0</v>
      </c>
      <c r="M569" s="11">
        <v>0</v>
      </c>
      <c r="N569" s="10">
        <v>0</v>
      </c>
      <c r="O569" s="11">
        <v>0</v>
      </c>
      <c r="P569" s="10">
        <v>0</v>
      </c>
      <c r="Q569" s="11">
        <v>0</v>
      </c>
      <c r="R569" s="10">
        <v>0</v>
      </c>
      <c r="S569" s="11">
        <v>0</v>
      </c>
      <c r="T569" s="10">
        <v>0</v>
      </c>
      <c r="U569" s="11">
        <v>0</v>
      </c>
      <c r="V569" s="7" t="s">
        <v>3014</v>
      </c>
      <c r="W569" s="7">
        <v>135.583</v>
      </c>
      <c r="X569" s="16">
        <v>8.9011000000000007E-2</v>
      </c>
      <c r="Y569" s="8" t="s">
        <v>32</v>
      </c>
      <c r="Z569" s="15">
        <v>0.2451415852474943</v>
      </c>
      <c r="AA569" s="7" t="s">
        <v>3015</v>
      </c>
      <c r="AB569" s="10">
        <v>127.432</v>
      </c>
      <c r="AC569" s="16">
        <v>2.4023300000000001E-2</v>
      </c>
      <c r="AD569" s="8" t="s">
        <v>30</v>
      </c>
      <c r="AE569" s="15">
        <v>0.25412435113435577</v>
      </c>
      <c r="AF569" s="7">
        <v>0</v>
      </c>
      <c r="AG569" s="10">
        <v>0</v>
      </c>
      <c r="AH569" s="16">
        <v>0</v>
      </c>
      <c r="AI569" s="8" t="s">
        <v>32</v>
      </c>
      <c r="AJ569" s="15">
        <v>0</v>
      </c>
    </row>
    <row r="570" spans="1:36" x14ac:dyDescent="0.35">
      <c r="A570" s="6" t="s">
        <v>3010</v>
      </c>
      <c r="B570" s="7" t="s">
        <v>3011</v>
      </c>
      <c r="C570" s="7" t="s">
        <v>35</v>
      </c>
      <c r="D570" s="9">
        <v>85.909090909090907</v>
      </c>
      <c r="E570" s="8"/>
      <c r="F570" s="6" t="s">
        <v>3012</v>
      </c>
      <c r="G570" s="7" t="s">
        <v>3016</v>
      </c>
      <c r="H570" s="10">
        <v>0</v>
      </c>
      <c r="I570" s="11">
        <v>0</v>
      </c>
      <c r="J570" s="10">
        <v>0</v>
      </c>
      <c r="K570" s="11">
        <v>0</v>
      </c>
      <c r="L570" s="10">
        <v>0</v>
      </c>
      <c r="M570" s="11">
        <v>0</v>
      </c>
      <c r="N570" s="10">
        <v>0</v>
      </c>
      <c r="O570" s="11">
        <v>0</v>
      </c>
      <c r="P570" s="10">
        <v>0</v>
      </c>
      <c r="Q570" s="11">
        <v>0</v>
      </c>
      <c r="R570" s="10">
        <v>0</v>
      </c>
      <c r="S570" s="11">
        <v>0</v>
      </c>
      <c r="T570" s="10">
        <v>0</v>
      </c>
      <c r="U570" s="11">
        <v>0</v>
      </c>
      <c r="V570" s="7" t="s">
        <v>3014</v>
      </c>
      <c r="W570" s="7">
        <v>135.583</v>
      </c>
      <c r="X570" s="16">
        <v>8.9011000000000007E-2</v>
      </c>
      <c r="Y570" s="8" t="s">
        <v>32</v>
      </c>
      <c r="Z570" s="15">
        <v>0.2451415852474943</v>
      </c>
      <c r="AA570" s="7" t="s">
        <v>3015</v>
      </c>
      <c r="AB570" s="10">
        <v>127.432</v>
      </c>
      <c r="AC570" s="16">
        <v>2.4023300000000001E-2</v>
      </c>
      <c r="AD570" s="8" t="s">
        <v>30</v>
      </c>
      <c r="AE570" s="15">
        <v>0.25412435113435577</v>
      </c>
      <c r="AF570" s="7">
        <v>0</v>
      </c>
      <c r="AG570" s="10">
        <v>0</v>
      </c>
      <c r="AH570" s="16">
        <v>0</v>
      </c>
      <c r="AI570" s="8" t="s">
        <v>32</v>
      </c>
      <c r="AJ570" s="15">
        <v>0</v>
      </c>
    </row>
    <row r="571" spans="1:36" x14ac:dyDescent="0.35">
      <c r="A571" s="6" t="s">
        <v>3017</v>
      </c>
      <c r="B571" s="7" t="s">
        <v>106</v>
      </c>
      <c r="C571" s="7" t="s">
        <v>49</v>
      </c>
      <c r="D571" s="9">
        <v>98.181818181818187</v>
      </c>
      <c r="E571" s="8"/>
      <c r="F571" s="6" t="s">
        <v>3018</v>
      </c>
      <c r="G571" s="7" t="s">
        <v>3019</v>
      </c>
      <c r="H571" s="10">
        <v>0</v>
      </c>
      <c r="I571" s="11">
        <v>0</v>
      </c>
      <c r="J571" s="10">
        <v>0</v>
      </c>
      <c r="K571" s="11">
        <v>0</v>
      </c>
      <c r="L571" s="10">
        <v>0</v>
      </c>
      <c r="M571" s="11">
        <v>0</v>
      </c>
      <c r="N571" s="10">
        <v>0</v>
      </c>
      <c r="O571" s="11">
        <v>0</v>
      </c>
      <c r="P571" s="10">
        <v>0</v>
      </c>
      <c r="Q571" s="11">
        <v>0</v>
      </c>
      <c r="R571" s="10">
        <v>0</v>
      </c>
      <c r="S571" s="11">
        <v>0</v>
      </c>
      <c r="T571" s="10">
        <v>0</v>
      </c>
      <c r="U571" s="11">
        <v>0</v>
      </c>
      <c r="V571" s="7" t="s">
        <v>3019</v>
      </c>
      <c r="W571" s="7">
        <v>75.733000000000004</v>
      </c>
      <c r="X571" s="16">
        <v>3.58387E-4</v>
      </c>
      <c r="Y571" s="8" t="s">
        <v>30</v>
      </c>
      <c r="Z571" s="15">
        <v>0.13692946516560695</v>
      </c>
      <c r="AA571" s="7" t="s">
        <v>3020</v>
      </c>
      <c r="AB571" s="10">
        <v>52.567999999999998</v>
      </c>
      <c r="AC571" s="16">
        <v>2.91842E-4</v>
      </c>
      <c r="AD571" s="8" t="s">
        <v>30</v>
      </c>
      <c r="AE571" s="15">
        <v>0.10483088149311645</v>
      </c>
      <c r="AF571" s="7" t="s">
        <v>3021</v>
      </c>
      <c r="AG571" s="10">
        <v>70.400000000000006</v>
      </c>
      <c r="AH571" s="16">
        <v>0.65150399999999997</v>
      </c>
      <c r="AI571" s="8" t="s">
        <v>32</v>
      </c>
      <c r="AJ571" s="15">
        <v>0.14200642650869066</v>
      </c>
    </row>
    <row r="572" spans="1:36" x14ac:dyDescent="0.35">
      <c r="A572" s="6" t="s">
        <v>3022</v>
      </c>
      <c r="B572" s="7" t="s">
        <v>106</v>
      </c>
      <c r="C572" s="7" t="s">
        <v>49</v>
      </c>
      <c r="D572" s="9">
        <v>98.181818181818187</v>
      </c>
      <c r="E572" s="8"/>
      <c r="F572" s="6" t="e">
        <v>#N/A</v>
      </c>
      <c r="G572" s="7" t="s">
        <v>3023</v>
      </c>
      <c r="H572" s="10">
        <v>0</v>
      </c>
      <c r="I572" s="11">
        <v>0</v>
      </c>
      <c r="J572" s="10">
        <v>0</v>
      </c>
      <c r="K572" s="11">
        <v>0</v>
      </c>
      <c r="L572" s="10">
        <v>0</v>
      </c>
      <c r="M572" s="11">
        <v>0</v>
      </c>
      <c r="N572" s="10">
        <v>0</v>
      </c>
      <c r="O572" s="11">
        <v>0</v>
      </c>
      <c r="P572" s="10">
        <v>0</v>
      </c>
      <c r="Q572" s="11">
        <v>0</v>
      </c>
      <c r="R572" s="10">
        <v>0</v>
      </c>
      <c r="S572" s="11">
        <v>0</v>
      </c>
      <c r="T572" s="10">
        <v>0</v>
      </c>
      <c r="U572" s="11">
        <v>0</v>
      </c>
      <c r="V572" s="7" t="s">
        <v>3023</v>
      </c>
      <c r="W572" s="7">
        <v>53.518999999999998</v>
      </c>
      <c r="X572" s="16">
        <v>3.58387E-4</v>
      </c>
      <c r="Y572" s="8" t="s">
        <v>30</v>
      </c>
      <c r="Z572" s="15">
        <v>9.6765320879908592E-2</v>
      </c>
      <c r="AA572" s="7" t="s">
        <v>3024</v>
      </c>
      <c r="AB572" s="10">
        <v>28.2119</v>
      </c>
      <c r="AC572" s="16">
        <v>2.26327E-3</v>
      </c>
      <c r="AD572" s="8" t="s">
        <v>30</v>
      </c>
      <c r="AE572" s="15">
        <v>5.6260050707572132E-2</v>
      </c>
      <c r="AF572" s="7">
        <v>0</v>
      </c>
      <c r="AG572" s="10">
        <v>0</v>
      </c>
      <c r="AH572" s="16">
        <v>0</v>
      </c>
      <c r="AI572" s="8" t="s">
        <v>32</v>
      </c>
      <c r="AJ572" s="15">
        <v>0</v>
      </c>
    </row>
    <row r="573" spans="1:36" x14ac:dyDescent="0.35">
      <c r="A573" s="6" t="s">
        <v>3025</v>
      </c>
      <c r="B573" s="7" t="s">
        <v>3026</v>
      </c>
      <c r="C573" s="7" t="s">
        <v>49</v>
      </c>
      <c r="D573" s="9">
        <v>100</v>
      </c>
      <c r="E573" s="8"/>
      <c r="F573" s="6" t="s">
        <v>3027</v>
      </c>
      <c r="G573" s="7" t="s">
        <v>3028</v>
      </c>
      <c r="H573" s="10">
        <v>0</v>
      </c>
      <c r="I573" s="11">
        <v>0</v>
      </c>
      <c r="J573" s="10">
        <v>0</v>
      </c>
      <c r="K573" s="11">
        <v>0</v>
      </c>
      <c r="L573" s="10">
        <v>0</v>
      </c>
      <c r="M573" s="11">
        <v>0</v>
      </c>
      <c r="N573" s="10">
        <v>0</v>
      </c>
      <c r="O573" s="11">
        <v>0</v>
      </c>
      <c r="P573" s="10">
        <v>0</v>
      </c>
      <c r="Q573" s="11">
        <v>0</v>
      </c>
      <c r="R573" s="10">
        <v>0</v>
      </c>
      <c r="S573" s="11">
        <v>0</v>
      </c>
      <c r="T573" s="10">
        <v>0</v>
      </c>
      <c r="U573" s="11">
        <v>0</v>
      </c>
      <c r="V573" s="7" t="s">
        <v>3028</v>
      </c>
      <c r="W573" s="7">
        <v>61.608400000000003</v>
      </c>
      <c r="X573" s="16">
        <v>0.109116</v>
      </c>
      <c r="Y573" s="8" t="s">
        <v>32</v>
      </c>
      <c r="Z573" s="15">
        <v>0.11139140482628153</v>
      </c>
      <c r="AA573" s="7" t="s">
        <v>3029</v>
      </c>
      <c r="AB573" s="10">
        <v>91.493399999999994</v>
      </c>
      <c r="AC573" s="16">
        <v>2.91842E-4</v>
      </c>
      <c r="AD573" s="8" t="s">
        <v>30</v>
      </c>
      <c r="AE573" s="15">
        <v>0.18245574822710203</v>
      </c>
      <c r="AF573" s="7" t="s">
        <v>3030</v>
      </c>
      <c r="AG573" s="10">
        <v>40.966900000000003</v>
      </c>
      <c r="AH573" s="16">
        <v>0.36086299999999999</v>
      </c>
      <c r="AI573" s="8" t="s">
        <v>32</v>
      </c>
      <c r="AJ573" s="15">
        <v>8.2635839121290897E-2</v>
      </c>
    </row>
    <row r="574" spans="1:36" x14ac:dyDescent="0.35">
      <c r="A574" s="6" t="s">
        <v>3031</v>
      </c>
      <c r="B574" s="7" t="s">
        <v>106</v>
      </c>
      <c r="C574" s="7" t="s">
        <v>49</v>
      </c>
      <c r="D574" s="9">
        <v>91.363636363636374</v>
      </c>
      <c r="E574" s="8"/>
      <c r="F574" s="6" t="s">
        <v>3032</v>
      </c>
      <c r="G574" s="7" t="s">
        <v>3033</v>
      </c>
      <c r="H574" s="10">
        <v>0</v>
      </c>
      <c r="I574" s="11">
        <v>0</v>
      </c>
      <c r="J574" s="10">
        <v>0</v>
      </c>
      <c r="K574" s="11">
        <v>0</v>
      </c>
      <c r="L574" s="10">
        <v>0</v>
      </c>
      <c r="M574" s="11">
        <v>0</v>
      </c>
      <c r="N574" s="10">
        <v>0</v>
      </c>
      <c r="O574" s="11">
        <v>0</v>
      </c>
      <c r="P574" s="10">
        <v>0</v>
      </c>
      <c r="Q574" s="11">
        <v>0</v>
      </c>
      <c r="R574" s="10">
        <v>0</v>
      </c>
      <c r="S574" s="11">
        <v>0</v>
      </c>
      <c r="T574" s="10">
        <v>0</v>
      </c>
      <c r="U574" s="11">
        <v>0</v>
      </c>
      <c r="V574" s="7" t="s">
        <v>3033</v>
      </c>
      <c r="W574" s="7">
        <v>0</v>
      </c>
      <c r="X574" s="16">
        <v>0</v>
      </c>
      <c r="Y574" s="8" t="s">
        <v>32</v>
      </c>
      <c r="Z574" s="15">
        <v>0</v>
      </c>
      <c r="AA574" s="7" t="s">
        <v>3034</v>
      </c>
      <c r="AB574" s="10">
        <v>110.52</v>
      </c>
      <c r="AC574" s="16">
        <v>2.91842E-4</v>
      </c>
      <c r="AD574" s="8" t="s">
        <v>30</v>
      </c>
      <c r="AE574" s="15">
        <v>0.22039851283326795</v>
      </c>
      <c r="AF574" s="7">
        <v>0</v>
      </c>
      <c r="AG574" s="10">
        <v>0</v>
      </c>
      <c r="AH574" s="16">
        <v>0</v>
      </c>
      <c r="AI574" s="8" t="s">
        <v>32</v>
      </c>
      <c r="AJ574" s="15">
        <v>0</v>
      </c>
    </row>
    <row r="575" spans="1:36" x14ac:dyDescent="0.35">
      <c r="A575" s="6" t="s">
        <v>3035</v>
      </c>
      <c r="B575" s="7" t="s">
        <v>106</v>
      </c>
      <c r="C575" s="7" t="s">
        <v>49</v>
      </c>
      <c r="D575" s="9">
        <v>99.090909090909093</v>
      </c>
      <c r="E575" s="8"/>
      <c r="F575" s="6" t="s">
        <v>3036</v>
      </c>
      <c r="G575" s="7" t="s">
        <v>3037</v>
      </c>
      <c r="H575" s="10">
        <v>0</v>
      </c>
      <c r="I575" s="11">
        <v>0</v>
      </c>
      <c r="J575" s="10">
        <v>0</v>
      </c>
      <c r="K575" s="11">
        <v>0</v>
      </c>
      <c r="L575" s="10">
        <v>0</v>
      </c>
      <c r="M575" s="11">
        <v>0</v>
      </c>
      <c r="N575" s="10">
        <v>0</v>
      </c>
      <c r="O575" s="11">
        <v>0</v>
      </c>
      <c r="P575" s="10">
        <v>0</v>
      </c>
      <c r="Q575" s="11">
        <v>0</v>
      </c>
      <c r="R575" s="10">
        <v>0</v>
      </c>
      <c r="S575" s="11">
        <v>0</v>
      </c>
      <c r="T575" s="10">
        <v>0</v>
      </c>
      <c r="U575" s="11">
        <v>0</v>
      </c>
      <c r="V575" s="7" t="s">
        <v>3037</v>
      </c>
      <c r="W575" s="7">
        <v>0</v>
      </c>
      <c r="X575" s="16">
        <v>0</v>
      </c>
      <c r="Y575" s="8" t="s">
        <v>32</v>
      </c>
      <c r="Z575" s="15">
        <v>0</v>
      </c>
      <c r="AA575" s="7" t="s">
        <v>3038</v>
      </c>
      <c r="AB575" s="10">
        <v>0</v>
      </c>
      <c r="AC575" s="16">
        <v>0</v>
      </c>
      <c r="AD575" s="8" t="s">
        <v>32</v>
      </c>
      <c r="AE575" s="15">
        <v>0</v>
      </c>
      <c r="AF575" s="7" t="s">
        <v>3039</v>
      </c>
      <c r="AG575" s="10">
        <v>0</v>
      </c>
      <c r="AH575" s="16">
        <v>0</v>
      </c>
      <c r="AI575" s="8" t="s">
        <v>32</v>
      </c>
      <c r="AJ575" s="15">
        <v>0</v>
      </c>
    </row>
    <row r="576" spans="1:36" x14ac:dyDescent="0.35">
      <c r="A576" s="6" t="s">
        <v>3040</v>
      </c>
      <c r="B576" s="7" t="s">
        <v>3041</v>
      </c>
      <c r="C576" s="7" t="s">
        <v>49</v>
      </c>
      <c r="D576" s="9">
        <v>95.454545454545453</v>
      </c>
      <c r="E576" s="8"/>
      <c r="F576" s="6" t="s">
        <v>3042</v>
      </c>
      <c r="G576" s="7" t="s">
        <v>3043</v>
      </c>
      <c r="H576" s="10">
        <v>0</v>
      </c>
      <c r="I576" s="11">
        <v>0</v>
      </c>
      <c r="J576" s="10">
        <v>0</v>
      </c>
      <c r="K576" s="11">
        <v>0</v>
      </c>
      <c r="L576" s="10">
        <v>0</v>
      </c>
      <c r="M576" s="11">
        <v>0</v>
      </c>
      <c r="N576" s="10">
        <v>0</v>
      </c>
      <c r="O576" s="11">
        <v>0</v>
      </c>
      <c r="P576" s="10">
        <v>0</v>
      </c>
      <c r="Q576" s="11">
        <v>0</v>
      </c>
      <c r="R576" s="10">
        <v>0</v>
      </c>
      <c r="S576" s="11">
        <v>0</v>
      </c>
      <c r="T576" s="10">
        <v>0</v>
      </c>
      <c r="U576" s="11">
        <v>0</v>
      </c>
      <c r="V576" s="7" t="s">
        <v>3043</v>
      </c>
      <c r="W576" s="7">
        <v>169.96</v>
      </c>
      <c r="X576" s="16">
        <v>3.58387E-4</v>
      </c>
      <c r="Y576" s="8" t="s">
        <v>30</v>
      </c>
      <c r="Z576" s="15">
        <v>0.30729710825593276</v>
      </c>
      <c r="AA576" s="7" t="s">
        <v>3044</v>
      </c>
      <c r="AB576" s="10">
        <v>0</v>
      </c>
      <c r="AC576" s="16">
        <v>0</v>
      </c>
      <c r="AD576" s="8" t="s">
        <v>32</v>
      </c>
      <c r="AE576" s="15">
        <v>0</v>
      </c>
      <c r="AF576" s="7">
        <v>0</v>
      </c>
      <c r="AG576" s="10">
        <v>0</v>
      </c>
      <c r="AH576" s="16">
        <v>0</v>
      </c>
      <c r="AI576" s="8" t="s">
        <v>32</v>
      </c>
      <c r="AJ576" s="15">
        <v>0</v>
      </c>
    </row>
    <row r="577" spans="1:36" x14ac:dyDescent="0.35">
      <c r="A577" s="6" t="s">
        <v>3045</v>
      </c>
      <c r="B577" s="7" t="s">
        <v>208</v>
      </c>
      <c r="C577" s="7" t="s">
        <v>85</v>
      </c>
      <c r="D577" s="9">
        <v>99.090909090909093</v>
      </c>
      <c r="E577" s="8"/>
      <c r="F577" s="6" t="s">
        <v>3046</v>
      </c>
      <c r="G577" s="7" t="s">
        <v>3047</v>
      </c>
      <c r="H577" s="10">
        <v>0</v>
      </c>
      <c r="I577" s="11">
        <v>0</v>
      </c>
      <c r="J577" s="10">
        <v>0</v>
      </c>
      <c r="K577" s="11">
        <v>0</v>
      </c>
      <c r="L577" s="10">
        <v>0</v>
      </c>
      <c r="M577" s="11">
        <v>0</v>
      </c>
      <c r="N577" s="10">
        <v>0</v>
      </c>
      <c r="O577" s="11">
        <v>0</v>
      </c>
      <c r="P577" s="10">
        <v>0</v>
      </c>
      <c r="Q577" s="11">
        <v>0</v>
      </c>
      <c r="R577" s="10">
        <v>0</v>
      </c>
      <c r="S577" s="11">
        <v>0</v>
      </c>
      <c r="T577" s="10">
        <v>0</v>
      </c>
      <c r="U577" s="11">
        <v>0</v>
      </c>
      <c r="V577" s="7" t="s">
        <v>3047</v>
      </c>
      <c r="W577" s="7">
        <v>160.203</v>
      </c>
      <c r="X577" s="16">
        <v>0.32898699999999997</v>
      </c>
      <c r="Y577" s="8" t="s">
        <v>32</v>
      </c>
      <c r="Z577" s="15">
        <v>0.28965591100214871</v>
      </c>
      <c r="AA577" s="7" t="s">
        <v>3048</v>
      </c>
      <c r="AB577" s="10">
        <v>131.495</v>
      </c>
      <c r="AC577" s="16">
        <v>0.12435599999999999</v>
      </c>
      <c r="AD577" s="8" t="s">
        <v>32</v>
      </c>
      <c r="AE577" s="15">
        <v>0.26222676841305259</v>
      </c>
      <c r="AF577" s="7" t="s">
        <v>3049</v>
      </c>
      <c r="AG577" s="10">
        <v>158.07</v>
      </c>
      <c r="AH577" s="16">
        <v>0.90740500000000002</v>
      </c>
      <c r="AI577" s="8" t="s">
        <v>32</v>
      </c>
      <c r="AJ577" s="15">
        <v>0.31884880452029446</v>
      </c>
    </row>
    <row r="578" spans="1:36" x14ac:dyDescent="0.35">
      <c r="A578" s="6" t="s">
        <v>3050</v>
      </c>
      <c r="B578" s="7" t="s">
        <v>3051</v>
      </c>
      <c r="C578" s="7" t="s">
        <v>49</v>
      </c>
      <c r="D578" s="9">
        <v>99.545454545454547</v>
      </c>
      <c r="E578" s="8"/>
      <c r="F578" s="6" t="s">
        <v>3052</v>
      </c>
      <c r="G578" s="7" t="s">
        <v>3053</v>
      </c>
      <c r="H578" s="10">
        <v>0</v>
      </c>
      <c r="I578" s="11">
        <v>0</v>
      </c>
      <c r="J578" s="10">
        <v>0</v>
      </c>
      <c r="K578" s="11">
        <v>0</v>
      </c>
      <c r="L578" s="10">
        <v>0</v>
      </c>
      <c r="M578" s="11">
        <v>0</v>
      </c>
      <c r="N578" s="10">
        <v>0</v>
      </c>
      <c r="O578" s="11">
        <v>0</v>
      </c>
      <c r="P578" s="10">
        <v>0</v>
      </c>
      <c r="Q578" s="11">
        <v>0</v>
      </c>
      <c r="R578" s="10">
        <v>0</v>
      </c>
      <c r="S578" s="11">
        <v>0</v>
      </c>
      <c r="T578" s="10">
        <v>0</v>
      </c>
      <c r="U578" s="11">
        <v>0</v>
      </c>
      <c r="V578" s="7" t="s">
        <v>3053</v>
      </c>
      <c r="W578" s="7">
        <v>22.999500000000001</v>
      </c>
      <c r="X578" s="16">
        <v>3.58387E-4</v>
      </c>
      <c r="Y578" s="8" t="s">
        <v>30</v>
      </c>
      <c r="Z578" s="15">
        <v>4.1584371860039576E-2</v>
      </c>
      <c r="AA578" s="7" t="s">
        <v>3054</v>
      </c>
      <c r="AB578" s="10">
        <v>20.789400000000001</v>
      </c>
      <c r="AC578" s="16">
        <v>2.91842E-4</v>
      </c>
      <c r="AD578" s="8" t="s">
        <v>30</v>
      </c>
      <c r="AE578" s="15">
        <v>4.1458132851030956E-2</v>
      </c>
      <c r="AF578" s="7" t="s">
        <v>3055</v>
      </c>
      <c r="AG578" s="10">
        <v>31.692799999999998</v>
      </c>
      <c r="AH578" s="16">
        <v>0.18431400000000001</v>
      </c>
      <c r="AI578" s="8" t="s">
        <v>32</v>
      </c>
      <c r="AJ578" s="15">
        <v>6.3928711279185105E-2</v>
      </c>
    </row>
    <row r="579" spans="1:36" x14ac:dyDescent="0.35">
      <c r="A579" s="6" t="s">
        <v>3056</v>
      </c>
      <c r="B579" s="7" t="s">
        <v>106</v>
      </c>
      <c r="C579" s="7" t="s">
        <v>26</v>
      </c>
      <c r="D579" s="9">
        <v>100</v>
      </c>
      <c r="E579" s="8"/>
      <c r="F579" s="6" t="s">
        <v>3057</v>
      </c>
      <c r="G579" s="7" t="s">
        <v>3058</v>
      </c>
      <c r="H579" s="10">
        <v>0</v>
      </c>
      <c r="I579" s="11">
        <v>0</v>
      </c>
      <c r="J579" s="10">
        <v>0</v>
      </c>
      <c r="K579" s="11">
        <v>0</v>
      </c>
      <c r="L579" s="10">
        <v>0</v>
      </c>
      <c r="M579" s="11">
        <v>0</v>
      </c>
      <c r="N579" s="10">
        <v>0</v>
      </c>
      <c r="O579" s="11">
        <v>0</v>
      </c>
      <c r="P579" s="10">
        <v>0</v>
      </c>
      <c r="Q579" s="11">
        <v>0</v>
      </c>
      <c r="R579" s="10">
        <v>0</v>
      </c>
      <c r="S579" s="11">
        <v>0</v>
      </c>
      <c r="T579" s="10">
        <v>0</v>
      </c>
      <c r="U579" s="11">
        <v>0</v>
      </c>
      <c r="V579" s="7" t="s">
        <v>3058</v>
      </c>
      <c r="W579" s="7">
        <v>1537.77</v>
      </c>
      <c r="X579" s="16">
        <v>3.58387E-4</v>
      </c>
      <c r="Y579" s="8" t="s">
        <v>30</v>
      </c>
      <c r="Z579" s="15">
        <v>2.7803734653019871</v>
      </c>
      <c r="AA579" s="7" t="s">
        <v>3059</v>
      </c>
      <c r="AB579" s="10">
        <v>860.94799999999998</v>
      </c>
      <c r="AC579" s="16">
        <v>5.44517E-4</v>
      </c>
      <c r="AD579" s="8" t="s">
        <v>30</v>
      </c>
      <c r="AE579" s="15">
        <v>1.7168988312230942</v>
      </c>
      <c r="AF579" s="7" t="s">
        <v>3060</v>
      </c>
      <c r="AG579" s="10">
        <v>913.63099999999997</v>
      </c>
      <c r="AH579" s="16">
        <v>0.42297899999999999</v>
      </c>
      <c r="AI579" s="8" t="s">
        <v>32</v>
      </c>
      <c r="AJ579" s="15">
        <v>1.8429186570676357</v>
      </c>
    </row>
    <row r="580" spans="1:36" x14ac:dyDescent="0.35">
      <c r="A580" s="6" t="s">
        <v>3061</v>
      </c>
      <c r="B580" s="7" t="s">
        <v>3062</v>
      </c>
      <c r="C580" s="7" t="s">
        <v>49</v>
      </c>
      <c r="D580" s="9">
        <v>100</v>
      </c>
      <c r="E580" s="8"/>
      <c r="F580" s="6" t="s">
        <v>3063</v>
      </c>
      <c r="G580" s="7" t="s">
        <v>3064</v>
      </c>
      <c r="H580" s="10">
        <v>0</v>
      </c>
      <c r="I580" s="11">
        <v>0</v>
      </c>
      <c r="J580" s="10">
        <v>0</v>
      </c>
      <c r="K580" s="11">
        <v>0</v>
      </c>
      <c r="L580" s="10">
        <v>0</v>
      </c>
      <c r="M580" s="11">
        <v>0</v>
      </c>
      <c r="N580" s="10">
        <v>0</v>
      </c>
      <c r="O580" s="11">
        <v>0</v>
      </c>
      <c r="P580" s="10">
        <v>0</v>
      </c>
      <c r="Q580" s="11">
        <v>0</v>
      </c>
      <c r="R580" s="10">
        <v>0</v>
      </c>
      <c r="S580" s="11">
        <v>0</v>
      </c>
      <c r="T580" s="10">
        <v>0</v>
      </c>
      <c r="U580" s="11">
        <v>0</v>
      </c>
      <c r="V580" s="7" t="s">
        <v>3064</v>
      </c>
      <c r="W580" s="7">
        <v>279.94499999999999</v>
      </c>
      <c r="X580" s="16">
        <v>0.65819399999999995</v>
      </c>
      <c r="Y580" s="8" t="s">
        <v>32</v>
      </c>
      <c r="Z580" s="15">
        <v>0.50615608949580548</v>
      </c>
      <c r="AA580" s="7" t="s">
        <v>3065</v>
      </c>
      <c r="AB580" s="10">
        <v>300.52300000000002</v>
      </c>
      <c r="AC580" s="16">
        <v>8.8127899999999995E-2</v>
      </c>
      <c r="AD580" s="8" t="s">
        <v>32</v>
      </c>
      <c r="AE580" s="15">
        <v>0.59930168541614359</v>
      </c>
      <c r="AF580" s="7" t="s">
        <v>3066</v>
      </c>
      <c r="AG580" s="10">
        <v>222.41300000000001</v>
      </c>
      <c r="AH580" s="16">
        <v>0.95247099999999996</v>
      </c>
      <c r="AI580" s="8" t="s">
        <v>32</v>
      </c>
      <c r="AJ580" s="15">
        <v>0.44863743379371329</v>
      </c>
    </row>
    <row r="581" spans="1:36" x14ac:dyDescent="0.35">
      <c r="A581" s="6" t="s">
        <v>3067</v>
      </c>
      <c r="B581" s="7" t="s">
        <v>208</v>
      </c>
      <c r="C581" s="7" t="s">
        <v>49</v>
      </c>
      <c r="D581" s="9">
        <v>100</v>
      </c>
      <c r="E581" s="8"/>
      <c r="F581" s="6" t="s">
        <v>3068</v>
      </c>
      <c r="G581" s="7" t="s">
        <v>3069</v>
      </c>
      <c r="H581" s="10">
        <v>0</v>
      </c>
      <c r="I581" s="11">
        <v>0</v>
      </c>
      <c r="J581" s="10">
        <v>0</v>
      </c>
      <c r="K581" s="11">
        <v>0</v>
      </c>
      <c r="L581" s="10">
        <v>0</v>
      </c>
      <c r="M581" s="11">
        <v>0</v>
      </c>
      <c r="N581" s="10">
        <v>0</v>
      </c>
      <c r="O581" s="11">
        <v>0</v>
      </c>
      <c r="P581" s="10">
        <v>0</v>
      </c>
      <c r="Q581" s="11">
        <v>0</v>
      </c>
      <c r="R581" s="10">
        <v>0</v>
      </c>
      <c r="S581" s="11">
        <v>0</v>
      </c>
      <c r="T581" s="10">
        <v>0</v>
      </c>
      <c r="U581" s="11">
        <v>0</v>
      </c>
      <c r="V581" s="7" t="s">
        <v>3069</v>
      </c>
      <c r="W581" s="7">
        <v>323.33999999999997</v>
      </c>
      <c r="X581" s="16">
        <v>0.84701199999999999</v>
      </c>
      <c r="Y581" s="8" t="s">
        <v>32</v>
      </c>
      <c r="Z581" s="15">
        <v>0.58461665676319896</v>
      </c>
      <c r="AA581" s="7" t="s">
        <v>3070</v>
      </c>
      <c r="AB581" s="10">
        <v>0</v>
      </c>
      <c r="AC581" s="16">
        <v>0</v>
      </c>
      <c r="AD581" s="8" t="s">
        <v>32</v>
      </c>
      <c r="AE581" s="15">
        <v>0</v>
      </c>
      <c r="AF581" s="7" t="s">
        <v>3071</v>
      </c>
      <c r="AG581" s="10">
        <v>230.56700000000001</v>
      </c>
      <c r="AH581" s="16">
        <v>0.71170299999999997</v>
      </c>
      <c r="AI581" s="8" t="s">
        <v>32</v>
      </c>
      <c r="AJ581" s="15">
        <v>0.46508516677314315</v>
      </c>
    </row>
    <row r="582" spans="1:36" x14ac:dyDescent="0.35">
      <c r="A582" s="6" t="s">
        <v>3072</v>
      </c>
      <c r="B582" s="7" t="s">
        <v>3073</v>
      </c>
      <c r="C582" s="7" t="s">
        <v>49</v>
      </c>
      <c r="D582" s="9">
        <v>100</v>
      </c>
      <c r="E582" s="8"/>
      <c r="F582" s="6" t="s">
        <v>3074</v>
      </c>
      <c r="G582" s="7" t="s">
        <v>3075</v>
      </c>
      <c r="H582" s="10">
        <v>0</v>
      </c>
      <c r="I582" s="11">
        <v>0</v>
      </c>
      <c r="J582" s="10">
        <v>0</v>
      </c>
      <c r="K582" s="11">
        <v>0</v>
      </c>
      <c r="L582" s="10">
        <v>0</v>
      </c>
      <c r="M582" s="11">
        <v>0</v>
      </c>
      <c r="N582" s="10">
        <v>0</v>
      </c>
      <c r="O582" s="11">
        <v>0</v>
      </c>
      <c r="P582" s="10">
        <v>0</v>
      </c>
      <c r="Q582" s="11">
        <v>0</v>
      </c>
      <c r="R582" s="10">
        <v>0</v>
      </c>
      <c r="S582" s="11">
        <v>0</v>
      </c>
      <c r="T582" s="10">
        <v>0</v>
      </c>
      <c r="U582" s="11">
        <v>0</v>
      </c>
      <c r="V582" s="7" t="s">
        <v>3075</v>
      </c>
      <c r="W582" s="7">
        <v>202.453</v>
      </c>
      <c r="X582" s="16">
        <v>7.6216400000000004E-2</v>
      </c>
      <c r="Y582" s="8" t="s">
        <v>32</v>
      </c>
      <c r="Z582" s="15">
        <v>0.36604625475252034</v>
      </c>
      <c r="AA582" s="7" t="s">
        <v>3076</v>
      </c>
      <c r="AB582" s="10">
        <v>238.65799999999999</v>
      </c>
      <c r="AC582" s="16">
        <v>1.24887E-3</v>
      </c>
      <c r="AD582" s="8" t="s">
        <v>30</v>
      </c>
      <c r="AE582" s="15">
        <v>0.47593076615781815</v>
      </c>
      <c r="AF582" s="7" t="s">
        <v>3077</v>
      </c>
      <c r="AG582" s="10">
        <v>98.781800000000004</v>
      </c>
      <c r="AH582" s="16">
        <v>0.593526</v>
      </c>
      <c r="AI582" s="8" t="s">
        <v>32</v>
      </c>
      <c r="AJ582" s="15">
        <v>0.1992563980411389</v>
      </c>
    </row>
    <row r="583" spans="1:36" x14ac:dyDescent="0.35">
      <c r="A583" s="6" t="s">
        <v>3078</v>
      </c>
      <c r="B583" s="7" t="s">
        <v>3079</v>
      </c>
      <c r="C583" s="7" t="s">
        <v>85</v>
      </c>
      <c r="D583" s="9">
        <v>100</v>
      </c>
      <c r="E583" s="8"/>
      <c r="F583" s="6" t="s">
        <v>3080</v>
      </c>
      <c r="G583" s="7" t="s">
        <v>3081</v>
      </c>
      <c r="H583" s="10">
        <v>0</v>
      </c>
      <c r="I583" s="11">
        <v>0</v>
      </c>
      <c r="J583" s="10">
        <v>0</v>
      </c>
      <c r="K583" s="11">
        <v>0</v>
      </c>
      <c r="L583" s="10">
        <v>0</v>
      </c>
      <c r="M583" s="11">
        <v>0</v>
      </c>
      <c r="N583" s="10">
        <v>0</v>
      </c>
      <c r="O583" s="11">
        <v>0</v>
      </c>
      <c r="P583" s="10">
        <v>0</v>
      </c>
      <c r="Q583" s="11">
        <v>0</v>
      </c>
      <c r="R583" s="10">
        <v>0</v>
      </c>
      <c r="S583" s="11">
        <v>0</v>
      </c>
      <c r="T583" s="10">
        <v>0</v>
      </c>
      <c r="U583" s="11">
        <v>0</v>
      </c>
      <c r="V583" s="7" t="s">
        <v>3081</v>
      </c>
      <c r="W583" s="7">
        <v>55.395499999999998</v>
      </c>
      <c r="X583" s="16">
        <v>0.89622000000000002</v>
      </c>
      <c r="Y583" s="8" t="s">
        <v>32</v>
      </c>
      <c r="Z583" s="15">
        <v>0.10015813697570912</v>
      </c>
      <c r="AA583" s="7" t="s">
        <v>3082</v>
      </c>
      <c r="AB583" s="10">
        <v>54.238500000000002</v>
      </c>
      <c r="AC583" s="16">
        <v>0.217997</v>
      </c>
      <c r="AD583" s="8" t="s">
        <v>32</v>
      </c>
      <c r="AE583" s="15">
        <v>0.10816218547147308</v>
      </c>
      <c r="AF583" s="7" t="s">
        <v>3083</v>
      </c>
      <c r="AG583" s="10">
        <v>47.349400000000003</v>
      </c>
      <c r="AH583" s="16">
        <v>0.11707099999999999</v>
      </c>
      <c r="AI583" s="8" t="s">
        <v>32</v>
      </c>
      <c r="AJ583" s="15">
        <v>9.5510214365491439E-2</v>
      </c>
    </row>
    <row r="584" spans="1:36" x14ac:dyDescent="0.35">
      <c r="A584" s="6" t="s">
        <v>3084</v>
      </c>
      <c r="B584" s="7" t="s">
        <v>3085</v>
      </c>
      <c r="C584" s="7" t="s">
        <v>49</v>
      </c>
      <c r="D584" s="9">
        <v>100</v>
      </c>
      <c r="E584" s="8"/>
      <c r="F584" s="6" t="s">
        <v>3086</v>
      </c>
      <c r="G584" s="7" t="s">
        <v>3087</v>
      </c>
      <c r="H584" s="10">
        <v>0</v>
      </c>
      <c r="I584" s="11">
        <v>0</v>
      </c>
      <c r="J584" s="10">
        <v>0</v>
      </c>
      <c r="K584" s="11">
        <v>0</v>
      </c>
      <c r="L584" s="10">
        <v>0</v>
      </c>
      <c r="M584" s="11">
        <v>0</v>
      </c>
      <c r="N584" s="10">
        <v>0</v>
      </c>
      <c r="O584" s="11">
        <v>0</v>
      </c>
      <c r="P584" s="10">
        <v>0</v>
      </c>
      <c r="Q584" s="11">
        <v>0</v>
      </c>
      <c r="R584" s="10">
        <v>0</v>
      </c>
      <c r="S584" s="11">
        <v>0</v>
      </c>
      <c r="T584" s="10">
        <v>0</v>
      </c>
      <c r="U584" s="11">
        <v>0</v>
      </c>
      <c r="V584" s="7" t="s">
        <v>3087</v>
      </c>
      <c r="W584" s="7">
        <v>0</v>
      </c>
      <c r="X584" s="16">
        <v>0</v>
      </c>
      <c r="Y584" s="8" t="s">
        <v>32</v>
      </c>
      <c r="Z584" s="15">
        <v>0</v>
      </c>
      <c r="AA584" s="7" t="s">
        <v>3088</v>
      </c>
      <c r="AB584" s="10">
        <v>9.70139</v>
      </c>
      <c r="AC584" s="16">
        <v>0.21465300000000001</v>
      </c>
      <c r="AD584" s="8" t="s">
        <v>32</v>
      </c>
      <c r="AE584" s="15">
        <v>1.9346470579221293E-2</v>
      </c>
      <c r="AF584" s="7" t="s">
        <v>3089</v>
      </c>
      <c r="AG584" s="10">
        <v>0</v>
      </c>
      <c r="AH584" s="16">
        <v>0</v>
      </c>
      <c r="AI584" s="8" t="s">
        <v>32</v>
      </c>
      <c r="AJ584" s="15">
        <v>0</v>
      </c>
    </row>
    <row r="585" spans="1:36" x14ac:dyDescent="0.35">
      <c r="A585" s="6" t="s">
        <v>3090</v>
      </c>
      <c r="B585" s="7" t="s">
        <v>3091</v>
      </c>
      <c r="C585" s="7" t="s">
        <v>49</v>
      </c>
      <c r="D585" s="9">
        <v>100</v>
      </c>
      <c r="E585" s="8"/>
      <c r="F585" s="6" t="s">
        <v>3092</v>
      </c>
      <c r="G585" s="7" t="s">
        <v>3093</v>
      </c>
      <c r="H585" s="10">
        <v>0</v>
      </c>
      <c r="I585" s="11">
        <v>0</v>
      </c>
      <c r="J585" s="10">
        <v>0</v>
      </c>
      <c r="K585" s="11">
        <v>0</v>
      </c>
      <c r="L585" s="10">
        <v>0</v>
      </c>
      <c r="M585" s="11">
        <v>0</v>
      </c>
      <c r="N585" s="10">
        <v>0</v>
      </c>
      <c r="O585" s="11">
        <v>0</v>
      </c>
      <c r="P585" s="10">
        <v>0</v>
      </c>
      <c r="Q585" s="11">
        <v>0</v>
      </c>
      <c r="R585" s="10">
        <v>0</v>
      </c>
      <c r="S585" s="11">
        <v>0</v>
      </c>
      <c r="T585" s="10">
        <v>0</v>
      </c>
      <c r="U585" s="11">
        <v>0</v>
      </c>
      <c r="V585" s="7" t="s">
        <v>3093</v>
      </c>
      <c r="W585" s="7">
        <v>97.201099999999997</v>
      </c>
      <c r="X585" s="16">
        <v>3.58387E-4</v>
      </c>
      <c r="Y585" s="8" t="s">
        <v>30</v>
      </c>
      <c r="Z585" s="15">
        <v>0.17574498087370996</v>
      </c>
      <c r="AA585" s="7" t="s">
        <v>3094</v>
      </c>
      <c r="AB585" s="10">
        <v>0</v>
      </c>
      <c r="AC585" s="16">
        <v>0</v>
      </c>
      <c r="AD585" s="8" t="s">
        <v>32</v>
      </c>
      <c r="AE585" s="15">
        <v>0</v>
      </c>
      <c r="AF585" s="7" t="s">
        <v>3095</v>
      </c>
      <c r="AG585" s="10">
        <v>17.445399999999999</v>
      </c>
      <c r="AH585" s="16">
        <v>0.84279400000000004</v>
      </c>
      <c r="AI585" s="8" t="s">
        <v>32</v>
      </c>
      <c r="AJ585" s="15">
        <v>3.5189757287140792E-2</v>
      </c>
    </row>
    <row r="586" spans="1:36" x14ac:dyDescent="0.35">
      <c r="A586" s="6" t="s">
        <v>3096</v>
      </c>
      <c r="B586" s="7" t="s">
        <v>3097</v>
      </c>
      <c r="C586" s="7" t="s">
        <v>49</v>
      </c>
      <c r="D586" s="9">
        <v>100</v>
      </c>
      <c r="E586" s="8"/>
      <c r="F586" s="6" t="s">
        <v>3098</v>
      </c>
      <c r="G586" s="7" t="s">
        <v>3099</v>
      </c>
      <c r="H586" s="10">
        <v>0</v>
      </c>
      <c r="I586" s="11">
        <v>0</v>
      </c>
      <c r="J586" s="10">
        <v>0</v>
      </c>
      <c r="K586" s="11">
        <v>0</v>
      </c>
      <c r="L586" s="10">
        <v>0</v>
      </c>
      <c r="M586" s="11">
        <v>0</v>
      </c>
      <c r="N586" s="10">
        <v>0</v>
      </c>
      <c r="O586" s="11">
        <v>0</v>
      </c>
      <c r="P586" s="10">
        <v>0</v>
      </c>
      <c r="Q586" s="11">
        <v>0</v>
      </c>
      <c r="R586" s="10">
        <v>0</v>
      </c>
      <c r="S586" s="11">
        <v>0</v>
      </c>
      <c r="T586" s="10">
        <v>0</v>
      </c>
      <c r="U586" s="11">
        <v>0</v>
      </c>
      <c r="V586" s="7" t="s">
        <v>3099</v>
      </c>
      <c r="W586" s="7">
        <v>95.728099999999998</v>
      </c>
      <c r="X586" s="16">
        <v>3.58387E-4</v>
      </c>
      <c r="Y586" s="8" t="s">
        <v>30</v>
      </c>
      <c r="Z586" s="15">
        <v>0.1730817151614189</v>
      </c>
      <c r="AA586" s="7" t="s">
        <v>3100</v>
      </c>
      <c r="AB586" s="10">
        <v>18.756699999999999</v>
      </c>
      <c r="AC586" s="16">
        <v>0.69148299999999996</v>
      </c>
      <c r="AD586" s="8" t="s">
        <v>32</v>
      </c>
      <c r="AE586" s="15">
        <v>3.7404531176798379E-2</v>
      </c>
      <c r="AF586" s="7" t="s">
        <v>3101</v>
      </c>
      <c r="AG586" s="10">
        <v>21.769600000000001</v>
      </c>
      <c r="AH586" s="16">
        <v>0.29885899999999999</v>
      </c>
      <c r="AI586" s="8" t="s">
        <v>32</v>
      </c>
      <c r="AJ586" s="15">
        <v>4.3912259979028298E-2</v>
      </c>
    </row>
    <row r="587" spans="1:36" x14ac:dyDescent="0.35">
      <c r="A587" s="6" t="s">
        <v>3102</v>
      </c>
      <c r="B587" s="7" t="s">
        <v>3103</v>
      </c>
      <c r="C587" s="7" t="s">
        <v>49</v>
      </c>
      <c r="D587" s="9">
        <v>100</v>
      </c>
      <c r="E587" s="8"/>
      <c r="F587" s="6" t="s">
        <v>3104</v>
      </c>
      <c r="G587" s="7" t="s">
        <v>3105</v>
      </c>
      <c r="H587" s="10">
        <v>0</v>
      </c>
      <c r="I587" s="11">
        <v>0</v>
      </c>
      <c r="J587" s="10">
        <v>0</v>
      </c>
      <c r="K587" s="11">
        <v>0</v>
      </c>
      <c r="L587" s="10">
        <v>0</v>
      </c>
      <c r="M587" s="11">
        <v>0</v>
      </c>
      <c r="N587" s="10">
        <v>0</v>
      </c>
      <c r="O587" s="11">
        <v>0</v>
      </c>
      <c r="P587" s="10">
        <v>0</v>
      </c>
      <c r="Q587" s="11">
        <v>0</v>
      </c>
      <c r="R587" s="10">
        <v>0</v>
      </c>
      <c r="S587" s="11">
        <v>0</v>
      </c>
      <c r="T587" s="10">
        <v>0</v>
      </c>
      <c r="U587" s="11">
        <v>0</v>
      </c>
      <c r="V587" s="7" t="s">
        <v>3105</v>
      </c>
      <c r="W587" s="7">
        <v>0</v>
      </c>
      <c r="X587" s="16">
        <v>0</v>
      </c>
      <c r="Y587" s="8" t="s">
        <v>32</v>
      </c>
      <c r="Z587" s="15">
        <v>0</v>
      </c>
      <c r="AA587" s="7" t="s">
        <v>3106</v>
      </c>
      <c r="AB587" s="10">
        <v>0</v>
      </c>
      <c r="AC587" s="16">
        <v>0</v>
      </c>
      <c r="AD587" s="8" t="s">
        <v>32</v>
      </c>
      <c r="AE587" s="15">
        <v>0</v>
      </c>
      <c r="AF587" s="7" t="s">
        <v>3107</v>
      </c>
      <c r="AG587" s="10">
        <v>0</v>
      </c>
      <c r="AH587" s="16">
        <v>0</v>
      </c>
      <c r="AI587" s="8" t="s">
        <v>32</v>
      </c>
      <c r="AJ587" s="15">
        <v>0</v>
      </c>
    </row>
    <row r="588" spans="1:36" x14ac:dyDescent="0.35">
      <c r="A588" s="6" t="s">
        <v>3108</v>
      </c>
      <c r="B588" s="7" t="s">
        <v>3109</v>
      </c>
      <c r="C588" s="7" t="s">
        <v>49</v>
      </c>
      <c r="D588" s="9">
        <v>100</v>
      </c>
      <c r="E588" s="8"/>
      <c r="F588" s="6" t="s">
        <v>3110</v>
      </c>
      <c r="G588" s="7" t="s">
        <v>3111</v>
      </c>
      <c r="H588" s="10">
        <v>0</v>
      </c>
      <c r="I588" s="11">
        <v>0</v>
      </c>
      <c r="J588" s="10">
        <v>0</v>
      </c>
      <c r="K588" s="11">
        <v>0</v>
      </c>
      <c r="L588" s="10">
        <v>0</v>
      </c>
      <c r="M588" s="11">
        <v>0</v>
      </c>
      <c r="N588" s="10">
        <v>0</v>
      </c>
      <c r="O588" s="11">
        <v>0</v>
      </c>
      <c r="P588" s="10">
        <v>0</v>
      </c>
      <c r="Q588" s="11">
        <v>0</v>
      </c>
      <c r="R588" s="10">
        <v>0</v>
      </c>
      <c r="S588" s="11">
        <v>0</v>
      </c>
      <c r="T588" s="10">
        <v>0</v>
      </c>
      <c r="U588" s="11">
        <v>0</v>
      </c>
      <c r="V588" s="7" t="s">
        <v>3111</v>
      </c>
      <c r="W588" s="7">
        <v>56.044899999999998</v>
      </c>
      <c r="X588" s="16">
        <v>0.55317799999999995</v>
      </c>
      <c r="Y588" s="8" t="s">
        <v>32</v>
      </c>
      <c r="Z588" s="15">
        <v>0.10133228820012312</v>
      </c>
      <c r="AA588" s="7" t="s">
        <v>3112</v>
      </c>
      <c r="AB588" s="10">
        <v>41.9148</v>
      </c>
      <c r="AC588" s="16">
        <v>4.3769200000000001E-2</v>
      </c>
      <c r="AD588" s="8" t="s">
        <v>30</v>
      </c>
      <c r="AE588" s="15">
        <v>8.3586315469633188E-2</v>
      </c>
      <c r="AF588" s="7" t="s">
        <v>3113</v>
      </c>
      <c r="AG588" s="10">
        <v>74.753</v>
      </c>
      <c r="AH588" s="16">
        <v>8.9882400000000001E-2</v>
      </c>
      <c r="AI588" s="8" t="s">
        <v>32</v>
      </c>
      <c r="AJ588" s="15">
        <v>0.15078702273869535</v>
      </c>
    </row>
    <row r="589" spans="1:36" x14ac:dyDescent="0.35">
      <c r="A589" s="6" t="s">
        <v>3114</v>
      </c>
      <c r="B589" s="7" t="s">
        <v>3115</v>
      </c>
      <c r="C589" s="7" t="s">
        <v>49</v>
      </c>
      <c r="D589" s="9">
        <v>100</v>
      </c>
      <c r="E589" s="8"/>
      <c r="F589" s="6" t="s">
        <v>3116</v>
      </c>
      <c r="G589" s="7" t="s">
        <v>3117</v>
      </c>
      <c r="H589" s="10">
        <v>0</v>
      </c>
      <c r="I589" s="11">
        <v>0</v>
      </c>
      <c r="J589" s="10">
        <v>0</v>
      </c>
      <c r="K589" s="11">
        <v>0</v>
      </c>
      <c r="L589" s="10">
        <v>0</v>
      </c>
      <c r="M589" s="11">
        <v>0</v>
      </c>
      <c r="N589" s="10">
        <v>0</v>
      </c>
      <c r="O589" s="11">
        <v>0</v>
      </c>
      <c r="P589" s="10">
        <v>0</v>
      </c>
      <c r="Q589" s="11">
        <v>0</v>
      </c>
      <c r="R589" s="10">
        <v>0</v>
      </c>
      <c r="S589" s="11">
        <v>0</v>
      </c>
      <c r="T589" s="10">
        <v>0</v>
      </c>
      <c r="U589" s="11">
        <v>0</v>
      </c>
      <c r="V589" s="7" t="s">
        <v>3117</v>
      </c>
      <c r="W589" s="7">
        <v>0</v>
      </c>
      <c r="X589" s="16">
        <v>0</v>
      </c>
      <c r="Y589" s="8" t="s">
        <v>32</v>
      </c>
      <c r="Z589" s="15">
        <v>0</v>
      </c>
      <c r="AA589" s="7" t="s">
        <v>3118</v>
      </c>
      <c r="AB589" s="10">
        <v>438.66300000000001</v>
      </c>
      <c r="AC589" s="16">
        <v>0.143044</v>
      </c>
      <c r="AD589" s="8" t="s">
        <v>32</v>
      </c>
      <c r="AE589" s="15">
        <v>0.87477988450036037</v>
      </c>
      <c r="AF589" s="7" t="s">
        <v>3119</v>
      </c>
      <c r="AG589" s="10">
        <v>0</v>
      </c>
      <c r="AH589" s="16">
        <v>0</v>
      </c>
      <c r="AI589" s="8" t="s">
        <v>32</v>
      </c>
      <c r="AJ589" s="15">
        <v>0</v>
      </c>
    </row>
    <row r="590" spans="1:36" x14ac:dyDescent="0.35">
      <c r="A590" s="6" t="s">
        <v>3120</v>
      </c>
      <c r="B590" s="7" t="s">
        <v>106</v>
      </c>
      <c r="C590" s="7" t="s">
        <v>26</v>
      </c>
      <c r="D590" s="9">
        <v>100</v>
      </c>
      <c r="E590" s="8"/>
      <c r="F590" s="6" t="s">
        <v>3121</v>
      </c>
      <c r="G590" s="7" t="s">
        <v>3122</v>
      </c>
      <c r="H590" s="10">
        <v>0</v>
      </c>
      <c r="I590" s="11">
        <v>0</v>
      </c>
      <c r="J590" s="10">
        <v>0</v>
      </c>
      <c r="K590" s="11">
        <v>0</v>
      </c>
      <c r="L590" s="10">
        <v>0</v>
      </c>
      <c r="M590" s="11">
        <v>0</v>
      </c>
      <c r="N590" s="10">
        <v>0</v>
      </c>
      <c r="O590" s="11">
        <v>0</v>
      </c>
      <c r="P590" s="10">
        <v>0</v>
      </c>
      <c r="Q590" s="11">
        <v>0</v>
      </c>
      <c r="R590" s="10">
        <v>0</v>
      </c>
      <c r="S590" s="11">
        <v>0</v>
      </c>
      <c r="T590" s="10">
        <v>0</v>
      </c>
      <c r="U590" s="11">
        <v>0</v>
      </c>
      <c r="V590" s="7" t="s">
        <v>3122</v>
      </c>
      <c r="W590" s="7">
        <v>617.78300000000002</v>
      </c>
      <c r="X590" s="16">
        <v>3.6472200000000001E-3</v>
      </c>
      <c r="Y590" s="8" t="s">
        <v>30</v>
      </c>
      <c r="Z590" s="15">
        <v>1.1169859345120905</v>
      </c>
      <c r="AA590" s="7" t="s">
        <v>3123</v>
      </c>
      <c r="AB590" s="10">
        <v>459.952</v>
      </c>
      <c r="AC590" s="16">
        <v>2.91842E-4</v>
      </c>
      <c r="AD590" s="8" t="s">
        <v>30</v>
      </c>
      <c r="AE590" s="15">
        <v>0.91723431754150619</v>
      </c>
      <c r="AF590" s="7" t="s">
        <v>3124</v>
      </c>
      <c r="AG590" s="10">
        <v>552.39499999999998</v>
      </c>
      <c r="AH590" s="16">
        <v>0.93626100000000001</v>
      </c>
      <c r="AI590" s="8" t="s">
        <v>32</v>
      </c>
      <c r="AJ590" s="15">
        <v>1.1142562495918775</v>
      </c>
    </row>
    <row r="591" spans="1:36" x14ac:dyDescent="0.35">
      <c r="A591" s="6" t="s">
        <v>3125</v>
      </c>
      <c r="B591" s="7" t="s">
        <v>1883</v>
      </c>
      <c r="C591" s="7" t="s">
        <v>49</v>
      </c>
      <c r="D591" s="9">
        <v>100</v>
      </c>
      <c r="E591" s="8"/>
      <c r="F591" s="6" t="s">
        <v>3126</v>
      </c>
      <c r="G591" s="7" t="s">
        <v>3127</v>
      </c>
      <c r="H591" s="10">
        <v>0</v>
      </c>
      <c r="I591" s="11">
        <v>0</v>
      </c>
      <c r="J591" s="10">
        <v>0</v>
      </c>
      <c r="K591" s="11">
        <v>0</v>
      </c>
      <c r="L591" s="10">
        <v>0</v>
      </c>
      <c r="M591" s="11">
        <v>0</v>
      </c>
      <c r="N591" s="10">
        <v>0</v>
      </c>
      <c r="O591" s="11">
        <v>0</v>
      </c>
      <c r="P591" s="10">
        <v>0</v>
      </c>
      <c r="Q591" s="11">
        <v>0</v>
      </c>
      <c r="R591" s="10">
        <v>0</v>
      </c>
      <c r="S591" s="11">
        <v>0</v>
      </c>
      <c r="T591" s="10">
        <v>0</v>
      </c>
      <c r="U591" s="11">
        <v>0</v>
      </c>
      <c r="V591" s="7" t="s">
        <v>3127</v>
      </c>
      <c r="W591" s="7">
        <v>323.34699999999998</v>
      </c>
      <c r="X591" s="16">
        <v>0.34000599999999997</v>
      </c>
      <c r="Y591" s="8" t="s">
        <v>32</v>
      </c>
      <c r="Z591" s="15">
        <v>0.58462931315151268</v>
      </c>
      <c r="AA591" s="7" t="s">
        <v>3128</v>
      </c>
      <c r="AB591" s="10">
        <v>247.20500000000001</v>
      </c>
      <c r="AC591" s="16">
        <v>0.53523799999999999</v>
      </c>
      <c r="AD591" s="8" t="s">
        <v>32</v>
      </c>
      <c r="AE591" s="15">
        <v>0.49297515712041268</v>
      </c>
      <c r="AF591" s="7" t="s">
        <v>3129</v>
      </c>
      <c r="AG591" s="10">
        <v>229.25200000000001</v>
      </c>
      <c r="AH591" s="16">
        <v>0.87368000000000001</v>
      </c>
      <c r="AI591" s="8" t="s">
        <v>32</v>
      </c>
      <c r="AJ591" s="15">
        <v>0.46243263195980611</v>
      </c>
    </row>
    <row r="592" spans="1:36" x14ac:dyDescent="0.35">
      <c r="A592" s="6" t="s">
        <v>3130</v>
      </c>
      <c r="B592" s="7" t="s">
        <v>3131</v>
      </c>
      <c r="C592" s="7" t="s">
        <v>49</v>
      </c>
      <c r="D592" s="9">
        <v>99.545454545454547</v>
      </c>
      <c r="E592" s="8"/>
      <c r="F592" s="6" t="s">
        <v>3132</v>
      </c>
      <c r="G592" s="7" t="s">
        <v>3133</v>
      </c>
      <c r="H592" s="10">
        <v>0</v>
      </c>
      <c r="I592" s="11">
        <v>0</v>
      </c>
      <c r="J592" s="10">
        <v>0</v>
      </c>
      <c r="K592" s="11">
        <v>0</v>
      </c>
      <c r="L592" s="10">
        <v>0</v>
      </c>
      <c r="M592" s="11">
        <v>0</v>
      </c>
      <c r="N592" s="10">
        <v>0</v>
      </c>
      <c r="O592" s="11">
        <v>0</v>
      </c>
      <c r="P592" s="10">
        <v>0</v>
      </c>
      <c r="Q592" s="11">
        <v>0</v>
      </c>
      <c r="R592" s="10">
        <v>0</v>
      </c>
      <c r="S592" s="11">
        <v>0</v>
      </c>
      <c r="T592" s="10">
        <v>0</v>
      </c>
      <c r="U592" s="11">
        <v>0</v>
      </c>
      <c r="V592" s="7" t="s">
        <v>3134</v>
      </c>
      <c r="W592" s="7">
        <v>0</v>
      </c>
      <c r="X592" s="16">
        <v>0</v>
      </c>
      <c r="Y592" s="8" t="s">
        <v>32</v>
      </c>
      <c r="Z592" s="15">
        <v>0</v>
      </c>
      <c r="AA592" s="7" t="s">
        <v>3135</v>
      </c>
      <c r="AB592" s="10">
        <v>0</v>
      </c>
      <c r="AC592" s="16">
        <v>0</v>
      </c>
      <c r="AD592" s="8" t="s">
        <v>32</v>
      </c>
      <c r="AE592" s="15">
        <v>0</v>
      </c>
      <c r="AF592" s="7" t="s">
        <v>3136</v>
      </c>
      <c r="AG592" s="10">
        <v>0</v>
      </c>
      <c r="AH592" s="16">
        <v>0</v>
      </c>
      <c r="AI592" s="8" t="s">
        <v>32</v>
      </c>
      <c r="AJ592" s="15">
        <v>0</v>
      </c>
    </row>
    <row r="593" spans="1:36" x14ac:dyDescent="0.35">
      <c r="A593" s="6" t="s">
        <v>3130</v>
      </c>
      <c r="B593" s="7" t="s">
        <v>3131</v>
      </c>
      <c r="C593" s="7" t="s">
        <v>49</v>
      </c>
      <c r="D593" s="9">
        <v>99.545454545454547</v>
      </c>
      <c r="E593" s="8"/>
      <c r="F593" s="6" t="s">
        <v>3132</v>
      </c>
      <c r="G593" s="7" t="s">
        <v>3137</v>
      </c>
      <c r="H593" s="10">
        <v>0</v>
      </c>
      <c r="I593" s="11">
        <v>0</v>
      </c>
      <c r="J593" s="10">
        <v>0</v>
      </c>
      <c r="K593" s="11">
        <v>0</v>
      </c>
      <c r="L593" s="10">
        <v>0</v>
      </c>
      <c r="M593" s="11">
        <v>0</v>
      </c>
      <c r="N593" s="10">
        <v>0</v>
      </c>
      <c r="O593" s="11">
        <v>0</v>
      </c>
      <c r="P593" s="10">
        <v>0</v>
      </c>
      <c r="Q593" s="11">
        <v>0</v>
      </c>
      <c r="R593" s="10">
        <v>0</v>
      </c>
      <c r="S593" s="11">
        <v>0</v>
      </c>
      <c r="T593" s="10">
        <v>0</v>
      </c>
      <c r="U593" s="11">
        <v>0</v>
      </c>
      <c r="V593" s="7" t="s">
        <v>3134</v>
      </c>
      <c r="W593" s="7">
        <v>0</v>
      </c>
      <c r="X593" s="16">
        <v>0</v>
      </c>
      <c r="Y593" s="8" t="s">
        <v>32</v>
      </c>
      <c r="Z593" s="15">
        <v>0</v>
      </c>
      <c r="AA593" s="7" t="s">
        <v>3135</v>
      </c>
      <c r="AB593" s="10">
        <v>0</v>
      </c>
      <c r="AC593" s="16">
        <v>0</v>
      </c>
      <c r="AD593" s="8" t="s">
        <v>32</v>
      </c>
      <c r="AE593" s="15">
        <v>0</v>
      </c>
      <c r="AF593" s="7" t="s">
        <v>3136</v>
      </c>
      <c r="AG593" s="10">
        <v>0</v>
      </c>
      <c r="AH593" s="16">
        <v>0</v>
      </c>
      <c r="AI593" s="8" t="s">
        <v>32</v>
      </c>
      <c r="AJ593" s="15">
        <v>0</v>
      </c>
    </row>
    <row r="594" spans="1:36" x14ac:dyDescent="0.35">
      <c r="A594" s="6" t="s">
        <v>3138</v>
      </c>
      <c r="B594" s="7" t="s">
        <v>3139</v>
      </c>
      <c r="C594" s="7" t="s">
        <v>49</v>
      </c>
      <c r="D594" s="9">
        <v>100</v>
      </c>
      <c r="E594" s="8"/>
      <c r="F594" s="6" t="s">
        <v>3140</v>
      </c>
      <c r="G594" s="7" t="s">
        <v>3141</v>
      </c>
      <c r="H594" s="10">
        <v>0</v>
      </c>
      <c r="I594" s="11">
        <v>0</v>
      </c>
      <c r="J594" s="10">
        <v>0</v>
      </c>
      <c r="K594" s="11">
        <v>0</v>
      </c>
      <c r="L594" s="10">
        <v>0</v>
      </c>
      <c r="M594" s="11">
        <v>0</v>
      </c>
      <c r="N594" s="10">
        <v>0</v>
      </c>
      <c r="O594" s="11">
        <v>0</v>
      </c>
      <c r="P594" s="10">
        <v>0</v>
      </c>
      <c r="Q594" s="11">
        <v>0</v>
      </c>
      <c r="R594" s="10">
        <v>0</v>
      </c>
      <c r="S594" s="11">
        <v>0</v>
      </c>
      <c r="T594" s="10">
        <v>0</v>
      </c>
      <c r="U594" s="11">
        <v>0</v>
      </c>
      <c r="V594" s="7" t="s">
        <v>3141</v>
      </c>
      <c r="W594" s="7">
        <v>0</v>
      </c>
      <c r="X594" s="16">
        <v>0</v>
      </c>
      <c r="Y594" s="8" t="s">
        <v>32</v>
      </c>
      <c r="Z594" s="15">
        <v>0</v>
      </c>
      <c r="AA594" s="7" t="s">
        <v>3142</v>
      </c>
      <c r="AB594" s="10">
        <v>787.976</v>
      </c>
      <c r="AC594" s="16">
        <v>2.91842E-4</v>
      </c>
      <c r="AD594" s="8" t="s">
        <v>30</v>
      </c>
      <c r="AE594" s="15">
        <v>1.5713783799159171</v>
      </c>
      <c r="AF594" s="7" t="s">
        <v>3143</v>
      </c>
      <c r="AG594" s="10">
        <v>253.36099999999999</v>
      </c>
      <c r="AH594" s="16">
        <v>0.62861699999999998</v>
      </c>
      <c r="AI594" s="8" t="s">
        <v>32</v>
      </c>
      <c r="AJ594" s="15">
        <v>0.51106378162881205</v>
      </c>
    </row>
    <row r="595" spans="1:36" x14ac:dyDescent="0.35">
      <c r="A595" s="6" t="s">
        <v>3144</v>
      </c>
      <c r="B595" s="7" t="s">
        <v>3145</v>
      </c>
      <c r="C595" s="7" t="s">
        <v>49</v>
      </c>
      <c r="D595" s="9">
        <v>97.27272727272728</v>
      </c>
      <c r="E595" s="8"/>
      <c r="F595" s="6" t="s">
        <v>3146</v>
      </c>
      <c r="G595" s="7" t="s">
        <v>3147</v>
      </c>
      <c r="H595" s="10">
        <v>0</v>
      </c>
      <c r="I595" s="11">
        <v>0</v>
      </c>
      <c r="J595" s="10">
        <v>0</v>
      </c>
      <c r="K595" s="11">
        <v>0</v>
      </c>
      <c r="L595" s="10">
        <v>0</v>
      </c>
      <c r="M595" s="11">
        <v>0</v>
      </c>
      <c r="N595" s="10">
        <v>0</v>
      </c>
      <c r="O595" s="11">
        <v>0</v>
      </c>
      <c r="P595" s="10">
        <v>0</v>
      </c>
      <c r="Q595" s="11">
        <v>0</v>
      </c>
      <c r="R595" s="10">
        <v>0</v>
      </c>
      <c r="S595" s="11">
        <v>0</v>
      </c>
      <c r="T595" s="10">
        <v>0</v>
      </c>
      <c r="U595" s="11">
        <v>0</v>
      </c>
      <c r="V595" s="7" t="s">
        <v>3147</v>
      </c>
      <c r="W595" s="7">
        <v>592.80499999999995</v>
      </c>
      <c r="X595" s="16">
        <v>3.58387E-4</v>
      </c>
      <c r="Y595" s="8" t="s">
        <v>30</v>
      </c>
      <c r="Z595" s="15">
        <v>1.0718243248979655</v>
      </c>
      <c r="AA595" s="7" t="s">
        <v>3148</v>
      </c>
      <c r="AB595" s="10">
        <v>0</v>
      </c>
      <c r="AC595" s="16">
        <v>0</v>
      </c>
      <c r="AD595" s="8" t="s">
        <v>32</v>
      </c>
      <c r="AE595" s="15">
        <v>0</v>
      </c>
      <c r="AF595" s="7">
        <v>0</v>
      </c>
      <c r="AG595" s="10">
        <v>0</v>
      </c>
      <c r="AH595" s="16">
        <v>0</v>
      </c>
      <c r="AI595" s="8" t="s">
        <v>32</v>
      </c>
      <c r="AJ595" s="15">
        <v>0</v>
      </c>
    </row>
    <row r="596" spans="1:36" x14ac:dyDescent="0.35">
      <c r="A596" s="6" t="s">
        <v>3149</v>
      </c>
      <c r="B596" s="7" t="s">
        <v>3150</v>
      </c>
      <c r="C596" s="7" t="s">
        <v>49</v>
      </c>
      <c r="D596" s="9">
        <v>97.727272727272734</v>
      </c>
      <c r="E596" s="8"/>
      <c r="F596" s="6" t="s">
        <v>3151</v>
      </c>
      <c r="G596" s="7" t="s">
        <v>3152</v>
      </c>
      <c r="H596" s="10">
        <v>0</v>
      </c>
      <c r="I596" s="11">
        <v>0</v>
      </c>
      <c r="J596" s="10">
        <v>0</v>
      </c>
      <c r="K596" s="11">
        <v>0</v>
      </c>
      <c r="L596" s="10">
        <v>0</v>
      </c>
      <c r="M596" s="11">
        <v>0</v>
      </c>
      <c r="N596" s="10">
        <v>0</v>
      </c>
      <c r="O596" s="11">
        <v>0</v>
      </c>
      <c r="P596" s="10">
        <v>0</v>
      </c>
      <c r="Q596" s="11">
        <v>0</v>
      </c>
      <c r="R596" s="10">
        <v>0</v>
      </c>
      <c r="S596" s="11">
        <v>0</v>
      </c>
      <c r="T596" s="10">
        <v>0</v>
      </c>
      <c r="U596" s="11">
        <v>0</v>
      </c>
      <c r="V596" s="7" t="s">
        <v>3152</v>
      </c>
      <c r="W596" s="7">
        <v>41.223100000000002</v>
      </c>
      <c r="X596" s="16">
        <v>0.596105</v>
      </c>
      <c r="Y596" s="8" t="s">
        <v>32</v>
      </c>
      <c r="Z596" s="15">
        <v>7.4533651584756083E-2</v>
      </c>
      <c r="AA596" s="7" t="s">
        <v>3153</v>
      </c>
      <c r="AB596" s="10">
        <v>32.843499999999999</v>
      </c>
      <c r="AC596" s="16">
        <v>0.41587499999999999</v>
      </c>
      <c r="AD596" s="8" t="s">
        <v>32</v>
      </c>
      <c r="AE596" s="15">
        <v>6.549636768222436E-2</v>
      </c>
      <c r="AF596" s="7">
        <v>0</v>
      </c>
      <c r="AG596" s="10">
        <v>0</v>
      </c>
      <c r="AH596" s="16">
        <v>0</v>
      </c>
      <c r="AI596" s="8" t="s">
        <v>32</v>
      </c>
      <c r="AJ596" s="15">
        <v>0</v>
      </c>
    </row>
    <row r="597" spans="1:36" x14ac:dyDescent="0.35">
      <c r="A597" s="6" t="s">
        <v>3154</v>
      </c>
      <c r="B597" s="7" t="s">
        <v>106</v>
      </c>
      <c r="C597" s="7" t="s">
        <v>85</v>
      </c>
      <c r="D597" s="9">
        <v>100</v>
      </c>
      <c r="E597" s="8"/>
      <c r="F597" s="6" t="s">
        <v>3155</v>
      </c>
      <c r="G597" s="7" t="s">
        <v>3156</v>
      </c>
      <c r="H597" s="10">
        <v>0</v>
      </c>
      <c r="I597" s="11">
        <v>0</v>
      </c>
      <c r="J597" s="10">
        <v>0</v>
      </c>
      <c r="K597" s="11">
        <v>0</v>
      </c>
      <c r="L597" s="10">
        <v>0</v>
      </c>
      <c r="M597" s="11">
        <v>0</v>
      </c>
      <c r="N597" s="10">
        <v>0</v>
      </c>
      <c r="O597" s="11">
        <v>0</v>
      </c>
      <c r="P597" s="10">
        <v>0</v>
      </c>
      <c r="Q597" s="11">
        <v>0</v>
      </c>
      <c r="R597" s="10">
        <v>0</v>
      </c>
      <c r="S597" s="11">
        <v>0</v>
      </c>
      <c r="T597" s="10">
        <v>0</v>
      </c>
      <c r="U597" s="11">
        <v>0</v>
      </c>
      <c r="V597" s="7" t="s">
        <v>3156</v>
      </c>
      <c r="W597" s="7">
        <v>153.71100000000001</v>
      </c>
      <c r="X597" s="16">
        <v>2.06018E-2</v>
      </c>
      <c r="Y597" s="8" t="s">
        <v>30</v>
      </c>
      <c r="Z597" s="15">
        <v>0.27791801486895557</v>
      </c>
      <c r="AA597" s="7" t="s">
        <v>3157</v>
      </c>
      <c r="AB597" s="10">
        <v>120.66500000000001</v>
      </c>
      <c r="AC597" s="16">
        <v>1.6569400000000001E-2</v>
      </c>
      <c r="AD597" s="8" t="s">
        <v>30</v>
      </c>
      <c r="AE597" s="15">
        <v>0.24062962858329967</v>
      </c>
      <c r="AF597" s="7" t="s">
        <v>3158</v>
      </c>
      <c r="AG597" s="10">
        <v>117.05500000000001</v>
      </c>
      <c r="AH597" s="16">
        <v>0.52129300000000001</v>
      </c>
      <c r="AI597" s="8" t="s">
        <v>32</v>
      </c>
      <c r="AJ597" s="15">
        <v>0.23611594112180093</v>
      </c>
    </row>
    <row r="598" spans="1:36" x14ac:dyDescent="0.35">
      <c r="A598" s="6" t="s">
        <v>3159</v>
      </c>
      <c r="B598" s="7" t="s">
        <v>106</v>
      </c>
      <c r="C598" s="7" t="s">
        <v>49</v>
      </c>
      <c r="D598" s="9">
        <v>100</v>
      </c>
      <c r="E598" s="8"/>
      <c r="F598" s="6" t="s">
        <v>3160</v>
      </c>
      <c r="G598" s="7" t="s">
        <v>3161</v>
      </c>
      <c r="H598" s="10">
        <v>0</v>
      </c>
      <c r="I598" s="11">
        <v>0</v>
      </c>
      <c r="J598" s="10">
        <v>0</v>
      </c>
      <c r="K598" s="11">
        <v>0</v>
      </c>
      <c r="L598" s="10">
        <v>0</v>
      </c>
      <c r="M598" s="11">
        <v>0</v>
      </c>
      <c r="N598" s="10">
        <v>0</v>
      </c>
      <c r="O598" s="11">
        <v>0</v>
      </c>
      <c r="P598" s="10">
        <v>0</v>
      </c>
      <c r="Q598" s="11">
        <v>0</v>
      </c>
      <c r="R598" s="10">
        <v>0</v>
      </c>
      <c r="S598" s="11">
        <v>0</v>
      </c>
      <c r="T598" s="10">
        <v>0</v>
      </c>
      <c r="U598" s="11">
        <v>0</v>
      </c>
      <c r="V598" s="7" t="s">
        <v>3161</v>
      </c>
      <c r="W598" s="7">
        <v>1585.15</v>
      </c>
      <c r="X598" s="16">
        <v>0.48819699999999999</v>
      </c>
      <c r="Y598" s="8" t="s">
        <v>32</v>
      </c>
      <c r="Z598" s="15">
        <v>2.8660391336308062</v>
      </c>
      <c r="AA598" s="7" t="s">
        <v>3162</v>
      </c>
      <c r="AB598" s="10">
        <v>1398.44</v>
      </c>
      <c r="AC598" s="16">
        <v>0.281607</v>
      </c>
      <c r="AD598" s="8" t="s">
        <v>32</v>
      </c>
      <c r="AE598" s="15">
        <v>2.7887630861975685</v>
      </c>
      <c r="AF598" s="7" t="s">
        <v>3163</v>
      </c>
      <c r="AG598" s="10">
        <v>1316.14</v>
      </c>
      <c r="AH598" s="16">
        <v>0.14958299999999999</v>
      </c>
      <c r="AI598" s="8" t="s">
        <v>32</v>
      </c>
      <c r="AJ598" s="15">
        <v>2.6548343492208542</v>
      </c>
    </row>
    <row r="599" spans="1:36" x14ac:dyDescent="0.35">
      <c r="A599" s="6" t="s">
        <v>3164</v>
      </c>
      <c r="B599" s="7" t="s">
        <v>3165</v>
      </c>
      <c r="C599" s="7" t="s">
        <v>49</v>
      </c>
      <c r="D599" s="9">
        <v>100</v>
      </c>
      <c r="E599" s="8"/>
      <c r="F599" s="6" t="s">
        <v>3166</v>
      </c>
      <c r="G599" s="7" t="s">
        <v>3167</v>
      </c>
      <c r="H599" s="10">
        <v>0</v>
      </c>
      <c r="I599" s="11">
        <v>0</v>
      </c>
      <c r="J599" s="10">
        <v>0</v>
      </c>
      <c r="K599" s="11">
        <v>0</v>
      </c>
      <c r="L599" s="10">
        <v>0</v>
      </c>
      <c r="M599" s="11">
        <v>0</v>
      </c>
      <c r="N599" s="10">
        <v>0</v>
      </c>
      <c r="O599" s="11">
        <v>0</v>
      </c>
      <c r="P599" s="10">
        <v>0</v>
      </c>
      <c r="Q599" s="11">
        <v>0</v>
      </c>
      <c r="R599" s="10">
        <v>0</v>
      </c>
      <c r="S599" s="11">
        <v>0</v>
      </c>
      <c r="T599" s="10">
        <v>0</v>
      </c>
      <c r="U599" s="11">
        <v>0</v>
      </c>
      <c r="V599" s="7" t="s">
        <v>3167</v>
      </c>
      <c r="W599" s="7">
        <v>0</v>
      </c>
      <c r="X599" s="16">
        <v>0</v>
      </c>
      <c r="Y599" s="8" t="s">
        <v>32</v>
      </c>
      <c r="Z599" s="15">
        <v>0</v>
      </c>
      <c r="AA599" s="7" t="s">
        <v>3168</v>
      </c>
      <c r="AB599" s="10">
        <v>62.893000000000001</v>
      </c>
      <c r="AC599" s="16">
        <v>0.17924399999999999</v>
      </c>
      <c r="AD599" s="8" t="s">
        <v>32</v>
      </c>
      <c r="AE599" s="15">
        <v>0.12542095247577562</v>
      </c>
      <c r="AF599" s="7" t="s">
        <v>3169</v>
      </c>
      <c r="AG599" s="10">
        <v>90.199600000000004</v>
      </c>
      <c r="AH599" s="16">
        <v>9.2881200000000004E-3</v>
      </c>
      <c r="AI599" s="8" t="s">
        <v>30</v>
      </c>
      <c r="AJ599" s="15">
        <v>0.18194492710956384</v>
      </c>
    </row>
    <row r="600" spans="1:36" x14ac:dyDescent="0.35">
      <c r="A600" s="6" t="s">
        <v>3170</v>
      </c>
      <c r="B600" s="7" t="s">
        <v>3171</v>
      </c>
      <c r="C600" s="7" t="s">
        <v>49</v>
      </c>
      <c r="D600" s="9">
        <v>99.545454545454547</v>
      </c>
      <c r="E600" s="8"/>
      <c r="F600" s="6" t="s">
        <v>3172</v>
      </c>
      <c r="G600" s="7" t="s">
        <v>3173</v>
      </c>
      <c r="H600" s="10">
        <v>0</v>
      </c>
      <c r="I600" s="11">
        <v>0</v>
      </c>
      <c r="J600" s="10">
        <v>0</v>
      </c>
      <c r="K600" s="11">
        <v>0</v>
      </c>
      <c r="L600" s="10">
        <v>0</v>
      </c>
      <c r="M600" s="11">
        <v>0</v>
      </c>
      <c r="N600" s="10">
        <v>0</v>
      </c>
      <c r="O600" s="11">
        <v>0</v>
      </c>
      <c r="P600" s="10">
        <v>0</v>
      </c>
      <c r="Q600" s="11">
        <v>0</v>
      </c>
      <c r="R600" s="10">
        <v>0</v>
      </c>
      <c r="S600" s="11">
        <v>0</v>
      </c>
      <c r="T600" s="10">
        <v>0</v>
      </c>
      <c r="U600" s="11">
        <v>0</v>
      </c>
      <c r="V600" s="7" t="s">
        <v>3173</v>
      </c>
      <c r="W600" s="7">
        <v>78.924599999999998</v>
      </c>
      <c r="X600" s="16">
        <v>0.33275399999999999</v>
      </c>
      <c r="Y600" s="8" t="s">
        <v>32</v>
      </c>
      <c r="Z600" s="15">
        <v>0.14270005501445157</v>
      </c>
      <c r="AA600" s="7" t="s">
        <v>3174</v>
      </c>
      <c r="AB600" s="10">
        <v>0</v>
      </c>
      <c r="AC600" s="16">
        <v>0</v>
      </c>
      <c r="AD600" s="8" t="s">
        <v>32</v>
      </c>
      <c r="AE600" s="15">
        <v>0</v>
      </c>
      <c r="AF600" s="7" t="s">
        <v>3175</v>
      </c>
      <c r="AG600" s="10">
        <v>0</v>
      </c>
      <c r="AH600" s="16">
        <v>0</v>
      </c>
      <c r="AI600" s="8" t="s">
        <v>32</v>
      </c>
      <c r="AJ600" s="15">
        <v>0</v>
      </c>
    </row>
    <row r="601" spans="1:36" x14ac:dyDescent="0.35">
      <c r="A601" s="6" t="s">
        <v>3176</v>
      </c>
      <c r="B601" s="7" t="s">
        <v>3177</v>
      </c>
      <c r="C601" s="7" t="s">
        <v>49</v>
      </c>
      <c r="D601" s="9">
        <v>100</v>
      </c>
      <c r="E601" s="8"/>
      <c r="F601" s="6" t="s">
        <v>3178</v>
      </c>
      <c r="G601" s="7" t="s">
        <v>3179</v>
      </c>
      <c r="H601" s="10">
        <v>0</v>
      </c>
      <c r="I601" s="11">
        <v>0</v>
      </c>
      <c r="J601" s="10">
        <v>0</v>
      </c>
      <c r="K601" s="11">
        <v>0</v>
      </c>
      <c r="L601" s="10">
        <v>0</v>
      </c>
      <c r="M601" s="11">
        <v>0</v>
      </c>
      <c r="N601" s="10">
        <v>0</v>
      </c>
      <c r="O601" s="11">
        <v>0</v>
      </c>
      <c r="P601" s="10">
        <v>0</v>
      </c>
      <c r="Q601" s="11">
        <v>0</v>
      </c>
      <c r="R601" s="10">
        <v>0</v>
      </c>
      <c r="S601" s="11">
        <v>0</v>
      </c>
      <c r="T601" s="10">
        <v>0</v>
      </c>
      <c r="U601" s="11">
        <v>0</v>
      </c>
      <c r="V601" s="7" t="s">
        <v>3179</v>
      </c>
      <c r="W601" s="7">
        <v>0</v>
      </c>
      <c r="X601" s="16">
        <v>0</v>
      </c>
      <c r="Y601" s="8" t="s">
        <v>32</v>
      </c>
      <c r="Z601" s="15">
        <v>0</v>
      </c>
      <c r="AA601" s="7" t="s">
        <v>3180</v>
      </c>
      <c r="AB601" s="10">
        <v>0</v>
      </c>
      <c r="AC601" s="16">
        <v>0</v>
      </c>
      <c r="AD601" s="8" t="s">
        <v>32</v>
      </c>
      <c r="AE601" s="15">
        <v>0</v>
      </c>
      <c r="AF601" s="7" t="s">
        <v>3181</v>
      </c>
      <c r="AG601" s="10">
        <v>0</v>
      </c>
      <c r="AH601" s="16">
        <v>0</v>
      </c>
      <c r="AI601" s="8" t="s">
        <v>32</v>
      </c>
      <c r="AJ601" s="15">
        <v>0</v>
      </c>
    </row>
    <row r="602" spans="1:36" x14ac:dyDescent="0.35">
      <c r="A602" s="6" t="s">
        <v>3182</v>
      </c>
      <c r="B602" s="7" t="s">
        <v>3183</v>
      </c>
      <c r="C602" s="7" t="s">
        <v>49</v>
      </c>
      <c r="D602" s="9">
        <v>100</v>
      </c>
      <c r="E602" s="8"/>
      <c r="F602" s="6" t="s">
        <v>3184</v>
      </c>
      <c r="G602" s="7" t="s">
        <v>3185</v>
      </c>
      <c r="H602" s="10">
        <v>0</v>
      </c>
      <c r="I602" s="11">
        <v>0</v>
      </c>
      <c r="J602" s="10">
        <v>0</v>
      </c>
      <c r="K602" s="11">
        <v>0</v>
      </c>
      <c r="L602" s="10">
        <v>0</v>
      </c>
      <c r="M602" s="11">
        <v>0</v>
      </c>
      <c r="N602" s="10">
        <v>0</v>
      </c>
      <c r="O602" s="11">
        <v>0</v>
      </c>
      <c r="P602" s="10">
        <v>0</v>
      </c>
      <c r="Q602" s="11">
        <v>0</v>
      </c>
      <c r="R602" s="10">
        <v>0</v>
      </c>
      <c r="S602" s="11">
        <v>0</v>
      </c>
      <c r="T602" s="10">
        <v>0</v>
      </c>
      <c r="U602" s="11">
        <v>0</v>
      </c>
      <c r="V602" s="7" t="s">
        <v>3185</v>
      </c>
      <c r="W602" s="7">
        <v>37.875399999999999</v>
      </c>
      <c r="X602" s="16">
        <v>0.74864900000000001</v>
      </c>
      <c r="Y602" s="8" t="s">
        <v>32</v>
      </c>
      <c r="Z602" s="15">
        <v>6.8480824276516569E-2</v>
      </c>
      <c r="AA602" s="7" t="s">
        <v>3186</v>
      </c>
      <c r="AB602" s="10">
        <v>59.756</v>
      </c>
      <c r="AC602" s="16">
        <v>9.7606700000000005E-2</v>
      </c>
      <c r="AD602" s="8" t="s">
        <v>32</v>
      </c>
      <c r="AE602" s="15">
        <v>0.1191651604493735</v>
      </c>
      <c r="AF602" s="7" t="s">
        <v>3187</v>
      </c>
      <c r="AG602" s="10">
        <v>39.176499999999997</v>
      </c>
      <c r="AH602" s="16">
        <v>0.94852599999999998</v>
      </c>
      <c r="AI602" s="8" t="s">
        <v>32</v>
      </c>
      <c r="AJ602" s="15">
        <v>7.9024357501672152E-2</v>
      </c>
    </row>
    <row r="603" spans="1:36" x14ac:dyDescent="0.35">
      <c r="A603" s="6" t="s">
        <v>3188</v>
      </c>
      <c r="B603" s="7" t="s">
        <v>3189</v>
      </c>
      <c r="C603" s="7" t="s">
        <v>49</v>
      </c>
      <c r="D603" s="9">
        <v>100</v>
      </c>
      <c r="E603" s="8"/>
      <c r="F603" s="6" t="s">
        <v>3190</v>
      </c>
      <c r="G603" s="7" t="s">
        <v>3191</v>
      </c>
      <c r="H603" s="10">
        <v>0</v>
      </c>
      <c r="I603" s="11">
        <v>0</v>
      </c>
      <c r="J603" s="10">
        <v>0</v>
      </c>
      <c r="K603" s="11">
        <v>0</v>
      </c>
      <c r="L603" s="10">
        <v>0</v>
      </c>
      <c r="M603" s="11">
        <v>0</v>
      </c>
      <c r="N603" s="10">
        <v>0</v>
      </c>
      <c r="O603" s="11">
        <v>0</v>
      </c>
      <c r="P603" s="10">
        <v>0</v>
      </c>
      <c r="Q603" s="11">
        <v>0</v>
      </c>
      <c r="R603" s="10">
        <v>0</v>
      </c>
      <c r="S603" s="11">
        <v>0</v>
      </c>
      <c r="T603" s="10">
        <v>0</v>
      </c>
      <c r="U603" s="11">
        <v>0</v>
      </c>
      <c r="V603" s="7" t="s">
        <v>3191</v>
      </c>
      <c r="W603" s="7">
        <v>509.80700000000002</v>
      </c>
      <c r="X603" s="16">
        <v>0.53503800000000001</v>
      </c>
      <c r="Y603" s="8" t="s">
        <v>32</v>
      </c>
      <c r="Z603" s="15">
        <v>0.92175933671824151</v>
      </c>
      <c r="AA603" s="7" t="s">
        <v>3192</v>
      </c>
      <c r="AB603" s="10">
        <v>296.96800000000002</v>
      </c>
      <c r="AC603" s="16">
        <v>0.99629800000000002</v>
      </c>
      <c r="AD603" s="8" t="s">
        <v>32</v>
      </c>
      <c r="AE603" s="15">
        <v>0.59221231957175102</v>
      </c>
      <c r="AF603" s="7" t="s">
        <v>3193</v>
      </c>
      <c r="AG603" s="10">
        <v>326.13</v>
      </c>
      <c r="AH603" s="16">
        <v>0.90908699999999998</v>
      </c>
      <c r="AI603" s="8" t="s">
        <v>32</v>
      </c>
      <c r="AJ603" s="15">
        <v>0.65784880507498977</v>
      </c>
    </row>
    <row r="604" spans="1:36" x14ac:dyDescent="0.35">
      <c r="A604" s="6" t="s">
        <v>3194</v>
      </c>
      <c r="B604" s="7" t="s">
        <v>1745</v>
      </c>
      <c r="C604" s="7" t="s">
        <v>49</v>
      </c>
      <c r="D604" s="9">
        <v>99.545454545454547</v>
      </c>
      <c r="E604" s="8"/>
      <c r="F604" s="6" t="s">
        <v>3195</v>
      </c>
      <c r="G604" s="7" t="s">
        <v>3196</v>
      </c>
      <c r="H604" s="10">
        <v>0</v>
      </c>
      <c r="I604" s="11">
        <v>0</v>
      </c>
      <c r="J604" s="10">
        <v>0</v>
      </c>
      <c r="K604" s="11">
        <v>0</v>
      </c>
      <c r="L604" s="10">
        <v>0</v>
      </c>
      <c r="M604" s="11">
        <v>0</v>
      </c>
      <c r="N604" s="10">
        <v>0</v>
      </c>
      <c r="O604" s="11">
        <v>0</v>
      </c>
      <c r="P604" s="10">
        <v>0</v>
      </c>
      <c r="Q604" s="11">
        <v>0</v>
      </c>
      <c r="R604" s="10">
        <v>0</v>
      </c>
      <c r="S604" s="11">
        <v>0</v>
      </c>
      <c r="T604" s="10">
        <v>0</v>
      </c>
      <c r="U604" s="11">
        <v>0</v>
      </c>
      <c r="V604" s="7" t="s">
        <v>3196</v>
      </c>
      <c r="W604" s="7">
        <v>44.410400000000003</v>
      </c>
      <c r="X604" s="16">
        <v>2.81608E-2</v>
      </c>
      <c r="Y604" s="8" t="s">
        <v>30</v>
      </c>
      <c r="Z604" s="15">
        <v>8.0296466795065177E-2</v>
      </c>
      <c r="AA604" s="7" t="s">
        <v>3197</v>
      </c>
      <c r="AB604" s="10">
        <v>49.688600000000001</v>
      </c>
      <c r="AC604" s="16">
        <v>9.6401100000000003E-2</v>
      </c>
      <c r="AD604" s="8" t="s">
        <v>32</v>
      </c>
      <c r="AE604" s="15">
        <v>9.908879428851898E-2</v>
      </c>
      <c r="AF604" s="7" t="s">
        <v>3198</v>
      </c>
      <c r="AG604" s="10">
        <v>59.793900000000001</v>
      </c>
      <c r="AH604" s="16">
        <v>0.45585100000000001</v>
      </c>
      <c r="AI604" s="8" t="s">
        <v>32</v>
      </c>
      <c r="AJ604" s="15">
        <v>0.12061247252866475</v>
      </c>
    </row>
    <row r="605" spans="1:36" x14ac:dyDescent="0.35">
      <c r="A605" s="6" t="s">
        <v>3199</v>
      </c>
      <c r="B605" s="7" t="s">
        <v>3200</v>
      </c>
      <c r="C605" s="7" t="s">
        <v>85</v>
      </c>
      <c r="D605" s="9">
        <v>99.545454545454547</v>
      </c>
      <c r="E605" s="8"/>
      <c r="F605" s="6" t="s">
        <v>3201</v>
      </c>
      <c r="G605" s="7" t="s">
        <v>3202</v>
      </c>
      <c r="H605" s="10">
        <v>0</v>
      </c>
      <c r="I605" s="11">
        <v>0</v>
      </c>
      <c r="J605" s="10">
        <v>0</v>
      </c>
      <c r="K605" s="11">
        <v>0</v>
      </c>
      <c r="L605" s="10">
        <v>0</v>
      </c>
      <c r="M605" s="11">
        <v>0</v>
      </c>
      <c r="N605" s="10">
        <v>0</v>
      </c>
      <c r="O605" s="11">
        <v>0</v>
      </c>
      <c r="P605" s="10">
        <v>0</v>
      </c>
      <c r="Q605" s="11">
        <v>0</v>
      </c>
      <c r="R605" s="10">
        <v>0</v>
      </c>
      <c r="S605" s="11">
        <v>0</v>
      </c>
      <c r="T605" s="10">
        <v>0</v>
      </c>
      <c r="U605" s="11">
        <v>0</v>
      </c>
      <c r="V605" s="7" t="s">
        <v>3202</v>
      </c>
      <c r="W605" s="7">
        <v>96.704599999999999</v>
      </c>
      <c r="X605" s="16">
        <v>3.58387E-4</v>
      </c>
      <c r="Y605" s="8" t="s">
        <v>30</v>
      </c>
      <c r="Z605" s="15">
        <v>0.17484728133117602</v>
      </c>
      <c r="AA605" s="7" t="s">
        <v>3203</v>
      </c>
      <c r="AB605" s="10">
        <v>102.104</v>
      </c>
      <c r="AC605" s="16">
        <v>2.91842E-4</v>
      </c>
      <c r="AD605" s="8" t="s">
        <v>30</v>
      </c>
      <c r="AE605" s="15">
        <v>0.20361536151219681</v>
      </c>
      <c r="AF605" s="7" t="s">
        <v>3204</v>
      </c>
      <c r="AG605" s="10">
        <v>52.463000000000001</v>
      </c>
      <c r="AH605" s="16">
        <v>5.2939299999999996E-4</v>
      </c>
      <c r="AI605" s="8" t="s">
        <v>30</v>
      </c>
      <c r="AJ605" s="15">
        <v>0.10582504480007725</v>
      </c>
    </row>
    <row r="606" spans="1:36" x14ac:dyDescent="0.35">
      <c r="A606" s="6" t="s">
        <v>3205</v>
      </c>
      <c r="B606" s="7" t="s">
        <v>106</v>
      </c>
      <c r="C606" s="7" t="s">
        <v>49</v>
      </c>
      <c r="D606" s="9">
        <v>99.545454545454547</v>
      </c>
      <c r="E606" s="8"/>
      <c r="F606" s="6" t="s">
        <v>3206</v>
      </c>
      <c r="G606" s="7" t="s">
        <v>3207</v>
      </c>
      <c r="H606" s="10">
        <v>0</v>
      </c>
      <c r="I606" s="11">
        <v>0</v>
      </c>
      <c r="J606" s="10">
        <v>0</v>
      </c>
      <c r="K606" s="11">
        <v>0</v>
      </c>
      <c r="L606" s="10">
        <v>0</v>
      </c>
      <c r="M606" s="11">
        <v>0</v>
      </c>
      <c r="N606" s="10">
        <v>0</v>
      </c>
      <c r="O606" s="11">
        <v>0</v>
      </c>
      <c r="P606" s="10">
        <v>0</v>
      </c>
      <c r="Q606" s="11">
        <v>0</v>
      </c>
      <c r="R606" s="10">
        <v>0</v>
      </c>
      <c r="S606" s="11">
        <v>0</v>
      </c>
      <c r="T606" s="10">
        <v>0</v>
      </c>
      <c r="U606" s="11">
        <v>0</v>
      </c>
      <c r="V606" s="7" t="s">
        <v>3207</v>
      </c>
      <c r="W606" s="7">
        <v>91.344499999999996</v>
      </c>
      <c r="X606" s="16">
        <v>0.67202499999999998</v>
      </c>
      <c r="Y606" s="8" t="s">
        <v>32</v>
      </c>
      <c r="Z606" s="15">
        <v>0.16515592318830341</v>
      </c>
      <c r="AA606" s="7" t="s">
        <v>3208</v>
      </c>
      <c r="AB606" s="10">
        <v>79.256799999999998</v>
      </c>
      <c r="AC606" s="16">
        <v>0.99629800000000002</v>
      </c>
      <c r="AD606" s="8" t="s">
        <v>32</v>
      </c>
      <c r="AE606" s="15">
        <v>0.15805357267393913</v>
      </c>
      <c r="AF606" s="7" t="s">
        <v>3209</v>
      </c>
      <c r="AG606" s="10">
        <v>76.665300000000002</v>
      </c>
      <c r="AH606" s="16">
        <v>1.7302000000000001E-2</v>
      </c>
      <c r="AI606" s="8" t="s">
        <v>30</v>
      </c>
      <c r="AJ606" s="15">
        <v>0.15464439332694208</v>
      </c>
    </row>
    <row r="607" spans="1:36" x14ac:dyDescent="0.35">
      <c r="A607" s="6" t="s">
        <v>3210</v>
      </c>
      <c r="B607" s="7" t="s">
        <v>1679</v>
      </c>
      <c r="C607" s="7" t="s">
        <v>49</v>
      </c>
      <c r="D607" s="9">
        <v>97.27272727272728</v>
      </c>
      <c r="E607" s="8"/>
      <c r="F607" s="6" t="s">
        <v>3211</v>
      </c>
      <c r="G607" s="7" t="s">
        <v>3212</v>
      </c>
      <c r="H607" s="10">
        <v>0</v>
      </c>
      <c r="I607" s="11">
        <v>0</v>
      </c>
      <c r="J607" s="10">
        <v>0</v>
      </c>
      <c r="K607" s="11">
        <v>0</v>
      </c>
      <c r="L607" s="10">
        <v>0</v>
      </c>
      <c r="M607" s="11">
        <v>0</v>
      </c>
      <c r="N607" s="10">
        <v>0</v>
      </c>
      <c r="O607" s="11">
        <v>0</v>
      </c>
      <c r="P607" s="10">
        <v>0</v>
      </c>
      <c r="Q607" s="11">
        <v>0</v>
      </c>
      <c r="R607" s="10">
        <v>0</v>
      </c>
      <c r="S607" s="11">
        <v>0</v>
      </c>
      <c r="T607" s="10">
        <v>0</v>
      </c>
      <c r="U607" s="11">
        <v>0</v>
      </c>
      <c r="V607" s="7" t="s">
        <v>3212</v>
      </c>
      <c r="W607" s="7">
        <v>38.145299999999999</v>
      </c>
      <c r="X607" s="16">
        <v>0.68421100000000001</v>
      </c>
      <c r="Y607" s="8" t="s">
        <v>32</v>
      </c>
      <c r="Z607" s="15">
        <v>6.8968818448782249E-2</v>
      </c>
      <c r="AA607" s="7" t="s">
        <v>3213</v>
      </c>
      <c r="AB607" s="10">
        <v>92.381900000000002</v>
      </c>
      <c r="AC607" s="16">
        <v>2.91842E-4</v>
      </c>
      <c r="AD607" s="8" t="s">
        <v>30</v>
      </c>
      <c r="AE607" s="15">
        <v>0.18422759113926598</v>
      </c>
      <c r="AF607" s="7">
        <v>0</v>
      </c>
      <c r="AG607" s="10">
        <v>0</v>
      </c>
      <c r="AH607" s="16">
        <v>0</v>
      </c>
      <c r="AI607" s="8" t="s">
        <v>32</v>
      </c>
      <c r="AJ607" s="15">
        <v>0</v>
      </c>
    </row>
    <row r="608" spans="1:36" x14ac:dyDescent="0.35">
      <c r="A608" s="6" t="s">
        <v>3214</v>
      </c>
      <c r="B608" s="7" t="s">
        <v>3215</v>
      </c>
      <c r="C608" s="7" t="s">
        <v>49</v>
      </c>
      <c r="D608" s="9">
        <v>98.181818181818187</v>
      </c>
      <c r="E608" s="8"/>
      <c r="F608" s="6" t="s">
        <v>3216</v>
      </c>
      <c r="G608" s="7" t="s">
        <v>3217</v>
      </c>
      <c r="H608" s="10">
        <v>0</v>
      </c>
      <c r="I608" s="11">
        <v>0</v>
      </c>
      <c r="J608" s="10">
        <v>0</v>
      </c>
      <c r="K608" s="11">
        <v>0</v>
      </c>
      <c r="L608" s="10">
        <v>0</v>
      </c>
      <c r="M608" s="11">
        <v>0</v>
      </c>
      <c r="N608" s="10">
        <v>0</v>
      </c>
      <c r="O608" s="11">
        <v>0</v>
      </c>
      <c r="P608" s="10">
        <v>0</v>
      </c>
      <c r="Q608" s="11">
        <v>0</v>
      </c>
      <c r="R608" s="10">
        <v>0</v>
      </c>
      <c r="S608" s="11">
        <v>0</v>
      </c>
      <c r="T608" s="10">
        <v>0</v>
      </c>
      <c r="U608" s="11">
        <v>0</v>
      </c>
      <c r="V608" s="7" t="s">
        <v>3217</v>
      </c>
      <c r="W608" s="7">
        <v>331.58699999999999</v>
      </c>
      <c r="X608" s="16">
        <v>6.7787200000000006E-2</v>
      </c>
      <c r="Y608" s="8" t="s">
        <v>32</v>
      </c>
      <c r="Z608" s="15">
        <v>0.59952769025217678</v>
      </c>
      <c r="AA608" s="7" t="s">
        <v>3218</v>
      </c>
      <c r="AB608" s="10">
        <v>336.91399999999999</v>
      </c>
      <c r="AC608" s="16">
        <v>4.1587500000000001E-3</v>
      </c>
      <c r="AD608" s="8" t="s">
        <v>30</v>
      </c>
      <c r="AE608" s="15">
        <v>0.67187246247473431</v>
      </c>
      <c r="AF608" s="7">
        <v>0</v>
      </c>
      <c r="AG608" s="10">
        <v>0</v>
      </c>
      <c r="AH608" s="16">
        <v>0</v>
      </c>
      <c r="AI608" s="8" t="s">
        <v>32</v>
      </c>
      <c r="AJ608" s="15">
        <v>0</v>
      </c>
    </row>
    <row r="609" spans="1:36" x14ac:dyDescent="0.35">
      <c r="A609" s="6" t="s">
        <v>3219</v>
      </c>
      <c r="B609" s="7" t="s">
        <v>3220</v>
      </c>
      <c r="C609" s="7" t="s">
        <v>26</v>
      </c>
      <c r="D609" s="9">
        <v>94.545454545454547</v>
      </c>
      <c r="E609" s="8"/>
      <c r="F609" s="6" t="s">
        <v>3221</v>
      </c>
      <c r="G609" s="7" t="s">
        <v>3222</v>
      </c>
      <c r="H609" s="10">
        <v>0</v>
      </c>
      <c r="I609" s="11">
        <v>0</v>
      </c>
      <c r="J609" s="10">
        <v>0</v>
      </c>
      <c r="K609" s="11">
        <v>0</v>
      </c>
      <c r="L609" s="10">
        <v>0</v>
      </c>
      <c r="M609" s="11">
        <v>0</v>
      </c>
      <c r="N609" s="10">
        <v>0</v>
      </c>
      <c r="O609" s="11">
        <v>0</v>
      </c>
      <c r="P609" s="10">
        <v>0</v>
      </c>
      <c r="Q609" s="11">
        <v>0</v>
      </c>
      <c r="R609" s="10">
        <v>0</v>
      </c>
      <c r="S609" s="11">
        <v>0</v>
      </c>
      <c r="T609" s="10">
        <v>0</v>
      </c>
      <c r="U609" s="11">
        <v>0</v>
      </c>
      <c r="V609" s="7" t="s">
        <v>3223</v>
      </c>
      <c r="W609" s="7">
        <v>92.477599999999995</v>
      </c>
      <c r="X609" s="16">
        <v>0.72878500000000002</v>
      </c>
      <c r="Y609" s="8" t="s">
        <v>32</v>
      </c>
      <c r="Z609" s="15">
        <v>0.16720463084519208</v>
      </c>
      <c r="AA609" s="7" t="s">
        <v>3224</v>
      </c>
      <c r="AB609" s="10">
        <v>42.177399999999999</v>
      </c>
      <c r="AC609" s="16">
        <v>0.297844</v>
      </c>
      <c r="AD609" s="8" t="s">
        <v>32</v>
      </c>
      <c r="AE609" s="15">
        <v>8.4109991270121934E-2</v>
      </c>
      <c r="AF609" s="7">
        <v>0</v>
      </c>
      <c r="AG609" s="10">
        <v>0</v>
      </c>
      <c r="AH609" s="16">
        <v>0</v>
      </c>
      <c r="AI609" s="8" t="s">
        <v>32</v>
      </c>
      <c r="AJ609" s="15">
        <v>0</v>
      </c>
    </row>
    <row r="610" spans="1:36" x14ac:dyDescent="0.35">
      <c r="A610" s="6" t="s">
        <v>3219</v>
      </c>
      <c r="B610" s="7" t="s">
        <v>3220</v>
      </c>
      <c r="C610" s="7" t="s">
        <v>26</v>
      </c>
      <c r="D610" s="9">
        <v>94.545454545454547</v>
      </c>
      <c r="E610" s="8"/>
      <c r="F610" s="6" t="s">
        <v>3221</v>
      </c>
      <c r="G610" s="7" t="s">
        <v>3225</v>
      </c>
      <c r="H610" s="10">
        <v>0</v>
      </c>
      <c r="I610" s="11">
        <v>0</v>
      </c>
      <c r="J610" s="10">
        <v>0</v>
      </c>
      <c r="K610" s="11">
        <v>0</v>
      </c>
      <c r="L610" s="10">
        <v>0</v>
      </c>
      <c r="M610" s="11">
        <v>0</v>
      </c>
      <c r="N610" s="10">
        <v>0</v>
      </c>
      <c r="O610" s="11">
        <v>0</v>
      </c>
      <c r="P610" s="10">
        <v>0</v>
      </c>
      <c r="Q610" s="11">
        <v>0</v>
      </c>
      <c r="R610" s="10">
        <v>0</v>
      </c>
      <c r="S610" s="11">
        <v>0</v>
      </c>
      <c r="T610" s="10">
        <v>0</v>
      </c>
      <c r="U610" s="11">
        <v>0</v>
      </c>
      <c r="V610" s="7" t="s">
        <v>3223</v>
      </c>
      <c r="W610" s="7">
        <v>92.477599999999995</v>
      </c>
      <c r="X610" s="16">
        <v>0.72878500000000002</v>
      </c>
      <c r="Y610" s="8" t="s">
        <v>32</v>
      </c>
      <c r="Z610" s="15">
        <v>0.16720463084519208</v>
      </c>
      <c r="AA610" s="7" t="s">
        <v>3224</v>
      </c>
      <c r="AB610" s="10">
        <v>42.177399999999999</v>
      </c>
      <c r="AC610" s="16">
        <v>0.297844</v>
      </c>
      <c r="AD610" s="8" t="s">
        <v>32</v>
      </c>
      <c r="AE610" s="15">
        <v>8.4109991270121934E-2</v>
      </c>
      <c r="AF610" s="7">
        <v>0</v>
      </c>
      <c r="AG610" s="10">
        <v>0</v>
      </c>
      <c r="AH610" s="16">
        <v>0</v>
      </c>
      <c r="AI610" s="8" t="s">
        <v>32</v>
      </c>
      <c r="AJ610" s="15">
        <v>0</v>
      </c>
    </row>
    <row r="611" spans="1:36" x14ac:dyDescent="0.35">
      <c r="A611" s="6" t="s">
        <v>3226</v>
      </c>
      <c r="B611" s="7" t="s">
        <v>3227</v>
      </c>
      <c r="C611" s="7" t="s">
        <v>85</v>
      </c>
      <c r="D611" s="9">
        <v>100</v>
      </c>
      <c r="E611" s="8"/>
      <c r="F611" s="6" t="s">
        <v>3228</v>
      </c>
      <c r="G611" s="7" t="s">
        <v>3229</v>
      </c>
      <c r="H611" s="10">
        <v>0</v>
      </c>
      <c r="I611" s="11">
        <v>0</v>
      </c>
      <c r="J611" s="10">
        <v>0</v>
      </c>
      <c r="K611" s="11">
        <v>0</v>
      </c>
      <c r="L611" s="10">
        <v>0</v>
      </c>
      <c r="M611" s="11">
        <v>0</v>
      </c>
      <c r="N611" s="10">
        <v>0</v>
      </c>
      <c r="O611" s="11">
        <v>0</v>
      </c>
      <c r="P611" s="10">
        <v>0</v>
      </c>
      <c r="Q611" s="11">
        <v>0</v>
      </c>
      <c r="R611" s="10">
        <v>0</v>
      </c>
      <c r="S611" s="11">
        <v>0</v>
      </c>
      <c r="T611" s="10">
        <v>0</v>
      </c>
      <c r="U611" s="11">
        <v>0</v>
      </c>
      <c r="V611" s="7" t="s">
        <v>3229</v>
      </c>
      <c r="W611" s="7">
        <v>366.14499999999998</v>
      </c>
      <c r="X611" s="16">
        <v>0.91270300000000004</v>
      </c>
      <c r="Y611" s="8" t="s">
        <v>32</v>
      </c>
      <c r="Z611" s="15">
        <v>0.66201047130129731</v>
      </c>
      <c r="AA611" s="7" t="s">
        <v>3230</v>
      </c>
      <c r="AB611" s="10">
        <v>357.49099999999999</v>
      </c>
      <c r="AC611" s="16">
        <v>0.97283399999999998</v>
      </c>
      <c r="AD611" s="8" t="s">
        <v>32</v>
      </c>
      <c r="AE611" s="15">
        <v>0.71290702815126483</v>
      </c>
      <c r="AF611" s="7" t="s">
        <v>3231</v>
      </c>
      <c r="AG611" s="10">
        <v>314.77600000000001</v>
      </c>
      <c r="AH611" s="16">
        <v>8.0311400000000005E-2</v>
      </c>
      <c r="AI611" s="8" t="s">
        <v>32</v>
      </c>
      <c r="AJ611" s="15">
        <v>0.63494623452698307</v>
      </c>
    </row>
    <row r="612" spans="1:36" x14ac:dyDescent="0.35">
      <c r="A612" s="6" t="s">
        <v>3232</v>
      </c>
      <c r="B612" s="7" t="s">
        <v>3233</v>
      </c>
      <c r="C612" s="7" t="s">
        <v>49</v>
      </c>
      <c r="D612" s="9">
        <v>99.090909090909093</v>
      </c>
      <c r="E612" s="8"/>
      <c r="F612" s="6" t="s">
        <v>3234</v>
      </c>
      <c r="G612" s="7" t="s">
        <v>3235</v>
      </c>
      <c r="H612" s="10">
        <v>0</v>
      </c>
      <c r="I612" s="11">
        <v>0</v>
      </c>
      <c r="J612" s="10">
        <v>0</v>
      </c>
      <c r="K612" s="11">
        <v>0</v>
      </c>
      <c r="L612" s="10">
        <v>0</v>
      </c>
      <c r="M612" s="11">
        <v>0</v>
      </c>
      <c r="N612" s="10">
        <v>0</v>
      </c>
      <c r="O612" s="11">
        <v>0</v>
      </c>
      <c r="P612" s="10">
        <v>0</v>
      </c>
      <c r="Q612" s="11">
        <v>0</v>
      </c>
      <c r="R612" s="10">
        <v>0</v>
      </c>
      <c r="S612" s="11">
        <v>0</v>
      </c>
      <c r="T612" s="10">
        <v>0</v>
      </c>
      <c r="U612" s="11">
        <v>0</v>
      </c>
      <c r="V612" s="7" t="s">
        <v>3235</v>
      </c>
      <c r="W612" s="7">
        <v>56.663600000000002</v>
      </c>
      <c r="X612" s="16">
        <v>8.5149600000000002E-3</v>
      </c>
      <c r="Y612" s="8" t="s">
        <v>30</v>
      </c>
      <c r="Z612" s="15">
        <v>0.10245093212150432</v>
      </c>
      <c r="AA612" s="7" t="s">
        <v>3236</v>
      </c>
      <c r="AB612" s="10">
        <v>56.444299999999998</v>
      </c>
      <c r="AC612" s="16">
        <v>0.99519299999999999</v>
      </c>
      <c r="AD612" s="8" t="s">
        <v>32</v>
      </c>
      <c r="AE612" s="15">
        <v>0.11256098242774906</v>
      </c>
      <c r="AF612" s="7" t="s">
        <v>3237</v>
      </c>
      <c r="AG612" s="10">
        <v>59.439500000000002</v>
      </c>
      <c r="AH612" s="16">
        <v>0.59359600000000001</v>
      </c>
      <c r="AI612" s="8" t="s">
        <v>32</v>
      </c>
      <c r="AJ612" s="15">
        <v>0.11989759926794487</v>
      </c>
    </row>
    <row r="613" spans="1:36" x14ac:dyDescent="0.35">
      <c r="A613" s="6" t="s">
        <v>3238</v>
      </c>
      <c r="B613" s="7" t="s">
        <v>3239</v>
      </c>
      <c r="C613" s="7" t="s">
        <v>49</v>
      </c>
      <c r="D613" s="9">
        <v>100</v>
      </c>
      <c r="E613" s="8"/>
      <c r="F613" s="6" t="s">
        <v>3240</v>
      </c>
      <c r="G613" s="7" t="s">
        <v>3241</v>
      </c>
      <c r="H613" s="10">
        <v>0</v>
      </c>
      <c r="I613" s="11">
        <v>0</v>
      </c>
      <c r="J613" s="10">
        <v>0</v>
      </c>
      <c r="K613" s="11">
        <v>0</v>
      </c>
      <c r="L613" s="10">
        <v>0</v>
      </c>
      <c r="M613" s="11">
        <v>0</v>
      </c>
      <c r="N613" s="10">
        <v>0</v>
      </c>
      <c r="O613" s="11">
        <v>0</v>
      </c>
      <c r="P613" s="10">
        <v>0</v>
      </c>
      <c r="Q613" s="11">
        <v>0</v>
      </c>
      <c r="R613" s="10">
        <v>0</v>
      </c>
      <c r="S613" s="11">
        <v>0</v>
      </c>
      <c r="T613" s="10">
        <v>0</v>
      </c>
      <c r="U613" s="11">
        <v>0</v>
      </c>
      <c r="V613" s="7" t="s">
        <v>3241</v>
      </c>
      <c r="W613" s="7">
        <v>146.70400000000001</v>
      </c>
      <c r="X613" s="16">
        <v>0.99554100000000001</v>
      </c>
      <c r="Y613" s="8" t="s">
        <v>32</v>
      </c>
      <c r="Z613" s="15">
        <v>0.26524897016697085</v>
      </c>
      <c r="AA613" s="7" t="s">
        <v>3242</v>
      </c>
      <c r="AB613" s="10">
        <v>111.111</v>
      </c>
      <c r="AC613" s="16">
        <v>0.89613200000000004</v>
      </c>
      <c r="AD613" s="8" t="s">
        <v>32</v>
      </c>
      <c r="AE613" s="15">
        <v>0.22157708251372818</v>
      </c>
      <c r="AF613" s="7" t="s">
        <v>3243</v>
      </c>
      <c r="AG613" s="10">
        <v>80.4756</v>
      </c>
      <c r="AH613" s="16">
        <v>0.66644300000000001</v>
      </c>
      <c r="AI613" s="8" t="s">
        <v>32</v>
      </c>
      <c r="AJ613" s="15">
        <v>0.16233028944805092</v>
      </c>
    </row>
    <row r="614" spans="1:36" x14ac:dyDescent="0.35">
      <c r="A614" s="6" t="s">
        <v>3244</v>
      </c>
      <c r="B614" s="7" t="s">
        <v>3245</v>
      </c>
      <c r="C614" s="7" t="s">
        <v>49</v>
      </c>
      <c r="D614" s="9">
        <v>100</v>
      </c>
      <c r="E614" s="8"/>
      <c r="F614" s="6" t="s">
        <v>3246</v>
      </c>
      <c r="G614" s="7" t="s">
        <v>3247</v>
      </c>
      <c r="H614" s="10">
        <v>0</v>
      </c>
      <c r="I614" s="11">
        <v>0</v>
      </c>
      <c r="J614" s="10">
        <v>0</v>
      </c>
      <c r="K614" s="11">
        <v>0</v>
      </c>
      <c r="L614" s="10">
        <v>0</v>
      </c>
      <c r="M614" s="11">
        <v>0</v>
      </c>
      <c r="N614" s="10">
        <v>0</v>
      </c>
      <c r="O614" s="11">
        <v>0</v>
      </c>
      <c r="P614" s="10">
        <v>0</v>
      </c>
      <c r="Q614" s="11">
        <v>0</v>
      </c>
      <c r="R614" s="10">
        <v>0</v>
      </c>
      <c r="S614" s="11">
        <v>0</v>
      </c>
      <c r="T614" s="10">
        <v>0</v>
      </c>
      <c r="U614" s="11">
        <v>0</v>
      </c>
      <c r="V614" s="7" t="s">
        <v>3247</v>
      </c>
      <c r="W614" s="7">
        <v>66.303200000000004</v>
      </c>
      <c r="X614" s="16">
        <v>8.4667800000000001E-2</v>
      </c>
      <c r="Y614" s="8" t="s">
        <v>32</v>
      </c>
      <c r="Z614" s="15">
        <v>0.11987986366271336</v>
      </c>
      <c r="AA614" s="7" t="s">
        <v>3248</v>
      </c>
      <c r="AB614" s="10">
        <v>83.720100000000002</v>
      </c>
      <c r="AC614" s="16">
        <v>0.52879699999999996</v>
      </c>
      <c r="AD614" s="8" t="s">
        <v>32</v>
      </c>
      <c r="AE614" s="15">
        <v>0.16695426650608466</v>
      </c>
      <c r="AF614" s="7" t="s">
        <v>3249</v>
      </c>
      <c r="AG614" s="10">
        <v>62.374099999999999</v>
      </c>
      <c r="AH614" s="16">
        <v>0.15207100000000001</v>
      </c>
      <c r="AI614" s="8" t="s">
        <v>32</v>
      </c>
      <c r="AJ614" s="15">
        <v>0.12581708874567787</v>
      </c>
    </row>
    <row r="615" spans="1:36" x14ac:dyDescent="0.35">
      <c r="A615" s="6" t="s">
        <v>3250</v>
      </c>
      <c r="B615" s="7" t="s">
        <v>1679</v>
      </c>
      <c r="C615" s="7" t="s">
        <v>49</v>
      </c>
      <c r="D615" s="9">
        <v>100</v>
      </c>
      <c r="E615" s="8"/>
      <c r="F615" s="6" t="s">
        <v>3251</v>
      </c>
      <c r="G615" s="7" t="s">
        <v>3252</v>
      </c>
      <c r="H615" s="10">
        <v>0</v>
      </c>
      <c r="I615" s="11">
        <v>0</v>
      </c>
      <c r="J615" s="10">
        <v>0</v>
      </c>
      <c r="K615" s="11">
        <v>0</v>
      </c>
      <c r="L615" s="10">
        <v>0</v>
      </c>
      <c r="M615" s="11">
        <v>0</v>
      </c>
      <c r="N615" s="10">
        <v>0</v>
      </c>
      <c r="O615" s="11">
        <v>0</v>
      </c>
      <c r="P615" s="10">
        <v>0</v>
      </c>
      <c r="Q615" s="11">
        <v>0</v>
      </c>
      <c r="R615" s="10">
        <v>0</v>
      </c>
      <c r="S615" s="11">
        <v>0</v>
      </c>
      <c r="T615" s="10">
        <v>0</v>
      </c>
      <c r="U615" s="11">
        <v>0</v>
      </c>
      <c r="V615" s="7" t="s">
        <v>3252</v>
      </c>
      <c r="W615" s="7">
        <v>91.238600000000005</v>
      </c>
      <c r="X615" s="16">
        <v>0.76839100000000005</v>
      </c>
      <c r="Y615" s="8" t="s">
        <v>32</v>
      </c>
      <c r="Z615" s="15">
        <v>0.16496445011367233</v>
      </c>
      <c r="AA615" s="7" t="s">
        <v>3253</v>
      </c>
      <c r="AB615" s="10">
        <v>0</v>
      </c>
      <c r="AC615" s="16">
        <v>0</v>
      </c>
      <c r="AD615" s="8" t="s">
        <v>32</v>
      </c>
      <c r="AE615" s="15">
        <v>0</v>
      </c>
      <c r="AF615" s="7" t="s">
        <v>3254</v>
      </c>
      <c r="AG615" s="10">
        <v>0</v>
      </c>
      <c r="AH615" s="16">
        <v>0</v>
      </c>
      <c r="AI615" s="8" t="s">
        <v>32</v>
      </c>
      <c r="AJ615" s="15">
        <v>0</v>
      </c>
    </row>
    <row r="616" spans="1:36" x14ac:dyDescent="0.35">
      <c r="A616" s="6" t="s">
        <v>3255</v>
      </c>
      <c r="B616" s="7" t="s">
        <v>106</v>
      </c>
      <c r="C616" s="7" t="s">
        <v>49</v>
      </c>
      <c r="D616" s="9">
        <v>98.636363636363626</v>
      </c>
      <c r="E616" s="8"/>
      <c r="F616" s="6" t="s">
        <v>3256</v>
      </c>
      <c r="G616" s="7" t="s">
        <v>3257</v>
      </c>
      <c r="H616" s="10">
        <v>0</v>
      </c>
      <c r="I616" s="11">
        <v>0</v>
      </c>
      <c r="J616" s="10">
        <v>0</v>
      </c>
      <c r="K616" s="11">
        <v>0</v>
      </c>
      <c r="L616" s="10">
        <v>0</v>
      </c>
      <c r="M616" s="11">
        <v>0</v>
      </c>
      <c r="N616" s="10">
        <v>0</v>
      </c>
      <c r="O616" s="11">
        <v>0</v>
      </c>
      <c r="P616" s="10">
        <v>0</v>
      </c>
      <c r="Q616" s="11">
        <v>0</v>
      </c>
      <c r="R616" s="10">
        <v>0</v>
      </c>
      <c r="S616" s="11">
        <v>0</v>
      </c>
      <c r="T616" s="10">
        <v>0</v>
      </c>
      <c r="U616" s="11">
        <v>0</v>
      </c>
      <c r="V616" s="7" t="s">
        <v>3257</v>
      </c>
      <c r="W616" s="7">
        <v>6411.75</v>
      </c>
      <c r="X616" s="16">
        <v>1.5901699999999999E-3</v>
      </c>
      <c r="Y616" s="8" t="s">
        <v>30</v>
      </c>
      <c r="Z616" s="15">
        <v>11.592799681454323</v>
      </c>
      <c r="AA616" s="7" t="s">
        <v>3258</v>
      </c>
      <c r="AB616" s="10">
        <v>4351.3999999999996</v>
      </c>
      <c r="AC616" s="16">
        <v>2.91842E-4</v>
      </c>
      <c r="AD616" s="8" t="s">
        <v>30</v>
      </c>
      <c r="AE616" s="15">
        <v>8.6775433291954585</v>
      </c>
      <c r="AF616" s="7" t="s">
        <v>3259</v>
      </c>
      <c r="AG616" s="10">
        <v>7942.66</v>
      </c>
      <c r="AH616" s="16">
        <v>0.96927700000000006</v>
      </c>
      <c r="AI616" s="8" t="s">
        <v>32</v>
      </c>
      <c r="AJ616" s="15">
        <v>16.021431300760185</v>
      </c>
    </row>
    <row r="617" spans="1:36" x14ac:dyDescent="0.35">
      <c r="A617" s="6" t="s">
        <v>3260</v>
      </c>
      <c r="B617" s="7" t="s">
        <v>106</v>
      </c>
      <c r="C617" s="7" t="s">
        <v>85</v>
      </c>
      <c r="D617" s="9">
        <v>100</v>
      </c>
      <c r="E617" s="8"/>
      <c r="F617" s="6" t="s">
        <v>3261</v>
      </c>
      <c r="G617" s="7" t="s">
        <v>3262</v>
      </c>
      <c r="H617" s="10">
        <v>0</v>
      </c>
      <c r="I617" s="11">
        <v>0</v>
      </c>
      <c r="J617" s="10">
        <v>0</v>
      </c>
      <c r="K617" s="11">
        <v>0</v>
      </c>
      <c r="L617" s="10">
        <v>0</v>
      </c>
      <c r="M617" s="11">
        <v>0</v>
      </c>
      <c r="N617" s="10">
        <v>0</v>
      </c>
      <c r="O617" s="11">
        <v>0</v>
      </c>
      <c r="P617" s="10">
        <v>0</v>
      </c>
      <c r="Q617" s="11">
        <v>0</v>
      </c>
      <c r="R617" s="10">
        <v>0</v>
      </c>
      <c r="S617" s="11">
        <v>0</v>
      </c>
      <c r="T617" s="10">
        <v>0</v>
      </c>
      <c r="U617" s="11">
        <v>0</v>
      </c>
      <c r="V617" s="7" t="s">
        <v>3262</v>
      </c>
      <c r="W617" s="7">
        <v>112.057</v>
      </c>
      <c r="X617" s="16">
        <v>7.2209999999999996E-2</v>
      </c>
      <c r="Y617" s="8" t="s">
        <v>32</v>
      </c>
      <c r="Z617" s="15">
        <v>0.20260527218071933</v>
      </c>
      <c r="AA617" s="7" t="s">
        <v>3263</v>
      </c>
      <c r="AB617" s="10">
        <v>85.978700000000003</v>
      </c>
      <c r="AC617" s="16">
        <v>4.5293299999999998E-3</v>
      </c>
      <c r="AD617" s="8" t="s">
        <v>30</v>
      </c>
      <c r="AE617" s="15">
        <v>0.17145835699726472</v>
      </c>
      <c r="AF617" s="7" t="s">
        <v>3264</v>
      </c>
      <c r="AG617" s="10">
        <v>118.967</v>
      </c>
      <c r="AH617" s="16">
        <v>6.6669300000000001E-2</v>
      </c>
      <c r="AI617" s="8" t="s">
        <v>32</v>
      </c>
      <c r="AJ617" s="15">
        <v>0.23997270656902558</v>
      </c>
    </row>
    <row r="618" spans="1:36" x14ac:dyDescent="0.35">
      <c r="A618" s="6" t="s">
        <v>3265</v>
      </c>
      <c r="B618" s="7" t="s">
        <v>3266</v>
      </c>
      <c r="C618" s="7" t="s">
        <v>85</v>
      </c>
      <c r="D618" s="9">
        <v>100</v>
      </c>
      <c r="E618" s="8"/>
      <c r="F618" s="6" t="s">
        <v>3267</v>
      </c>
      <c r="G618" s="7" t="s">
        <v>3268</v>
      </c>
      <c r="H618" s="10">
        <v>0</v>
      </c>
      <c r="I618" s="11">
        <v>0</v>
      </c>
      <c r="J618" s="10">
        <v>0</v>
      </c>
      <c r="K618" s="11">
        <v>0</v>
      </c>
      <c r="L618" s="10">
        <v>0</v>
      </c>
      <c r="M618" s="11">
        <v>0</v>
      </c>
      <c r="N618" s="10">
        <v>0</v>
      </c>
      <c r="O618" s="11">
        <v>0</v>
      </c>
      <c r="P618" s="10">
        <v>0</v>
      </c>
      <c r="Q618" s="11">
        <v>0</v>
      </c>
      <c r="R618" s="10">
        <v>0</v>
      </c>
      <c r="S618" s="11">
        <v>0</v>
      </c>
      <c r="T618" s="10">
        <v>0</v>
      </c>
      <c r="U618" s="11">
        <v>0</v>
      </c>
      <c r="V618" s="7" t="s">
        <v>3268</v>
      </c>
      <c r="W618" s="7">
        <v>102.771</v>
      </c>
      <c r="X618" s="16">
        <v>0.68955699999999998</v>
      </c>
      <c r="Y618" s="8" t="s">
        <v>32</v>
      </c>
      <c r="Z618" s="15">
        <v>0.18581566905489802</v>
      </c>
      <c r="AA618" s="7" t="s">
        <v>3269</v>
      </c>
      <c r="AB618" s="10">
        <v>86.096000000000004</v>
      </c>
      <c r="AC618" s="16">
        <v>0.35703499999999999</v>
      </c>
      <c r="AD618" s="8" t="s">
        <v>32</v>
      </c>
      <c r="AE618" s="15">
        <v>0.17169227615719362</v>
      </c>
      <c r="AF618" s="7" t="s">
        <v>3270</v>
      </c>
      <c r="AG618" s="10">
        <v>63.464599999999997</v>
      </c>
      <c r="AH618" s="16">
        <v>0.95853500000000003</v>
      </c>
      <c r="AI618" s="8" t="s">
        <v>32</v>
      </c>
      <c r="AJ618" s="15">
        <v>0.12801677636084444</v>
      </c>
    </row>
    <row r="619" spans="1:36" x14ac:dyDescent="0.35">
      <c r="A619" s="6" t="s">
        <v>3271</v>
      </c>
      <c r="B619" s="7" t="s">
        <v>3272</v>
      </c>
      <c r="C619" s="7" t="s">
        <v>49</v>
      </c>
      <c r="D619" s="9">
        <v>100</v>
      </c>
      <c r="E619" s="8"/>
      <c r="F619" s="6" t="s">
        <v>3273</v>
      </c>
      <c r="G619" s="7" t="s">
        <v>3274</v>
      </c>
      <c r="H619" s="10">
        <v>0</v>
      </c>
      <c r="I619" s="11">
        <v>0</v>
      </c>
      <c r="J619" s="10">
        <v>0</v>
      </c>
      <c r="K619" s="11">
        <v>0</v>
      </c>
      <c r="L619" s="10">
        <v>0</v>
      </c>
      <c r="M619" s="11">
        <v>0</v>
      </c>
      <c r="N619" s="10">
        <v>0</v>
      </c>
      <c r="O619" s="11">
        <v>0</v>
      </c>
      <c r="P619" s="10">
        <v>0</v>
      </c>
      <c r="Q619" s="11">
        <v>0</v>
      </c>
      <c r="R619" s="10">
        <v>0</v>
      </c>
      <c r="S619" s="11">
        <v>0</v>
      </c>
      <c r="T619" s="10">
        <v>0</v>
      </c>
      <c r="U619" s="11">
        <v>0</v>
      </c>
      <c r="V619" s="7" t="s">
        <v>3274</v>
      </c>
      <c r="W619" s="7">
        <v>600.11</v>
      </c>
      <c r="X619" s="16">
        <v>0.70421599999999995</v>
      </c>
      <c r="Y619" s="8" t="s">
        <v>32</v>
      </c>
      <c r="Z619" s="15">
        <v>1.0850321701310179</v>
      </c>
      <c r="AA619" s="7" t="s">
        <v>3275</v>
      </c>
      <c r="AB619" s="10">
        <v>467.84</v>
      </c>
      <c r="AC619" s="16">
        <v>0.88134500000000005</v>
      </c>
      <c r="AD619" s="8" t="s">
        <v>32</v>
      </c>
      <c r="AE619" s="15">
        <v>0.9329645335135367</v>
      </c>
      <c r="AF619" s="7" t="s">
        <v>3276</v>
      </c>
      <c r="AG619" s="10">
        <v>242.19200000000001</v>
      </c>
      <c r="AH619" s="16">
        <v>6.7229100000000003E-3</v>
      </c>
      <c r="AI619" s="8" t="s">
        <v>30</v>
      </c>
      <c r="AJ619" s="15">
        <v>0.48853438137773875</v>
      </c>
    </row>
    <row r="620" spans="1:36" x14ac:dyDescent="0.35">
      <c r="A620" s="6" t="s">
        <v>3277</v>
      </c>
      <c r="B620" s="7" t="s">
        <v>3277</v>
      </c>
      <c r="C620" s="7" t="s">
        <v>49</v>
      </c>
      <c r="D620" s="9">
        <v>100</v>
      </c>
      <c r="E620" s="8"/>
      <c r="F620" s="6" t="s">
        <v>3278</v>
      </c>
      <c r="G620" s="7" t="s">
        <v>3279</v>
      </c>
      <c r="H620" s="10">
        <v>0</v>
      </c>
      <c r="I620" s="11">
        <v>0</v>
      </c>
      <c r="J620" s="10">
        <v>0</v>
      </c>
      <c r="K620" s="11">
        <v>0</v>
      </c>
      <c r="L620" s="10">
        <v>0</v>
      </c>
      <c r="M620" s="11">
        <v>0</v>
      </c>
      <c r="N620" s="10">
        <v>0</v>
      </c>
      <c r="O620" s="11">
        <v>0</v>
      </c>
      <c r="P620" s="10">
        <v>0</v>
      </c>
      <c r="Q620" s="11">
        <v>0</v>
      </c>
      <c r="R620" s="10">
        <v>0</v>
      </c>
      <c r="S620" s="11">
        <v>0</v>
      </c>
      <c r="T620" s="10">
        <v>0</v>
      </c>
      <c r="U620" s="11">
        <v>0</v>
      </c>
      <c r="V620" s="7" t="s">
        <v>3279</v>
      </c>
      <c r="W620" s="7">
        <v>0</v>
      </c>
      <c r="X620" s="16">
        <v>0</v>
      </c>
      <c r="Y620" s="8" t="s">
        <v>32</v>
      </c>
      <c r="Z620" s="15">
        <v>0</v>
      </c>
      <c r="AA620" s="7" t="s">
        <v>3280</v>
      </c>
      <c r="AB620" s="10">
        <v>2334.5500000000002</v>
      </c>
      <c r="AC620" s="16">
        <v>0.82740400000000003</v>
      </c>
      <c r="AD620" s="8" t="s">
        <v>32</v>
      </c>
      <c r="AE620" s="15">
        <v>4.6555496573914743</v>
      </c>
      <c r="AF620" s="7" t="s">
        <v>3281</v>
      </c>
      <c r="AG620" s="10">
        <v>926.43200000000002</v>
      </c>
      <c r="AH620" s="16">
        <v>2.0551900000000001E-2</v>
      </c>
      <c r="AI620" s="8" t="s">
        <v>30</v>
      </c>
      <c r="AJ620" s="15">
        <v>1.8687400244786834</v>
      </c>
    </row>
    <row r="621" spans="1:36" x14ac:dyDescent="0.35">
      <c r="A621" s="6" t="s">
        <v>3282</v>
      </c>
      <c r="B621" s="7" t="s">
        <v>3283</v>
      </c>
      <c r="C621" s="7" t="s">
        <v>49</v>
      </c>
      <c r="D621" s="9">
        <v>100</v>
      </c>
      <c r="E621" s="8"/>
      <c r="F621" s="6" t="s">
        <v>3284</v>
      </c>
      <c r="G621" s="7" t="s">
        <v>3285</v>
      </c>
      <c r="H621" s="10">
        <v>0</v>
      </c>
      <c r="I621" s="11">
        <v>0</v>
      </c>
      <c r="J621" s="10">
        <v>0</v>
      </c>
      <c r="K621" s="11">
        <v>0</v>
      </c>
      <c r="L621" s="10">
        <v>0</v>
      </c>
      <c r="M621" s="11">
        <v>0</v>
      </c>
      <c r="N621" s="10">
        <v>0</v>
      </c>
      <c r="O621" s="11">
        <v>0</v>
      </c>
      <c r="P621" s="10">
        <v>0</v>
      </c>
      <c r="Q621" s="11">
        <v>0</v>
      </c>
      <c r="R621" s="10">
        <v>0</v>
      </c>
      <c r="S621" s="11">
        <v>0</v>
      </c>
      <c r="T621" s="10">
        <v>0</v>
      </c>
      <c r="U621" s="11">
        <v>0</v>
      </c>
      <c r="V621" s="7" t="s">
        <v>3285</v>
      </c>
      <c r="W621" s="7">
        <v>0</v>
      </c>
      <c r="X621" s="16">
        <v>0</v>
      </c>
      <c r="Y621" s="8" t="s">
        <v>32</v>
      </c>
      <c r="Z621" s="15">
        <v>0</v>
      </c>
      <c r="AA621" s="7" t="s">
        <v>3286</v>
      </c>
      <c r="AB621" s="10">
        <v>0</v>
      </c>
      <c r="AC621" s="16">
        <v>0</v>
      </c>
      <c r="AD621" s="8" t="s">
        <v>32</v>
      </c>
      <c r="AE621" s="15">
        <v>0</v>
      </c>
      <c r="AF621" s="7" t="s">
        <v>3287</v>
      </c>
      <c r="AG621" s="10">
        <v>0</v>
      </c>
      <c r="AH621" s="16">
        <v>0</v>
      </c>
      <c r="AI621" s="8" t="s">
        <v>32</v>
      </c>
      <c r="AJ621" s="15">
        <v>0</v>
      </c>
    </row>
    <row r="622" spans="1:36" x14ac:dyDescent="0.35">
      <c r="A622" s="6" t="s">
        <v>3288</v>
      </c>
      <c r="B622" s="7" t="s">
        <v>3289</v>
      </c>
      <c r="C622" s="7" t="s">
        <v>49</v>
      </c>
      <c r="D622" s="9">
        <v>100</v>
      </c>
      <c r="E622" s="8"/>
      <c r="F622" s="6" t="s">
        <v>3290</v>
      </c>
      <c r="G622" s="7" t="s">
        <v>3291</v>
      </c>
      <c r="H622" s="10">
        <v>0</v>
      </c>
      <c r="I622" s="11">
        <v>0</v>
      </c>
      <c r="J622" s="10">
        <v>0</v>
      </c>
      <c r="K622" s="11">
        <v>0</v>
      </c>
      <c r="L622" s="10">
        <v>0</v>
      </c>
      <c r="M622" s="11">
        <v>0</v>
      </c>
      <c r="N622" s="10">
        <v>0</v>
      </c>
      <c r="O622" s="11">
        <v>0</v>
      </c>
      <c r="P622" s="10">
        <v>0</v>
      </c>
      <c r="Q622" s="11">
        <v>0</v>
      </c>
      <c r="R622" s="10">
        <v>0</v>
      </c>
      <c r="S622" s="11">
        <v>0</v>
      </c>
      <c r="T622" s="10">
        <v>0</v>
      </c>
      <c r="U622" s="11">
        <v>0</v>
      </c>
      <c r="V622" s="7" t="s">
        <v>3291</v>
      </c>
      <c r="W622" s="7">
        <v>0</v>
      </c>
      <c r="X622" s="16">
        <v>0</v>
      </c>
      <c r="Y622" s="8" t="s">
        <v>32</v>
      </c>
      <c r="Z622" s="15">
        <v>0</v>
      </c>
      <c r="AA622" s="7" t="s">
        <v>3292</v>
      </c>
      <c r="AB622" s="10">
        <v>0</v>
      </c>
      <c r="AC622" s="16">
        <v>0</v>
      </c>
      <c r="AD622" s="8" t="s">
        <v>32</v>
      </c>
      <c r="AE622" s="15">
        <v>0</v>
      </c>
      <c r="AF622" s="7" t="s">
        <v>3293</v>
      </c>
      <c r="AG622" s="10">
        <v>0</v>
      </c>
      <c r="AH622" s="16">
        <v>0</v>
      </c>
      <c r="AI622" s="8" t="s">
        <v>32</v>
      </c>
      <c r="AJ622" s="15">
        <v>0</v>
      </c>
    </row>
    <row r="623" spans="1:36" x14ac:dyDescent="0.35">
      <c r="A623" s="6" t="s">
        <v>3294</v>
      </c>
      <c r="B623" s="7" t="s">
        <v>3295</v>
      </c>
      <c r="C623" s="7" t="s">
        <v>49</v>
      </c>
      <c r="D623" s="9">
        <v>100</v>
      </c>
      <c r="E623" s="8"/>
      <c r="F623" s="6" t="s">
        <v>3296</v>
      </c>
      <c r="G623" s="7" t="s">
        <v>3297</v>
      </c>
      <c r="H623" s="10">
        <v>0</v>
      </c>
      <c r="I623" s="11">
        <v>0</v>
      </c>
      <c r="J623" s="10">
        <v>0</v>
      </c>
      <c r="K623" s="11">
        <v>0</v>
      </c>
      <c r="L623" s="10">
        <v>0</v>
      </c>
      <c r="M623" s="11">
        <v>0</v>
      </c>
      <c r="N623" s="10">
        <v>0</v>
      </c>
      <c r="O623" s="11">
        <v>0</v>
      </c>
      <c r="P623" s="10">
        <v>0</v>
      </c>
      <c r="Q623" s="11">
        <v>0</v>
      </c>
      <c r="R623" s="10">
        <v>0</v>
      </c>
      <c r="S623" s="11">
        <v>0</v>
      </c>
      <c r="T623" s="10">
        <v>0</v>
      </c>
      <c r="U623" s="11">
        <v>0</v>
      </c>
      <c r="V623" s="7" t="s">
        <v>3297</v>
      </c>
      <c r="W623" s="7">
        <v>229.149</v>
      </c>
      <c r="X623" s="16">
        <v>0.58194999999999997</v>
      </c>
      <c r="Y623" s="8" t="s">
        <v>32</v>
      </c>
      <c r="Z623" s="15">
        <v>0.41431410366991489</v>
      </c>
      <c r="AA623" s="7" t="s">
        <v>3298</v>
      </c>
      <c r="AB623" s="10">
        <v>290.34399999999999</v>
      </c>
      <c r="AC623" s="16">
        <v>0.27161299999999999</v>
      </c>
      <c r="AD623" s="8" t="s">
        <v>32</v>
      </c>
      <c r="AE623" s="15">
        <v>0.57900276701106002</v>
      </c>
      <c r="AF623" s="7" t="s">
        <v>3299</v>
      </c>
      <c r="AG623" s="10">
        <v>77.416399999999996</v>
      </c>
      <c r="AH623" s="16">
        <v>5.2939299999999996E-4</v>
      </c>
      <c r="AI623" s="8" t="s">
        <v>30</v>
      </c>
      <c r="AJ623" s="15">
        <v>0.15615946473249145</v>
      </c>
    </row>
    <row r="624" spans="1:36" x14ac:dyDescent="0.35">
      <c r="A624" s="6" t="s">
        <v>3300</v>
      </c>
      <c r="B624" s="7" t="s">
        <v>3301</v>
      </c>
      <c r="C624" s="7" t="s">
        <v>49</v>
      </c>
      <c r="D624" s="9">
        <v>100</v>
      </c>
      <c r="E624" s="8"/>
      <c r="F624" s="6" t="s">
        <v>3302</v>
      </c>
      <c r="G624" s="7" t="s">
        <v>3303</v>
      </c>
      <c r="H624" s="10">
        <v>0</v>
      </c>
      <c r="I624" s="11">
        <v>0</v>
      </c>
      <c r="J624" s="10">
        <v>0</v>
      </c>
      <c r="K624" s="11">
        <v>0</v>
      </c>
      <c r="L624" s="10">
        <v>0</v>
      </c>
      <c r="M624" s="11">
        <v>0</v>
      </c>
      <c r="N624" s="10">
        <v>0</v>
      </c>
      <c r="O624" s="11">
        <v>0</v>
      </c>
      <c r="P624" s="10">
        <v>0</v>
      </c>
      <c r="Q624" s="11">
        <v>0</v>
      </c>
      <c r="R624" s="10">
        <v>0</v>
      </c>
      <c r="S624" s="11">
        <v>0</v>
      </c>
      <c r="T624" s="10">
        <v>0</v>
      </c>
      <c r="U624" s="11">
        <v>0</v>
      </c>
      <c r="V624" s="7" t="s">
        <v>3303</v>
      </c>
      <c r="W624" s="7">
        <v>297.81900000000002</v>
      </c>
      <c r="X624" s="16">
        <v>2.01129E-2</v>
      </c>
      <c r="Y624" s="8" t="s">
        <v>30</v>
      </c>
      <c r="Z624" s="15">
        <v>0.53847327302702785</v>
      </c>
      <c r="AA624" s="7" t="s">
        <v>3304</v>
      </c>
      <c r="AB624" s="10">
        <v>355.86099999999999</v>
      </c>
      <c r="AC624" s="16">
        <v>0.56979400000000002</v>
      </c>
      <c r="AD624" s="8" t="s">
        <v>32</v>
      </c>
      <c r="AE624" s="15">
        <v>0.70965648910024948</v>
      </c>
      <c r="AF624" s="7" t="s">
        <v>3305</v>
      </c>
      <c r="AG624" s="10">
        <v>152.88999999999999</v>
      </c>
      <c r="AH624" s="16">
        <v>5.2939299999999996E-4</v>
      </c>
      <c r="AI624" s="8" t="s">
        <v>30</v>
      </c>
      <c r="AJ624" s="15">
        <v>0.30840003620616069</v>
      </c>
    </row>
    <row r="625" spans="1:36" x14ac:dyDescent="0.35">
      <c r="A625" s="6" t="s">
        <v>3306</v>
      </c>
      <c r="B625" s="7" t="s">
        <v>3307</v>
      </c>
      <c r="C625" s="7" t="s">
        <v>49</v>
      </c>
      <c r="D625" s="9">
        <v>100</v>
      </c>
      <c r="E625" s="8"/>
      <c r="F625" s="6" t="s">
        <v>3308</v>
      </c>
      <c r="G625" s="7" t="s">
        <v>3309</v>
      </c>
      <c r="H625" s="10">
        <v>0</v>
      </c>
      <c r="I625" s="11">
        <v>0</v>
      </c>
      <c r="J625" s="10">
        <v>0</v>
      </c>
      <c r="K625" s="11">
        <v>0</v>
      </c>
      <c r="L625" s="10">
        <v>0</v>
      </c>
      <c r="M625" s="11">
        <v>0</v>
      </c>
      <c r="N625" s="10">
        <v>0</v>
      </c>
      <c r="O625" s="11">
        <v>0</v>
      </c>
      <c r="P625" s="10">
        <v>0</v>
      </c>
      <c r="Q625" s="11">
        <v>0</v>
      </c>
      <c r="R625" s="10">
        <v>0</v>
      </c>
      <c r="S625" s="11">
        <v>0</v>
      </c>
      <c r="T625" s="10">
        <v>0</v>
      </c>
      <c r="U625" s="11">
        <v>0</v>
      </c>
      <c r="V625" s="7" t="s">
        <v>3309</v>
      </c>
      <c r="W625" s="7">
        <v>17.2928</v>
      </c>
      <c r="X625" s="16">
        <v>7.7093700000000001E-2</v>
      </c>
      <c r="Y625" s="8" t="s">
        <v>32</v>
      </c>
      <c r="Z625" s="15">
        <v>3.126634169009293E-2</v>
      </c>
      <c r="AA625" s="7" t="s">
        <v>3310</v>
      </c>
      <c r="AB625" s="10">
        <v>12.805199999999999</v>
      </c>
      <c r="AC625" s="16">
        <v>7.4940999999999994E-2</v>
      </c>
      <c r="AD625" s="8" t="s">
        <v>32</v>
      </c>
      <c r="AE625" s="15">
        <v>2.5536075249118374E-2</v>
      </c>
      <c r="AF625" s="7" t="s">
        <v>3311</v>
      </c>
      <c r="AG625" s="10">
        <v>19.579799999999999</v>
      </c>
      <c r="AH625" s="16">
        <v>0.30954700000000002</v>
      </c>
      <c r="AI625" s="8" t="s">
        <v>32</v>
      </c>
      <c r="AJ625" s="15">
        <v>3.9495133945381553E-2</v>
      </c>
    </row>
    <row r="626" spans="1:36" x14ac:dyDescent="0.35">
      <c r="A626" s="6" t="s">
        <v>3312</v>
      </c>
      <c r="B626" s="7" t="s">
        <v>541</v>
      </c>
      <c r="C626" s="7" t="s">
        <v>49</v>
      </c>
      <c r="D626" s="9">
        <v>100</v>
      </c>
      <c r="E626" s="8"/>
      <c r="F626" s="6" t="s">
        <v>3313</v>
      </c>
      <c r="G626" s="7" t="s">
        <v>3314</v>
      </c>
      <c r="H626" s="10">
        <v>0</v>
      </c>
      <c r="I626" s="11">
        <v>0</v>
      </c>
      <c r="J626" s="10">
        <v>0</v>
      </c>
      <c r="K626" s="11">
        <v>0</v>
      </c>
      <c r="L626" s="10">
        <v>0</v>
      </c>
      <c r="M626" s="11">
        <v>0</v>
      </c>
      <c r="N626" s="10">
        <v>0</v>
      </c>
      <c r="O626" s="11">
        <v>0</v>
      </c>
      <c r="P626" s="10">
        <v>0</v>
      </c>
      <c r="Q626" s="11">
        <v>0</v>
      </c>
      <c r="R626" s="10">
        <v>0</v>
      </c>
      <c r="S626" s="11">
        <v>0</v>
      </c>
      <c r="T626" s="10">
        <v>0</v>
      </c>
      <c r="U626" s="11">
        <v>0</v>
      </c>
      <c r="V626" s="7" t="s">
        <v>3314</v>
      </c>
      <c r="W626" s="7">
        <v>408.03100000000001</v>
      </c>
      <c r="X626" s="16">
        <v>0.89431799999999995</v>
      </c>
      <c r="Y626" s="8" t="s">
        <v>32</v>
      </c>
      <c r="Z626" s="15">
        <v>0.73774268285935807</v>
      </c>
      <c r="AA626" s="7" t="s">
        <v>3315</v>
      </c>
      <c r="AB626" s="10">
        <v>535.12199999999996</v>
      </c>
      <c r="AC626" s="16">
        <v>0.38491900000000001</v>
      </c>
      <c r="AD626" s="8" t="s">
        <v>32</v>
      </c>
      <c r="AE626" s="15">
        <v>1.067138011078212</v>
      </c>
      <c r="AF626" s="7" t="s">
        <v>3316</v>
      </c>
      <c r="AG626" s="10">
        <v>297.23</v>
      </c>
      <c r="AH626" s="16">
        <v>0.81272800000000001</v>
      </c>
      <c r="AI626" s="8" t="s">
        <v>32</v>
      </c>
      <c r="AJ626" s="15">
        <v>0.59955355328378024</v>
      </c>
    </row>
    <row r="627" spans="1:36" x14ac:dyDescent="0.35">
      <c r="A627" s="6" t="s">
        <v>3317</v>
      </c>
      <c r="B627" s="7" t="s">
        <v>106</v>
      </c>
      <c r="C627" s="7" t="s">
        <v>49</v>
      </c>
      <c r="D627" s="9">
        <v>100</v>
      </c>
      <c r="E627" s="8"/>
      <c r="F627" s="6" t="s">
        <v>3318</v>
      </c>
      <c r="G627" s="7" t="s">
        <v>3319</v>
      </c>
      <c r="H627" s="10">
        <v>0</v>
      </c>
      <c r="I627" s="11">
        <v>0</v>
      </c>
      <c r="J627" s="10">
        <v>0</v>
      </c>
      <c r="K627" s="11">
        <v>0</v>
      </c>
      <c r="L627" s="10">
        <v>0</v>
      </c>
      <c r="M627" s="11">
        <v>0</v>
      </c>
      <c r="N627" s="10">
        <v>0</v>
      </c>
      <c r="O627" s="11">
        <v>0</v>
      </c>
      <c r="P627" s="10">
        <v>0</v>
      </c>
      <c r="Q627" s="11">
        <v>0</v>
      </c>
      <c r="R627" s="10">
        <v>0</v>
      </c>
      <c r="S627" s="11">
        <v>0</v>
      </c>
      <c r="T627" s="10">
        <v>0</v>
      </c>
      <c r="U627" s="11">
        <v>0</v>
      </c>
      <c r="V627" s="7" t="s">
        <v>3319</v>
      </c>
      <c r="W627" s="7">
        <v>585.452</v>
      </c>
      <c r="X627" s="16">
        <v>8.1536899999999995E-2</v>
      </c>
      <c r="Y627" s="8" t="s">
        <v>32</v>
      </c>
      <c r="Z627" s="15">
        <v>1.0585296930021908</v>
      </c>
      <c r="AA627" s="7" t="s">
        <v>3320</v>
      </c>
      <c r="AB627" s="10">
        <v>736.404</v>
      </c>
      <c r="AC627" s="16">
        <v>2.91842E-4</v>
      </c>
      <c r="AD627" s="8" t="s">
        <v>30</v>
      </c>
      <c r="AE627" s="15">
        <v>1.4685337173766726</v>
      </c>
      <c r="AF627" s="7" t="s">
        <v>3321</v>
      </c>
      <c r="AG627" s="10">
        <v>310.959</v>
      </c>
      <c r="AH627" s="16">
        <v>0.99247799999999997</v>
      </c>
      <c r="AI627" s="8" t="s">
        <v>32</v>
      </c>
      <c r="AJ627" s="15">
        <v>0.62724682358971506</v>
      </c>
    </row>
    <row r="628" spans="1:36" x14ac:dyDescent="0.35">
      <c r="A628" s="6" t="s">
        <v>3322</v>
      </c>
      <c r="B628" s="7" t="s">
        <v>3323</v>
      </c>
      <c r="C628" s="7" t="s">
        <v>85</v>
      </c>
      <c r="D628" s="9">
        <v>100</v>
      </c>
      <c r="E628" s="8"/>
      <c r="F628" s="6" t="s">
        <v>3324</v>
      </c>
      <c r="G628" s="7" t="s">
        <v>3325</v>
      </c>
      <c r="H628" s="10">
        <v>0</v>
      </c>
      <c r="I628" s="11">
        <v>0</v>
      </c>
      <c r="J628" s="10">
        <v>0</v>
      </c>
      <c r="K628" s="11">
        <v>0</v>
      </c>
      <c r="L628" s="10">
        <v>0</v>
      </c>
      <c r="M628" s="11">
        <v>0</v>
      </c>
      <c r="N628" s="10">
        <v>0</v>
      </c>
      <c r="O628" s="11">
        <v>0</v>
      </c>
      <c r="P628" s="10">
        <v>0</v>
      </c>
      <c r="Q628" s="11">
        <v>0</v>
      </c>
      <c r="R628" s="10">
        <v>0</v>
      </c>
      <c r="S628" s="11">
        <v>0</v>
      </c>
      <c r="T628" s="10">
        <v>0</v>
      </c>
      <c r="U628" s="11">
        <v>0</v>
      </c>
      <c r="V628" s="7" t="s">
        <v>3325</v>
      </c>
      <c r="W628" s="7">
        <v>506.63799999999998</v>
      </c>
      <c r="X628" s="16">
        <v>3.58387E-4</v>
      </c>
      <c r="Y628" s="8" t="s">
        <v>30</v>
      </c>
      <c r="Z628" s="15">
        <v>0.91602960892309515</v>
      </c>
      <c r="AA628" s="7" t="s">
        <v>3326</v>
      </c>
      <c r="AB628" s="10">
        <v>353.68099999999998</v>
      </c>
      <c r="AC628" s="16">
        <v>2.91842E-4</v>
      </c>
      <c r="AD628" s="8" t="s">
        <v>30</v>
      </c>
      <c r="AE628" s="15">
        <v>0.70530914239398335</v>
      </c>
      <c r="AF628" s="7" t="s">
        <v>3327</v>
      </c>
      <c r="AG628" s="10">
        <v>179.11600000000001</v>
      </c>
      <c r="AH628" s="16">
        <v>5.2939299999999996E-4</v>
      </c>
      <c r="AI628" s="8" t="s">
        <v>30</v>
      </c>
      <c r="AJ628" s="15">
        <v>0.36130146435412835</v>
      </c>
    </row>
    <row r="629" spans="1:36" x14ac:dyDescent="0.35">
      <c r="A629" s="6" t="s">
        <v>3328</v>
      </c>
      <c r="B629" s="7" t="s">
        <v>3329</v>
      </c>
      <c r="C629" s="7" t="s">
        <v>49</v>
      </c>
      <c r="D629" s="9">
        <v>92.72727272727272</v>
      </c>
      <c r="E629" s="8"/>
      <c r="F629" s="6" t="s">
        <v>3330</v>
      </c>
      <c r="G629" s="7" t="s">
        <v>3331</v>
      </c>
      <c r="H629" s="10">
        <v>0</v>
      </c>
      <c r="I629" s="11">
        <v>0</v>
      </c>
      <c r="J629" s="10">
        <v>0</v>
      </c>
      <c r="K629" s="11">
        <v>0</v>
      </c>
      <c r="L629" s="10">
        <v>0</v>
      </c>
      <c r="M629" s="11">
        <v>0</v>
      </c>
      <c r="N629" s="10">
        <v>0</v>
      </c>
      <c r="O629" s="11">
        <v>0</v>
      </c>
      <c r="P629" s="10">
        <v>0</v>
      </c>
      <c r="Q629" s="11">
        <v>0</v>
      </c>
      <c r="R629" s="10">
        <v>0</v>
      </c>
      <c r="S629" s="11">
        <v>0</v>
      </c>
      <c r="T629" s="10">
        <v>0</v>
      </c>
      <c r="U629" s="11">
        <v>0</v>
      </c>
      <c r="V629" s="7" t="s">
        <v>3331</v>
      </c>
      <c r="W629" s="7">
        <v>3.6473800000000001</v>
      </c>
      <c r="X629" s="16">
        <v>0.35149000000000002</v>
      </c>
      <c r="Y629" s="8" t="s">
        <v>32</v>
      </c>
      <c r="Z629" s="15">
        <v>6.5946653725024954E-3</v>
      </c>
      <c r="AA629" s="7" t="s">
        <v>3332</v>
      </c>
      <c r="AB629" s="10">
        <v>2.2439200000000001</v>
      </c>
      <c r="AC629" s="16">
        <v>7.4521000000000004E-2</v>
      </c>
      <c r="AD629" s="8" t="s">
        <v>32</v>
      </c>
      <c r="AE629" s="15">
        <v>4.4748156977635423E-3</v>
      </c>
      <c r="AF629" s="7">
        <v>0</v>
      </c>
      <c r="AG629" s="10">
        <v>0</v>
      </c>
      <c r="AH629" s="16">
        <v>0</v>
      </c>
      <c r="AI629" s="8" t="s">
        <v>32</v>
      </c>
      <c r="AJ629" s="15">
        <v>0</v>
      </c>
    </row>
    <row r="630" spans="1:36" x14ac:dyDescent="0.35">
      <c r="A630" s="6" t="s">
        <v>3333</v>
      </c>
      <c r="B630" s="7" t="s">
        <v>1038</v>
      </c>
      <c r="C630" s="7" t="s">
        <v>26</v>
      </c>
      <c r="D630" s="9">
        <v>91.363636363636374</v>
      </c>
      <c r="E630" s="8"/>
      <c r="F630" s="6" t="s">
        <v>3334</v>
      </c>
      <c r="G630" s="7" t="s">
        <v>3335</v>
      </c>
      <c r="H630" s="10">
        <v>0</v>
      </c>
      <c r="I630" s="11">
        <v>0</v>
      </c>
      <c r="J630" s="10">
        <v>0</v>
      </c>
      <c r="K630" s="11">
        <v>0</v>
      </c>
      <c r="L630" s="10">
        <v>0</v>
      </c>
      <c r="M630" s="11">
        <v>0</v>
      </c>
      <c r="N630" s="10">
        <v>0</v>
      </c>
      <c r="O630" s="11">
        <v>0</v>
      </c>
      <c r="P630" s="10">
        <v>0</v>
      </c>
      <c r="Q630" s="11">
        <v>0</v>
      </c>
      <c r="R630" s="10">
        <v>0</v>
      </c>
      <c r="S630" s="11">
        <v>0</v>
      </c>
      <c r="T630" s="10">
        <v>0</v>
      </c>
      <c r="U630" s="11">
        <v>0</v>
      </c>
      <c r="V630" s="7" t="s">
        <v>3335</v>
      </c>
      <c r="W630" s="7">
        <v>3.18391</v>
      </c>
      <c r="X630" s="16">
        <v>6.52311E-2</v>
      </c>
      <c r="Y630" s="8" t="s">
        <v>32</v>
      </c>
      <c r="Z630" s="15">
        <v>5.7566859022543356E-3</v>
      </c>
      <c r="AA630" s="7" t="s">
        <v>3336</v>
      </c>
      <c r="AB630" s="10">
        <v>4.6324100000000001</v>
      </c>
      <c r="AC630" s="16">
        <v>4.7641999999999997E-2</v>
      </c>
      <c r="AD630" s="8" t="s">
        <v>30</v>
      </c>
      <c r="AE630" s="15">
        <v>9.2379322731990492E-3</v>
      </c>
      <c r="AF630" s="7">
        <v>0</v>
      </c>
      <c r="AG630" s="10">
        <v>0</v>
      </c>
      <c r="AH630" s="16">
        <v>0</v>
      </c>
      <c r="AI630" s="8" t="s">
        <v>32</v>
      </c>
      <c r="AJ630" s="15">
        <v>0</v>
      </c>
    </row>
    <row r="631" spans="1:36" x14ac:dyDescent="0.35">
      <c r="A631" s="6" t="s">
        <v>3337</v>
      </c>
      <c r="B631" s="7" t="s">
        <v>3338</v>
      </c>
      <c r="C631" s="7" t="s">
        <v>49</v>
      </c>
      <c r="D631" s="9">
        <v>100</v>
      </c>
      <c r="E631" s="8"/>
      <c r="F631" s="6" t="s">
        <v>3339</v>
      </c>
      <c r="G631" s="7" t="s">
        <v>3340</v>
      </c>
      <c r="H631" s="10">
        <v>0</v>
      </c>
      <c r="I631" s="11">
        <v>0</v>
      </c>
      <c r="J631" s="10">
        <v>0</v>
      </c>
      <c r="K631" s="11">
        <v>0</v>
      </c>
      <c r="L631" s="10">
        <v>0</v>
      </c>
      <c r="M631" s="11">
        <v>0</v>
      </c>
      <c r="N631" s="10">
        <v>0</v>
      </c>
      <c r="O631" s="11">
        <v>0</v>
      </c>
      <c r="P631" s="10">
        <v>0</v>
      </c>
      <c r="Q631" s="11">
        <v>0</v>
      </c>
      <c r="R631" s="10">
        <v>0</v>
      </c>
      <c r="S631" s="11">
        <v>0</v>
      </c>
      <c r="T631" s="10">
        <v>0</v>
      </c>
      <c r="U631" s="11">
        <v>0</v>
      </c>
      <c r="V631" s="7" t="s">
        <v>3340</v>
      </c>
      <c r="W631" s="7">
        <v>132.381</v>
      </c>
      <c r="X631" s="16">
        <v>6.9450100000000001E-2</v>
      </c>
      <c r="Y631" s="8" t="s">
        <v>32</v>
      </c>
      <c r="Z631" s="15">
        <v>0.2393521916217265</v>
      </c>
      <c r="AA631" s="7" t="s">
        <v>3341</v>
      </c>
      <c r="AB631" s="10">
        <v>129.29400000000001</v>
      </c>
      <c r="AC631" s="16">
        <v>6.4636700000000005E-2</v>
      </c>
      <c r="AD631" s="8" t="s">
        <v>32</v>
      </c>
      <c r="AE631" s="15">
        <v>0.25783754359631333</v>
      </c>
      <c r="AF631" s="7" t="s">
        <v>3342</v>
      </c>
      <c r="AG631" s="10">
        <v>157.554</v>
      </c>
      <c r="AH631" s="16">
        <v>0.39403700000000003</v>
      </c>
      <c r="AI631" s="8" t="s">
        <v>32</v>
      </c>
      <c r="AJ631" s="15">
        <v>0.3178079619623615</v>
      </c>
    </row>
    <row r="632" spans="1:36" x14ac:dyDescent="0.35">
      <c r="A632" s="6" t="s">
        <v>3343</v>
      </c>
      <c r="B632" s="7" t="s">
        <v>3344</v>
      </c>
      <c r="C632" s="7" t="s">
        <v>35</v>
      </c>
      <c r="D632" s="9">
        <v>100</v>
      </c>
      <c r="E632" s="8"/>
      <c r="F632" s="6" t="s">
        <v>3345</v>
      </c>
      <c r="G632" s="7" t="s">
        <v>3346</v>
      </c>
      <c r="H632" s="10">
        <v>0</v>
      </c>
      <c r="I632" s="11">
        <v>0</v>
      </c>
      <c r="J632" s="10">
        <v>0</v>
      </c>
      <c r="K632" s="11">
        <v>0</v>
      </c>
      <c r="L632" s="10">
        <v>0</v>
      </c>
      <c r="M632" s="11">
        <v>0</v>
      </c>
      <c r="N632" s="10">
        <v>0</v>
      </c>
      <c r="O632" s="11">
        <v>0</v>
      </c>
      <c r="P632" s="10">
        <v>0</v>
      </c>
      <c r="Q632" s="11">
        <v>0</v>
      </c>
      <c r="R632" s="10">
        <v>0</v>
      </c>
      <c r="S632" s="11">
        <v>0</v>
      </c>
      <c r="T632" s="10">
        <v>0</v>
      </c>
      <c r="U632" s="11">
        <v>0</v>
      </c>
      <c r="V632" s="7" t="s">
        <v>3346</v>
      </c>
      <c r="W632" s="7">
        <v>0</v>
      </c>
      <c r="X632" s="16">
        <v>0</v>
      </c>
      <c r="Y632" s="8" t="s">
        <v>32</v>
      </c>
      <c r="Z632" s="15">
        <v>0</v>
      </c>
      <c r="AA632" s="7" t="s">
        <v>3347</v>
      </c>
      <c r="AB632" s="10">
        <v>29.207100000000001</v>
      </c>
      <c r="AC632" s="16">
        <v>0.65544800000000003</v>
      </c>
      <c r="AD632" s="8" t="s">
        <v>32</v>
      </c>
      <c r="AE632" s="15">
        <v>5.8244674304854693E-2</v>
      </c>
      <c r="AF632" s="7" t="s">
        <v>3348</v>
      </c>
      <c r="AG632" s="10">
        <v>31.179099999999998</v>
      </c>
      <c r="AH632" s="16">
        <v>0.33700000000000002</v>
      </c>
      <c r="AI632" s="8" t="s">
        <v>32</v>
      </c>
      <c r="AJ632" s="15">
        <v>6.2892508135754491E-2</v>
      </c>
    </row>
    <row r="633" spans="1:36" x14ac:dyDescent="0.35">
      <c r="A633" s="6" t="s">
        <v>3349</v>
      </c>
      <c r="B633" s="7" t="s">
        <v>3350</v>
      </c>
      <c r="C633" s="7" t="s">
        <v>85</v>
      </c>
      <c r="D633" s="9">
        <v>100</v>
      </c>
      <c r="E633" s="8"/>
      <c r="F633" s="6" t="s">
        <v>3351</v>
      </c>
      <c r="G633" s="7" t="s">
        <v>3352</v>
      </c>
      <c r="H633" s="10">
        <v>0</v>
      </c>
      <c r="I633" s="11">
        <v>0</v>
      </c>
      <c r="J633" s="10">
        <v>0</v>
      </c>
      <c r="K633" s="11">
        <v>0</v>
      </c>
      <c r="L633" s="10">
        <v>0</v>
      </c>
      <c r="M633" s="11">
        <v>0</v>
      </c>
      <c r="N633" s="10">
        <v>0</v>
      </c>
      <c r="O633" s="11">
        <v>0</v>
      </c>
      <c r="P633" s="10">
        <v>0</v>
      </c>
      <c r="Q633" s="11">
        <v>0</v>
      </c>
      <c r="R633" s="10">
        <v>0</v>
      </c>
      <c r="S633" s="11">
        <v>0</v>
      </c>
      <c r="T633" s="10">
        <v>0</v>
      </c>
      <c r="U633" s="11">
        <v>0</v>
      </c>
      <c r="V633" s="7" t="s">
        <v>3352</v>
      </c>
      <c r="W633" s="7">
        <v>93.070400000000006</v>
      </c>
      <c r="X633" s="16">
        <v>3.58387E-4</v>
      </c>
      <c r="Y633" s="8" t="s">
        <v>30</v>
      </c>
      <c r="Z633" s="15">
        <v>0.16827644612981271</v>
      </c>
      <c r="AA633" s="7" t="s">
        <v>3353</v>
      </c>
      <c r="AB633" s="10">
        <v>114.06</v>
      </c>
      <c r="AC633" s="16">
        <v>5.9623699999999998E-3</v>
      </c>
      <c r="AD633" s="8" t="s">
        <v>30</v>
      </c>
      <c r="AE633" s="15">
        <v>0.22745796574160826</v>
      </c>
      <c r="AF633" s="7" t="s">
        <v>3354</v>
      </c>
      <c r="AG633" s="10">
        <v>76.206400000000002</v>
      </c>
      <c r="AH633" s="16">
        <v>2.6130799999999999E-2</v>
      </c>
      <c r="AI633" s="8" t="s">
        <v>30</v>
      </c>
      <c r="AJ633" s="15">
        <v>0.15371872927687336</v>
      </c>
    </row>
    <row r="634" spans="1:36" x14ac:dyDescent="0.35">
      <c r="A634" s="6" t="s">
        <v>3355</v>
      </c>
      <c r="B634" s="7" t="s">
        <v>3356</v>
      </c>
      <c r="C634" s="7" t="s">
        <v>49</v>
      </c>
      <c r="D634" s="9">
        <v>100</v>
      </c>
      <c r="E634" s="8"/>
      <c r="F634" s="6" t="s">
        <v>3357</v>
      </c>
      <c r="G634" s="7" t="s">
        <v>3358</v>
      </c>
      <c r="H634" s="10">
        <v>0</v>
      </c>
      <c r="I634" s="11">
        <v>0</v>
      </c>
      <c r="J634" s="10">
        <v>0</v>
      </c>
      <c r="K634" s="11">
        <v>0</v>
      </c>
      <c r="L634" s="10">
        <v>0</v>
      </c>
      <c r="M634" s="11">
        <v>0</v>
      </c>
      <c r="N634" s="10">
        <v>0</v>
      </c>
      <c r="O634" s="11">
        <v>0</v>
      </c>
      <c r="P634" s="10">
        <v>0</v>
      </c>
      <c r="Q634" s="11">
        <v>0</v>
      </c>
      <c r="R634" s="10">
        <v>0</v>
      </c>
      <c r="S634" s="11">
        <v>0</v>
      </c>
      <c r="T634" s="10">
        <v>0</v>
      </c>
      <c r="U634" s="11">
        <v>0</v>
      </c>
      <c r="V634" s="7" t="s">
        <v>3358</v>
      </c>
      <c r="W634" s="7">
        <v>416.17</v>
      </c>
      <c r="X634" s="16">
        <v>0.97542899999999999</v>
      </c>
      <c r="Y634" s="8" t="s">
        <v>32</v>
      </c>
      <c r="Z634" s="15">
        <v>0.75245844635721082</v>
      </c>
      <c r="AA634" s="7" t="s">
        <v>3359</v>
      </c>
      <c r="AB634" s="10">
        <v>0</v>
      </c>
      <c r="AC634" s="16">
        <v>0</v>
      </c>
      <c r="AD634" s="8" t="s">
        <v>32</v>
      </c>
      <c r="AE634" s="15">
        <v>0</v>
      </c>
      <c r="AF634" s="7" t="s">
        <v>3360</v>
      </c>
      <c r="AG634" s="10">
        <v>0</v>
      </c>
      <c r="AH634" s="16">
        <v>0</v>
      </c>
      <c r="AI634" s="8" t="s">
        <v>32</v>
      </c>
      <c r="AJ634" s="15">
        <v>0</v>
      </c>
    </row>
    <row r="635" spans="1:36" x14ac:dyDescent="0.35">
      <c r="A635" s="6" t="s">
        <v>3361</v>
      </c>
      <c r="B635" s="7" t="s">
        <v>3362</v>
      </c>
      <c r="C635" s="7" t="s">
        <v>49</v>
      </c>
      <c r="D635" s="9">
        <v>100</v>
      </c>
      <c r="E635" s="8"/>
      <c r="F635" s="6" t="s">
        <v>3363</v>
      </c>
      <c r="G635" s="7" t="s">
        <v>3364</v>
      </c>
      <c r="H635" s="10">
        <v>0</v>
      </c>
      <c r="I635" s="11">
        <v>0</v>
      </c>
      <c r="J635" s="10">
        <v>0</v>
      </c>
      <c r="K635" s="11">
        <v>0</v>
      </c>
      <c r="L635" s="10">
        <v>0</v>
      </c>
      <c r="M635" s="11">
        <v>0</v>
      </c>
      <c r="N635" s="10">
        <v>0</v>
      </c>
      <c r="O635" s="11">
        <v>0</v>
      </c>
      <c r="P635" s="10">
        <v>0</v>
      </c>
      <c r="Q635" s="11">
        <v>0</v>
      </c>
      <c r="R635" s="10">
        <v>0</v>
      </c>
      <c r="S635" s="11">
        <v>0</v>
      </c>
      <c r="T635" s="10">
        <v>0</v>
      </c>
      <c r="U635" s="11">
        <v>0</v>
      </c>
      <c r="V635" s="7" t="s">
        <v>3364</v>
      </c>
      <c r="W635" s="7">
        <v>98.640799999999999</v>
      </c>
      <c r="X635" s="16">
        <v>0.20144999999999999</v>
      </c>
      <c r="Y635" s="8" t="s">
        <v>32</v>
      </c>
      <c r="Z635" s="15">
        <v>0.17834803833873741</v>
      </c>
      <c r="AA635" s="7" t="s">
        <v>3365</v>
      </c>
      <c r="AB635" s="10">
        <v>123.72199999999999</v>
      </c>
      <c r="AC635" s="16">
        <v>0.40064899999999998</v>
      </c>
      <c r="AD635" s="8" t="s">
        <v>32</v>
      </c>
      <c r="AE635" s="15">
        <v>0.2467258849507562</v>
      </c>
      <c r="AF635" s="7" t="s">
        <v>3366</v>
      </c>
      <c r="AG635" s="10">
        <v>143.352</v>
      </c>
      <c r="AH635" s="16">
        <v>0.12664400000000001</v>
      </c>
      <c r="AI635" s="8" t="s">
        <v>32</v>
      </c>
      <c r="AJ635" s="15">
        <v>0.28916058597832134</v>
      </c>
    </row>
    <row r="636" spans="1:36" x14ac:dyDescent="0.35">
      <c r="A636" s="6" t="s">
        <v>3367</v>
      </c>
      <c r="B636" s="7" t="s">
        <v>3368</v>
      </c>
      <c r="C636" s="7" t="s">
        <v>35</v>
      </c>
      <c r="D636" s="9">
        <v>88.63636363636364</v>
      </c>
      <c r="E636" s="8"/>
      <c r="F636" s="6" t="s">
        <v>3369</v>
      </c>
      <c r="G636" s="7" t="s">
        <v>3370</v>
      </c>
      <c r="H636" s="10">
        <v>0</v>
      </c>
      <c r="I636" s="11">
        <v>0</v>
      </c>
      <c r="J636" s="10">
        <v>0</v>
      </c>
      <c r="K636" s="11">
        <v>0</v>
      </c>
      <c r="L636" s="10">
        <v>0</v>
      </c>
      <c r="M636" s="11">
        <v>0</v>
      </c>
      <c r="N636" s="10">
        <v>0</v>
      </c>
      <c r="O636" s="11">
        <v>0</v>
      </c>
      <c r="P636" s="10">
        <v>0</v>
      </c>
      <c r="Q636" s="11">
        <v>0</v>
      </c>
      <c r="R636" s="10">
        <v>0</v>
      </c>
      <c r="S636" s="11">
        <v>0</v>
      </c>
      <c r="T636" s="10">
        <v>0</v>
      </c>
      <c r="U636" s="11">
        <v>0</v>
      </c>
      <c r="V636" s="7" t="s">
        <v>3370</v>
      </c>
      <c r="W636" s="7">
        <v>196.142</v>
      </c>
      <c r="X636" s="16">
        <v>0.43639800000000001</v>
      </c>
      <c r="Y636" s="8" t="s">
        <v>32</v>
      </c>
      <c r="Z636" s="15">
        <v>0.3546356166600092</v>
      </c>
      <c r="AA636" s="7" t="s">
        <v>3371</v>
      </c>
      <c r="AB636" s="10">
        <v>0</v>
      </c>
      <c r="AC636" s="16">
        <v>0</v>
      </c>
      <c r="AD636" s="8" t="s">
        <v>32</v>
      </c>
      <c r="AE636" s="15">
        <v>0</v>
      </c>
      <c r="AF636" s="7">
        <v>0</v>
      </c>
      <c r="AG636" s="10">
        <v>0</v>
      </c>
      <c r="AH636" s="16">
        <v>0</v>
      </c>
      <c r="AI636" s="8" t="s">
        <v>32</v>
      </c>
      <c r="AJ636" s="15">
        <v>0</v>
      </c>
    </row>
    <row r="637" spans="1:36" x14ac:dyDescent="0.35">
      <c r="A637" s="6" t="s">
        <v>3372</v>
      </c>
      <c r="B637" s="7" t="s">
        <v>3373</v>
      </c>
      <c r="C637" s="7" t="s">
        <v>147</v>
      </c>
      <c r="D637" s="9">
        <v>95</v>
      </c>
      <c r="E637" s="8"/>
      <c r="F637" s="6" t="s">
        <v>3374</v>
      </c>
      <c r="G637" s="7" t="s">
        <v>3375</v>
      </c>
      <c r="H637" s="10">
        <v>0</v>
      </c>
      <c r="I637" s="11">
        <v>0</v>
      </c>
      <c r="J637" s="10">
        <v>0</v>
      </c>
      <c r="K637" s="11">
        <v>0</v>
      </c>
      <c r="L637" s="10">
        <v>0</v>
      </c>
      <c r="M637" s="11">
        <v>0</v>
      </c>
      <c r="N637" s="10">
        <v>0</v>
      </c>
      <c r="O637" s="11">
        <v>0</v>
      </c>
      <c r="P637" s="10">
        <v>0</v>
      </c>
      <c r="Q637" s="11">
        <v>0</v>
      </c>
      <c r="R637" s="10">
        <v>0</v>
      </c>
      <c r="S637" s="11">
        <v>0</v>
      </c>
      <c r="T637" s="10">
        <v>0</v>
      </c>
      <c r="U637" s="11">
        <v>0</v>
      </c>
      <c r="V637" s="7" t="s">
        <v>3375</v>
      </c>
      <c r="W637" s="7">
        <v>896.33799999999997</v>
      </c>
      <c r="X637" s="16">
        <v>3.58387E-4</v>
      </c>
      <c r="Y637" s="8" t="s">
        <v>30</v>
      </c>
      <c r="Z637" s="15">
        <v>1.6206288268998956</v>
      </c>
      <c r="AA637" s="7" t="s">
        <v>3376</v>
      </c>
      <c r="AB637" s="10">
        <v>230.41499999999999</v>
      </c>
      <c r="AC637" s="16">
        <v>0.64058400000000004</v>
      </c>
      <c r="AD637" s="8" t="s">
        <v>32</v>
      </c>
      <c r="AE637" s="15">
        <v>0.45949261069921676</v>
      </c>
      <c r="AF637" s="7">
        <v>0</v>
      </c>
      <c r="AG637" s="10">
        <v>0</v>
      </c>
      <c r="AH637" s="16">
        <v>0</v>
      </c>
      <c r="AI637" s="8" t="s">
        <v>32</v>
      </c>
      <c r="AJ637" s="15">
        <v>0</v>
      </c>
    </row>
    <row r="638" spans="1:36" x14ac:dyDescent="0.35">
      <c r="A638" s="6" t="s">
        <v>3377</v>
      </c>
      <c r="B638" s="7" t="s">
        <v>3378</v>
      </c>
      <c r="C638" s="7" t="s">
        <v>26</v>
      </c>
      <c r="D638" s="9">
        <v>100</v>
      </c>
      <c r="E638" s="8"/>
      <c r="F638" s="6" t="s">
        <v>3379</v>
      </c>
      <c r="G638" s="7" t="s">
        <v>3380</v>
      </c>
      <c r="H638" s="10">
        <v>0</v>
      </c>
      <c r="I638" s="11">
        <v>0</v>
      </c>
      <c r="J638" s="10">
        <v>0</v>
      </c>
      <c r="K638" s="11">
        <v>0</v>
      </c>
      <c r="L638" s="10">
        <v>0</v>
      </c>
      <c r="M638" s="11">
        <v>0</v>
      </c>
      <c r="N638" s="10">
        <v>0</v>
      </c>
      <c r="O638" s="11">
        <v>0</v>
      </c>
      <c r="P638" s="10">
        <v>0</v>
      </c>
      <c r="Q638" s="11">
        <v>0</v>
      </c>
      <c r="R638" s="10">
        <v>0</v>
      </c>
      <c r="S638" s="11">
        <v>0</v>
      </c>
      <c r="T638" s="10">
        <v>0</v>
      </c>
      <c r="U638" s="11">
        <v>0</v>
      </c>
      <c r="V638" s="7" t="s">
        <v>3380</v>
      </c>
      <c r="W638" s="7">
        <v>906.66300000000001</v>
      </c>
      <c r="X638" s="16">
        <v>0.98830700000000005</v>
      </c>
      <c r="Y638" s="8" t="s">
        <v>32</v>
      </c>
      <c r="Z638" s="15">
        <v>1.6392969996625604</v>
      </c>
      <c r="AA638" s="7" t="s">
        <v>3381</v>
      </c>
      <c r="AB638" s="10">
        <v>1063.8699999999999</v>
      </c>
      <c r="AC638" s="16">
        <v>0.49513800000000002</v>
      </c>
      <c r="AD638" s="8" t="s">
        <v>32</v>
      </c>
      <c r="AE638" s="15">
        <v>2.121565018529938</v>
      </c>
      <c r="AF638" s="7" t="s">
        <v>3382</v>
      </c>
      <c r="AG638" s="10">
        <v>802.84699999999998</v>
      </c>
      <c r="AH638" s="16">
        <v>7.4246800000000002E-2</v>
      </c>
      <c r="AI638" s="8" t="s">
        <v>32</v>
      </c>
      <c r="AJ638" s="15">
        <v>1.6194521804435051</v>
      </c>
    </row>
    <row r="639" spans="1:36" x14ac:dyDescent="0.35">
      <c r="A639" s="6" t="s">
        <v>3383</v>
      </c>
      <c r="B639" s="7" t="s">
        <v>3384</v>
      </c>
      <c r="C639" s="7" t="s">
        <v>35</v>
      </c>
      <c r="D639" s="9">
        <v>92.72727272727272</v>
      </c>
      <c r="E639" s="8"/>
      <c r="F639" s="6" t="s">
        <v>3385</v>
      </c>
      <c r="G639" s="7" t="s">
        <v>3386</v>
      </c>
      <c r="H639" s="10">
        <v>0</v>
      </c>
      <c r="I639" s="11">
        <v>0</v>
      </c>
      <c r="J639" s="10">
        <v>0</v>
      </c>
      <c r="K639" s="11">
        <v>0</v>
      </c>
      <c r="L639" s="10">
        <v>0</v>
      </c>
      <c r="M639" s="11">
        <v>0</v>
      </c>
      <c r="N639" s="10">
        <v>0</v>
      </c>
      <c r="O639" s="11">
        <v>0</v>
      </c>
      <c r="P639" s="10">
        <v>0</v>
      </c>
      <c r="Q639" s="11">
        <v>0</v>
      </c>
      <c r="R639" s="10">
        <v>0</v>
      </c>
      <c r="S639" s="11">
        <v>0</v>
      </c>
      <c r="T639" s="10">
        <v>0</v>
      </c>
      <c r="U639" s="11">
        <v>0</v>
      </c>
      <c r="V639" s="7" t="s">
        <v>3386</v>
      </c>
      <c r="W639" s="7">
        <v>5.0514900000000003</v>
      </c>
      <c r="X639" s="16">
        <v>3.61806E-2</v>
      </c>
      <c r="Y639" s="8" t="s">
        <v>30</v>
      </c>
      <c r="Z639" s="15">
        <v>9.1333741432323007E-3</v>
      </c>
      <c r="AA639" s="7" t="s">
        <v>3387</v>
      </c>
      <c r="AB639" s="10">
        <v>2.0006300000000001</v>
      </c>
      <c r="AC639" s="16">
        <v>0.25428699999999999</v>
      </c>
      <c r="AD639" s="8" t="s">
        <v>32</v>
      </c>
      <c r="AE639" s="15">
        <v>3.9896478169527769E-3</v>
      </c>
      <c r="AF639" s="7">
        <v>0</v>
      </c>
      <c r="AG639" s="10">
        <v>0</v>
      </c>
      <c r="AH639" s="16">
        <v>0</v>
      </c>
      <c r="AI639" s="8" t="s">
        <v>32</v>
      </c>
      <c r="AJ639" s="15">
        <v>0</v>
      </c>
    </row>
    <row r="640" spans="1:36" x14ac:dyDescent="0.35">
      <c r="A640" s="6" t="s">
        <v>3388</v>
      </c>
      <c r="B640" s="7" t="s">
        <v>2420</v>
      </c>
      <c r="C640" s="7" t="s">
        <v>49</v>
      </c>
      <c r="D640" s="9">
        <v>92.72727272727272</v>
      </c>
      <c r="E640" s="8"/>
      <c r="F640" s="6" t="s">
        <v>3389</v>
      </c>
      <c r="G640" s="7" t="s">
        <v>3390</v>
      </c>
      <c r="H640" s="10">
        <v>0</v>
      </c>
      <c r="I640" s="11">
        <v>0</v>
      </c>
      <c r="J640" s="10">
        <v>0</v>
      </c>
      <c r="K640" s="11">
        <v>0</v>
      </c>
      <c r="L640" s="10">
        <v>0</v>
      </c>
      <c r="M640" s="11">
        <v>0</v>
      </c>
      <c r="N640" s="10">
        <v>0</v>
      </c>
      <c r="O640" s="11">
        <v>0</v>
      </c>
      <c r="P640" s="10">
        <v>0</v>
      </c>
      <c r="Q640" s="11">
        <v>0</v>
      </c>
      <c r="R640" s="10">
        <v>0</v>
      </c>
      <c r="S640" s="11">
        <v>0</v>
      </c>
      <c r="T640" s="10">
        <v>0</v>
      </c>
      <c r="U640" s="11">
        <v>0</v>
      </c>
      <c r="V640" s="7" t="s">
        <v>3390</v>
      </c>
      <c r="W640" s="7">
        <v>4.4199099999999998</v>
      </c>
      <c r="X640" s="16">
        <v>4.7078200000000001E-2</v>
      </c>
      <c r="Y640" s="8" t="s">
        <v>30</v>
      </c>
      <c r="Z640" s="15">
        <v>7.9914424673539642E-3</v>
      </c>
      <c r="AA640" s="7" t="s">
        <v>3391</v>
      </c>
      <c r="AB640" s="10">
        <v>4.0026000000000002</v>
      </c>
      <c r="AC640" s="16">
        <v>0.94818999999999998</v>
      </c>
      <c r="AD640" s="8" t="s">
        <v>32</v>
      </c>
      <c r="AE640" s="15">
        <v>7.9819678561928922E-3</v>
      </c>
      <c r="AF640" s="7">
        <v>0</v>
      </c>
      <c r="AG640" s="10">
        <v>0</v>
      </c>
      <c r="AH640" s="16">
        <v>0</v>
      </c>
      <c r="AI640" s="8" t="s">
        <v>32</v>
      </c>
      <c r="AJ640" s="15">
        <v>0</v>
      </c>
    </row>
    <row r="641" spans="1:36" x14ac:dyDescent="0.35">
      <c r="A641" s="6" t="s">
        <v>3392</v>
      </c>
      <c r="B641" s="7" t="s">
        <v>3393</v>
      </c>
      <c r="C641" s="7" t="s">
        <v>85</v>
      </c>
      <c r="D641" s="9">
        <v>80.909090909090907</v>
      </c>
      <c r="E641" s="8"/>
      <c r="F641" s="6" t="s">
        <v>3394</v>
      </c>
      <c r="G641" s="7" t="s">
        <v>3395</v>
      </c>
      <c r="H641" s="10">
        <v>0</v>
      </c>
      <c r="I641" s="11">
        <v>0</v>
      </c>
      <c r="J641" s="10">
        <v>0</v>
      </c>
      <c r="K641" s="11">
        <v>0</v>
      </c>
      <c r="L641" s="10">
        <v>0</v>
      </c>
      <c r="M641" s="11">
        <v>0</v>
      </c>
      <c r="N641" s="10">
        <v>0</v>
      </c>
      <c r="O641" s="11">
        <v>0</v>
      </c>
      <c r="P641" s="10">
        <v>0</v>
      </c>
      <c r="Q641" s="11">
        <v>0</v>
      </c>
      <c r="R641" s="10">
        <v>0</v>
      </c>
      <c r="S641" s="11">
        <v>0</v>
      </c>
      <c r="T641" s="10">
        <v>0</v>
      </c>
      <c r="U641" s="11">
        <v>0</v>
      </c>
      <c r="V641" s="7" t="s">
        <v>3395</v>
      </c>
      <c r="W641" s="7">
        <v>674.976</v>
      </c>
      <c r="X641" s="16">
        <v>3.58387E-4</v>
      </c>
      <c r="Y641" s="8" t="s">
        <v>30</v>
      </c>
      <c r="Z641" s="15">
        <v>1.220394051201203</v>
      </c>
      <c r="AA641" s="7" t="s">
        <v>3396</v>
      </c>
      <c r="AB641" s="10">
        <v>799.93299999999999</v>
      </c>
      <c r="AC641" s="16">
        <v>2.91842E-4</v>
      </c>
      <c r="AD641" s="8" t="s">
        <v>30</v>
      </c>
      <c r="AE641" s="15">
        <v>1.5952229783410652</v>
      </c>
      <c r="AF641" s="7">
        <v>0</v>
      </c>
      <c r="AG641" s="10">
        <v>0</v>
      </c>
      <c r="AH641" s="16">
        <v>0</v>
      </c>
      <c r="AI641" s="8" t="s">
        <v>32</v>
      </c>
      <c r="AJ641" s="15">
        <v>0</v>
      </c>
    </row>
    <row r="642" spans="1:36" x14ac:dyDescent="0.35">
      <c r="A642" s="6" t="s">
        <v>3397</v>
      </c>
      <c r="B642" s="7" t="s">
        <v>3398</v>
      </c>
      <c r="C642" s="7" t="s">
        <v>127</v>
      </c>
      <c r="D642" s="9">
        <v>80.454545454545453</v>
      </c>
      <c r="E642" s="8"/>
      <c r="F642" s="6" t="s">
        <v>3399</v>
      </c>
      <c r="G642" s="7" t="s">
        <v>3400</v>
      </c>
      <c r="H642" s="10">
        <v>0</v>
      </c>
      <c r="I642" s="11">
        <v>0</v>
      </c>
      <c r="J642" s="10">
        <v>0</v>
      </c>
      <c r="K642" s="11">
        <v>0</v>
      </c>
      <c r="L642" s="10">
        <v>0</v>
      </c>
      <c r="M642" s="11">
        <v>0</v>
      </c>
      <c r="N642" s="10">
        <v>0</v>
      </c>
      <c r="O642" s="11">
        <v>0</v>
      </c>
      <c r="P642" s="10">
        <v>0</v>
      </c>
      <c r="Q642" s="11">
        <v>0</v>
      </c>
      <c r="R642" s="10">
        <v>0</v>
      </c>
      <c r="S642" s="11">
        <v>0</v>
      </c>
      <c r="T642" s="10">
        <v>0</v>
      </c>
      <c r="U642" s="11">
        <v>0</v>
      </c>
      <c r="V642" s="7" t="s">
        <v>3400</v>
      </c>
      <c r="W642" s="7">
        <v>158.37700000000001</v>
      </c>
      <c r="X642" s="16">
        <v>3.58387E-4</v>
      </c>
      <c r="Y642" s="8" t="s">
        <v>30</v>
      </c>
      <c r="Z642" s="15">
        <v>0.286354401707754</v>
      </c>
      <c r="AA642" s="7" t="s">
        <v>3401</v>
      </c>
      <c r="AB642" s="10">
        <v>181.404</v>
      </c>
      <c r="AC642" s="16">
        <v>2.91842E-4</v>
      </c>
      <c r="AD642" s="8" t="s">
        <v>30</v>
      </c>
      <c r="AE642" s="15">
        <v>0.3617550834419665</v>
      </c>
      <c r="AF642" s="7">
        <v>0</v>
      </c>
      <c r="AG642" s="10">
        <v>0</v>
      </c>
      <c r="AH642" s="16">
        <v>0</v>
      </c>
      <c r="AI642" s="8" t="s">
        <v>32</v>
      </c>
      <c r="AJ642" s="15">
        <v>0</v>
      </c>
    </row>
    <row r="643" spans="1:36" x14ac:dyDescent="0.35">
      <c r="A643" s="6" t="s">
        <v>3402</v>
      </c>
      <c r="B643" s="7" t="s">
        <v>1477</v>
      </c>
      <c r="C643" s="7" t="s">
        <v>35</v>
      </c>
      <c r="D643" s="9">
        <v>76.363636363636374</v>
      </c>
      <c r="E643" s="8"/>
      <c r="F643" s="6" t="s">
        <v>3403</v>
      </c>
      <c r="G643" s="7" t="s">
        <v>3404</v>
      </c>
      <c r="H643" s="10">
        <v>0</v>
      </c>
      <c r="I643" s="11">
        <v>0</v>
      </c>
      <c r="J643" s="10">
        <v>0</v>
      </c>
      <c r="K643" s="11">
        <v>0</v>
      </c>
      <c r="L643" s="10">
        <v>0</v>
      </c>
      <c r="M643" s="11">
        <v>0</v>
      </c>
      <c r="N643" s="10">
        <v>0</v>
      </c>
      <c r="O643" s="11">
        <v>0</v>
      </c>
      <c r="P643" s="10">
        <v>0</v>
      </c>
      <c r="Q643" s="11">
        <v>0</v>
      </c>
      <c r="R643" s="10">
        <v>0</v>
      </c>
      <c r="S643" s="11">
        <v>0</v>
      </c>
      <c r="T643" s="10">
        <v>0</v>
      </c>
      <c r="U643" s="11">
        <v>0</v>
      </c>
      <c r="V643" s="7" t="s">
        <v>3405</v>
      </c>
      <c r="W643" s="7">
        <v>70.792299999999997</v>
      </c>
      <c r="X643" s="16">
        <v>3.58387E-4</v>
      </c>
      <c r="Y643" s="8" t="s">
        <v>30</v>
      </c>
      <c r="Z643" s="15">
        <v>0.12799640548827057</v>
      </c>
      <c r="AA643" s="7" t="s">
        <v>3406</v>
      </c>
      <c r="AB643" s="10">
        <v>106.354</v>
      </c>
      <c r="AC643" s="16">
        <v>2.91842E-4</v>
      </c>
      <c r="AD643" s="8" t="s">
        <v>30</v>
      </c>
      <c r="AE643" s="15">
        <v>0.21209069339367878</v>
      </c>
      <c r="AF643" s="7">
        <v>0</v>
      </c>
      <c r="AG643" s="10">
        <v>0</v>
      </c>
      <c r="AH643" s="16">
        <v>0</v>
      </c>
      <c r="AI643" s="8" t="s">
        <v>32</v>
      </c>
      <c r="AJ643" s="15">
        <v>0</v>
      </c>
    </row>
    <row r="644" spans="1:36" x14ac:dyDescent="0.35">
      <c r="A644" s="6" t="s">
        <v>3402</v>
      </c>
      <c r="B644" s="7" t="s">
        <v>1477</v>
      </c>
      <c r="C644" s="7" t="s">
        <v>35</v>
      </c>
      <c r="D644" s="9">
        <v>76.363636363636374</v>
      </c>
      <c r="E644" s="8"/>
      <c r="F644" s="6" t="s">
        <v>3403</v>
      </c>
      <c r="G644" s="7" t="s">
        <v>3407</v>
      </c>
      <c r="H644" s="10">
        <v>0</v>
      </c>
      <c r="I644" s="11">
        <v>0</v>
      </c>
      <c r="J644" s="10">
        <v>0</v>
      </c>
      <c r="K644" s="11">
        <v>0</v>
      </c>
      <c r="L644" s="10">
        <v>0</v>
      </c>
      <c r="M644" s="11">
        <v>0</v>
      </c>
      <c r="N644" s="10">
        <v>0</v>
      </c>
      <c r="O644" s="11">
        <v>0</v>
      </c>
      <c r="P644" s="10">
        <v>0</v>
      </c>
      <c r="Q644" s="11">
        <v>0</v>
      </c>
      <c r="R644" s="10">
        <v>0</v>
      </c>
      <c r="S644" s="11">
        <v>0</v>
      </c>
      <c r="T644" s="10">
        <v>0</v>
      </c>
      <c r="U644" s="11">
        <v>0</v>
      </c>
      <c r="V644" s="7" t="s">
        <v>3405</v>
      </c>
      <c r="W644" s="7">
        <v>70.792299999999997</v>
      </c>
      <c r="X644" s="16">
        <v>3.58387E-4</v>
      </c>
      <c r="Y644" s="8" t="s">
        <v>30</v>
      </c>
      <c r="Z644" s="15">
        <v>0.12799640548827057</v>
      </c>
      <c r="AA644" s="7" t="s">
        <v>3406</v>
      </c>
      <c r="AB644" s="10">
        <v>106.354</v>
      </c>
      <c r="AC644" s="16">
        <v>2.91842E-4</v>
      </c>
      <c r="AD644" s="8" t="s">
        <v>30</v>
      </c>
      <c r="AE644" s="15">
        <v>0.21209069339367878</v>
      </c>
      <c r="AF644" s="7">
        <v>0</v>
      </c>
      <c r="AG644" s="10">
        <v>0</v>
      </c>
      <c r="AH644" s="16">
        <v>0</v>
      </c>
      <c r="AI644" s="8" t="s">
        <v>32</v>
      </c>
      <c r="AJ644" s="15">
        <v>0</v>
      </c>
    </row>
    <row r="645" spans="1:36" x14ac:dyDescent="0.35">
      <c r="A645" s="6" t="s">
        <v>3408</v>
      </c>
      <c r="B645" s="7" t="s">
        <v>3409</v>
      </c>
      <c r="C645" s="7" t="s">
        <v>26</v>
      </c>
      <c r="D645" s="9">
        <v>65.909090909090907</v>
      </c>
      <c r="E645" s="8"/>
      <c r="F645" s="6" t="s">
        <v>3410</v>
      </c>
      <c r="G645" s="7" t="s">
        <v>3411</v>
      </c>
      <c r="H645" s="10">
        <v>0</v>
      </c>
      <c r="I645" s="11">
        <v>0</v>
      </c>
      <c r="J645" s="10">
        <v>0</v>
      </c>
      <c r="K645" s="11">
        <v>0</v>
      </c>
      <c r="L645" s="10">
        <v>0</v>
      </c>
      <c r="M645" s="11">
        <v>0</v>
      </c>
      <c r="N645" s="10">
        <v>0</v>
      </c>
      <c r="O645" s="11">
        <v>0</v>
      </c>
      <c r="P645" s="10">
        <v>0</v>
      </c>
      <c r="Q645" s="11">
        <v>0</v>
      </c>
      <c r="R645" s="10">
        <v>0</v>
      </c>
      <c r="S645" s="11">
        <v>0</v>
      </c>
      <c r="T645" s="10">
        <v>0</v>
      </c>
      <c r="U645" s="11">
        <v>0</v>
      </c>
      <c r="V645" s="7" t="s">
        <v>3411</v>
      </c>
      <c r="W645" s="7">
        <v>22.7698</v>
      </c>
      <c r="X645" s="16">
        <v>3.58387E-4</v>
      </c>
      <c r="Y645" s="8" t="s">
        <v>30</v>
      </c>
      <c r="Z645" s="15">
        <v>4.1169061517803827E-2</v>
      </c>
      <c r="AA645" s="7" t="s">
        <v>3412</v>
      </c>
      <c r="AB645" s="10">
        <v>35.9328</v>
      </c>
      <c r="AC645" s="16">
        <v>2.91842E-4</v>
      </c>
      <c r="AD645" s="8" t="s">
        <v>30</v>
      </c>
      <c r="AE645" s="15">
        <v>7.1657036571980193E-2</v>
      </c>
      <c r="AF645" s="7">
        <v>0</v>
      </c>
      <c r="AG645" s="10">
        <v>0</v>
      </c>
      <c r="AH645" s="16">
        <v>0</v>
      </c>
      <c r="AI645" s="8" t="s">
        <v>32</v>
      </c>
      <c r="AJ645" s="15">
        <v>0</v>
      </c>
    </row>
    <row r="646" spans="1:36" x14ac:dyDescent="0.35">
      <c r="A646" s="6" t="s">
        <v>3413</v>
      </c>
      <c r="B646" s="7" t="s">
        <v>3414</v>
      </c>
      <c r="C646" s="7" t="s">
        <v>26</v>
      </c>
      <c r="D646" s="9">
        <v>80.909090909090907</v>
      </c>
      <c r="E646" s="8"/>
      <c r="F646" s="6" t="s">
        <v>3415</v>
      </c>
      <c r="G646" s="7" t="s">
        <v>3416</v>
      </c>
      <c r="H646" s="10">
        <v>0</v>
      </c>
      <c r="I646" s="11">
        <v>0</v>
      </c>
      <c r="J646" s="10">
        <v>0</v>
      </c>
      <c r="K646" s="11">
        <v>0</v>
      </c>
      <c r="L646" s="10">
        <v>0</v>
      </c>
      <c r="M646" s="11">
        <v>0</v>
      </c>
      <c r="N646" s="10">
        <v>0</v>
      </c>
      <c r="O646" s="11">
        <v>0</v>
      </c>
      <c r="P646" s="10">
        <v>0</v>
      </c>
      <c r="Q646" s="11">
        <v>0</v>
      </c>
      <c r="R646" s="10">
        <v>0</v>
      </c>
      <c r="S646" s="11">
        <v>0</v>
      </c>
      <c r="T646" s="10">
        <v>0</v>
      </c>
      <c r="U646" s="11">
        <v>0</v>
      </c>
      <c r="V646" s="7" t="s">
        <v>3416</v>
      </c>
      <c r="W646" s="7">
        <v>324.60899999999998</v>
      </c>
      <c r="X646" s="16">
        <v>3.58387E-4</v>
      </c>
      <c r="Y646" s="8" t="s">
        <v>30</v>
      </c>
      <c r="Z646" s="15">
        <v>0.58691107915892016</v>
      </c>
      <c r="AA646" s="7" t="s">
        <v>3417</v>
      </c>
      <c r="AB646" s="10">
        <v>471.13499999999999</v>
      </c>
      <c r="AC646" s="16">
        <v>2.91842E-4</v>
      </c>
      <c r="AD646" s="8" t="s">
        <v>30</v>
      </c>
      <c r="AE646" s="15">
        <v>0.9395354084663563</v>
      </c>
      <c r="AF646" s="7">
        <v>0</v>
      </c>
      <c r="AG646" s="10">
        <v>0</v>
      </c>
      <c r="AH646" s="16">
        <v>0</v>
      </c>
      <c r="AI646" s="8" t="s">
        <v>32</v>
      </c>
      <c r="AJ646" s="15">
        <v>0</v>
      </c>
    </row>
    <row r="647" spans="1:36" x14ac:dyDescent="0.35">
      <c r="A647" s="6" t="s">
        <v>3418</v>
      </c>
      <c r="B647" s="7" t="s">
        <v>2586</v>
      </c>
      <c r="C647" s="7" t="s">
        <v>49</v>
      </c>
      <c r="D647" s="9">
        <v>80.909090909090907</v>
      </c>
      <c r="E647" s="8"/>
      <c r="F647" s="6" t="s">
        <v>3419</v>
      </c>
      <c r="G647" s="7" t="s">
        <v>3420</v>
      </c>
      <c r="H647" s="10">
        <v>0</v>
      </c>
      <c r="I647" s="11">
        <v>0</v>
      </c>
      <c r="J647" s="10">
        <v>0</v>
      </c>
      <c r="K647" s="11">
        <v>0</v>
      </c>
      <c r="L647" s="10">
        <v>0</v>
      </c>
      <c r="M647" s="11">
        <v>0</v>
      </c>
      <c r="N647" s="10">
        <v>0</v>
      </c>
      <c r="O647" s="11">
        <v>0</v>
      </c>
      <c r="P647" s="10">
        <v>0</v>
      </c>
      <c r="Q647" s="11">
        <v>0</v>
      </c>
      <c r="R647" s="10">
        <v>0</v>
      </c>
      <c r="S647" s="11">
        <v>0</v>
      </c>
      <c r="T647" s="10">
        <v>0</v>
      </c>
      <c r="U647" s="11">
        <v>0</v>
      </c>
      <c r="V647" s="7" t="s">
        <v>3420</v>
      </c>
      <c r="W647" s="7">
        <v>173.39500000000001</v>
      </c>
      <c r="X647" s="16">
        <v>3.58387E-4</v>
      </c>
      <c r="Y647" s="8" t="s">
        <v>30</v>
      </c>
      <c r="Z647" s="15">
        <v>0.31350777880699848</v>
      </c>
      <c r="AA647" s="7" t="s">
        <v>3421</v>
      </c>
      <c r="AB647" s="10">
        <v>225.87299999999999</v>
      </c>
      <c r="AC647" s="16">
        <v>2.91842E-4</v>
      </c>
      <c r="AD647" s="8" t="s">
        <v>30</v>
      </c>
      <c r="AE647" s="15">
        <v>0.4504349736625835</v>
      </c>
      <c r="AF647" s="7">
        <v>0</v>
      </c>
      <c r="AG647" s="10">
        <v>0</v>
      </c>
      <c r="AH647" s="16">
        <v>0</v>
      </c>
      <c r="AI647" s="8" t="s">
        <v>32</v>
      </c>
      <c r="AJ647" s="15">
        <v>0</v>
      </c>
    </row>
    <row r="648" spans="1:36" x14ac:dyDescent="0.35">
      <c r="A648" s="6" t="s">
        <v>3422</v>
      </c>
      <c r="B648" s="7" t="s">
        <v>106</v>
      </c>
      <c r="C648" s="7" t="s">
        <v>49</v>
      </c>
      <c r="D648" s="9">
        <v>88.63636363636364</v>
      </c>
      <c r="E648" s="8"/>
      <c r="F648" s="6" t="s">
        <v>3423</v>
      </c>
      <c r="G648" s="7" t="s">
        <v>3424</v>
      </c>
      <c r="H648" s="10">
        <v>0</v>
      </c>
      <c r="I648" s="11">
        <v>0</v>
      </c>
      <c r="J648" s="10">
        <v>0</v>
      </c>
      <c r="K648" s="11">
        <v>0</v>
      </c>
      <c r="L648" s="10">
        <v>0</v>
      </c>
      <c r="M648" s="11">
        <v>0</v>
      </c>
      <c r="N648" s="10">
        <v>0</v>
      </c>
      <c r="O648" s="11">
        <v>0</v>
      </c>
      <c r="P648" s="10">
        <v>0</v>
      </c>
      <c r="Q648" s="11">
        <v>0</v>
      </c>
      <c r="R648" s="10">
        <v>0</v>
      </c>
      <c r="S648" s="11">
        <v>0</v>
      </c>
      <c r="T648" s="10">
        <v>0</v>
      </c>
      <c r="U648" s="11">
        <v>0</v>
      </c>
      <c r="V648" s="7" t="s">
        <v>3424</v>
      </c>
      <c r="W648" s="7">
        <v>5.7021300000000004</v>
      </c>
      <c r="X648" s="16">
        <v>0.36368</v>
      </c>
      <c r="Y648" s="8" t="s">
        <v>32</v>
      </c>
      <c r="Z648" s="15">
        <v>1.030976735643329E-2</v>
      </c>
      <c r="AA648" s="7" t="s">
        <v>3425</v>
      </c>
      <c r="AB648" s="10">
        <v>6.9094899999999999</v>
      </c>
      <c r="AC648" s="16">
        <v>0.59393899999999999</v>
      </c>
      <c r="AD648" s="8" t="s">
        <v>32</v>
      </c>
      <c r="AE648" s="15">
        <v>1.3778875501595518E-2</v>
      </c>
      <c r="AF648" s="7">
        <v>0</v>
      </c>
      <c r="AG648" s="10">
        <v>0</v>
      </c>
      <c r="AH648" s="16">
        <v>0</v>
      </c>
      <c r="AI648" s="8" t="s">
        <v>32</v>
      </c>
      <c r="AJ648" s="15">
        <v>0</v>
      </c>
    </row>
    <row r="649" spans="1:36" x14ac:dyDescent="0.35">
      <c r="A649" s="6" t="s">
        <v>3426</v>
      </c>
      <c r="B649" s="7" t="s">
        <v>3427</v>
      </c>
      <c r="C649" s="7" t="s">
        <v>49</v>
      </c>
      <c r="D649" s="9">
        <v>99.090909090909093</v>
      </c>
      <c r="E649" s="8"/>
      <c r="F649" s="6" t="s">
        <v>3428</v>
      </c>
      <c r="G649" s="7" t="s">
        <v>3429</v>
      </c>
      <c r="H649" s="10">
        <v>0</v>
      </c>
      <c r="I649" s="11">
        <v>0</v>
      </c>
      <c r="J649" s="10">
        <v>0</v>
      </c>
      <c r="K649" s="11">
        <v>0</v>
      </c>
      <c r="L649" s="10">
        <v>0</v>
      </c>
      <c r="M649" s="11">
        <v>0</v>
      </c>
      <c r="N649" s="10">
        <v>0</v>
      </c>
      <c r="O649" s="11">
        <v>0</v>
      </c>
      <c r="P649" s="10">
        <v>0</v>
      </c>
      <c r="Q649" s="11">
        <v>0</v>
      </c>
      <c r="R649" s="10">
        <v>0</v>
      </c>
      <c r="S649" s="11">
        <v>0</v>
      </c>
      <c r="T649" s="10">
        <v>0</v>
      </c>
      <c r="U649" s="11">
        <v>0</v>
      </c>
      <c r="V649" s="7" t="s">
        <v>3430</v>
      </c>
      <c r="W649" s="7">
        <v>54.780999999999999</v>
      </c>
      <c r="X649" s="16">
        <v>3.6037399999999997E-2</v>
      </c>
      <c r="Y649" s="8" t="s">
        <v>30</v>
      </c>
      <c r="Z649" s="15">
        <v>9.9047086887316144E-2</v>
      </c>
      <c r="AA649" s="7" t="s">
        <v>3431</v>
      </c>
      <c r="AB649" s="10">
        <v>43.9694</v>
      </c>
      <c r="AC649" s="16">
        <v>3.6888700000000003E-2</v>
      </c>
      <c r="AD649" s="8" t="s">
        <v>30</v>
      </c>
      <c r="AE649" s="15">
        <v>8.7683590030502107E-2</v>
      </c>
      <c r="AF649" s="7" t="s">
        <v>3432</v>
      </c>
      <c r="AG649" s="10">
        <v>36.5625</v>
      </c>
      <c r="AH649" s="16">
        <v>0.69508000000000003</v>
      </c>
      <c r="AI649" s="8" t="s">
        <v>32</v>
      </c>
      <c r="AJ649" s="15">
        <v>7.3751562062840934E-2</v>
      </c>
    </row>
    <row r="650" spans="1:36" x14ac:dyDescent="0.35">
      <c r="A650" s="6" t="s">
        <v>3433</v>
      </c>
      <c r="B650" s="7" t="s">
        <v>3434</v>
      </c>
      <c r="C650" s="7" t="s">
        <v>49</v>
      </c>
      <c r="D650" s="9">
        <v>99.545454545454547</v>
      </c>
      <c r="E650" s="8"/>
      <c r="F650" s="6" t="s">
        <v>3435</v>
      </c>
      <c r="G650" s="7" t="s">
        <v>3436</v>
      </c>
      <c r="H650" s="10">
        <v>0</v>
      </c>
      <c r="I650" s="11">
        <v>0</v>
      </c>
      <c r="J650" s="10">
        <v>0</v>
      </c>
      <c r="K650" s="11">
        <v>0</v>
      </c>
      <c r="L650" s="10">
        <v>0</v>
      </c>
      <c r="M650" s="11">
        <v>0</v>
      </c>
      <c r="N650" s="10">
        <v>0</v>
      </c>
      <c r="O650" s="11">
        <v>0</v>
      </c>
      <c r="P650" s="10">
        <v>0</v>
      </c>
      <c r="Q650" s="11">
        <v>0</v>
      </c>
      <c r="R650" s="10">
        <v>0</v>
      </c>
      <c r="S650" s="11">
        <v>0</v>
      </c>
      <c r="T650" s="10">
        <v>0</v>
      </c>
      <c r="U650" s="11">
        <v>0</v>
      </c>
      <c r="V650" s="7" t="s">
        <v>3436</v>
      </c>
      <c r="W650" s="7">
        <v>89.284400000000005</v>
      </c>
      <c r="X650" s="16">
        <v>4.8218499999999997E-2</v>
      </c>
      <c r="Y650" s="8" t="s">
        <v>30</v>
      </c>
      <c r="Z650" s="15">
        <v>0.16143114810759004</v>
      </c>
      <c r="AA650" s="7" t="s">
        <v>3437</v>
      </c>
      <c r="AB650" s="10">
        <v>63.529499999999999</v>
      </c>
      <c r="AC650" s="16">
        <v>2.26327E-3</v>
      </c>
      <c r="AD650" s="8" t="s">
        <v>30</v>
      </c>
      <c r="AE650" s="15">
        <v>0.12669025806226109</v>
      </c>
      <c r="AF650" s="7" t="s">
        <v>3438</v>
      </c>
      <c r="AG650" s="10">
        <v>42.454000000000001</v>
      </c>
      <c r="AH650" s="16">
        <v>0.992788</v>
      </c>
      <c r="AI650" s="8" t="s">
        <v>32</v>
      </c>
      <c r="AJ650" s="15">
        <v>8.563552316761297E-2</v>
      </c>
    </row>
    <row r="651" spans="1:36" x14ac:dyDescent="0.35">
      <c r="A651" s="6" t="s">
        <v>3439</v>
      </c>
      <c r="B651" s="7" t="s">
        <v>3440</v>
      </c>
      <c r="C651" s="7" t="s">
        <v>49</v>
      </c>
      <c r="D651" s="9">
        <v>99.090909090909093</v>
      </c>
      <c r="E651" s="8"/>
      <c r="F651" s="6" t="s">
        <v>3441</v>
      </c>
      <c r="G651" s="7" t="s">
        <v>3442</v>
      </c>
      <c r="H651" s="10">
        <v>0</v>
      </c>
      <c r="I651" s="11">
        <v>0</v>
      </c>
      <c r="J651" s="10">
        <v>0</v>
      </c>
      <c r="K651" s="11">
        <v>0</v>
      </c>
      <c r="L651" s="10">
        <v>0</v>
      </c>
      <c r="M651" s="11">
        <v>0</v>
      </c>
      <c r="N651" s="10">
        <v>0</v>
      </c>
      <c r="O651" s="11">
        <v>0</v>
      </c>
      <c r="P651" s="10">
        <v>0</v>
      </c>
      <c r="Q651" s="11">
        <v>0</v>
      </c>
      <c r="R651" s="10">
        <v>0</v>
      </c>
      <c r="S651" s="11">
        <v>0</v>
      </c>
      <c r="T651" s="10">
        <v>0</v>
      </c>
      <c r="U651" s="11">
        <v>0</v>
      </c>
      <c r="V651" s="7" t="s">
        <v>3442</v>
      </c>
      <c r="W651" s="7">
        <v>6.5894000000000004</v>
      </c>
      <c r="X651" s="16">
        <v>0.92410099999999995</v>
      </c>
      <c r="Y651" s="8" t="s">
        <v>32</v>
      </c>
      <c r="Z651" s="15">
        <v>1.1914000736300561E-2</v>
      </c>
      <c r="AA651" s="7" t="s">
        <v>3443</v>
      </c>
      <c r="AB651" s="10">
        <v>3.8157100000000002</v>
      </c>
      <c r="AC651" s="16">
        <v>4.33722E-2</v>
      </c>
      <c r="AD651" s="8" t="s">
        <v>30</v>
      </c>
      <c r="AE651" s="15">
        <v>7.6092726149387339E-3</v>
      </c>
      <c r="AF651" s="7" t="s">
        <v>3444</v>
      </c>
      <c r="AG651" s="10">
        <v>7.9542200000000003</v>
      </c>
      <c r="AH651" s="16">
        <v>2.8166E-2</v>
      </c>
      <c r="AI651" s="8" t="s">
        <v>30</v>
      </c>
      <c r="AJ651" s="15">
        <v>1.6044749401476668E-2</v>
      </c>
    </row>
    <row r="652" spans="1:36" x14ac:dyDescent="0.35">
      <c r="A652" s="6" t="s">
        <v>3445</v>
      </c>
      <c r="B652" s="7" t="s">
        <v>3446</v>
      </c>
      <c r="C652" s="7" t="s">
        <v>26</v>
      </c>
      <c r="D652" s="9">
        <v>99.090909090909093</v>
      </c>
      <c r="E652" s="8"/>
      <c r="F652" s="6" t="s">
        <v>3447</v>
      </c>
      <c r="G652" s="7" t="s">
        <v>3448</v>
      </c>
      <c r="H652" s="10">
        <v>0</v>
      </c>
      <c r="I652" s="11">
        <v>0</v>
      </c>
      <c r="J652" s="10">
        <v>0</v>
      </c>
      <c r="K652" s="11">
        <v>0</v>
      </c>
      <c r="L652" s="10">
        <v>0</v>
      </c>
      <c r="M652" s="11">
        <v>0</v>
      </c>
      <c r="N652" s="10">
        <v>0</v>
      </c>
      <c r="O652" s="11">
        <v>0</v>
      </c>
      <c r="P652" s="10">
        <v>0</v>
      </c>
      <c r="Q652" s="11">
        <v>0</v>
      </c>
      <c r="R652" s="10">
        <v>0</v>
      </c>
      <c r="S652" s="11">
        <v>0</v>
      </c>
      <c r="T652" s="10">
        <v>0</v>
      </c>
      <c r="U652" s="11">
        <v>0</v>
      </c>
      <c r="V652" s="7" t="s">
        <v>3448</v>
      </c>
      <c r="W652" s="7">
        <v>49.144799999999996</v>
      </c>
      <c r="X652" s="16">
        <v>0.59516800000000003</v>
      </c>
      <c r="Y652" s="8" t="s">
        <v>32</v>
      </c>
      <c r="Z652" s="15">
        <v>8.8856524628242908E-2</v>
      </c>
      <c r="AA652" s="7" t="s">
        <v>3449</v>
      </c>
      <c r="AB652" s="10">
        <v>56.063499999999998</v>
      </c>
      <c r="AC652" s="16">
        <v>0.82898300000000003</v>
      </c>
      <c r="AD652" s="8" t="s">
        <v>32</v>
      </c>
      <c r="AE652" s="15">
        <v>0.11180159269116828</v>
      </c>
      <c r="AF652" s="7" t="s">
        <v>3450</v>
      </c>
      <c r="AG652" s="10">
        <v>69.101500000000001</v>
      </c>
      <c r="AH652" s="16">
        <v>0.97975100000000004</v>
      </c>
      <c r="AI652" s="8" t="s">
        <v>32</v>
      </c>
      <c r="AJ652" s="15">
        <v>0.13938717445156659</v>
      </c>
    </row>
    <row r="653" spans="1:36" x14ac:dyDescent="0.35">
      <c r="A653" s="6" t="s">
        <v>3451</v>
      </c>
      <c r="B653" s="7" t="s">
        <v>3452</v>
      </c>
      <c r="C653" s="7" t="s">
        <v>49</v>
      </c>
      <c r="D653" s="9">
        <v>99.090909090909093</v>
      </c>
      <c r="E653" s="8"/>
      <c r="F653" s="6" t="s">
        <v>3453</v>
      </c>
      <c r="G653" s="7" t="s">
        <v>3454</v>
      </c>
      <c r="H653" s="10">
        <v>0</v>
      </c>
      <c r="I653" s="11">
        <v>0</v>
      </c>
      <c r="J653" s="10">
        <v>0</v>
      </c>
      <c r="K653" s="11">
        <v>0</v>
      </c>
      <c r="L653" s="10">
        <v>0</v>
      </c>
      <c r="M653" s="11">
        <v>0</v>
      </c>
      <c r="N653" s="10">
        <v>0</v>
      </c>
      <c r="O653" s="11">
        <v>0</v>
      </c>
      <c r="P653" s="10">
        <v>0</v>
      </c>
      <c r="Q653" s="11">
        <v>0</v>
      </c>
      <c r="R653" s="10">
        <v>0</v>
      </c>
      <c r="S653" s="11">
        <v>0</v>
      </c>
      <c r="T653" s="10">
        <v>0</v>
      </c>
      <c r="U653" s="11">
        <v>0</v>
      </c>
      <c r="V653" s="7" t="s">
        <v>3454</v>
      </c>
      <c r="W653" s="7">
        <v>24.903400000000001</v>
      </c>
      <c r="X653" s="16">
        <v>0.16851099999999999</v>
      </c>
      <c r="Y653" s="8" t="s">
        <v>32</v>
      </c>
      <c r="Z653" s="15">
        <v>4.5026728675810757E-2</v>
      </c>
      <c r="AA653" s="7" t="s">
        <v>3455</v>
      </c>
      <c r="AB653" s="10">
        <v>24.215299999999999</v>
      </c>
      <c r="AC653" s="16">
        <v>0.212645</v>
      </c>
      <c r="AD653" s="8" t="s">
        <v>32</v>
      </c>
      <c r="AE653" s="15">
        <v>4.8290048025800156E-2</v>
      </c>
      <c r="AF653" s="7" t="s">
        <v>3456</v>
      </c>
      <c r="AG653" s="10">
        <v>20.174299999999999</v>
      </c>
      <c r="AH653" s="16">
        <v>0.20369599999999999</v>
      </c>
      <c r="AI653" s="8" t="s">
        <v>32</v>
      </c>
      <c r="AJ653" s="15">
        <v>4.0694321737418715E-2</v>
      </c>
    </row>
    <row r="654" spans="1:36" x14ac:dyDescent="0.35">
      <c r="A654" s="6" t="s">
        <v>3457</v>
      </c>
      <c r="B654" s="7" t="s">
        <v>3458</v>
      </c>
      <c r="C654" s="7" t="s">
        <v>49</v>
      </c>
      <c r="D654" s="9">
        <v>98.636363636363626</v>
      </c>
      <c r="E654" s="8"/>
      <c r="F654" s="6" t="s">
        <v>3459</v>
      </c>
      <c r="G654" s="7" t="s">
        <v>3460</v>
      </c>
      <c r="H654" s="10">
        <v>0</v>
      </c>
      <c r="I654" s="11">
        <v>0</v>
      </c>
      <c r="J654" s="10">
        <v>0</v>
      </c>
      <c r="K654" s="11">
        <v>0</v>
      </c>
      <c r="L654" s="10">
        <v>0</v>
      </c>
      <c r="M654" s="11">
        <v>0</v>
      </c>
      <c r="N654" s="10">
        <v>0</v>
      </c>
      <c r="O654" s="11">
        <v>0</v>
      </c>
      <c r="P654" s="10">
        <v>0</v>
      </c>
      <c r="Q654" s="11">
        <v>0</v>
      </c>
      <c r="R654" s="10">
        <v>0</v>
      </c>
      <c r="S654" s="11">
        <v>0</v>
      </c>
      <c r="T654" s="10">
        <v>0</v>
      </c>
      <c r="U654" s="11">
        <v>0</v>
      </c>
      <c r="V654" s="7" t="s">
        <v>3460</v>
      </c>
      <c r="W654" s="7">
        <v>33.040500000000002</v>
      </c>
      <c r="X654" s="16">
        <v>0.33138699999999999</v>
      </c>
      <c r="Y654" s="8" t="s">
        <v>32</v>
      </c>
      <c r="Z654" s="15">
        <v>5.9739056868263987E-2</v>
      </c>
      <c r="AA654" s="7" t="s">
        <v>3461</v>
      </c>
      <c r="AB654" s="10">
        <v>18.486599999999999</v>
      </c>
      <c r="AC654" s="16">
        <v>1.8638699999999999E-3</v>
      </c>
      <c r="AD654" s="8" t="s">
        <v>30</v>
      </c>
      <c r="AE654" s="15">
        <v>3.6865898908283491E-2</v>
      </c>
      <c r="AF654" s="7" t="s">
        <v>3462</v>
      </c>
      <c r="AG654" s="10">
        <v>21.5229</v>
      </c>
      <c r="AH654" s="16">
        <v>2.6441500000000001E-3</v>
      </c>
      <c r="AI654" s="8" t="s">
        <v>30</v>
      </c>
      <c r="AJ654" s="15">
        <v>4.3414632345225822E-2</v>
      </c>
    </row>
    <row r="655" spans="1:36" x14ac:dyDescent="0.35">
      <c r="A655" s="6" t="s">
        <v>3463</v>
      </c>
      <c r="B655" s="7" t="s">
        <v>3464</v>
      </c>
      <c r="C655" s="7" t="s">
        <v>49</v>
      </c>
      <c r="D655" s="9">
        <v>99.545454545454547</v>
      </c>
      <c r="E655" s="8"/>
      <c r="F655" s="6" t="s">
        <v>3465</v>
      </c>
      <c r="G655" s="7" t="s">
        <v>3466</v>
      </c>
      <c r="H655" s="10">
        <v>0</v>
      </c>
      <c r="I655" s="11">
        <v>0</v>
      </c>
      <c r="J655" s="10">
        <v>0</v>
      </c>
      <c r="K655" s="11">
        <v>0</v>
      </c>
      <c r="L655" s="10">
        <v>0</v>
      </c>
      <c r="M655" s="11">
        <v>0</v>
      </c>
      <c r="N655" s="10">
        <v>0</v>
      </c>
      <c r="O655" s="11">
        <v>0</v>
      </c>
      <c r="P655" s="10">
        <v>0</v>
      </c>
      <c r="Q655" s="11">
        <v>0</v>
      </c>
      <c r="R655" s="10">
        <v>0</v>
      </c>
      <c r="S655" s="11">
        <v>0</v>
      </c>
      <c r="T655" s="10">
        <v>0</v>
      </c>
      <c r="U655" s="11">
        <v>0</v>
      </c>
      <c r="V655" s="7" t="s">
        <v>3466</v>
      </c>
      <c r="W655" s="7">
        <v>18.101500000000001</v>
      </c>
      <c r="X655" s="16">
        <v>0.39914100000000002</v>
      </c>
      <c r="Y655" s="8" t="s">
        <v>32</v>
      </c>
      <c r="Z655" s="15">
        <v>3.2728516151416615E-2</v>
      </c>
      <c r="AA655" s="7" t="s">
        <v>3467</v>
      </c>
      <c r="AB655" s="10">
        <v>18.1142</v>
      </c>
      <c r="AC655" s="16">
        <v>0.14572599999999999</v>
      </c>
      <c r="AD655" s="8" t="s">
        <v>32</v>
      </c>
      <c r="AE655" s="15">
        <v>3.6123260415891985E-2</v>
      </c>
      <c r="AF655" s="7" t="s">
        <v>3468</v>
      </c>
      <c r="AG655" s="10">
        <v>0</v>
      </c>
      <c r="AH655" s="16">
        <v>0</v>
      </c>
      <c r="AI655" s="8" t="s">
        <v>32</v>
      </c>
      <c r="AJ655" s="15">
        <v>0</v>
      </c>
    </row>
    <row r="656" spans="1:36" x14ac:dyDescent="0.35">
      <c r="A656" s="6" t="s">
        <v>3469</v>
      </c>
      <c r="B656" s="7" t="s">
        <v>3470</v>
      </c>
      <c r="C656" s="7" t="s">
        <v>49</v>
      </c>
      <c r="D656" s="9">
        <v>100</v>
      </c>
      <c r="E656" s="8"/>
      <c r="F656" s="6" t="s">
        <v>3471</v>
      </c>
      <c r="G656" s="7" t="s">
        <v>3472</v>
      </c>
      <c r="H656" s="10">
        <v>0</v>
      </c>
      <c r="I656" s="11">
        <v>0</v>
      </c>
      <c r="J656" s="10">
        <v>0</v>
      </c>
      <c r="K656" s="11">
        <v>0</v>
      </c>
      <c r="L656" s="10">
        <v>0</v>
      </c>
      <c r="M656" s="11">
        <v>0</v>
      </c>
      <c r="N656" s="10">
        <v>0</v>
      </c>
      <c r="O656" s="11">
        <v>0</v>
      </c>
      <c r="P656" s="10">
        <v>0</v>
      </c>
      <c r="Q656" s="11">
        <v>0</v>
      </c>
      <c r="R656" s="10">
        <v>0</v>
      </c>
      <c r="S656" s="11">
        <v>0</v>
      </c>
      <c r="T656" s="10">
        <v>0</v>
      </c>
      <c r="U656" s="11">
        <v>0</v>
      </c>
      <c r="V656" s="7" t="s">
        <v>3472</v>
      </c>
      <c r="W656" s="7">
        <v>206.80199999999999</v>
      </c>
      <c r="X656" s="16">
        <v>0.20641000000000001</v>
      </c>
      <c r="Y656" s="8" t="s">
        <v>32</v>
      </c>
      <c r="Z656" s="15">
        <v>0.37390948800625678</v>
      </c>
      <c r="AA656" s="7" t="s">
        <v>3473</v>
      </c>
      <c r="AB656" s="10">
        <v>255.75</v>
      </c>
      <c r="AC656" s="16">
        <v>3.2363800000000001E-3</v>
      </c>
      <c r="AD656" s="8" t="s">
        <v>30</v>
      </c>
      <c r="AE656" s="15">
        <v>0.51001555969153345</v>
      </c>
      <c r="AF656" s="7" t="s">
        <v>3474</v>
      </c>
      <c r="AG656" s="10">
        <v>107.98099999999999</v>
      </c>
      <c r="AH656" s="16">
        <v>0.98586099999999999</v>
      </c>
      <c r="AI656" s="8" t="s">
        <v>32</v>
      </c>
      <c r="AJ656" s="15">
        <v>0.21781244234140518</v>
      </c>
    </row>
    <row r="657" spans="1:36" x14ac:dyDescent="0.35">
      <c r="A657" s="6" t="s">
        <v>3475</v>
      </c>
      <c r="B657" s="7" t="s">
        <v>106</v>
      </c>
      <c r="C657" s="7" t="s">
        <v>26</v>
      </c>
      <c r="D657" s="9">
        <v>98.636363636363626</v>
      </c>
      <c r="E657" s="8"/>
      <c r="F657" s="6" t="s">
        <v>3476</v>
      </c>
      <c r="G657" s="7" t="s">
        <v>3477</v>
      </c>
      <c r="H657" s="10">
        <v>0</v>
      </c>
      <c r="I657" s="11">
        <v>0</v>
      </c>
      <c r="J657" s="10">
        <v>0</v>
      </c>
      <c r="K657" s="11">
        <v>0</v>
      </c>
      <c r="L657" s="10">
        <v>0</v>
      </c>
      <c r="M657" s="11">
        <v>0</v>
      </c>
      <c r="N657" s="10">
        <v>0</v>
      </c>
      <c r="O657" s="11">
        <v>0</v>
      </c>
      <c r="P657" s="10">
        <v>0</v>
      </c>
      <c r="Q657" s="11">
        <v>0</v>
      </c>
      <c r="R657" s="10">
        <v>0</v>
      </c>
      <c r="S657" s="11">
        <v>0</v>
      </c>
      <c r="T657" s="10">
        <v>0</v>
      </c>
      <c r="U657" s="11">
        <v>0</v>
      </c>
      <c r="V657" s="7" t="s">
        <v>3477</v>
      </c>
      <c r="W657" s="7">
        <v>70.659800000000004</v>
      </c>
      <c r="X657" s="16">
        <v>3.58387E-4</v>
      </c>
      <c r="Y657" s="8" t="s">
        <v>30</v>
      </c>
      <c r="Z657" s="15">
        <v>0.12775683813804753</v>
      </c>
      <c r="AA657" s="7" t="s">
        <v>3478</v>
      </c>
      <c r="AB657" s="10">
        <v>57.222200000000001</v>
      </c>
      <c r="AC657" s="16">
        <v>3.7806799999999998E-3</v>
      </c>
      <c r="AD657" s="8" t="s">
        <v>30</v>
      </c>
      <c r="AE657" s="15">
        <v>0.11411226729142079</v>
      </c>
      <c r="AF657" s="7" t="s">
        <v>3479</v>
      </c>
      <c r="AG657" s="10">
        <v>50.9435</v>
      </c>
      <c r="AH657" s="16">
        <v>2.7465799999999999E-2</v>
      </c>
      <c r="AI657" s="8" t="s">
        <v>30</v>
      </c>
      <c r="AJ657" s="15">
        <v>0.10276000552337333</v>
      </c>
    </row>
    <row r="658" spans="1:36" x14ac:dyDescent="0.35">
      <c r="A658" s="6" t="s">
        <v>3480</v>
      </c>
      <c r="B658" s="7" t="s">
        <v>746</v>
      </c>
      <c r="C658" s="7" t="s">
        <v>26</v>
      </c>
      <c r="D658" s="9">
        <v>99.090909090909093</v>
      </c>
      <c r="E658" s="8"/>
      <c r="F658" s="6" t="s">
        <v>3481</v>
      </c>
      <c r="G658" s="7" t="s">
        <v>3482</v>
      </c>
      <c r="H658" s="10">
        <v>0</v>
      </c>
      <c r="I658" s="11">
        <v>0</v>
      </c>
      <c r="J658" s="10">
        <v>0</v>
      </c>
      <c r="K658" s="11">
        <v>0</v>
      </c>
      <c r="L658" s="10">
        <v>0</v>
      </c>
      <c r="M658" s="11">
        <v>0</v>
      </c>
      <c r="N658" s="10">
        <v>0</v>
      </c>
      <c r="O658" s="11">
        <v>0</v>
      </c>
      <c r="P658" s="10">
        <v>0</v>
      </c>
      <c r="Q658" s="11">
        <v>0</v>
      </c>
      <c r="R658" s="10">
        <v>0</v>
      </c>
      <c r="S658" s="11">
        <v>0</v>
      </c>
      <c r="T658" s="10">
        <v>0</v>
      </c>
      <c r="U658" s="11">
        <v>0</v>
      </c>
      <c r="V658" s="7" t="s">
        <v>3482</v>
      </c>
      <c r="W658" s="7">
        <v>676.21600000000001</v>
      </c>
      <c r="X658" s="16">
        <v>3.58387E-4</v>
      </c>
      <c r="Y658" s="8" t="s">
        <v>30</v>
      </c>
      <c r="Z658" s="15">
        <v>1.2226360399881961</v>
      </c>
      <c r="AA658" s="7" t="s">
        <v>3483</v>
      </c>
      <c r="AB658" s="10">
        <v>2234.87</v>
      </c>
      <c r="AC658" s="16">
        <v>2.9509000000000001E-2</v>
      </c>
      <c r="AD658" s="8" t="s">
        <v>30</v>
      </c>
      <c r="AE658" s="15">
        <v>4.4567682263453268</v>
      </c>
      <c r="AF658" s="7" t="s">
        <v>3484</v>
      </c>
      <c r="AG658" s="10">
        <v>3054.27</v>
      </c>
      <c r="AH658" s="16">
        <v>5.2939299999999996E-4</v>
      </c>
      <c r="AI658" s="8" t="s">
        <v>30</v>
      </c>
      <c r="AJ658" s="15">
        <v>6.1608802314303777</v>
      </c>
    </row>
    <row r="659" spans="1:36" x14ac:dyDescent="0.35">
      <c r="A659" s="6" t="s">
        <v>3485</v>
      </c>
      <c r="B659" s="7" t="s">
        <v>3486</v>
      </c>
      <c r="C659" s="7" t="s">
        <v>49</v>
      </c>
      <c r="D659" s="9">
        <v>100</v>
      </c>
      <c r="E659" s="8"/>
      <c r="F659" s="6" t="s">
        <v>3487</v>
      </c>
      <c r="G659" s="7" t="s">
        <v>3488</v>
      </c>
      <c r="H659" s="10">
        <v>0</v>
      </c>
      <c r="I659" s="11">
        <v>0</v>
      </c>
      <c r="J659" s="10">
        <v>0</v>
      </c>
      <c r="K659" s="11">
        <v>0</v>
      </c>
      <c r="L659" s="10">
        <v>0</v>
      </c>
      <c r="M659" s="11">
        <v>0</v>
      </c>
      <c r="N659" s="10">
        <v>0</v>
      </c>
      <c r="O659" s="11">
        <v>0</v>
      </c>
      <c r="P659" s="10">
        <v>0</v>
      </c>
      <c r="Q659" s="11">
        <v>0</v>
      </c>
      <c r="R659" s="10">
        <v>0</v>
      </c>
      <c r="S659" s="11">
        <v>0</v>
      </c>
      <c r="T659" s="10">
        <v>0</v>
      </c>
      <c r="U659" s="11">
        <v>0</v>
      </c>
      <c r="V659" s="7" t="s">
        <v>3488</v>
      </c>
      <c r="W659" s="7">
        <v>136.624</v>
      </c>
      <c r="X659" s="16">
        <v>3.58387E-4</v>
      </c>
      <c r="Y659" s="8" t="s">
        <v>30</v>
      </c>
      <c r="Z659" s="15">
        <v>0.24702377099528453</v>
      </c>
      <c r="AA659" s="7" t="s">
        <v>3489</v>
      </c>
      <c r="AB659" s="10">
        <v>132.98500000000001</v>
      </c>
      <c r="AC659" s="16">
        <v>2.91842E-4</v>
      </c>
      <c r="AD659" s="8" t="s">
        <v>30</v>
      </c>
      <c r="AE659" s="15">
        <v>0.26519812006091337</v>
      </c>
      <c r="AF659" s="7" t="s">
        <v>3490</v>
      </c>
      <c r="AG659" s="10">
        <v>86.474299999999999</v>
      </c>
      <c r="AH659" s="16">
        <v>5.2939299999999996E-4</v>
      </c>
      <c r="AI659" s="8" t="s">
        <v>30</v>
      </c>
      <c r="AJ659" s="15">
        <v>0.17443048761137028</v>
      </c>
    </row>
    <row r="660" spans="1:36" x14ac:dyDescent="0.35">
      <c r="A660" s="6" t="s">
        <v>3491</v>
      </c>
      <c r="B660" s="7" t="s">
        <v>106</v>
      </c>
      <c r="C660" s="7" t="s">
        <v>85</v>
      </c>
      <c r="D660" s="9">
        <v>100</v>
      </c>
      <c r="E660" s="8"/>
      <c r="F660" s="6" t="s">
        <v>3492</v>
      </c>
      <c r="G660" s="7" t="s">
        <v>3493</v>
      </c>
      <c r="H660" s="10">
        <v>0</v>
      </c>
      <c r="I660" s="11">
        <v>0</v>
      </c>
      <c r="J660" s="10">
        <v>0</v>
      </c>
      <c r="K660" s="11">
        <v>0</v>
      </c>
      <c r="L660" s="10">
        <v>0</v>
      </c>
      <c r="M660" s="11">
        <v>0</v>
      </c>
      <c r="N660" s="10">
        <v>0</v>
      </c>
      <c r="O660" s="11">
        <v>0</v>
      </c>
      <c r="P660" s="10">
        <v>0</v>
      </c>
      <c r="Q660" s="11">
        <v>0</v>
      </c>
      <c r="R660" s="10">
        <v>0</v>
      </c>
      <c r="S660" s="11">
        <v>0</v>
      </c>
      <c r="T660" s="10">
        <v>0</v>
      </c>
      <c r="U660" s="11">
        <v>0</v>
      </c>
      <c r="V660" s="7" t="s">
        <v>3493</v>
      </c>
      <c r="W660" s="7">
        <v>51.6492</v>
      </c>
      <c r="X660" s="16">
        <v>0.65196900000000002</v>
      </c>
      <c r="Y660" s="8" t="s">
        <v>32</v>
      </c>
      <c r="Z660" s="15">
        <v>9.3384618755779733E-2</v>
      </c>
      <c r="AA660" s="7" t="s">
        <v>3494</v>
      </c>
      <c r="AB660" s="10">
        <v>34.654600000000002</v>
      </c>
      <c r="AC660" s="16">
        <v>0.27515499999999998</v>
      </c>
      <c r="AD660" s="8" t="s">
        <v>32</v>
      </c>
      <c r="AE660" s="15">
        <v>6.9108055581177774E-2</v>
      </c>
      <c r="AF660" s="7" t="s">
        <v>3495</v>
      </c>
      <c r="AG660" s="10">
        <v>27.231999999999999</v>
      </c>
      <c r="AH660" s="16">
        <v>0.83935400000000004</v>
      </c>
      <c r="AI660" s="8" t="s">
        <v>32</v>
      </c>
      <c r="AJ660" s="15">
        <v>5.4930667708588975E-2</v>
      </c>
    </row>
    <row r="661" spans="1:36" x14ac:dyDescent="0.35">
      <c r="A661" s="6" t="s">
        <v>3496</v>
      </c>
      <c r="B661" s="7" t="s">
        <v>3497</v>
      </c>
      <c r="C661" s="7" t="s">
        <v>49</v>
      </c>
      <c r="D661" s="9">
        <v>99.545454545454547</v>
      </c>
      <c r="E661" s="8"/>
      <c r="F661" s="6" t="s">
        <v>3498</v>
      </c>
      <c r="G661" s="7" t="s">
        <v>3499</v>
      </c>
      <c r="H661" s="10">
        <v>0</v>
      </c>
      <c r="I661" s="11">
        <v>0</v>
      </c>
      <c r="J661" s="10">
        <v>0</v>
      </c>
      <c r="K661" s="11">
        <v>0</v>
      </c>
      <c r="L661" s="10">
        <v>0</v>
      </c>
      <c r="M661" s="11">
        <v>0</v>
      </c>
      <c r="N661" s="10">
        <v>0</v>
      </c>
      <c r="O661" s="11">
        <v>0</v>
      </c>
      <c r="P661" s="10">
        <v>0</v>
      </c>
      <c r="Q661" s="11">
        <v>0</v>
      </c>
      <c r="R661" s="10">
        <v>0</v>
      </c>
      <c r="S661" s="11">
        <v>0</v>
      </c>
      <c r="T661" s="10">
        <v>0</v>
      </c>
      <c r="U661" s="11">
        <v>0</v>
      </c>
      <c r="V661" s="7" t="s">
        <v>3499</v>
      </c>
      <c r="W661" s="7">
        <v>34.753</v>
      </c>
      <c r="X661" s="16">
        <v>0.70519699999999996</v>
      </c>
      <c r="Y661" s="8" t="s">
        <v>32</v>
      </c>
      <c r="Z661" s="15">
        <v>6.2835351866429939E-2</v>
      </c>
      <c r="AA661" s="7" t="s">
        <v>3500</v>
      </c>
      <c r="AB661" s="10">
        <v>37.142200000000003</v>
      </c>
      <c r="AC661" s="16">
        <v>0.72632699999999994</v>
      </c>
      <c r="AD661" s="8" t="s">
        <v>32</v>
      </c>
      <c r="AE661" s="15">
        <v>7.4068816896089448E-2</v>
      </c>
      <c r="AF661" s="7" t="s">
        <v>3501</v>
      </c>
      <c r="AG661" s="10">
        <v>32.750100000000003</v>
      </c>
      <c r="AH661" s="16">
        <v>0.73472199999999999</v>
      </c>
      <c r="AI661" s="8" t="s">
        <v>32</v>
      </c>
      <c r="AJ661" s="15">
        <v>6.60614299545777E-2</v>
      </c>
    </row>
    <row r="662" spans="1:36" x14ac:dyDescent="0.35">
      <c r="A662" s="6" t="s">
        <v>3502</v>
      </c>
      <c r="B662" s="7" t="s">
        <v>3503</v>
      </c>
      <c r="C662" s="7" t="s">
        <v>49</v>
      </c>
      <c r="D662" s="9">
        <v>100</v>
      </c>
      <c r="E662" s="8"/>
      <c r="F662" s="6" t="s">
        <v>3504</v>
      </c>
      <c r="G662" s="7" t="s">
        <v>3505</v>
      </c>
      <c r="H662" s="10">
        <v>0</v>
      </c>
      <c r="I662" s="11">
        <v>0</v>
      </c>
      <c r="J662" s="10">
        <v>0</v>
      </c>
      <c r="K662" s="11">
        <v>0</v>
      </c>
      <c r="L662" s="10">
        <v>0</v>
      </c>
      <c r="M662" s="11">
        <v>0</v>
      </c>
      <c r="N662" s="10">
        <v>0</v>
      </c>
      <c r="O662" s="11">
        <v>0</v>
      </c>
      <c r="P662" s="10">
        <v>0</v>
      </c>
      <c r="Q662" s="11">
        <v>0</v>
      </c>
      <c r="R662" s="10">
        <v>0</v>
      </c>
      <c r="S662" s="11">
        <v>0</v>
      </c>
      <c r="T662" s="10">
        <v>0</v>
      </c>
      <c r="U662" s="11">
        <v>0</v>
      </c>
      <c r="V662" s="7" t="s">
        <v>3505</v>
      </c>
      <c r="W662" s="7">
        <v>101.61</v>
      </c>
      <c r="X662" s="16">
        <v>0.51299799999999995</v>
      </c>
      <c r="Y662" s="8" t="s">
        <v>32</v>
      </c>
      <c r="Z662" s="15">
        <v>0.183716516650302</v>
      </c>
      <c r="AA662" s="7" t="s">
        <v>3506</v>
      </c>
      <c r="AB662" s="10">
        <v>95.641099999999994</v>
      </c>
      <c r="AC662" s="16">
        <v>0.91541700000000004</v>
      </c>
      <c r="AD662" s="8" t="s">
        <v>32</v>
      </c>
      <c r="AE662" s="15">
        <v>0.19072707388470742</v>
      </c>
      <c r="AF662" s="7" t="s">
        <v>3507</v>
      </c>
      <c r="AG662" s="10">
        <v>108.614</v>
      </c>
      <c r="AH662" s="16">
        <v>5.6580499999999999E-2</v>
      </c>
      <c r="AI662" s="8" t="s">
        <v>32</v>
      </c>
      <c r="AJ662" s="15">
        <v>0.2190892898979393</v>
      </c>
    </row>
    <row r="663" spans="1:36" x14ac:dyDescent="0.35">
      <c r="A663" s="6" t="s">
        <v>3508</v>
      </c>
      <c r="B663" s="7" t="s">
        <v>3509</v>
      </c>
      <c r="C663" s="7" t="s">
        <v>49</v>
      </c>
      <c r="D663" s="9">
        <v>100</v>
      </c>
      <c r="E663" s="8"/>
      <c r="F663" s="6" t="s">
        <v>3510</v>
      </c>
      <c r="G663" s="7" t="s">
        <v>3511</v>
      </c>
      <c r="H663" s="10">
        <v>0</v>
      </c>
      <c r="I663" s="11">
        <v>0</v>
      </c>
      <c r="J663" s="10">
        <v>0</v>
      </c>
      <c r="K663" s="11">
        <v>0</v>
      </c>
      <c r="L663" s="10">
        <v>0</v>
      </c>
      <c r="M663" s="11">
        <v>0</v>
      </c>
      <c r="N663" s="10">
        <v>0</v>
      </c>
      <c r="O663" s="11">
        <v>0</v>
      </c>
      <c r="P663" s="10">
        <v>0</v>
      </c>
      <c r="Q663" s="11">
        <v>0</v>
      </c>
      <c r="R663" s="10">
        <v>0</v>
      </c>
      <c r="S663" s="11">
        <v>0</v>
      </c>
      <c r="T663" s="10">
        <v>0</v>
      </c>
      <c r="U663" s="11">
        <v>0</v>
      </c>
      <c r="V663" s="7" t="s">
        <v>3512</v>
      </c>
      <c r="W663" s="7">
        <v>101.431</v>
      </c>
      <c r="X663" s="16">
        <v>0.35435299999999997</v>
      </c>
      <c r="Y663" s="8" t="s">
        <v>32</v>
      </c>
      <c r="Z663" s="15">
        <v>0.1833928747205667</v>
      </c>
      <c r="AA663" s="7" t="s">
        <v>3513</v>
      </c>
      <c r="AB663" s="10">
        <v>116.48699999999999</v>
      </c>
      <c r="AC663" s="16">
        <v>9.1391200000000006E-2</v>
      </c>
      <c r="AD663" s="8" t="s">
        <v>32</v>
      </c>
      <c r="AE663" s="15">
        <v>0.23229787879486866</v>
      </c>
      <c r="AF663" s="7" t="s">
        <v>3514</v>
      </c>
      <c r="AG663" s="10">
        <v>75.5488</v>
      </c>
      <c r="AH663" s="16">
        <v>0.97975100000000004</v>
      </c>
      <c r="AI663" s="8" t="s">
        <v>32</v>
      </c>
      <c r="AJ663" s="15">
        <v>0.15239226015653079</v>
      </c>
    </row>
    <row r="664" spans="1:36" x14ac:dyDescent="0.35">
      <c r="A664" s="6" t="s">
        <v>3508</v>
      </c>
      <c r="B664" s="7" t="s">
        <v>3509</v>
      </c>
      <c r="C664" s="7" t="s">
        <v>49</v>
      </c>
      <c r="D664" s="9">
        <v>100</v>
      </c>
      <c r="E664" s="8"/>
      <c r="F664" s="6" t="s">
        <v>3510</v>
      </c>
      <c r="G664" s="7" t="s">
        <v>3515</v>
      </c>
      <c r="H664" s="10">
        <v>0</v>
      </c>
      <c r="I664" s="11">
        <v>0</v>
      </c>
      <c r="J664" s="10">
        <v>0</v>
      </c>
      <c r="K664" s="11">
        <v>0</v>
      </c>
      <c r="L664" s="10">
        <v>0</v>
      </c>
      <c r="M664" s="11">
        <v>0</v>
      </c>
      <c r="N664" s="10">
        <v>0</v>
      </c>
      <c r="O664" s="11">
        <v>0</v>
      </c>
      <c r="P664" s="10">
        <v>0</v>
      </c>
      <c r="Q664" s="11">
        <v>0</v>
      </c>
      <c r="R664" s="10">
        <v>0</v>
      </c>
      <c r="S664" s="11">
        <v>0</v>
      </c>
      <c r="T664" s="10">
        <v>0</v>
      </c>
      <c r="U664" s="11">
        <v>0</v>
      </c>
      <c r="V664" s="7" t="s">
        <v>3512</v>
      </c>
      <c r="W664" s="7">
        <v>101.431</v>
      </c>
      <c r="X664" s="16">
        <v>0.35435299999999997</v>
      </c>
      <c r="Y664" s="8" t="s">
        <v>32</v>
      </c>
      <c r="Z664" s="15">
        <v>0.1833928747205667</v>
      </c>
      <c r="AA664" s="7" t="s">
        <v>3513</v>
      </c>
      <c r="AB664" s="10">
        <v>116.48699999999999</v>
      </c>
      <c r="AC664" s="16">
        <v>9.1391200000000006E-2</v>
      </c>
      <c r="AD664" s="8" t="s">
        <v>32</v>
      </c>
      <c r="AE664" s="15">
        <v>0.23229787879486866</v>
      </c>
      <c r="AF664" s="7" t="s">
        <v>3514</v>
      </c>
      <c r="AG664" s="10">
        <v>75.5488</v>
      </c>
      <c r="AH664" s="16">
        <v>0.97975100000000004</v>
      </c>
      <c r="AI664" s="8" t="s">
        <v>32</v>
      </c>
      <c r="AJ664" s="15">
        <v>0.15239226015653079</v>
      </c>
    </row>
    <row r="665" spans="1:36" x14ac:dyDescent="0.35">
      <c r="A665" s="6" t="s">
        <v>3516</v>
      </c>
      <c r="B665" s="7" t="s">
        <v>3517</v>
      </c>
      <c r="C665" s="7" t="s">
        <v>85</v>
      </c>
      <c r="D665" s="9">
        <v>100</v>
      </c>
      <c r="E665" s="8"/>
      <c r="F665" s="6" t="s">
        <v>3518</v>
      </c>
      <c r="G665" s="7" t="s">
        <v>3519</v>
      </c>
      <c r="H665" s="10">
        <v>0</v>
      </c>
      <c r="I665" s="11">
        <v>0</v>
      </c>
      <c r="J665" s="10">
        <v>0</v>
      </c>
      <c r="K665" s="11">
        <v>0</v>
      </c>
      <c r="L665" s="10">
        <v>0</v>
      </c>
      <c r="M665" s="11">
        <v>0</v>
      </c>
      <c r="N665" s="10">
        <v>0</v>
      </c>
      <c r="O665" s="11">
        <v>0</v>
      </c>
      <c r="P665" s="10">
        <v>0</v>
      </c>
      <c r="Q665" s="11">
        <v>0</v>
      </c>
      <c r="R665" s="10">
        <v>0</v>
      </c>
      <c r="S665" s="11">
        <v>0</v>
      </c>
      <c r="T665" s="10">
        <v>0</v>
      </c>
      <c r="U665" s="11">
        <v>0</v>
      </c>
      <c r="V665" s="7" t="s">
        <v>3519</v>
      </c>
      <c r="W665" s="7">
        <v>2990.28</v>
      </c>
      <c r="X665" s="16">
        <v>3.58387E-4</v>
      </c>
      <c r="Y665" s="8" t="s">
        <v>30</v>
      </c>
      <c r="Z665" s="15">
        <v>5.4065921209434613</v>
      </c>
      <c r="AA665" s="7" t="s">
        <v>3520</v>
      </c>
      <c r="AB665" s="10">
        <v>1763.78</v>
      </c>
      <c r="AC665" s="16">
        <v>2.91842E-4</v>
      </c>
      <c r="AD665" s="8" t="s">
        <v>30</v>
      </c>
      <c r="AE665" s="15">
        <v>3.5173225566871276</v>
      </c>
      <c r="AF665" s="7" t="s">
        <v>3521</v>
      </c>
      <c r="AG665" s="10">
        <v>1579.83</v>
      </c>
      <c r="AH665" s="16">
        <v>5.2939299999999996E-4</v>
      </c>
      <c r="AI665" s="8" t="s">
        <v>30</v>
      </c>
      <c r="AJ665" s="15">
        <v>3.1867331362389879</v>
      </c>
    </row>
    <row r="666" spans="1:36" x14ac:dyDescent="0.35">
      <c r="A666" s="6" t="s">
        <v>3522</v>
      </c>
      <c r="B666" s="7" t="s">
        <v>3523</v>
      </c>
      <c r="C666" s="7" t="s">
        <v>85</v>
      </c>
      <c r="D666" s="9">
        <v>100</v>
      </c>
      <c r="E666" s="8"/>
      <c r="F666" s="6" t="s">
        <v>3524</v>
      </c>
      <c r="G666" s="7" t="s">
        <v>3525</v>
      </c>
      <c r="H666" s="10">
        <v>0</v>
      </c>
      <c r="I666" s="11">
        <v>0</v>
      </c>
      <c r="J666" s="10">
        <v>0</v>
      </c>
      <c r="K666" s="11">
        <v>0</v>
      </c>
      <c r="L666" s="10">
        <v>0</v>
      </c>
      <c r="M666" s="11">
        <v>0</v>
      </c>
      <c r="N666" s="10">
        <v>0</v>
      </c>
      <c r="O666" s="11">
        <v>0</v>
      </c>
      <c r="P666" s="10">
        <v>0</v>
      </c>
      <c r="Q666" s="11">
        <v>0</v>
      </c>
      <c r="R666" s="10">
        <v>0</v>
      </c>
      <c r="S666" s="11">
        <v>0</v>
      </c>
      <c r="T666" s="10">
        <v>0</v>
      </c>
      <c r="U666" s="11">
        <v>0</v>
      </c>
      <c r="V666" s="7" t="s">
        <v>3525</v>
      </c>
      <c r="W666" s="7">
        <v>57.164700000000003</v>
      </c>
      <c r="X666" s="16">
        <v>3.58387E-4</v>
      </c>
      <c r="Y666" s="8" t="s">
        <v>30</v>
      </c>
      <c r="Z666" s="15">
        <v>0.10335694871921582</v>
      </c>
      <c r="AA666" s="7" t="s">
        <v>3526</v>
      </c>
      <c r="AB666" s="10">
        <v>42.309899999999999</v>
      </c>
      <c r="AC666" s="16">
        <v>2.91842E-4</v>
      </c>
      <c r="AD666" s="8" t="s">
        <v>30</v>
      </c>
      <c r="AE666" s="15">
        <v>8.4374222205250482E-2</v>
      </c>
      <c r="AF666" s="7" t="s">
        <v>3527</v>
      </c>
      <c r="AG666" s="10">
        <v>47.215699999999998</v>
      </c>
      <c r="AH666" s="16">
        <v>0.87228799999999995</v>
      </c>
      <c r="AI666" s="8" t="s">
        <v>32</v>
      </c>
      <c r="AJ666" s="15">
        <v>9.5240523183329331E-2</v>
      </c>
    </row>
    <row r="667" spans="1:36" x14ac:dyDescent="0.35">
      <c r="A667" s="6" t="s">
        <v>3528</v>
      </c>
      <c r="B667" s="7" t="s">
        <v>106</v>
      </c>
      <c r="C667" s="7" t="s">
        <v>85</v>
      </c>
      <c r="D667" s="9">
        <v>94.090909090909093</v>
      </c>
      <c r="E667" s="8"/>
      <c r="F667" s="6" t="s">
        <v>3529</v>
      </c>
      <c r="G667" s="7" t="s">
        <v>3530</v>
      </c>
      <c r="H667" s="10">
        <v>0</v>
      </c>
      <c r="I667" s="11">
        <v>0</v>
      </c>
      <c r="J667" s="10">
        <v>0</v>
      </c>
      <c r="K667" s="11">
        <v>0</v>
      </c>
      <c r="L667" s="10">
        <v>0</v>
      </c>
      <c r="M667" s="11">
        <v>0</v>
      </c>
      <c r="N667" s="10">
        <v>0</v>
      </c>
      <c r="O667" s="11">
        <v>0</v>
      </c>
      <c r="P667" s="10">
        <v>0</v>
      </c>
      <c r="Q667" s="11">
        <v>0</v>
      </c>
      <c r="R667" s="10">
        <v>0</v>
      </c>
      <c r="S667" s="11">
        <v>0</v>
      </c>
      <c r="T667" s="10">
        <v>0</v>
      </c>
      <c r="U667" s="11">
        <v>0</v>
      </c>
      <c r="V667" s="7" t="s">
        <v>3530</v>
      </c>
      <c r="W667" s="7">
        <v>143.68899999999999</v>
      </c>
      <c r="X667" s="16">
        <v>0.37306600000000001</v>
      </c>
      <c r="Y667" s="8" t="s">
        <v>32</v>
      </c>
      <c r="Z667" s="15">
        <v>0.25979768291472538</v>
      </c>
      <c r="AA667" s="7" t="s">
        <v>3531</v>
      </c>
      <c r="AB667" s="10">
        <v>97.300299999999993</v>
      </c>
      <c r="AC667" s="16">
        <v>0.113473</v>
      </c>
      <c r="AD667" s="8" t="s">
        <v>32</v>
      </c>
      <c r="AE667" s="15">
        <v>0.19403584345123798</v>
      </c>
      <c r="AF667" s="7">
        <v>0</v>
      </c>
      <c r="AG667" s="10">
        <v>0</v>
      </c>
      <c r="AH667" s="16">
        <v>0</v>
      </c>
      <c r="AI667" s="8" t="s">
        <v>32</v>
      </c>
      <c r="AJ667" s="15">
        <v>0</v>
      </c>
    </row>
    <row r="668" spans="1:36" x14ac:dyDescent="0.35">
      <c r="A668" s="6" t="s">
        <v>3532</v>
      </c>
      <c r="B668" s="7" t="s">
        <v>3533</v>
      </c>
      <c r="C668" s="7" t="s">
        <v>49</v>
      </c>
      <c r="D668" s="9">
        <v>100</v>
      </c>
      <c r="E668" s="8"/>
      <c r="F668" s="6" t="s">
        <v>3534</v>
      </c>
      <c r="G668" s="7" t="s">
        <v>3535</v>
      </c>
      <c r="H668" s="10">
        <v>0</v>
      </c>
      <c r="I668" s="11">
        <v>0</v>
      </c>
      <c r="J668" s="10">
        <v>0</v>
      </c>
      <c r="K668" s="11">
        <v>0</v>
      </c>
      <c r="L668" s="10">
        <v>0</v>
      </c>
      <c r="M668" s="11">
        <v>0</v>
      </c>
      <c r="N668" s="10">
        <v>0</v>
      </c>
      <c r="O668" s="11">
        <v>0</v>
      </c>
      <c r="P668" s="10">
        <v>0</v>
      </c>
      <c r="Q668" s="11">
        <v>0</v>
      </c>
      <c r="R668" s="10">
        <v>0</v>
      </c>
      <c r="S668" s="11">
        <v>0</v>
      </c>
      <c r="T668" s="10">
        <v>0</v>
      </c>
      <c r="U668" s="11">
        <v>0</v>
      </c>
      <c r="V668" s="7" t="s">
        <v>3535</v>
      </c>
      <c r="W668" s="7">
        <v>195.02</v>
      </c>
      <c r="X668" s="16">
        <v>0.178982</v>
      </c>
      <c r="Y668" s="8" t="s">
        <v>32</v>
      </c>
      <c r="Z668" s="15">
        <v>0.35260697841887512</v>
      </c>
      <c r="AA668" s="7" t="s">
        <v>3536</v>
      </c>
      <c r="AB668" s="10">
        <v>128.511</v>
      </c>
      <c r="AC668" s="16">
        <v>0.96809400000000001</v>
      </c>
      <c r="AD668" s="8" t="s">
        <v>32</v>
      </c>
      <c r="AE668" s="15">
        <v>0.25627608833438381</v>
      </c>
      <c r="AF668" s="7" t="s">
        <v>3537</v>
      </c>
      <c r="AG668" s="10">
        <v>68.400800000000004</v>
      </c>
      <c r="AH668" s="16">
        <v>5.2939299999999996E-4</v>
      </c>
      <c r="AI668" s="8" t="s">
        <v>30</v>
      </c>
      <c r="AJ668" s="15">
        <v>0.13797376673772227</v>
      </c>
    </row>
    <row r="669" spans="1:36" x14ac:dyDescent="0.35">
      <c r="A669" s="6" t="s">
        <v>3538</v>
      </c>
      <c r="B669" s="7" t="s">
        <v>3539</v>
      </c>
      <c r="C669" s="7" t="s">
        <v>49</v>
      </c>
      <c r="D669" s="9">
        <v>100</v>
      </c>
      <c r="E669" s="8"/>
      <c r="F669" s="6" t="s">
        <v>3540</v>
      </c>
      <c r="G669" s="7" t="s">
        <v>3541</v>
      </c>
      <c r="H669" s="10">
        <v>0</v>
      </c>
      <c r="I669" s="11">
        <v>0</v>
      </c>
      <c r="J669" s="10">
        <v>0</v>
      </c>
      <c r="K669" s="11">
        <v>0</v>
      </c>
      <c r="L669" s="10">
        <v>0</v>
      </c>
      <c r="M669" s="11">
        <v>0</v>
      </c>
      <c r="N669" s="10">
        <v>0</v>
      </c>
      <c r="O669" s="11">
        <v>0</v>
      </c>
      <c r="P669" s="10">
        <v>0</v>
      </c>
      <c r="Q669" s="11">
        <v>0</v>
      </c>
      <c r="R669" s="10">
        <v>0</v>
      </c>
      <c r="S669" s="11">
        <v>0</v>
      </c>
      <c r="T669" s="10">
        <v>0</v>
      </c>
      <c r="U669" s="11">
        <v>0</v>
      </c>
      <c r="V669" s="7" t="s">
        <v>3541</v>
      </c>
      <c r="W669" s="7">
        <v>112.816</v>
      </c>
      <c r="X669" s="16">
        <v>0.69685299999999994</v>
      </c>
      <c r="Y669" s="8" t="s">
        <v>32</v>
      </c>
      <c r="Z669" s="15">
        <v>0.20397758628501594</v>
      </c>
      <c r="AA669" s="7" t="s">
        <v>3542</v>
      </c>
      <c r="AB669" s="10">
        <v>91.5822</v>
      </c>
      <c r="AC669" s="16">
        <v>0.63425100000000001</v>
      </c>
      <c r="AD669" s="8" t="s">
        <v>32</v>
      </c>
      <c r="AE669" s="15">
        <v>0.1826328328085316</v>
      </c>
      <c r="AF669" s="7" t="s">
        <v>3543</v>
      </c>
      <c r="AG669" s="10">
        <v>88.196200000000005</v>
      </c>
      <c r="AH669" s="16">
        <v>0.71165299999999998</v>
      </c>
      <c r="AI669" s="8" t="s">
        <v>32</v>
      </c>
      <c r="AJ669" s="15">
        <v>0.17790379536428669</v>
      </c>
    </row>
    <row r="670" spans="1:36" x14ac:dyDescent="0.35">
      <c r="A670" s="6" t="s">
        <v>3544</v>
      </c>
      <c r="B670" s="7" t="s">
        <v>3545</v>
      </c>
      <c r="C670" s="7" t="s">
        <v>85</v>
      </c>
      <c r="D670" s="9">
        <v>100</v>
      </c>
      <c r="E670" s="8"/>
      <c r="F670" s="6" t="s">
        <v>3546</v>
      </c>
      <c r="G670" s="7" t="s">
        <v>3547</v>
      </c>
      <c r="H670" s="10">
        <v>0</v>
      </c>
      <c r="I670" s="11">
        <v>0</v>
      </c>
      <c r="J670" s="10">
        <v>0</v>
      </c>
      <c r="K670" s="11">
        <v>0</v>
      </c>
      <c r="L670" s="10">
        <v>0</v>
      </c>
      <c r="M670" s="11">
        <v>0</v>
      </c>
      <c r="N670" s="10">
        <v>0</v>
      </c>
      <c r="O670" s="11">
        <v>0</v>
      </c>
      <c r="P670" s="10">
        <v>0</v>
      </c>
      <c r="Q670" s="11">
        <v>0</v>
      </c>
      <c r="R670" s="10">
        <v>0</v>
      </c>
      <c r="S670" s="11">
        <v>0</v>
      </c>
      <c r="T670" s="10">
        <v>0</v>
      </c>
      <c r="U670" s="11">
        <v>0</v>
      </c>
      <c r="V670" s="7" t="s">
        <v>3547</v>
      </c>
      <c r="W670" s="7">
        <v>2011.08</v>
      </c>
      <c r="X670" s="16">
        <v>3.58387E-4</v>
      </c>
      <c r="Y670" s="8" t="s">
        <v>30</v>
      </c>
      <c r="Z670" s="15">
        <v>3.636144201408221</v>
      </c>
      <c r="AA670" s="7" t="s">
        <v>3548</v>
      </c>
      <c r="AB670" s="10">
        <v>1716.32</v>
      </c>
      <c r="AC670" s="16">
        <v>2.91842E-4</v>
      </c>
      <c r="AD670" s="8" t="s">
        <v>30</v>
      </c>
      <c r="AE670" s="15">
        <v>3.422678027017684</v>
      </c>
      <c r="AF670" s="7" t="s">
        <v>3549</v>
      </c>
      <c r="AG670" s="10">
        <v>382.23700000000002</v>
      </c>
      <c r="AH670" s="16">
        <v>2.8661599999999999E-2</v>
      </c>
      <c r="AI670" s="8" t="s">
        <v>30</v>
      </c>
      <c r="AJ670" s="15">
        <v>0.77102429615628398</v>
      </c>
    </row>
    <row r="671" spans="1:36" x14ac:dyDescent="0.35">
      <c r="A671" s="6" t="s">
        <v>3550</v>
      </c>
      <c r="B671" s="7" t="s">
        <v>3551</v>
      </c>
      <c r="C671" s="7" t="s">
        <v>85</v>
      </c>
      <c r="D671" s="9">
        <v>99.545454545454547</v>
      </c>
      <c r="E671" s="8"/>
      <c r="F671" s="6" t="s">
        <v>3552</v>
      </c>
      <c r="G671" s="7" t="s">
        <v>3553</v>
      </c>
      <c r="H671" s="10">
        <v>0</v>
      </c>
      <c r="I671" s="11">
        <v>0</v>
      </c>
      <c r="J671" s="10">
        <v>0</v>
      </c>
      <c r="K671" s="11">
        <v>0</v>
      </c>
      <c r="L671" s="10">
        <v>0</v>
      </c>
      <c r="M671" s="11">
        <v>0</v>
      </c>
      <c r="N671" s="10">
        <v>0</v>
      </c>
      <c r="O671" s="11">
        <v>0</v>
      </c>
      <c r="P671" s="10">
        <v>0</v>
      </c>
      <c r="Q671" s="11">
        <v>0</v>
      </c>
      <c r="R671" s="10">
        <v>0</v>
      </c>
      <c r="S671" s="11">
        <v>0</v>
      </c>
      <c r="T671" s="10">
        <v>0</v>
      </c>
      <c r="U671" s="11">
        <v>0</v>
      </c>
      <c r="V671" s="7" t="s">
        <v>3553</v>
      </c>
      <c r="W671" s="7">
        <v>24.839500000000001</v>
      </c>
      <c r="X671" s="16">
        <v>3.58387E-4</v>
      </c>
      <c r="Y671" s="8" t="s">
        <v>30</v>
      </c>
      <c r="Z671" s="15">
        <v>4.4911193931061674E-2</v>
      </c>
      <c r="AA671" s="7" t="s">
        <v>3554</v>
      </c>
      <c r="AB671" s="10">
        <v>25.511299999999999</v>
      </c>
      <c r="AC671" s="16">
        <v>2.91842E-4</v>
      </c>
      <c r="AD671" s="8" t="s">
        <v>30</v>
      </c>
      <c r="AE671" s="15">
        <v>5.087452570071796E-2</v>
      </c>
      <c r="AF671" s="7" t="s">
        <v>3555</v>
      </c>
      <c r="AG671" s="10">
        <v>30.2469</v>
      </c>
      <c r="AH671" s="16">
        <v>5.2939299999999996E-4</v>
      </c>
      <c r="AI671" s="8" t="s">
        <v>30</v>
      </c>
      <c r="AJ671" s="15">
        <v>6.1012133266558459E-2</v>
      </c>
    </row>
    <row r="672" spans="1:36" x14ac:dyDescent="0.35">
      <c r="A672" s="6" t="s">
        <v>3556</v>
      </c>
      <c r="B672" s="7" t="s">
        <v>3557</v>
      </c>
      <c r="C672" s="7" t="s">
        <v>85</v>
      </c>
      <c r="D672" s="9">
        <v>100</v>
      </c>
      <c r="E672" s="8"/>
      <c r="F672" s="6" t="s">
        <v>3558</v>
      </c>
      <c r="G672" s="7" t="s">
        <v>3559</v>
      </c>
      <c r="H672" s="10">
        <v>0</v>
      </c>
      <c r="I672" s="11">
        <v>0</v>
      </c>
      <c r="J672" s="10">
        <v>0</v>
      </c>
      <c r="K672" s="11">
        <v>0</v>
      </c>
      <c r="L672" s="10">
        <v>0</v>
      </c>
      <c r="M672" s="11">
        <v>0</v>
      </c>
      <c r="N672" s="10">
        <v>0</v>
      </c>
      <c r="O672" s="11">
        <v>0</v>
      </c>
      <c r="P672" s="10">
        <v>0</v>
      </c>
      <c r="Q672" s="11">
        <v>0</v>
      </c>
      <c r="R672" s="10">
        <v>0</v>
      </c>
      <c r="S672" s="11">
        <v>0</v>
      </c>
      <c r="T672" s="10">
        <v>0</v>
      </c>
      <c r="U672" s="11">
        <v>0</v>
      </c>
      <c r="V672" s="7" t="s">
        <v>3559</v>
      </c>
      <c r="W672" s="7">
        <v>49.737699999999997</v>
      </c>
      <c r="X672" s="16">
        <v>6.76065E-4</v>
      </c>
      <c r="Y672" s="8" t="s">
        <v>30</v>
      </c>
      <c r="Z672" s="15">
        <v>8.9928520718410843E-2</v>
      </c>
      <c r="AA672" s="7" t="s">
        <v>3560</v>
      </c>
      <c r="AB672" s="10">
        <v>88.499600000000001</v>
      </c>
      <c r="AC672" s="16">
        <v>2.91842E-4</v>
      </c>
      <c r="AD672" s="8" t="s">
        <v>30</v>
      </c>
      <c r="AE672" s="15">
        <v>0.17648552503021245</v>
      </c>
      <c r="AF672" s="7" t="s">
        <v>3561</v>
      </c>
      <c r="AG672" s="10">
        <v>73.240600000000001</v>
      </c>
      <c r="AH672" s="16">
        <v>1.85658E-3</v>
      </c>
      <c r="AI672" s="8" t="s">
        <v>30</v>
      </c>
      <c r="AJ672" s="15">
        <v>0.14773630513284672</v>
      </c>
    </row>
    <row r="673" spans="1:36" x14ac:dyDescent="0.35">
      <c r="A673" s="6" t="s">
        <v>3562</v>
      </c>
      <c r="B673" s="7" t="s">
        <v>3563</v>
      </c>
      <c r="C673" s="7" t="s">
        <v>49</v>
      </c>
      <c r="D673" s="9">
        <v>99.090909090909093</v>
      </c>
      <c r="E673" s="8"/>
      <c r="F673" s="6" t="s">
        <v>3564</v>
      </c>
      <c r="G673" s="7" t="s">
        <v>3565</v>
      </c>
      <c r="H673" s="10">
        <v>0</v>
      </c>
      <c r="I673" s="11">
        <v>0</v>
      </c>
      <c r="J673" s="10">
        <v>0</v>
      </c>
      <c r="K673" s="11">
        <v>0</v>
      </c>
      <c r="L673" s="10">
        <v>0</v>
      </c>
      <c r="M673" s="11">
        <v>0</v>
      </c>
      <c r="N673" s="10">
        <v>0</v>
      </c>
      <c r="O673" s="11">
        <v>0</v>
      </c>
      <c r="P673" s="10">
        <v>0</v>
      </c>
      <c r="Q673" s="11">
        <v>0</v>
      </c>
      <c r="R673" s="10">
        <v>0</v>
      </c>
      <c r="S673" s="11">
        <v>0</v>
      </c>
      <c r="T673" s="10">
        <v>0</v>
      </c>
      <c r="U673" s="11">
        <v>0</v>
      </c>
      <c r="V673" s="7" t="s">
        <v>3565</v>
      </c>
      <c r="W673" s="7">
        <v>112.22799999999999</v>
      </c>
      <c r="X673" s="16">
        <v>0.88978500000000005</v>
      </c>
      <c r="Y673" s="8" t="s">
        <v>32</v>
      </c>
      <c r="Z673" s="15">
        <v>0.20291444966666758</v>
      </c>
      <c r="AA673" s="7" t="s">
        <v>3566</v>
      </c>
      <c r="AB673" s="10">
        <v>139.24100000000001</v>
      </c>
      <c r="AC673" s="16">
        <v>0.55644700000000002</v>
      </c>
      <c r="AD673" s="8" t="s">
        <v>32</v>
      </c>
      <c r="AE673" s="15">
        <v>0.27767380859045482</v>
      </c>
      <c r="AF673" s="7" t="s">
        <v>3567</v>
      </c>
      <c r="AG673" s="10">
        <v>0</v>
      </c>
      <c r="AH673" s="16">
        <v>0</v>
      </c>
      <c r="AI673" s="8" t="s">
        <v>32</v>
      </c>
      <c r="AJ673" s="15">
        <v>0</v>
      </c>
    </row>
    <row r="674" spans="1:36" x14ac:dyDescent="0.35">
      <c r="A674" s="6" t="s">
        <v>3568</v>
      </c>
      <c r="B674" s="7" t="s">
        <v>106</v>
      </c>
      <c r="C674" s="7" t="s">
        <v>49</v>
      </c>
      <c r="D674" s="9">
        <v>100</v>
      </c>
      <c r="E674" s="8"/>
      <c r="F674" s="6" t="s">
        <v>3569</v>
      </c>
      <c r="G674" s="7" t="s">
        <v>3570</v>
      </c>
      <c r="H674" s="10">
        <v>0</v>
      </c>
      <c r="I674" s="11">
        <v>0</v>
      </c>
      <c r="J674" s="10">
        <v>0</v>
      </c>
      <c r="K674" s="11">
        <v>0</v>
      </c>
      <c r="L674" s="10">
        <v>0</v>
      </c>
      <c r="M674" s="11">
        <v>0</v>
      </c>
      <c r="N674" s="10">
        <v>0</v>
      </c>
      <c r="O674" s="11">
        <v>0</v>
      </c>
      <c r="P674" s="10">
        <v>0</v>
      </c>
      <c r="Q674" s="11">
        <v>0</v>
      </c>
      <c r="R674" s="10">
        <v>0</v>
      </c>
      <c r="S674" s="11">
        <v>0</v>
      </c>
      <c r="T674" s="10">
        <v>0</v>
      </c>
      <c r="U674" s="11">
        <v>0</v>
      </c>
      <c r="V674" s="7" t="s">
        <v>3570</v>
      </c>
      <c r="W674" s="7">
        <v>139.50899999999999</v>
      </c>
      <c r="X674" s="16">
        <v>0.40317700000000001</v>
      </c>
      <c r="Y674" s="8" t="s">
        <v>32</v>
      </c>
      <c r="Z674" s="15">
        <v>0.25224001103599036</v>
      </c>
      <c r="AA674" s="7" t="s">
        <v>3571</v>
      </c>
      <c r="AB674" s="10">
        <v>117.322</v>
      </c>
      <c r="AC674" s="16">
        <v>0.31623400000000002</v>
      </c>
      <c r="AD674" s="8" t="s">
        <v>32</v>
      </c>
      <c r="AE674" s="15">
        <v>0.23396303223511278</v>
      </c>
      <c r="AF674" s="7" t="s">
        <v>3572</v>
      </c>
      <c r="AG674" s="10">
        <v>100.29</v>
      </c>
      <c r="AH674" s="16">
        <v>0.64268700000000001</v>
      </c>
      <c r="AI674" s="8" t="s">
        <v>32</v>
      </c>
      <c r="AJ674" s="15">
        <v>0.20229864367267877</v>
      </c>
    </row>
    <row r="675" spans="1:36" x14ac:dyDescent="0.35">
      <c r="A675" s="6" t="s">
        <v>3573</v>
      </c>
      <c r="B675" s="7" t="s">
        <v>3574</v>
      </c>
      <c r="C675" s="7" t="s">
        <v>26</v>
      </c>
      <c r="D675" s="9">
        <v>99.545454545454547</v>
      </c>
      <c r="E675" s="8"/>
      <c r="F675" s="6" t="s">
        <v>3575</v>
      </c>
      <c r="G675" s="7" t="s">
        <v>3576</v>
      </c>
      <c r="H675" s="10">
        <v>0</v>
      </c>
      <c r="I675" s="11">
        <v>0</v>
      </c>
      <c r="J675" s="10">
        <v>0</v>
      </c>
      <c r="K675" s="11">
        <v>0</v>
      </c>
      <c r="L675" s="10">
        <v>0</v>
      </c>
      <c r="M675" s="11">
        <v>0</v>
      </c>
      <c r="N675" s="10">
        <v>0</v>
      </c>
      <c r="O675" s="11">
        <v>0</v>
      </c>
      <c r="P675" s="10">
        <v>0</v>
      </c>
      <c r="Q675" s="11">
        <v>0</v>
      </c>
      <c r="R675" s="10">
        <v>0</v>
      </c>
      <c r="S675" s="11">
        <v>0</v>
      </c>
      <c r="T675" s="10">
        <v>0</v>
      </c>
      <c r="U675" s="11">
        <v>0</v>
      </c>
      <c r="V675" s="7" t="s">
        <v>3576</v>
      </c>
      <c r="W675" s="7">
        <v>102.23</v>
      </c>
      <c r="X675" s="16">
        <v>3.58387E-4</v>
      </c>
      <c r="Y675" s="8" t="s">
        <v>30</v>
      </c>
      <c r="Z675" s="15">
        <v>0.18483751104379859</v>
      </c>
      <c r="AA675" s="7" t="s">
        <v>3577</v>
      </c>
      <c r="AB675" s="10">
        <v>255.75</v>
      </c>
      <c r="AC675" s="16">
        <v>2.91842E-4</v>
      </c>
      <c r="AD675" s="8" t="s">
        <v>30</v>
      </c>
      <c r="AE675" s="15">
        <v>0.51001555969153345</v>
      </c>
      <c r="AF675" s="7" t="s">
        <v>3578</v>
      </c>
      <c r="AG675" s="10">
        <v>75.016499999999994</v>
      </c>
      <c r="AH675" s="16">
        <v>6.0474500000000002E-3</v>
      </c>
      <c r="AI675" s="8" t="s">
        <v>30</v>
      </c>
      <c r="AJ675" s="15">
        <v>0.15131853826973282</v>
      </c>
    </row>
    <row r="676" spans="1:36" x14ac:dyDescent="0.35">
      <c r="A676" s="6" t="s">
        <v>3579</v>
      </c>
      <c r="B676" s="7" t="s">
        <v>332</v>
      </c>
      <c r="C676" s="7" t="s">
        <v>26</v>
      </c>
      <c r="D676" s="9">
        <v>99.090909090909093</v>
      </c>
      <c r="E676" s="8"/>
      <c r="F676" s="6" t="s">
        <v>3580</v>
      </c>
      <c r="G676" s="7" t="s">
        <v>3581</v>
      </c>
      <c r="H676" s="10">
        <v>0</v>
      </c>
      <c r="I676" s="11">
        <v>0</v>
      </c>
      <c r="J676" s="10">
        <v>0</v>
      </c>
      <c r="K676" s="11">
        <v>0</v>
      </c>
      <c r="L676" s="10">
        <v>0</v>
      </c>
      <c r="M676" s="11">
        <v>0</v>
      </c>
      <c r="N676" s="10">
        <v>0</v>
      </c>
      <c r="O676" s="11">
        <v>0</v>
      </c>
      <c r="P676" s="10">
        <v>0</v>
      </c>
      <c r="Q676" s="11">
        <v>0</v>
      </c>
      <c r="R676" s="10">
        <v>0</v>
      </c>
      <c r="S676" s="11">
        <v>0</v>
      </c>
      <c r="T676" s="10">
        <v>0</v>
      </c>
      <c r="U676" s="11">
        <v>0</v>
      </c>
      <c r="V676" s="7" t="s">
        <v>3581</v>
      </c>
      <c r="W676" s="7">
        <v>92.479699999999994</v>
      </c>
      <c r="X676" s="16">
        <v>0.17822099999999999</v>
      </c>
      <c r="Y676" s="8" t="s">
        <v>32</v>
      </c>
      <c r="Z676" s="15">
        <v>0.16720842776168618</v>
      </c>
      <c r="AA676" s="7" t="s">
        <v>3582</v>
      </c>
      <c r="AB676" s="10">
        <v>39.930500000000002</v>
      </c>
      <c r="AC676" s="16">
        <v>6.4009399999999994E-2</v>
      </c>
      <c r="AD676" s="8" t="s">
        <v>32</v>
      </c>
      <c r="AE676" s="15">
        <v>7.9629232869062677E-2</v>
      </c>
      <c r="AF676" s="7" t="s">
        <v>3583</v>
      </c>
      <c r="AG676" s="10">
        <v>133.78</v>
      </c>
      <c r="AH676" s="16">
        <v>0.11738700000000001</v>
      </c>
      <c r="AI676" s="8" t="s">
        <v>32</v>
      </c>
      <c r="AJ676" s="15">
        <v>0.26985255310131584</v>
      </c>
    </row>
    <row r="677" spans="1:36" x14ac:dyDescent="0.35">
      <c r="A677" s="6" t="s">
        <v>3584</v>
      </c>
      <c r="B677" s="7" t="s">
        <v>64</v>
      </c>
      <c r="C677" s="7" t="s">
        <v>85</v>
      </c>
      <c r="D677" s="9">
        <v>100</v>
      </c>
      <c r="E677" s="8"/>
      <c r="F677" s="6" t="s">
        <v>3585</v>
      </c>
      <c r="G677" s="7" t="s">
        <v>3586</v>
      </c>
      <c r="H677" s="10">
        <v>0</v>
      </c>
      <c r="I677" s="11">
        <v>0</v>
      </c>
      <c r="J677" s="10">
        <v>0</v>
      </c>
      <c r="K677" s="11">
        <v>0</v>
      </c>
      <c r="L677" s="10">
        <v>0</v>
      </c>
      <c r="M677" s="11">
        <v>0</v>
      </c>
      <c r="N677" s="10">
        <v>0</v>
      </c>
      <c r="O677" s="11">
        <v>0</v>
      </c>
      <c r="P677" s="10">
        <v>0</v>
      </c>
      <c r="Q677" s="11">
        <v>0</v>
      </c>
      <c r="R677" s="10">
        <v>0</v>
      </c>
      <c r="S677" s="11">
        <v>0</v>
      </c>
      <c r="T677" s="10">
        <v>0</v>
      </c>
      <c r="U677" s="11">
        <v>0</v>
      </c>
      <c r="V677" s="7" t="s">
        <v>3586</v>
      </c>
      <c r="W677" s="7">
        <v>479.851</v>
      </c>
      <c r="X677" s="16">
        <v>0.50379700000000005</v>
      </c>
      <c r="Y677" s="8" t="s">
        <v>32</v>
      </c>
      <c r="Z677" s="15">
        <v>0.86759722695762298</v>
      </c>
      <c r="AA677" s="7" t="s">
        <v>3587</v>
      </c>
      <c r="AB677" s="10">
        <v>472.91699999999997</v>
      </c>
      <c r="AC677" s="16">
        <v>3.0603200000000001E-3</v>
      </c>
      <c r="AD677" s="8" t="s">
        <v>30</v>
      </c>
      <c r="AE677" s="15">
        <v>0.9430890652693682</v>
      </c>
      <c r="AF677" s="7" t="s">
        <v>3588</v>
      </c>
      <c r="AG677" s="10">
        <v>264.74400000000003</v>
      </c>
      <c r="AH677" s="16">
        <v>0.94655299999999998</v>
      </c>
      <c r="AI677" s="8" t="s">
        <v>32</v>
      </c>
      <c r="AJ677" s="15">
        <v>0.5340248491422841</v>
      </c>
    </row>
    <row r="678" spans="1:36" x14ac:dyDescent="0.35">
      <c r="A678" s="6" t="s">
        <v>3589</v>
      </c>
      <c r="B678" s="7" t="s">
        <v>3590</v>
      </c>
      <c r="C678" s="7" t="s">
        <v>49</v>
      </c>
      <c r="D678" s="9">
        <v>100</v>
      </c>
      <c r="E678" s="8"/>
      <c r="F678" s="6" t="s">
        <v>3591</v>
      </c>
      <c r="G678" s="7" t="s">
        <v>3592</v>
      </c>
      <c r="H678" s="10">
        <v>0</v>
      </c>
      <c r="I678" s="11">
        <v>0</v>
      </c>
      <c r="J678" s="10">
        <v>0</v>
      </c>
      <c r="K678" s="11">
        <v>0</v>
      </c>
      <c r="L678" s="10">
        <v>0</v>
      </c>
      <c r="M678" s="11">
        <v>0</v>
      </c>
      <c r="N678" s="10">
        <v>0</v>
      </c>
      <c r="O678" s="11">
        <v>0</v>
      </c>
      <c r="P678" s="10">
        <v>0</v>
      </c>
      <c r="Q678" s="11">
        <v>0</v>
      </c>
      <c r="R678" s="10">
        <v>0</v>
      </c>
      <c r="S678" s="11">
        <v>0</v>
      </c>
      <c r="T678" s="10">
        <v>0</v>
      </c>
      <c r="U678" s="11">
        <v>0</v>
      </c>
      <c r="V678" s="7" t="s">
        <v>3592</v>
      </c>
      <c r="W678" s="7">
        <v>0</v>
      </c>
      <c r="X678" s="16">
        <v>0</v>
      </c>
      <c r="Y678" s="8" t="s">
        <v>32</v>
      </c>
      <c r="Z678" s="15">
        <v>0</v>
      </c>
      <c r="AA678" s="7" t="s">
        <v>3593</v>
      </c>
      <c r="AB678" s="10">
        <v>0</v>
      </c>
      <c r="AC678" s="16">
        <v>0</v>
      </c>
      <c r="AD678" s="8" t="s">
        <v>32</v>
      </c>
      <c r="AE678" s="15">
        <v>0</v>
      </c>
      <c r="AF678" s="7" t="s">
        <v>3594</v>
      </c>
      <c r="AG678" s="10">
        <v>366.57</v>
      </c>
      <c r="AH678" s="16">
        <v>0.757073</v>
      </c>
      <c r="AI678" s="8" t="s">
        <v>32</v>
      </c>
      <c r="AJ678" s="15">
        <v>0.73942181484787972</v>
      </c>
    </row>
    <row r="679" spans="1:36" x14ac:dyDescent="0.35">
      <c r="A679" s="6" t="s">
        <v>3595</v>
      </c>
      <c r="B679" s="7" t="s">
        <v>3596</v>
      </c>
      <c r="C679" s="7" t="s">
        <v>49</v>
      </c>
      <c r="D679" s="9">
        <v>100</v>
      </c>
      <c r="E679" s="8"/>
      <c r="F679" s="6" t="s">
        <v>3597</v>
      </c>
      <c r="G679" s="7" t="s">
        <v>3598</v>
      </c>
      <c r="H679" s="10">
        <v>0</v>
      </c>
      <c r="I679" s="11">
        <v>0</v>
      </c>
      <c r="J679" s="10">
        <v>0</v>
      </c>
      <c r="K679" s="11">
        <v>0</v>
      </c>
      <c r="L679" s="10">
        <v>0</v>
      </c>
      <c r="M679" s="11">
        <v>0</v>
      </c>
      <c r="N679" s="10">
        <v>0</v>
      </c>
      <c r="O679" s="11">
        <v>0</v>
      </c>
      <c r="P679" s="10">
        <v>0</v>
      </c>
      <c r="Q679" s="11">
        <v>0</v>
      </c>
      <c r="R679" s="10">
        <v>0</v>
      </c>
      <c r="S679" s="11">
        <v>0</v>
      </c>
      <c r="T679" s="10">
        <v>0</v>
      </c>
      <c r="U679" s="11">
        <v>0</v>
      </c>
      <c r="V679" s="7" t="s">
        <v>3598</v>
      </c>
      <c r="W679" s="7">
        <v>13.760899999999999</v>
      </c>
      <c r="X679" s="16">
        <v>0.28270299999999998</v>
      </c>
      <c r="Y679" s="8" t="s">
        <v>32</v>
      </c>
      <c r="Z679" s="15">
        <v>2.4880470563656536E-2</v>
      </c>
      <c r="AA679" s="7" t="s">
        <v>3599</v>
      </c>
      <c r="AB679" s="10">
        <v>6.9194800000000001</v>
      </c>
      <c r="AC679" s="16">
        <v>0.52430399999999999</v>
      </c>
      <c r="AD679" s="8" t="s">
        <v>32</v>
      </c>
      <c r="AE679" s="15">
        <v>1.3798797517006342E-2</v>
      </c>
      <c r="AF679" s="7" t="s">
        <v>3600</v>
      </c>
      <c r="AG679" s="10">
        <v>8.6868700000000008</v>
      </c>
      <c r="AH679" s="16">
        <v>0.37495699999999998</v>
      </c>
      <c r="AI679" s="8" t="s">
        <v>32</v>
      </c>
      <c r="AJ679" s="15">
        <v>1.7522604634169738E-2</v>
      </c>
    </row>
    <row r="680" spans="1:36" x14ac:dyDescent="0.35">
      <c r="A680" s="6" t="s">
        <v>3601</v>
      </c>
      <c r="B680" s="7" t="s">
        <v>3602</v>
      </c>
      <c r="C680" s="7" t="s">
        <v>49</v>
      </c>
      <c r="D680" s="9">
        <v>100</v>
      </c>
      <c r="E680" s="8"/>
      <c r="F680" s="6" t="s">
        <v>3603</v>
      </c>
      <c r="G680" s="7" t="s">
        <v>3604</v>
      </c>
      <c r="H680" s="10">
        <v>0</v>
      </c>
      <c r="I680" s="11">
        <v>0</v>
      </c>
      <c r="J680" s="10">
        <v>0</v>
      </c>
      <c r="K680" s="11">
        <v>0</v>
      </c>
      <c r="L680" s="10">
        <v>0</v>
      </c>
      <c r="M680" s="11">
        <v>0</v>
      </c>
      <c r="N680" s="10">
        <v>0</v>
      </c>
      <c r="O680" s="11">
        <v>0</v>
      </c>
      <c r="P680" s="10">
        <v>0</v>
      </c>
      <c r="Q680" s="11">
        <v>0</v>
      </c>
      <c r="R680" s="10">
        <v>0</v>
      </c>
      <c r="S680" s="11">
        <v>0</v>
      </c>
      <c r="T680" s="10">
        <v>0</v>
      </c>
      <c r="U680" s="11">
        <v>0</v>
      </c>
      <c r="V680" s="7" t="s">
        <v>3604</v>
      </c>
      <c r="W680" s="7">
        <v>28.1938</v>
      </c>
      <c r="X680" s="16">
        <v>3.58387E-4</v>
      </c>
      <c r="Y680" s="8" t="s">
        <v>30</v>
      </c>
      <c r="Z680" s="15">
        <v>5.0975954405425496E-2</v>
      </c>
      <c r="AA680" s="7" t="s">
        <v>3605</v>
      </c>
      <c r="AB680" s="10">
        <v>4.3449200000000001</v>
      </c>
      <c r="AC680" s="16">
        <v>0.75028399999999995</v>
      </c>
      <c r="AD680" s="8" t="s">
        <v>32</v>
      </c>
      <c r="AE680" s="15">
        <v>8.6646209408208705E-3</v>
      </c>
      <c r="AF680" s="7" t="s">
        <v>3606</v>
      </c>
      <c r="AG680" s="10">
        <v>3.51553</v>
      </c>
      <c r="AH680" s="16">
        <v>0.40163399999999999</v>
      </c>
      <c r="AI680" s="8" t="s">
        <v>32</v>
      </c>
      <c r="AJ680" s="15">
        <v>7.0913047242059267E-3</v>
      </c>
    </row>
    <row r="681" spans="1:36" x14ac:dyDescent="0.35">
      <c r="A681" s="6" t="s">
        <v>3607</v>
      </c>
      <c r="B681" s="7" t="s">
        <v>3608</v>
      </c>
      <c r="C681" s="7" t="s">
        <v>49</v>
      </c>
      <c r="D681" s="9">
        <v>100</v>
      </c>
      <c r="E681" s="8"/>
      <c r="F681" s="6" t="s">
        <v>3609</v>
      </c>
      <c r="G681" s="7" t="s">
        <v>3610</v>
      </c>
      <c r="H681" s="10">
        <v>0</v>
      </c>
      <c r="I681" s="11">
        <v>0</v>
      </c>
      <c r="J681" s="10">
        <v>0</v>
      </c>
      <c r="K681" s="11">
        <v>0</v>
      </c>
      <c r="L681" s="10">
        <v>0</v>
      </c>
      <c r="M681" s="11">
        <v>0</v>
      </c>
      <c r="N681" s="10">
        <v>0</v>
      </c>
      <c r="O681" s="11">
        <v>0</v>
      </c>
      <c r="P681" s="10">
        <v>0</v>
      </c>
      <c r="Q681" s="11">
        <v>0</v>
      </c>
      <c r="R681" s="10">
        <v>0</v>
      </c>
      <c r="S681" s="11">
        <v>0</v>
      </c>
      <c r="T681" s="10">
        <v>0</v>
      </c>
      <c r="U681" s="11">
        <v>0</v>
      </c>
      <c r="V681" s="7" t="s">
        <v>3610</v>
      </c>
      <c r="W681" s="7">
        <v>0</v>
      </c>
      <c r="X681" s="16">
        <v>0</v>
      </c>
      <c r="Y681" s="8" t="s">
        <v>32</v>
      </c>
      <c r="Z681" s="15">
        <v>0</v>
      </c>
      <c r="AA681" s="7" t="s">
        <v>3611</v>
      </c>
      <c r="AB681" s="10">
        <v>0</v>
      </c>
      <c r="AC681" s="16">
        <v>0</v>
      </c>
      <c r="AD681" s="8" t="s">
        <v>32</v>
      </c>
      <c r="AE681" s="15">
        <v>0</v>
      </c>
      <c r="AF681" s="7" t="s">
        <v>3612</v>
      </c>
      <c r="AG681" s="10">
        <v>7.3704999999999998</v>
      </c>
      <c r="AH681" s="16">
        <v>0.50185299999999999</v>
      </c>
      <c r="AI681" s="8" t="s">
        <v>32</v>
      </c>
      <c r="AJ681" s="15">
        <v>1.4867306343498643E-2</v>
      </c>
    </row>
    <row r="682" spans="1:36" x14ac:dyDescent="0.35">
      <c r="A682" s="6" t="s">
        <v>3613</v>
      </c>
      <c r="B682" s="7" t="s">
        <v>3614</v>
      </c>
      <c r="C682" s="7" t="s">
        <v>85</v>
      </c>
      <c r="D682" s="9">
        <v>100</v>
      </c>
      <c r="E682" s="8"/>
      <c r="F682" s="6" t="s">
        <v>3615</v>
      </c>
      <c r="G682" s="7" t="s">
        <v>3616</v>
      </c>
      <c r="H682" s="10">
        <v>0</v>
      </c>
      <c r="I682" s="11">
        <v>0</v>
      </c>
      <c r="J682" s="10">
        <v>0</v>
      </c>
      <c r="K682" s="11">
        <v>0</v>
      </c>
      <c r="L682" s="10">
        <v>0</v>
      </c>
      <c r="M682" s="11">
        <v>0</v>
      </c>
      <c r="N682" s="10">
        <v>0</v>
      </c>
      <c r="O682" s="11">
        <v>0</v>
      </c>
      <c r="P682" s="10">
        <v>0</v>
      </c>
      <c r="Q682" s="11">
        <v>0</v>
      </c>
      <c r="R682" s="10">
        <v>0</v>
      </c>
      <c r="S682" s="11">
        <v>0</v>
      </c>
      <c r="T682" s="10">
        <v>0</v>
      </c>
      <c r="U682" s="11">
        <v>0</v>
      </c>
      <c r="V682" s="7" t="s">
        <v>3616</v>
      </c>
      <c r="W682" s="7">
        <v>149.834</v>
      </c>
      <c r="X682" s="16">
        <v>3.58387E-4</v>
      </c>
      <c r="Y682" s="8" t="s">
        <v>30</v>
      </c>
      <c r="Z682" s="15">
        <v>0.27090818379865517</v>
      </c>
      <c r="AA682" s="7" t="s">
        <v>3617</v>
      </c>
      <c r="AB682" s="10">
        <v>158.78299999999999</v>
      </c>
      <c r="AC682" s="16">
        <v>2.91842E-4</v>
      </c>
      <c r="AD682" s="8" t="s">
        <v>30</v>
      </c>
      <c r="AE682" s="15">
        <v>0.31664438167937736</v>
      </c>
      <c r="AF682" s="7" t="s">
        <v>3618</v>
      </c>
      <c r="AG682" s="10">
        <v>69.017300000000006</v>
      </c>
      <c r="AH682" s="16">
        <v>5.8157899999999998E-2</v>
      </c>
      <c r="AI682" s="8" t="s">
        <v>32</v>
      </c>
      <c r="AJ682" s="15">
        <v>0.13921733153804342</v>
      </c>
    </row>
    <row r="683" spans="1:36" x14ac:dyDescent="0.35">
      <c r="A683" s="6" t="s">
        <v>3619</v>
      </c>
      <c r="B683" s="7" t="s">
        <v>332</v>
      </c>
      <c r="C683" s="7" t="s">
        <v>26</v>
      </c>
      <c r="D683" s="9">
        <v>99.090909090909093</v>
      </c>
      <c r="E683" s="8"/>
      <c r="F683" s="6" t="s">
        <v>3620</v>
      </c>
      <c r="G683" s="7" t="s">
        <v>3621</v>
      </c>
      <c r="H683" s="10">
        <v>0</v>
      </c>
      <c r="I683" s="11">
        <v>0</v>
      </c>
      <c r="J683" s="10">
        <v>0</v>
      </c>
      <c r="K683" s="11">
        <v>0</v>
      </c>
      <c r="L683" s="10">
        <v>0</v>
      </c>
      <c r="M683" s="11">
        <v>0</v>
      </c>
      <c r="N683" s="10">
        <v>0</v>
      </c>
      <c r="O683" s="11">
        <v>0</v>
      </c>
      <c r="P683" s="10">
        <v>0</v>
      </c>
      <c r="Q683" s="11">
        <v>0</v>
      </c>
      <c r="R683" s="10">
        <v>0</v>
      </c>
      <c r="S683" s="11">
        <v>0</v>
      </c>
      <c r="T683" s="10">
        <v>0</v>
      </c>
      <c r="U683" s="11">
        <v>0</v>
      </c>
      <c r="V683" s="7" t="s">
        <v>3621</v>
      </c>
      <c r="W683" s="7">
        <v>7409.88</v>
      </c>
      <c r="X683" s="16">
        <v>3.58387E-4</v>
      </c>
      <c r="Y683" s="8" t="s">
        <v>30</v>
      </c>
      <c r="Z683" s="15">
        <v>13.397474091100678</v>
      </c>
      <c r="AA683" s="7" t="s">
        <v>3622</v>
      </c>
      <c r="AB683" s="10">
        <v>8868.59</v>
      </c>
      <c r="AC683" s="16">
        <v>2.91842E-4</v>
      </c>
      <c r="AD683" s="8" t="s">
        <v>30</v>
      </c>
      <c r="AE683" s="15">
        <v>17.685704369598188</v>
      </c>
      <c r="AF683" s="7" t="s">
        <v>3623</v>
      </c>
      <c r="AG683" s="10">
        <v>5301.71</v>
      </c>
      <c r="AH683" s="16">
        <v>5.2939299999999996E-4</v>
      </c>
      <c r="AI683" s="8" t="s">
        <v>30</v>
      </c>
      <c r="AJ683" s="15">
        <v>10.694274026781112</v>
      </c>
    </row>
    <row r="684" spans="1:36" x14ac:dyDescent="0.35">
      <c r="A684" s="6" t="s">
        <v>3624</v>
      </c>
      <c r="B684" s="7" t="s">
        <v>3625</v>
      </c>
      <c r="C684" s="7" t="s">
        <v>35</v>
      </c>
      <c r="D684" s="9">
        <v>100</v>
      </c>
      <c r="E684" s="8"/>
      <c r="F684" s="6" t="s">
        <v>3626</v>
      </c>
      <c r="G684" s="7" t="s">
        <v>3627</v>
      </c>
      <c r="H684" s="10">
        <v>0</v>
      </c>
      <c r="I684" s="11">
        <v>0</v>
      </c>
      <c r="J684" s="10">
        <v>0</v>
      </c>
      <c r="K684" s="11">
        <v>0</v>
      </c>
      <c r="L684" s="10">
        <v>0</v>
      </c>
      <c r="M684" s="11">
        <v>0</v>
      </c>
      <c r="N684" s="10">
        <v>0</v>
      </c>
      <c r="O684" s="11">
        <v>0</v>
      </c>
      <c r="P684" s="10">
        <v>0</v>
      </c>
      <c r="Q684" s="11">
        <v>0</v>
      </c>
      <c r="R684" s="10">
        <v>0</v>
      </c>
      <c r="S684" s="11">
        <v>0</v>
      </c>
      <c r="T684" s="10">
        <v>0</v>
      </c>
      <c r="U684" s="11">
        <v>0</v>
      </c>
      <c r="V684" s="7" t="s">
        <v>3627</v>
      </c>
      <c r="W684" s="7">
        <v>344.87099999999998</v>
      </c>
      <c r="X684" s="16">
        <v>0.46112700000000001</v>
      </c>
      <c r="Y684" s="8" t="s">
        <v>32</v>
      </c>
      <c r="Z684" s="15">
        <v>0.62354589916057768</v>
      </c>
      <c r="AA684" s="7" t="s">
        <v>3628</v>
      </c>
      <c r="AB684" s="10">
        <v>417.30700000000002</v>
      </c>
      <c r="AC684" s="16">
        <v>0.11111</v>
      </c>
      <c r="AD684" s="8" t="s">
        <v>32</v>
      </c>
      <c r="AE684" s="15">
        <v>0.83219184034484761</v>
      </c>
      <c r="AF684" s="7" t="s">
        <v>3629</v>
      </c>
      <c r="AG684" s="10">
        <v>245.119</v>
      </c>
      <c r="AH684" s="16">
        <v>0.38342199999999999</v>
      </c>
      <c r="AI684" s="8" t="s">
        <v>32</v>
      </c>
      <c r="AJ684" s="15">
        <v>0.49443854061624637</v>
      </c>
    </row>
    <row r="685" spans="1:36" x14ac:dyDescent="0.35">
      <c r="A685" s="6" t="s">
        <v>3630</v>
      </c>
      <c r="B685" s="7" t="s">
        <v>3631</v>
      </c>
      <c r="C685" s="7" t="s">
        <v>49</v>
      </c>
      <c r="D685" s="9">
        <v>100</v>
      </c>
      <c r="E685" s="8"/>
      <c r="F685" s="6" t="s">
        <v>3632</v>
      </c>
      <c r="G685" s="7" t="s">
        <v>3633</v>
      </c>
      <c r="H685" s="10">
        <v>0</v>
      </c>
      <c r="I685" s="11">
        <v>0</v>
      </c>
      <c r="J685" s="10">
        <v>0</v>
      </c>
      <c r="K685" s="11">
        <v>0</v>
      </c>
      <c r="L685" s="10">
        <v>0</v>
      </c>
      <c r="M685" s="11">
        <v>0</v>
      </c>
      <c r="N685" s="10">
        <v>0</v>
      </c>
      <c r="O685" s="11">
        <v>0</v>
      </c>
      <c r="P685" s="10">
        <v>0</v>
      </c>
      <c r="Q685" s="11">
        <v>0</v>
      </c>
      <c r="R685" s="10">
        <v>0</v>
      </c>
      <c r="S685" s="11">
        <v>0</v>
      </c>
      <c r="T685" s="10">
        <v>0</v>
      </c>
      <c r="U685" s="11">
        <v>0</v>
      </c>
      <c r="V685" s="7" t="s">
        <v>3633</v>
      </c>
      <c r="W685" s="7">
        <v>953.245</v>
      </c>
      <c r="X685" s="16">
        <v>3.58387E-4</v>
      </c>
      <c r="Y685" s="8" t="s">
        <v>30</v>
      </c>
      <c r="Z685" s="15">
        <v>1.7235198397236211</v>
      </c>
      <c r="AA685" s="7" t="s">
        <v>3634</v>
      </c>
      <c r="AB685" s="10">
        <v>1124.9000000000001</v>
      </c>
      <c r="AC685" s="16">
        <v>2.91842E-4</v>
      </c>
      <c r="AD685" s="8" t="s">
        <v>30</v>
      </c>
      <c r="AE685" s="15">
        <v>2.2432707843480197</v>
      </c>
      <c r="AF685" s="7" t="s">
        <v>3635</v>
      </c>
      <c r="AG685" s="10">
        <v>599.71199999999999</v>
      </c>
      <c r="AH685" s="16">
        <v>0.75660899999999998</v>
      </c>
      <c r="AI685" s="8" t="s">
        <v>32</v>
      </c>
      <c r="AJ685" s="15">
        <v>1.2097011087269871</v>
      </c>
    </row>
    <row r="686" spans="1:36" x14ac:dyDescent="0.35">
      <c r="A686" s="6" t="s">
        <v>3636</v>
      </c>
      <c r="B686" s="7" t="s">
        <v>1647</v>
      </c>
      <c r="C686" s="7" t="s">
        <v>85</v>
      </c>
      <c r="D686" s="9">
        <v>95</v>
      </c>
      <c r="E686" s="8"/>
      <c r="F686" s="6" t="s">
        <v>3637</v>
      </c>
      <c r="G686" s="7" t="s">
        <v>3638</v>
      </c>
      <c r="H686" s="10">
        <v>0</v>
      </c>
      <c r="I686" s="11">
        <v>0</v>
      </c>
      <c r="J686" s="10">
        <v>0</v>
      </c>
      <c r="K686" s="11">
        <v>0</v>
      </c>
      <c r="L686" s="10">
        <v>0</v>
      </c>
      <c r="M686" s="11">
        <v>0</v>
      </c>
      <c r="N686" s="10">
        <v>0</v>
      </c>
      <c r="O686" s="11">
        <v>0</v>
      </c>
      <c r="P686" s="10">
        <v>0</v>
      </c>
      <c r="Q686" s="11">
        <v>0</v>
      </c>
      <c r="R686" s="10">
        <v>0</v>
      </c>
      <c r="S686" s="11">
        <v>0</v>
      </c>
      <c r="T686" s="10">
        <v>0</v>
      </c>
      <c r="U686" s="11">
        <v>0</v>
      </c>
      <c r="V686" s="7" t="s">
        <v>3638</v>
      </c>
      <c r="W686" s="7">
        <v>34.479599999999998</v>
      </c>
      <c r="X686" s="16">
        <v>0.19176299999999999</v>
      </c>
      <c r="Y686" s="8" t="s">
        <v>32</v>
      </c>
      <c r="Z686" s="15">
        <v>6.2341029500007403E-2</v>
      </c>
      <c r="AA686" s="7" t="s">
        <v>3639</v>
      </c>
      <c r="AB686" s="10">
        <v>51.299399999999999</v>
      </c>
      <c r="AC686" s="16">
        <v>0.47230699999999998</v>
      </c>
      <c r="AD686" s="8" t="s">
        <v>32</v>
      </c>
      <c r="AE686" s="15">
        <v>0.10230104478138749</v>
      </c>
      <c r="AF686" s="7">
        <v>0</v>
      </c>
      <c r="AG686" s="10">
        <v>0</v>
      </c>
      <c r="AH686" s="16">
        <v>0</v>
      </c>
      <c r="AI686" s="8" t="s">
        <v>32</v>
      </c>
      <c r="AJ686" s="15">
        <v>0</v>
      </c>
    </row>
    <row r="687" spans="1:36" x14ac:dyDescent="0.35">
      <c r="A687" s="6" t="s">
        <v>3640</v>
      </c>
      <c r="B687" s="7" t="s">
        <v>3641</v>
      </c>
      <c r="C687" s="7" t="s">
        <v>35</v>
      </c>
      <c r="D687" s="9">
        <v>98.636363636363626</v>
      </c>
      <c r="E687" s="8"/>
      <c r="F687" s="6" t="s">
        <v>3642</v>
      </c>
      <c r="G687" s="7" t="s">
        <v>3643</v>
      </c>
      <c r="H687" s="10">
        <v>0</v>
      </c>
      <c r="I687" s="11">
        <v>0</v>
      </c>
      <c r="J687" s="10">
        <v>0</v>
      </c>
      <c r="K687" s="11">
        <v>0</v>
      </c>
      <c r="L687" s="10">
        <v>0</v>
      </c>
      <c r="M687" s="11">
        <v>0</v>
      </c>
      <c r="N687" s="10">
        <v>0</v>
      </c>
      <c r="O687" s="11">
        <v>0</v>
      </c>
      <c r="P687" s="10">
        <v>0</v>
      </c>
      <c r="Q687" s="11">
        <v>0</v>
      </c>
      <c r="R687" s="10">
        <v>0</v>
      </c>
      <c r="S687" s="11">
        <v>0</v>
      </c>
      <c r="T687" s="10">
        <v>0</v>
      </c>
      <c r="U687" s="11">
        <v>0</v>
      </c>
      <c r="V687" s="7" t="s">
        <v>3644</v>
      </c>
      <c r="W687" s="7">
        <v>78.774900000000002</v>
      </c>
      <c r="X687" s="16">
        <v>3.58387E-4</v>
      </c>
      <c r="Y687" s="8" t="s">
        <v>30</v>
      </c>
      <c r="Z687" s="15">
        <v>0.14242938911008637</v>
      </c>
      <c r="AA687" s="7" t="s">
        <v>3645</v>
      </c>
      <c r="AB687" s="10">
        <v>78.762</v>
      </c>
      <c r="AC687" s="16">
        <v>2.91842E-4</v>
      </c>
      <c r="AD687" s="8" t="s">
        <v>30</v>
      </c>
      <c r="AE687" s="15">
        <v>0.15706684462336093</v>
      </c>
      <c r="AF687" s="7" t="s">
        <v>3646</v>
      </c>
      <c r="AG687" s="10">
        <v>44.222200000000001</v>
      </c>
      <c r="AH687" s="16">
        <v>5.2939299999999996E-4</v>
      </c>
      <c r="AI687" s="8" t="s">
        <v>30</v>
      </c>
      <c r="AJ687" s="15">
        <v>8.9202224351599718E-2</v>
      </c>
    </row>
    <row r="688" spans="1:36" x14ac:dyDescent="0.35">
      <c r="A688" s="6" t="s">
        <v>3647</v>
      </c>
      <c r="B688" s="7" t="s">
        <v>3648</v>
      </c>
      <c r="C688" s="7" t="s">
        <v>49</v>
      </c>
      <c r="D688" s="9">
        <v>100</v>
      </c>
      <c r="E688" s="8"/>
      <c r="F688" s="6" t="s">
        <v>3649</v>
      </c>
      <c r="G688" s="7" t="s">
        <v>3650</v>
      </c>
      <c r="H688" s="10">
        <v>0</v>
      </c>
      <c r="I688" s="11">
        <v>0</v>
      </c>
      <c r="J688" s="10">
        <v>0</v>
      </c>
      <c r="K688" s="11">
        <v>0</v>
      </c>
      <c r="L688" s="10">
        <v>0</v>
      </c>
      <c r="M688" s="11">
        <v>0</v>
      </c>
      <c r="N688" s="10">
        <v>0</v>
      </c>
      <c r="O688" s="11">
        <v>0</v>
      </c>
      <c r="P688" s="10">
        <v>0</v>
      </c>
      <c r="Q688" s="11">
        <v>0</v>
      </c>
      <c r="R688" s="10">
        <v>0</v>
      </c>
      <c r="S688" s="11">
        <v>0</v>
      </c>
      <c r="T688" s="10">
        <v>0</v>
      </c>
      <c r="U688" s="11">
        <v>0</v>
      </c>
      <c r="V688" s="7" t="s">
        <v>3650</v>
      </c>
      <c r="W688" s="7">
        <v>29.5046</v>
      </c>
      <c r="X688" s="16">
        <v>3.58387E-4</v>
      </c>
      <c r="Y688" s="8" t="s">
        <v>30</v>
      </c>
      <c r="Z688" s="15">
        <v>5.334595351993407E-2</v>
      </c>
      <c r="AA688" s="7" t="s">
        <v>3651</v>
      </c>
      <c r="AB688" s="10">
        <v>41.706000000000003</v>
      </c>
      <c r="AC688" s="16">
        <v>2.91842E-4</v>
      </c>
      <c r="AD688" s="8" t="s">
        <v>30</v>
      </c>
      <c r="AE688" s="15">
        <v>8.3169927399785321E-2</v>
      </c>
      <c r="AF688" s="7" t="s">
        <v>3652</v>
      </c>
      <c r="AG688" s="10">
        <v>35.649000000000001</v>
      </c>
      <c r="AH688" s="16">
        <v>5.2939299999999996E-4</v>
      </c>
      <c r="AI688" s="8" t="s">
        <v>30</v>
      </c>
      <c r="AJ688" s="15">
        <v>7.1908907650686263E-2</v>
      </c>
    </row>
    <row r="689" spans="1:36" x14ac:dyDescent="0.35">
      <c r="A689" s="6" t="s">
        <v>3653</v>
      </c>
      <c r="B689" s="7" t="s">
        <v>3654</v>
      </c>
      <c r="C689" s="7" t="s">
        <v>85</v>
      </c>
      <c r="D689" s="9">
        <v>100</v>
      </c>
      <c r="E689" s="8"/>
      <c r="F689" s="6" t="s">
        <v>3655</v>
      </c>
      <c r="G689" s="7" t="s">
        <v>3656</v>
      </c>
      <c r="H689" s="10">
        <v>0</v>
      </c>
      <c r="I689" s="11">
        <v>0</v>
      </c>
      <c r="J689" s="10">
        <v>0</v>
      </c>
      <c r="K689" s="11">
        <v>0</v>
      </c>
      <c r="L689" s="10">
        <v>0</v>
      </c>
      <c r="M689" s="11">
        <v>0</v>
      </c>
      <c r="N689" s="10">
        <v>0</v>
      </c>
      <c r="O689" s="11">
        <v>0</v>
      </c>
      <c r="P689" s="10">
        <v>0</v>
      </c>
      <c r="Q689" s="11">
        <v>0</v>
      </c>
      <c r="R689" s="10">
        <v>0</v>
      </c>
      <c r="S689" s="11">
        <v>0</v>
      </c>
      <c r="T689" s="10">
        <v>0</v>
      </c>
      <c r="U689" s="11">
        <v>0</v>
      </c>
      <c r="V689" s="7" t="s">
        <v>3656</v>
      </c>
      <c r="W689" s="7">
        <v>341.18599999999998</v>
      </c>
      <c r="X689" s="16">
        <v>0.12282800000000001</v>
      </c>
      <c r="Y689" s="8" t="s">
        <v>32</v>
      </c>
      <c r="Z689" s="15">
        <v>0.61688321474116659</v>
      </c>
      <c r="AA689" s="7" t="s">
        <v>3657</v>
      </c>
      <c r="AB689" s="10">
        <v>354.08600000000001</v>
      </c>
      <c r="AC689" s="16">
        <v>1.8537100000000001E-2</v>
      </c>
      <c r="AD689" s="8" t="s">
        <v>30</v>
      </c>
      <c r="AE689" s="15">
        <v>0.70611679166739527</v>
      </c>
      <c r="AF689" s="7" t="s">
        <v>3658</v>
      </c>
      <c r="AG689" s="10">
        <v>197.441</v>
      </c>
      <c r="AH689" s="16">
        <v>5.2939299999999996E-4</v>
      </c>
      <c r="AI689" s="8" t="s">
        <v>30</v>
      </c>
      <c r="AJ689" s="15">
        <v>0.39826549511793169</v>
      </c>
    </row>
    <row r="690" spans="1:36" x14ac:dyDescent="0.35">
      <c r="A690" s="6" t="s">
        <v>3659</v>
      </c>
      <c r="B690" s="7" t="s">
        <v>3660</v>
      </c>
      <c r="C690" s="7" t="s">
        <v>85</v>
      </c>
      <c r="D690" s="9">
        <v>99.545454545454547</v>
      </c>
      <c r="E690" s="8"/>
      <c r="F690" s="6" t="s">
        <v>3661</v>
      </c>
      <c r="G690" s="7" t="s">
        <v>3662</v>
      </c>
      <c r="H690" s="10">
        <v>0</v>
      </c>
      <c r="I690" s="11">
        <v>0</v>
      </c>
      <c r="J690" s="10">
        <v>0</v>
      </c>
      <c r="K690" s="11">
        <v>0</v>
      </c>
      <c r="L690" s="10">
        <v>0</v>
      </c>
      <c r="M690" s="11">
        <v>0</v>
      </c>
      <c r="N690" s="10">
        <v>0</v>
      </c>
      <c r="O690" s="11">
        <v>0</v>
      </c>
      <c r="P690" s="10">
        <v>0</v>
      </c>
      <c r="Q690" s="11">
        <v>0</v>
      </c>
      <c r="R690" s="10">
        <v>0</v>
      </c>
      <c r="S690" s="11">
        <v>0</v>
      </c>
      <c r="T690" s="10">
        <v>0</v>
      </c>
      <c r="U690" s="11">
        <v>0</v>
      </c>
      <c r="V690" s="7" t="s">
        <v>3662</v>
      </c>
      <c r="W690" s="7">
        <v>681.20899999999995</v>
      </c>
      <c r="X690" s="16">
        <v>6.76065E-4</v>
      </c>
      <c r="Y690" s="8" t="s">
        <v>30</v>
      </c>
      <c r="Z690" s="15">
        <v>1.2316636609667904</v>
      </c>
      <c r="AA690" s="7" t="s">
        <v>3663</v>
      </c>
      <c r="AB690" s="10">
        <v>707.77800000000002</v>
      </c>
      <c r="AC690" s="16">
        <v>2.45948E-3</v>
      </c>
      <c r="AD690" s="8" t="s">
        <v>30</v>
      </c>
      <c r="AE690" s="15">
        <v>1.4114478702144837</v>
      </c>
      <c r="AF690" s="7" t="s">
        <v>3664</v>
      </c>
      <c r="AG690" s="10">
        <v>383.76799999999997</v>
      </c>
      <c r="AH690" s="16">
        <v>5.2939299999999996E-4</v>
      </c>
      <c r="AI690" s="8" t="s">
        <v>30</v>
      </c>
      <c r="AJ690" s="15">
        <v>0.77411253250549983</v>
      </c>
    </row>
    <row r="691" spans="1:36" x14ac:dyDescent="0.35">
      <c r="A691" s="6" t="s">
        <v>3665</v>
      </c>
      <c r="B691" s="7" t="s">
        <v>3189</v>
      </c>
      <c r="C691" s="7" t="s">
        <v>49</v>
      </c>
      <c r="D691" s="9">
        <v>90.909090909090907</v>
      </c>
      <c r="E691" s="8"/>
      <c r="F691" s="6" t="s">
        <v>3666</v>
      </c>
      <c r="G691" s="7" t="s">
        <v>3667</v>
      </c>
      <c r="H691" s="10">
        <v>0</v>
      </c>
      <c r="I691" s="11">
        <v>0</v>
      </c>
      <c r="J691" s="10">
        <v>0</v>
      </c>
      <c r="K691" s="11">
        <v>0</v>
      </c>
      <c r="L691" s="10">
        <v>0</v>
      </c>
      <c r="M691" s="11">
        <v>0</v>
      </c>
      <c r="N691" s="10">
        <v>0</v>
      </c>
      <c r="O691" s="11">
        <v>0</v>
      </c>
      <c r="P691" s="10">
        <v>0</v>
      </c>
      <c r="Q691" s="11">
        <v>0</v>
      </c>
      <c r="R691" s="10">
        <v>0</v>
      </c>
      <c r="S691" s="11">
        <v>0</v>
      </c>
      <c r="T691" s="10">
        <v>0</v>
      </c>
      <c r="U691" s="11">
        <v>0</v>
      </c>
      <c r="V691" s="7" t="s">
        <v>3667</v>
      </c>
      <c r="W691" s="7">
        <v>1527.42</v>
      </c>
      <c r="X691" s="16">
        <v>0.18183099999999999</v>
      </c>
      <c r="Y691" s="8" t="s">
        <v>32</v>
      </c>
      <c r="Z691" s="15">
        <v>2.7616600911524878</v>
      </c>
      <c r="AA691" s="7" t="s">
        <v>3668</v>
      </c>
      <c r="AB691" s="10">
        <v>95.109899999999996</v>
      </c>
      <c r="AC691" s="16">
        <v>0.23164999999999999</v>
      </c>
      <c r="AD691" s="8" t="s">
        <v>32</v>
      </c>
      <c r="AE691" s="15">
        <v>0.189667757109309</v>
      </c>
      <c r="AF691" s="7">
        <v>0</v>
      </c>
      <c r="AG691" s="10">
        <v>0</v>
      </c>
      <c r="AH691" s="16">
        <v>0</v>
      </c>
      <c r="AI691" s="8" t="s">
        <v>32</v>
      </c>
      <c r="AJ691" s="15">
        <v>0</v>
      </c>
    </row>
    <row r="692" spans="1:36" x14ac:dyDescent="0.35">
      <c r="A692" s="6" t="s">
        <v>3669</v>
      </c>
      <c r="B692" s="7" t="s">
        <v>1679</v>
      </c>
      <c r="C692" s="7" t="s">
        <v>49</v>
      </c>
      <c r="D692" s="9">
        <v>98.181818181818187</v>
      </c>
      <c r="E692" s="8"/>
      <c r="F692" s="6" t="s">
        <v>3670</v>
      </c>
      <c r="G692" s="7" t="s">
        <v>3671</v>
      </c>
      <c r="H692" s="10">
        <v>0</v>
      </c>
      <c r="I692" s="11">
        <v>0</v>
      </c>
      <c r="J692" s="10">
        <v>0</v>
      </c>
      <c r="K692" s="11">
        <v>0</v>
      </c>
      <c r="L692" s="10">
        <v>0</v>
      </c>
      <c r="M692" s="11">
        <v>0</v>
      </c>
      <c r="N692" s="10">
        <v>0</v>
      </c>
      <c r="O692" s="11">
        <v>0</v>
      </c>
      <c r="P692" s="10">
        <v>0</v>
      </c>
      <c r="Q692" s="11">
        <v>0</v>
      </c>
      <c r="R692" s="10">
        <v>0</v>
      </c>
      <c r="S692" s="11">
        <v>0</v>
      </c>
      <c r="T692" s="10">
        <v>0</v>
      </c>
      <c r="U692" s="11">
        <v>0</v>
      </c>
      <c r="V692" s="7" t="s">
        <v>3671</v>
      </c>
      <c r="W692" s="7">
        <v>34.278399999999998</v>
      </c>
      <c r="X692" s="16">
        <v>3.58387E-4</v>
      </c>
      <c r="Y692" s="8" t="s">
        <v>30</v>
      </c>
      <c r="Z692" s="15">
        <v>6.1977248738763036E-2</v>
      </c>
      <c r="AA692" s="7" t="s">
        <v>3672</v>
      </c>
      <c r="AB692" s="10">
        <v>9.6685099999999995</v>
      </c>
      <c r="AC692" s="16">
        <v>7.7592199999999998E-3</v>
      </c>
      <c r="AD692" s="8" t="s">
        <v>30</v>
      </c>
      <c r="AE692" s="15">
        <v>1.9280901423394677E-2</v>
      </c>
      <c r="AF692" s="7" t="s">
        <v>3673</v>
      </c>
      <c r="AG692" s="10">
        <v>0</v>
      </c>
      <c r="AH692" s="16">
        <v>0</v>
      </c>
      <c r="AI692" s="8" t="s">
        <v>32</v>
      </c>
      <c r="AJ692" s="15">
        <v>0</v>
      </c>
    </row>
    <row r="693" spans="1:36" x14ac:dyDescent="0.35">
      <c r="A693" s="6" t="s">
        <v>3674</v>
      </c>
      <c r="B693" s="7" t="s">
        <v>3675</v>
      </c>
      <c r="C693" s="7" t="s">
        <v>35</v>
      </c>
      <c r="D693" s="9">
        <v>72.27272727272728</v>
      </c>
      <c r="E693" s="8"/>
      <c r="F693" s="6" t="s">
        <v>3676</v>
      </c>
      <c r="G693" s="7" t="s">
        <v>3677</v>
      </c>
      <c r="H693" s="10">
        <v>0</v>
      </c>
      <c r="I693" s="11">
        <v>0</v>
      </c>
      <c r="J693" s="10">
        <v>0</v>
      </c>
      <c r="K693" s="11">
        <v>0</v>
      </c>
      <c r="L693" s="10">
        <v>0</v>
      </c>
      <c r="M693" s="11">
        <v>0</v>
      </c>
      <c r="N693" s="10">
        <v>0</v>
      </c>
      <c r="O693" s="11">
        <v>0</v>
      </c>
      <c r="P693" s="10">
        <v>0</v>
      </c>
      <c r="Q693" s="11">
        <v>0</v>
      </c>
      <c r="R693" s="10">
        <v>0</v>
      </c>
      <c r="S693" s="11">
        <v>0</v>
      </c>
      <c r="T693" s="10">
        <v>0</v>
      </c>
      <c r="U693" s="11">
        <v>0</v>
      </c>
      <c r="V693" s="7" t="s">
        <v>3677</v>
      </c>
      <c r="W693" s="7">
        <v>17.5548</v>
      </c>
      <c r="X693" s="16">
        <v>0.17114799999999999</v>
      </c>
      <c r="Y693" s="8" t="s">
        <v>32</v>
      </c>
      <c r="Z693" s="15">
        <v>3.1740052224118902E-2</v>
      </c>
      <c r="AA693" s="7" t="s">
        <v>3678</v>
      </c>
      <c r="AB693" s="10">
        <v>16.108799999999999</v>
      </c>
      <c r="AC693" s="16">
        <v>2.8554800000000002E-2</v>
      </c>
      <c r="AD693" s="8" t="s">
        <v>30</v>
      </c>
      <c r="AE693" s="15">
        <v>3.2124100285274577E-2</v>
      </c>
      <c r="AF693" s="7">
        <v>0</v>
      </c>
      <c r="AG693" s="10">
        <v>0</v>
      </c>
      <c r="AH693" s="16">
        <v>0</v>
      </c>
      <c r="AI693" s="8" t="s">
        <v>32</v>
      </c>
      <c r="AJ693" s="15">
        <v>0</v>
      </c>
    </row>
    <row r="694" spans="1:36" x14ac:dyDescent="0.35">
      <c r="A694" s="6" t="s">
        <v>3679</v>
      </c>
      <c r="B694" s="7" t="s">
        <v>3680</v>
      </c>
      <c r="C694" s="7" t="s">
        <v>49</v>
      </c>
      <c r="D694" s="9">
        <v>100</v>
      </c>
      <c r="E694" s="8"/>
      <c r="F694" s="6" t="s">
        <v>3681</v>
      </c>
      <c r="G694" s="7" t="s">
        <v>3682</v>
      </c>
      <c r="H694" s="10">
        <v>0</v>
      </c>
      <c r="I694" s="11">
        <v>0</v>
      </c>
      <c r="J694" s="10">
        <v>0</v>
      </c>
      <c r="K694" s="11">
        <v>0</v>
      </c>
      <c r="L694" s="10">
        <v>0</v>
      </c>
      <c r="M694" s="11">
        <v>0</v>
      </c>
      <c r="N694" s="10">
        <v>0</v>
      </c>
      <c r="O694" s="11">
        <v>0</v>
      </c>
      <c r="P694" s="10">
        <v>0</v>
      </c>
      <c r="Q694" s="11">
        <v>0</v>
      </c>
      <c r="R694" s="10">
        <v>0</v>
      </c>
      <c r="S694" s="11">
        <v>0</v>
      </c>
      <c r="T694" s="10">
        <v>0</v>
      </c>
      <c r="U694" s="11">
        <v>0</v>
      </c>
      <c r="V694" s="7" t="s">
        <v>3682</v>
      </c>
      <c r="W694" s="7">
        <v>173.61699999999999</v>
      </c>
      <c r="X694" s="16">
        <v>0.93609799999999999</v>
      </c>
      <c r="Y694" s="8" t="s">
        <v>32</v>
      </c>
      <c r="Z694" s="15">
        <v>0.31390916712208916</v>
      </c>
      <c r="AA694" s="7" t="s">
        <v>3683</v>
      </c>
      <c r="AB694" s="10">
        <v>108.31</v>
      </c>
      <c r="AC694" s="16">
        <v>0.57037000000000004</v>
      </c>
      <c r="AD694" s="8" t="s">
        <v>32</v>
      </c>
      <c r="AE694" s="15">
        <v>0.21599134025489733</v>
      </c>
      <c r="AF694" s="7" t="s">
        <v>3684</v>
      </c>
      <c r="AG694" s="10">
        <v>86.439800000000005</v>
      </c>
      <c r="AH694" s="16">
        <v>0.51303399999999999</v>
      </c>
      <c r="AI694" s="8" t="s">
        <v>32</v>
      </c>
      <c r="AJ694" s="15">
        <v>0.17436089639383409</v>
      </c>
    </row>
    <row r="695" spans="1:36" x14ac:dyDescent="0.35">
      <c r="A695" s="6" t="s">
        <v>3685</v>
      </c>
      <c r="B695" s="7" t="s">
        <v>1128</v>
      </c>
      <c r="C695" s="7" t="s">
        <v>49</v>
      </c>
      <c r="D695" s="9">
        <v>100</v>
      </c>
      <c r="E695" s="8"/>
      <c r="F695" s="6" t="s">
        <v>3686</v>
      </c>
      <c r="G695" s="7" t="s">
        <v>3687</v>
      </c>
      <c r="H695" s="10">
        <v>0</v>
      </c>
      <c r="I695" s="11">
        <v>0</v>
      </c>
      <c r="J695" s="10">
        <v>0</v>
      </c>
      <c r="K695" s="11">
        <v>0</v>
      </c>
      <c r="L695" s="10">
        <v>0</v>
      </c>
      <c r="M695" s="11">
        <v>0</v>
      </c>
      <c r="N695" s="10">
        <v>0</v>
      </c>
      <c r="O695" s="11">
        <v>0</v>
      </c>
      <c r="P695" s="10">
        <v>0</v>
      </c>
      <c r="Q695" s="11">
        <v>0</v>
      </c>
      <c r="R695" s="10">
        <v>0</v>
      </c>
      <c r="S695" s="11">
        <v>0</v>
      </c>
      <c r="T695" s="10">
        <v>0</v>
      </c>
      <c r="U695" s="11">
        <v>0</v>
      </c>
      <c r="V695" s="7" t="s">
        <v>3687</v>
      </c>
      <c r="W695" s="7">
        <v>56.972700000000003</v>
      </c>
      <c r="X695" s="16">
        <v>0.99554100000000001</v>
      </c>
      <c r="Y695" s="8" t="s">
        <v>32</v>
      </c>
      <c r="Z695" s="15">
        <v>0.10300980206832656</v>
      </c>
      <c r="AA695" s="7" t="s">
        <v>3688</v>
      </c>
      <c r="AB695" s="10">
        <v>51.969000000000001</v>
      </c>
      <c r="AC695" s="16">
        <v>2.6126E-2</v>
      </c>
      <c r="AD695" s="8" t="s">
        <v>30</v>
      </c>
      <c r="AE695" s="15">
        <v>0.10363635824676169</v>
      </c>
      <c r="AF695" s="7" t="s">
        <v>3689</v>
      </c>
      <c r="AG695" s="10">
        <v>45.2729</v>
      </c>
      <c r="AH695" s="16">
        <v>0.100309</v>
      </c>
      <c r="AI695" s="8" t="s">
        <v>32</v>
      </c>
      <c r="AJ695" s="15">
        <v>9.1321629924507111E-2</v>
      </c>
    </row>
    <row r="696" spans="1:36" x14ac:dyDescent="0.35">
      <c r="A696" s="6" t="s">
        <v>3690</v>
      </c>
      <c r="B696" s="7" t="s">
        <v>3691</v>
      </c>
      <c r="C696" s="7" t="s">
        <v>49</v>
      </c>
      <c r="D696" s="9">
        <v>99.090909090909093</v>
      </c>
      <c r="E696" s="8"/>
      <c r="F696" s="6" t="s">
        <v>3692</v>
      </c>
      <c r="G696" s="7" t="s">
        <v>3693</v>
      </c>
      <c r="H696" s="10">
        <v>0</v>
      </c>
      <c r="I696" s="11">
        <v>0</v>
      </c>
      <c r="J696" s="10">
        <v>0</v>
      </c>
      <c r="K696" s="11">
        <v>0</v>
      </c>
      <c r="L696" s="10">
        <v>0</v>
      </c>
      <c r="M696" s="11">
        <v>0</v>
      </c>
      <c r="N696" s="10">
        <v>0</v>
      </c>
      <c r="O696" s="11">
        <v>0</v>
      </c>
      <c r="P696" s="10">
        <v>0</v>
      </c>
      <c r="Q696" s="11">
        <v>0</v>
      </c>
      <c r="R696" s="10">
        <v>0</v>
      </c>
      <c r="S696" s="11">
        <v>0</v>
      </c>
      <c r="T696" s="10">
        <v>0</v>
      </c>
      <c r="U696" s="11">
        <v>0</v>
      </c>
      <c r="V696" s="7" t="s">
        <v>3693</v>
      </c>
      <c r="W696" s="7">
        <v>68.806799999999996</v>
      </c>
      <c r="X696" s="16">
        <v>0.17114799999999999</v>
      </c>
      <c r="Y696" s="8" t="s">
        <v>32</v>
      </c>
      <c r="Z696" s="15">
        <v>0.12440651134587145</v>
      </c>
      <c r="AA696" s="7" t="s">
        <v>3694</v>
      </c>
      <c r="AB696" s="10">
        <v>73.827699999999993</v>
      </c>
      <c r="AC696" s="16">
        <v>0.115118</v>
      </c>
      <c r="AD696" s="8" t="s">
        <v>32</v>
      </c>
      <c r="AE696" s="15">
        <v>0.14722688459917349</v>
      </c>
      <c r="AF696" s="7" t="s">
        <v>3695</v>
      </c>
      <c r="AG696" s="10">
        <v>0</v>
      </c>
      <c r="AH696" s="16">
        <v>0</v>
      </c>
      <c r="AI696" s="8" t="s">
        <v>32</v>
      </c>
      <c r="AJ696" s="15">
        <v>0</v>
      </c>
    </row>
    <row r="697" spans="1:36" x14ac:dyDescent="0.35">
      <c r="A697" s="6" t="s">
        <v>3696</v>
      </c>
      <c r="B697" s="7" t="s">
        <v>3697</v>
      </c>
      <c r="C697" s="7" t="s">
        <v>49</v>
      </c>
      <c r="D697" s="9">
        <v>100</v>
      </c>
      <c r="E697" s="8"/>
      <c r="F697" s="6" t="s">
        <v>3698</v>
      </c>
      <c r="G697" s="7" t="s">
        <v>3699</v>
      </c>
      <c r="H697" s="10">
        <v>0</v>
      </c>
      <c r="I697" s="11">
        <v>0</v>
      </c>
      <c r="J697" s="10">
        <v>0</v>
      </c>
      <c r="K697" s="11">
        <v>0</v>
      </c>
      <c r="L697" s="10">
        <v>0</v>
      </c>
      <c r="M697" s="11">
        <v>0</v>
      </c>
      <c r="N697" s="10">
        <v>0</v>
      </c>
      <c r="O697" s="11">
        <v>0</v>
      </c>
      <c r="P697" s="10">
        <v>0</v>
      </c>
      <c r="Q697" s="11">
        <v>0</v>
      </c>
      <c r="R697" s="10">
        <v>0</v>
      </c>
      <c r="S697" s="11">
        <v>0</v>
      </c>
      <c r="T697" s="10">
        <v>0</v>
      </c>
      <c r="U697" s="11">
        <v>0</v>
      </c>
      <c r="V697" s="7" t="s">
        <v>3699</v>
      </c>
      <c r="W697" s="7">
        <v>64.631799999999998</v>
      </c>
      <c r="X697" s="16">
        <v>0.84854700000000005</v>
      </c>
      <c r="Y697" s="8" t="s">
        <v>32</v>
      </c>
      <c r="Z697" s="15">
        <v>0.11685787974450339</v>
      </c>
      <c r="AA697" s="7" t="s">
        <v>3700</v>
      </c>
      <c r="AB697" s="10">
        <v>96.517200000000003</v>
      </c>
      <c r="AC697" s="16">
        <v>3.9706699999999999E-3</v>
      </c>
      <c r="AD697" s="8" t="s">
        <v>30</v>
      </c>
      <c r="AE697" s="15">
        <v>0.19247418876973479</v>
      </c>
      <c r="AF697" s="7" t="s">
        <v>3701</v>
      </c>
      <c r="AG697" s="10">
        <v>0</v>
      </c>
      <c r="AH697" s="16">
        <v>0</v>
      </c>
      <c r="AI697" s="8" t="s">
        <v>32</v>
      </c>
      <c r="AJ697" s="15">
        <v>0</v>
      </c>
    </row>
    <row r="698" spans="1:36" x14ac:dyDescent="0.35">
      <c r="A698" s="6" t="s">
        <v>3702</v>
      </c>
      <c r="B698" s="7" t="s">
        <v>3702</v>
      </c>
      <c r="C698" s="7" t="s">
        <v>49</v>
      </c>
      <c r="D698" s="9">
        <v>100</v>
      </c>
      <c r="E698" s="8"/>
      <c r="F698" s="6" t="s">
        <v>3703</v>
      </c>
      <c r="G698" s="7" t="s">
        <v>3704</v>
      </c>
      <c r="H698" s="10">
        <v>0</v>
      </c>
      <c r="I698" s="11">
        <v>0</v>
      </c>
      <c r="J698" s="10">
        <v>0</v>
      </c>
      <c r="K698" s="11">
        <v>0</v>
      </c>
      <c r="L698" s="10">
        <v>0</v>
      </c>
      <c r="M698" s="11">
        <v>0</v>
      </c>
      <c r="N698" s="10">
        <v>0</v>
      </c>
      <c r="O698" s="11">
        <v>0</v>
      </c>
      <c r="P698" s="10">
        <v>0</v>
      </c>
      <c r="Q698" s="11">
        <v>0</v>
      </c>
      <c r="R698" s="10">
        <v>0</v>
      </c>
      <c r="S698" s="11">
        <v>0</v>
      </c>
      <c r="T698" s="10">
        <v>0</v>
      </c>
      <c r="U698" s="11">
        <v>0</v>
      </c>
      <c r="V698" s="7" t="s">
        <v>3704</v>
      </c>
      <c r="W698" s="7">
        <v>0</v>
      </c>
      <c r="X698" s="16">
        <v>0</v>
      </c>
      <c r="Y698" s="8" t="s">
        <v>32</v>
      </c>
      <c r="Z698" s="15">
        <v>0</v>
      </c>
      <c r="AA698" s="7" t="s">
        <v>3705</v>
      </c>
      <c r="AB698" s="10">
        <v>0</v>
      </c>
      <c r="AC698" s="16">
        <v>0</v>
      </c>
      <c r="AD698" s="8" t="s">
        <v>32</v>
      </c>
      <c r="AE698" s="15">
        <v>0</v>
      </c>
      <c r="AF698" s="7" t="s">
        <v>3706</v>
      </c>
      <c r="AG698" s="10">
        <v>190.94900000000001</v>
      </c>
      <c r="AH698" s="16">
        <v>0.72955700000000001</v>
      </c>
      <c r="AI698" s="8" t="s">
        <v>32</v>
      </c>
      <c r="AJ698" s="15">
        <v>0.38517024340068146</v>
      </c>
    </row>
    <row r="699" spans="1:36" x14ac:dyDescent="0.35">
      <c r="A699" s="6" t="s">
        <v>3707</v>
      </c>
      <c r="B699" s="7" t="s">
        <v>3708</v>
      </c>
      <c r="C699" s="7" t="s">
        <v>49</v>
      </c>
      <c r="D699" s="9">
        <v>100</v>
      </c>
      <c r="E699" s="8"/>
      <c r="F699" s="6" t="s">
        <v>3709</v>
      </c>
      <c r="G699" s="7" t="s">
        <v>3710</v>
      </c>
      <c r="H699" s="10">
        <v>0</v>
      </c>
      <c r="I699" s="11">
        <v>0</v>
      </c>
      <c r="J699" s="10">
        <v>0</v>
      </c>
      <c r="K699" s="11">
        <v>0</v>
      </c>
      <c r="L699" s="10">
        <v>0</v>
      </c>
      <c r="M699" s="11">
        <v>0</v>
      </c>
      <c r="N699" s="10">
        <v>0</v>
      </c>
      <c r="O699" s="11">
        <v>0</v>
      </c>
      <c r="P699" s="10">
        <v>0</v>
      </c>
      <c r="Q699" s="11">
        <v>0</v>
      </c>
      <c r="R699" s="10">
        <v>0</v>
      </c>
      <c r="S699" s="11">
        <v>0</v>
      </c>
      <c r="T699" s="10">
        <v>0</v>
      </c>
      <c r="U699" s="11">
        <v>0</v>
      </c>
      <c r="V699" s="7" t="s">
        <v>3710</v>
      </c>
      <c r="W699" s="7">
        <v>572.98199999999997</v>
      </c>
      <c r="X699" s="16">
        <v>0.67806599999999995</v>
      </c>
      <c r="Y699" s="8" t="s">
        <v>32</v>
      </c>
      <c r="Z699" s="15">
        <v>1.0359832412491226</v>
      </c>
      <c r="AA699" s="7" t="s">
        <v>3711</v>
      </c>
      <c r="AB699" s="10">
        <v>392.18</v>
      </c>
      <c r="AC699" s="16">
        <v>6.7005499999999996E-2</v>
      </c>
      <c r="AD699" s="8" t="s">
        <v>32</v>
      </c>
      <c r="AE699" s="15">
        <v>0.78208368406578921</v>
      </c>
      <c r="AF699" s="7" t="s">
        <v>3712</v>
      </c>
      <c r="AG699" s="10">
        <v>303.37200000000001</v>
      </c>
      <c r="AH699" s="16">
        <v>0.91500300000000001</v>
      </c>
      <c r="AI699" s="8" t="s">
        <v>32</v>
      </c>
      <c r="AJ699" s="15">
        <v>0.61194280714196736</v>
      </c>
    </row>
    <row r="700" spans="1:36" x14ac:dyDescent="0.35">
      <c r="A700" s="6" t="s">
        <v>3713</v>
      </c>
      <c r="B700" s="7" t="s">
        <v>3714</v>
      </c>
      <c r="C700" s="7" t="s">
        <v>49</v>
      </c>
      <c r="D700" s="9">
        <v>100</v>
      </c>
      <c r="E700" s="8"/>
      <c r="F700" s="6" t="s">
        <v>3715</v>
      </c>
      <c r="G700" s="7" t="s">
        <v>3716</v>
      </c>
      <c r="H700" s="10">
        <v>0</v>
      </c>
      <c r="I700" s="11">
        <v>0</v>
      </c>
      <c r="J700" s="10">
        <v>0</v>
      </c>
      <c r="K700" s="11">
        <v>0</v>
      </c>
      <c r="L700" s="10">
        <v>0</v>
      </c>
      <c r="M700" s="11">
        <v>0</v>
      </c>
      <c r="N700" s="10">
        <v>0</v>
      </c>
      <c r="O700" s="11">
        <v>0</v>
      </c>
      <c r="P700" s="10">
        <v>0</v>
      </c>
      <c r="Q700" s="11">
        <v>0</v>
      </c>
      <c r="R700" s="10">
        <v>0</v>
      </c>
      <c r="S700" s="11">
        <v>0</v>
      </c>
      <c r="T700" s="10">
        <v>0</v>
      </c>
      <c r="U700" s="11">
        <v>0</v>
      </c>
      <c r="V700" s="7" t="s">
        <v>3716</v>
      </c>
      <c r="W700" s="7">
        <v>1883.49</v>
      </c>
      <c r="X700" s="16">
        <v>7.8040300000000007E-2</v>
      </c>
      <c r="Y700" s="8" t="s">
        <v>32</v>
      </c>
      <c r="Z700" s="15">
        <v>3.4054544035594656</v>
      </c>
      <c r="AA700" s="7" t="s">
        <v>3717</v>
      </c>
      <c r="AB700" s="10">
        <v>1704.18</v>
      </c>
      <c r="AC700" s="16">
        <v>1.5906E-2</v>
      </c>
      <c r="AD700" s="8" t="s">
        <v>30</v>
      </c>
      <c r="AE700" s="15">
        <v>3.3984684907726983</v>
      </c>
      <c r="AF700" s="7" t="s">
        <v>3718</v>
      </c>
      <c r="AG700" s="10">
        <v>771.03399999999999</v>
      </c>
      <c r="AH700" s="16">
        <v>0.22578899999999999</v>
      </c>
      <c r="AI700" s="8" t="s">
        <v>32</v>
      </c>
      <c r="AJ700" s="15">
        <v>1.5552810093281504</v>
      </c>
    </row>
    <row r="701" spans="1:36" x14ac:dyDescent="0.35">
      <c r="A701" s="6" t="s">
        <v>3719</v>
      </c>
      <c r="B701" s="7" t="s">
        <v>3720</v>
      </c>
      <c r="C701" s="7" t="s">
        <v>49</v>
      </c>
      <c r="D701" s="9">
        <v>100</v>
      </c>
      <c r="E701" s="8"/>
      <c r="F701" s="6" t="s">
        <v>3721</v>
      </c>
      <c r="G701" s="7" t="s">
        <v>3722</v>
      </c>
      <c r="H701" s="10">
        <v>0</v>
      </c>
      <c r="I701" s="11">
        <v>0</v>
      </c>
      <c r="J701" s="10">
        <v>0</v>
      </c>
      <c r="K701" s="11">
        <v>0</v>
      </c>
      <c r="L701" s="10">
        <v>0</v>
      </c>
      <c r="M701" s="11">
        <v>0</v>
      </c>
      <c r="N701" s="10">
        <v>0</v>
      </c>
      <c r="O701" s="11">
        <v>0</v>
      </c>
      <c r="P701" s="10">
        <v>0</v>
      </c>
      <c r="Q701" s="11">
        <v>0</v>
      </c>
      <c r="R701" s="10">
        <v>0</v>
      </c>
      <c r="S701" s="11">
        <v>0</v>
      </c>
      <c r="T701" s="10">
        <v>0</v>
      </c>
      <c r="U701" s="11">
        <v>0</v>
      </c>
      <c r="V701" s="7" t="s">
        <v>3722</v>
      </c>
      <c r="W701" s="7">
        <v>7488.59</v>
      </c>
      <c r="X701" s="16">
        <v>3.58387E-4</v>
      </c>
      <c r="Y701" s="8" t="s">
        <v>30</v>
      </c>
      <c r="Z701" s="15">
        <v>13.539786137410541</v>
      </c>
      <c r="AA701" s="7" t="s">
        <v>3723</v>
      </c>
      <c r="AB701" s="10">
        <v>7260.32</v>
      </c>
      <c r="AC701" s="16">
        <v>2.91842E-4</v>
      </c>
      <c r="AD701" s="8" t="s">
        <v>30</v>
      </c>
      <c r="AE701" s="15">
        <v>14.478499191943829</v>
      </c>
      <c r="AF701" s="7" t="s">
        <v>3724</v>
      </c>
      <c r="AG701" s="10">
        <v>1840.75</v>
      </c>
      <c r="AH701" s="16">
        <v>5.2939299999999996E-4</v>
      </c>
      <c r="AI701" s="8" t="s">
        <v>30</v>
      </c>
      <c r="AJ701" s="15">
        <v>3.7130444544868229</v>
      </c>
    </row>
    <row r="702" spans="1:36" x14ac:dyDescent="0.35">
      <c r="A702" s="6" t="s">
        <v>3725</v>
      </c>
      <c r="B702" s="7" t="s">
        <v>3726</v>
      </c>
      <c r="C702" s="7" t="s">
        <v>85</v>
      </c>
      <c r="D702" s="9">
        <v>100</v>
      </c>
      <c r="E702" s="8"/>
      <c r="F702" s="6" t="s">
        <v>3727</v>
      </c>
      <c r="G702" s="7" t="s">
        <v>3728</v>
      </c>
      <c r="H702" s="10">
        <v>0</v>
      </c>
      <c r="I702" s="11">
        <v>0</v>
      </c>
      <c r="J702" s="10">
        <v>0</v>
      </c>
      <c r="K702" s="11">
        <v>0</v>
      </c>
      <c r="L702" s="10">
        <v>0</v>
      </c>
      <c r="M702" s="11">
        <v>0</v>
      </c>
      <c r="N702" s="10">
        <v>0</v>
      </c>
      <c r="O702" s="11">
        <v>0</v>
      </c>
      <c r="P702" s="10">
        <v>0</v>
      </c>
      <c r="Q702" s="11">
        <v>0</v>
      </c>
      <c r="R702" s="10">
        <v>0</v>
      </c>
      <c r="S702" s="11">
        <v>0</v>
      </c>
      <c r="T702" s="10">
        <v>0</v>
      </c>
      <c r="U702" s="11">
        <v>0</v>
      </c>
      <c r="V702" s="7" t="s">
        <v>3728</v>
      </c>
      <c r="W702" s="7">
        <v>1552.69</v>
      </c>
      <c r="X702" s="16">
        <v>3.58387E-4</v>
      </c>
      <c r="Y702" s="8" t="s">
        <v>30</v>
      </c>
      <c r="Z702" s="15">
        <v>2.8073496529648403</v>
      </c>
      <c r="AA702" s="7" t="s">
        <v>3729</v>
      </c>
      <c r="AB702" s="10">
        <v>1537.3</v>
      </c>
      <c r="AC702" s="16">
        <v>5.44517E-4</v>
      </c>
      <c r="AD702" s="8" t="s">
        <v>30</v>
      </c>
      <c r="AE702" s="15">
        <v>3.0656771062122949</v>
      </c>
      <c r="AF702" s="7" t="s">
        <v>3730</v>
      </c>
      <c r="AG702" s="10">
        <v>390.10899999999998</v>
      </c>
      <c r="AH702" s="16">
        <v>9.9819300000000008E-4</v>
      </c>
      <c r="AI702" s="8" t="s">
        <v>30</v>
      </c>
      <c r="AJ702" s="15">
        <v>0.78690319657498298</v>
      </c>
    </row>
    <row r="703" spans="1:36" x14ac:dyDescent="0.35">
      <c r="A703" s="6" t="s">
        <v>3731</v>
      </c>
      <c r="B703" s="7" t="s">
        <v>746</v>
      </c>
      <c r="C703" s="7" t="s">
        <v>26</v>
      </c>
      <c r="D703" s="9">
        <v>99.545454545454547</v>
      </c>
      <c r="E703" s="8"/>
      <c r="F703" s="6" t="s">
        <v>3732</v>
      </c>
      <c r="G703" s="7" t="s">
        <v>3733</v>
      </c>
      <c r="H703" s="10">
        <v>0</v>
      </c>
      <c r="I703" s="11">
        <v>0</v>
      </c>
      <c r="J703" s="10">
        <v>0</v>
      </c>
      <c r="K703" s="11">
        <v>0</v>
      </c>
      <c r="L703" s="10">
        <v>0</v>
      </c>
      <c r="M703" s="11">
        <v>0</v>
      </c>
      <c r="N703" s="10">
        <v>0</v>
      </c>
      <c r="O703" s="11">
        <v>0</v>
      </c>
      <c r="P703" s="10">
        <v>0</v>
      </c>
      <c r="Q703" s="11">
        <v>0</v>
      </c>
      <c r="R703" s="10">
        <v>0</v>
      </c>
      <c r="S703" s="11">
        <v>0</v>
      </c>
      <c r="T703" s="10">
        <v>0</v>
      </c>
      <c r="U703" s="11">
        <v>0</v>
      </c>
      <c r="V703" s="7" t="s">
        <v>3733</v>
      </c>
      <c r="W703" s="7">
        <v>1381.49</v>
      </c>
      <c r="X703" s="16">
        <v>3.58387E-4</v>
      </c>
      <c r="Y703" s="8" t="s">
        <v>30</v>
      </c>
      <c r="Z703" s="15">
        <v>2.4978105559219141</v>
      </c>
      <c r="AA703" s="7" t="s">
        <v>3734</v>
      </c>
      <c r="AB703" s="10">
        <v>771.95600000000002</v>
      </c>
      <c r="AC703" s="16">
        <v>2.91842E-4</v>
      </c>
      <c r="AD703" s="8" t="s">
        <v>30</v>
      </c>
      <c r="AE703" s="15">
        <v>1.5394313642120721</v>
      </c>
      <c r="AF703" s="7" t="s">
        <v>3735</v>
      </c>
      <c r="AG703" s="10">
        <v>492.03899999999999</v>
      </c>
      <c r="AH703" s="16">
        <v>5.2939299999999996E-4</v>
      </c>
      <c r="AI703" s="8" t="s">
        <v>30</v>
      </c>
      <c r="AJ703" s="15">
        <v>0.99250994450155738</v>
      </c>
    </row>
    <row r="704" spans="1:36" x14ac:dyDescent="0.35">
      <c r="A704" s="6" t="s">
        <v>3736</v>
      </c>
      <c r="B704" s="7" t="s">
        <v>3737</v>
      </c>
      <c r="C704" s="7" t="s">
        <v>49</v>
      </c>
      <c r="D704" s="9">
        <v>92.72727272727272</v>
      </c>
      <c r="E704" s="8"/>
      <c r="F704" s="6" t="s">
        <v>3738</v>
      </c>
      <c r="G704" s="7" t="s">
        <v>3739</v>
      </c>
      <c r="H704" s="10">
        <v>0</v>
      </c>
      <c r="I704" s="11">
        <v>0</v>
      </c>
      <c r="J704" s="10">
        <v>0</v>
      </c>
      <c r="K704" s="11">
        <v>0</v>
      </c>
      <c r="L704" s="10">
        <v>0</v>
      </c>
      <c r="M704" s="11">
        <v>0</v>
      </c>
      <c r="N704" s="10">
        <v>0</v>
      </c>
      <c r="O704" s="11">
        <v>0</v>
      </c>
      <c r="P704" s="10">
        <v>0</v>
      </c>
      <c r="Q704" s="11">
        <v>0</v>
      </c>
      <c r="R704" s="10">
        <v>0</v>
      </c>
      <c r="S704" s="11">
        <v>0</v>
      </c>
      <c r="T704" s="10">
        <v>0</v>
      </c>
      <c r="U704" s="11">
        <v>0</v>
      </c>
      <c r="V704" s="7" t="s">
        <v>3739</v>
      </c>
      <c r="W704" s="7">
        <v>45.345199999999998</v>
      </c>
      <c r="X704" s="16">
        <v>8.17528E-2</v>
      </c>
      <c r="Y704" s="8" t="s">
        <v>32</v>
      </c>
      <c r="Z704" s="15">
        <v>8.1986637051582267E-2</v>
      </c>
      <c r="AA704" s="7" t="s">
        <v>3740</v>
      </c>
      <c r="AB704" s="10">
        <v>46.105800000000002</v>
      </c>
      <c r="AC704" s="16">
        <v>0.32636900000000002</v>
      </c>
      <c r="AD704" s="8" t="s">
        <v>32</v>
      </c>
      <c r="AE704" s="15">
        <v>9.1943989802642831E-2</v>
      </c>
      <c r="AF704" s="7">
        <v>0</v>
      </c>
      <c r="AG704" s="10">
        <v>0</v>
      </c>
      <c r="AH704" s="16">
        <v>0</v>
      </c>
      <c r="AI704" s="8" t="s">
        <v>32</v>
      </c>
      <c r="AJ704" s="15">
        <v>0</v>
      </c>
    </row>
    <row r="705" spans="1:36" x14ac:dyDescent="0.35">
      <c r="A705" s="6" t="s">
        <v>3741</v>
      </c>
      <c r="B705" s="7" t="s">
        <v>3742</v>
      </c>
      <c r="C705" s="7" t="s">
        <v>26</v>
      </c>
      <c r="D705" s="9">
        <v>97.27272727272728</v>
      </c>
      <c r="E705" s="8"/>
      <c r="F705" s="6" t="s">
        <v>3743</v>
      </c>
      <c r="G705" s="7" t="s">
        <v>3744</v>
      </c>
      <c r="H705" s="10">
        <v>0</v>
      </c>
      <c r="I705" s="11">
        <v>0</v>
      </c>
      <c r="J705" s="10">
        <v>0</v>
      </c>
      <c r="K705" s="11">
        <v>0</v>
      </c>
      <c r="L705" s="10">
        <v>0</v>
      </c>
      <c r="M705" s="11">
        <v>0</v>
      </c>
      <c r="N705" s="10">
        <v>0</v>
      </c>
      <c r="O705" s="11">
        <v>0</v>
      </c>
      <c r="P705" s="10">
        <v>0</v>
      </c>
      <c r="Q705" s="11">
        <v>0</v>
      </c>
      <c r="R705" s="10">
        <v>0</v>
      </c>
      <c r="S705" s="11">
        <v>0</v>
      </c>
      <c r="T705" s="10">
        <v>0</v>
      </c>
      <c r="U705" s="11">
        <v>0</v>
      </c>
      <c r="V705" s="7" t="s">
        <v>3744</v>
      </c>
      <c r="W705" s="7">
        <v>655.83600000000001</v>
      </c>
      <c r="X705" s="16">
        <v>3.58387E-4</v>
      </c>
      <c r="Y705" s="8" t="s">
        <v>30</v>
      </c>
      <c r="Z705" s="15">
        <v>1.1857878694406798</v>
      </c>
      <c r="AA705" s="7" t="s">
        <v>3745</v>
      </c>
      <c r="AB705" s="10">
        <v>467.66</v>
      </c>
      <c r="AC705" s="16">
        <v>2.91842E-4</v>
      </c>
      <c r="AD705" s="8" t="s">
        <v>30</v>
      </c>
      <c r="AE705" s="15">
        <v>0.93260557828090929</v>
      </c>
      <c r="AF705" s="7">
        <v>0</v>
      </c>
      <c r="AG705" s="10">
        <v>0</v>
      </c>
      <c r="AH705" s="16">
        <v>0</v>
      </c>
      <c r="AI705" s="8" t="s">
        <v>32</v>
      </c>
      <c r="AJ705" s="15">
        <v>0</v>
      </c>
    </row>
    <row r="706" spans="1:36" x14ac:dyDescent="0.35">
      <c r="A706" s="6" t="s">
        <v>3746</v>
      </c>
      <c r="B706" s="7" t="s">
        <v>3747</v>
      </c>
      <c r="C706" s="7" t="s">
        <v>35</v>
      </c>
      <c r="D706" s="9">
        <v>89.090909090909093</v>
      </c>
      <c r="E706" s="8"/>
      <c r="F706" s="6" t="s">
        <v>3748</v>
      </c>
      <c r="G706" s="7" t="s">
        <v>3749</v>
      </c>
      <c r="H706" s="10">
        <v>0</v>
      </c>
      <c r="I706" s="11">
        <v>0</v>
      </c>
      <c r="J706" s="10">
        <v>0</v>
      </c>
      <c r="K706" s="11">
        <v>0</v>
      </c>
      <c r="L706" s="10">
        <v>0</v>
      </c>
      <c r="M706" s="11">
        <v>0</v>
      </c>
      <c r="N706" s="10">
        <v>0</v>
      </c>
      <c r="O706" s="11">
        <v>0</v>
      </c>
      <c r="P706" s="10">
        <v>0</v>
      </c>
      <c r="Q706" s="11">
        <v>0</v>
      </c>
      <c r="R706" s="10">
        <v>0</v>
      </c>
      <c r="S706" s="11">
        <v>0</v>
      </c>
      <c r="T706" s="10">
        <v>0</v>
      </c>
      <c r="U706" s="11">
        <v>0</v>
      </c>
      <c r="V706" s="7" t="s">
        <v>3750</v>
      </c>
      <c r="W706" s="7">
        <v>256.416</v>
      </c>
      <c r="X706" s="16">
        <v>3.58387E-4</v>
      </c>
      <c r="Y706" s="8" t="s">
        <v>30</v>
      </c>
      <c r="Z706" s="15">
        <v>0.46361435226261033</v>
      </c>
      <c r="AA706" s="7" t="s">
        <v>3751</v>
      </c>
      <c r="AB706" s="10">
        <v>163.501</v>
      </c>
      <c r="AC706" s="16">
        <v>2.91842E-4</v>
      </c>
      <c r="AD706" s="8" t="s">
        <v>30</v>
      </c>
      <c r="AE706" s="15">
        <v>0.32605299716569081</v>
      </c>
      <c r="AF706" s="7">
        <v>0</v>
      </c>
      <c r="AG706" s="10">
        <v>0</v>
      </c>
      <c r="AH706" s="16">
        <v>0</v>
      </c>
      <c r="AI706" s="8" t="s">
        <v>32</v>
      </c>
      <c r="AJ706" s="15">
        <v>0</v>
      </c>
    </row>
    <row r="707" spans="1:36" x14ac:dyDescent="0.35">
      <c r="A707" s="6" t="s">
        <v>3746</v>
      </c>
      <c r="B707" s="7" t="s">
        <v>3747</v>
      </c>
      <c r="C707" s="7" t="s">
        <v>35</v>
      </c>
      <c r="D707" s="9">
        <v>89.090909090909093</v>
      </c>
      <c r="E707" s="8"/>
      <c r="F707" s="6" t="s">
        <v>3748</v>
      </c>
      <c r="G707" s="7" t="s">
        <v>3752</v>
      </c>
      <c r="H707" s="10">
        <v>0</v>
      </c>
      <c r="I707" s="11">
        <v>0</v>
      </c>
      <c r="J707" s="10">
        <v>0</v>
      </c>
      <c r="K707" s="11">
        <v>0</v>
      </c>
      <c r="L707" s="10">
        <v>0</v>
      </c>
      <c r="M707" s="11">
        <v>0</v>
      </c>
      <c r="N707" s="10">
        <v>0</v>
      </c>
      <c r="O707" s="11">
        <v>0</v>
      </c>
      <c r="P707" s="10">
        <v>0</v>
      </c>
      <c r="Q707" s="11">
        <v>0</v>
      </c>
      <c r="R707" s="10">
        <v>0</v>
      </c>
      <c r="S707" s="11">
        <v>0</v>
      </c>
      <c r="T707" s="10">
        <v>0</v>
      </c>
      <c r="U707" s="11">
        <v>0</v>
      </c>
      <c r="V707" s="7" t="s">
        <v>3750</v>
      </c>
      <c r="W707" s="7">
        <v>256.416</v>
      </c>
      <c r="X707" s="16">
        <v>3.58387E-4</v>
      </c>
      <c r="Y707" s="8" t="s">
        <v>30</v>
      </c>
      <c r="Z707" s="15">
        <v>0.46361435226261033</v>
      </c>
      <c r="AA707" s="7" t="s">
        <v>3751</v>
      </c>
      <c r="AB707" s="10">
        <v>163.501</v>
      </c>
      <c r="AC707" s="16">
        <v>2.91842E-4</v>
      </c>
      <c r="AD707" s="8" t="s">
        <v>30</v>
      </c>
      <c r="AE707" s="15">
        <v>0.32605299716569081</v>
      </c>
      <c r="AF707" s="7">
        <v>0</v>
      </c>
      <c r="AG707" s="10">
        <v>0</v>
      </c>
      <c r="AH707" s="16">
        <v>0</v>
      </c>
      <c r="AI707" s="8" t="s">
        <v>32</v>
      </c>
      <c r="AJ707" s="15">
        <v>0</v>
      </c>
    </row>
    <row r="708" spans="1:36" x14ac:dyDescent="0.35">
      <c r="A708" s="6" t="s">
        <v>3753</v>
      </c>
      <c r="B708" s="7" t="s">
        <v>3754</v>
      </c>
      <c r="C708" s="7" t="s">
        <v>49</v>
      </c>
      <c r="D708" s="9">
        <v>100</v>
      </c>
      <c r="E708" s="8"/>
      <c r="F708" s="6" t="s">
        <v>3755</v>
      </c>
      <c r="G708" s="7" t="s">
        <v>3756</v>
      </c>
      <c r="H708" s="10">
        <v>0</v>
      </c>
      <c r="I708" s="11">
        <v>0</v>
      </c>
      <c r="J708" s="10">
        <v>0</v>
      </c>
      <c r="K708" s="11">
        <v>0</v>
      </c>
      <c r="L708" s="10">
        <v>0</v>
      </c>
      <c r="M708" s="11">
        <v>0</v>
      </c>
      <c r="N708" s="10">
        <v>0</v>
      </c>
      <c r="O708" s="11">
        <v>0</v>
      </c>
      <c r="P708" s="10">
        <v>0</v>
      </c>
      <c r="Q708" s="11">
        <v>0</v>
      </c>
      <c r="R708" s="10">
        <v>0</v>
      </c>
      <c r="S708" s="11">
        <v>0</v>
      </c>
      <c r="T708" s="10">
        <v>0</v>
      </c>
      <c r="U708" s="11">
        <v>0</v>
      </c>
      <c r="V708" s="7" t="s">
        <v>3756</v>
      </c>
      <c r="W708" s="7">
        <v>13.5457</v>
      </c>
      <c r="X708" s="16">
        <v>3.1936400000000002E-3</v>
      </c>
      <c r="Y708" s="8" t="s">
        <v>30</v>
      </c>
      <c r="Z708" s="15">
        <v>2.4491377025784824E-2</v>
      </c>
      <c r="AA708" s="7" t="s">
        <v>3757</v>
      </c>
      <c r="AB708" s="10">
        <v>10.358599999999999</v>
      </c>
      <c r="AC708" s="16">
        <v>0.16773199999999999</v>
      </c>
      <c r="AD708" s="8" t="s">
        <v>32</v>
      </c>
      <c r="AE708" s="15">
        <v>2.0657075959416297E-2</v>
      </c>
      <c r="AF708" s="7" t="s">
        <v>3758</v>
      </c>
      <c r="AG708" s="10">
        <v>12.9862</v>
      </c>
      <c r="AH708" s="16">
        <v>0.42297899999999999</v>
      </c>
      <c r="AI708" s="8" t="s">
        <v>32</v>
      </c>
      <c r="AJ708" s="15">
        <v>2.6194941135328956E-2</v>
      </c>
    </row>
    <row r="709" spans="1:36" x14ac:dyDescent="0.35">
      <c r="A709" s="6" t="s">
        <v>3759</v>
      </c>
      <c r="B709" s="7" t="s">
        <v>264</v>
      </c>
      <c r="C709" s="7" t="s">
        <v>35</v>
      </c>
      <c r="D709" s="9">
        <v>99.090909090909093</v>
      </c>
      <c r="E709" s="8"/>
      <c r="F709" s="6" t="s">
        <v>3760</v>
      </c>
      <c r="G709" s="7" t="s">
        <v>3761</v>
      </c>
      <c r="H709" s="10">
        <v>0</v>
      </c>
      <c r="I709" s="11">
        <v>0</v>
      </c>
      <c r="J709" s="10">
        <v>0</v>
      </c>
      <c r="K709" s="11">
        <v>0</v>
      </c>
      <c r="L709" s="10">
        <v>0</v>
      </c>
      <c r="M709" s="11">
        <v>0</v>
      </c>
      <c r="N709" s="10">
        <v>0</v>
      </c>
      <c r="O709" s="11">
        <v>0</v>
      </c>
      <c r="P709" s="10">
        <v>0</v>
      </c>
      <c r="Q709" s="11">
        <v>0</v>
      </c>
      <c r="R709" s="10">
        <v>0</v>
      </c>
      <c r="S709" s="11">
        <v>0</v>
      </c>
      <c r="T709" s="10">
        <v>0</v>
      </c>
      <c r="U709" s="11">
        <v>0</v>
      </c>
      <c r="V709" s="7" t="s">
        <v>3761</v>
      </c>
      <c r="W709" s="7">
        <v>92.735200000000006</v>
      </c>
      <c r="X709" s="16">
        <v>0.86682999999999999</v>
      </c>
      <c r="Y709" s="8" t="s">
        <v>32</v>
      </c>
      <c r="Z709" s="15">
        <v>0.1676703859351352</v>
      </c>
      <c r="AA709" s="7" t="s">
        <v>3762</v>
      </c>
      <c r="AB709" s="10">
        <v>79.360200000000006</v>
      </c>
      <c r="AC709" s="16">
        <v>0.51798900000000003</v>
      </c>
      <c r="AD709" s="8" t="s">
        <v>32</v>
      </c>
      <c r="AE709" s="15">
        <v>0.15825977251312626</v>
      </c>
      <c r="AF709" s="7" t="s">
        <v>3763</v>
      </c>
      <c r="AG709" s="10">
        <v>57.735199999999999</v>
      </c>
      <c r="AH709" s="16">
        <v>0.887768</v>
      </c>
      <c r="AI709" s="8" t="s">
        <v>32</v>
      </c>
      <c r="AJ709" s="15">
        <v>0.11645979312165564</v>
      </c>
    </row>
    <row r="710" spans="1:36" x14ac:dyDescent="0.35">
      <c r="A710" s="6" t="s">
        <v>3764</v>
      </c>
      <c r="B710" s="7" t="s">
        <v>3765</v>
      </c>
      <c r="C710" s="7" t="s">
        <v>49</v>
      </c>
      <c r="D710" s="9">
        <v>99.090909090909093</v>
      </c>
      <c r="E710" s="8"/>
      <c r="F710" s="6" t="s">
        <v>3766</v>
      </c>
      <c r="G710" s="7" t="s">
        <v>3767</v>
      </c>
      <c r="H710" s="10">
        <v>0</v>
      </c>
      <c r="I710" s="11">
        <v>0</v>
      </c>
      <c r="J710" s="10">
        <v>0</v>
      </c>
      <c r="K710" s="11">
        <v>0</v>
      </c>
      <c r="L710" s="10">
        <v>0</v>
      </c>
      <c r="M710" s="11">
        <v>0</v>
      </c>
      <c r="N710" s="10">
        <v>0</v>
      </c>
      <c r="O710" s="11">
        <v>0</v>
      </c>
      <c r="P710" s="10">
        <v>0</v>
      </c>
      <c r="Q710" s="11">
        <v>0</v>
      </c>
      <c r="R710" s="10">
        <v>0</v>
      </c>
      <c r="S710" s="11">
        <v>0</v>
      </c>
      <c r="T710" s="10">
        <v>0</v>
      </c>
      <c r="U710" s="11">
        <v>0</v>
      </c>
      <c r="V710" s="7" t="s">
        <v>3767</v>
      </c>
      <c r="W710" s="7">
        <v>660.03599999999994</v>
      </c>
      <c r="X710" s="16">
        <v>0.41053400000000001</v>
      </c>
      <c r="Y710" s="8" t="s">
        <v>32</v>
      </c>
      <c r="Z710" s="15">
        <v>1.1933817024288822</v>
      </c>
      <c r="AA710" s="7" t="s">
        <v>3768</v>
      </c>
      <c r="AB710" s="10">
        <v>323.90300000000002</v>
      </c>
      <c r="AC710" s="16">
        <v>0.74908799999999998</v>
      </c>
      <c r="AD710" s="8" t="s">
        <v>32</v>
      </c>
      <c r="AE710" s="15">
        <v>0.64592598174297866</v>
      </c>
      <c r="AF710" s="7" t="s">
        <v>3769</v>
      </c>
      <c r="AG710" s="10">
        <v>390.72</v>
      </c>
      <c r="AH710" s="16">
        <v>0.88575400000000004</v>
      </c>
      <c r="AI710" s="8" t="s">
        <v>32</v>
      </c>
      <c r="AJ710" s="15">
        <v>0.78813566712323313</v>
      </c>
    </row>
    <row r="711" spans="1:36" x14ac:dyDescent="0.35">
      <c r="A711" s="6" t="s">
        <v>3770</v>
      </c>
      <c r="B711" s="7" t="s">
        <v>321</v>
      </c>
      <c r="C711" s="7" t="s">
        <v>49</v>
      </c>
      <c r="D711" s="9">
        <v>100</v>
      </c>
      <c r="E711" s="8"/>
      <c r="F711" s="6" t="s">
        <v>3771</v>
      </c>
      <c r="G711" s="7" t="s">
        <v>3772</v>
      </c>
      <c r="H711" s="10">
        <v>0</v>
      </c>
      <c r="I711" s="11">
        <v>0</v>
      </c>
      <c r="J711" s="10">
        <v>0</v>
      </c>
      <c r="K711" s="11">
        <v>0</v>
      </c>
      <c r="L711" s="10">
        <v>0</v>
      </c>
      <c r="M711" s="11">
        <v>0</v>
      </c>
      <c r="N711" s="10">
        <v>0</v>
      </c>
      <c r="O711" s="11">
        <v>0</v>
      </c>
      <c r="P711" s="10">
        <v>0</v>
      </c>
      <c r="Q711" s="11">
        <v>0</v>
      </c>
      <c r="R711" s="10">
        <v>0</v>
      </c>
      <c r="S711" s="11">
        <v>0</v>
      </c>
      <c r="T711" s="10">
        <v>0</v>
      </c>
      <c r="U711" s="11">
        <v>0</v>
      </c>
      <c r="V711" s="7" t="s">
        <v>3772</v>
      </c>
      <c r="W711" s="7">
        <v>22.3827</v>
      </c>
      <c r="X711" s="16">
        <v>0.71527600000000002</v>
      </c>
      <c r="Y711" s="8" t="s">
        <v>32</v>
      </c>
      <c r="Z711" s="15">
        <v>4.0469163244057818E-2</v>
      </c>
      <c r="AA711" s="7" t="s">
        <v>3773</v>
      </c>
      <c r="AB711" s="10">
        <v>21.2895</v>
      </c>
      <c r="AC711" s="16">
        <v>0.42603999999999997</v>
      </c>
      <c r="AD711" s="8" t="s">
        <v>32</v>
      </c>
      <c r="AE711" s="15">
        <v>4.2455430139014282E-2</v>
      </c>
      <c r="AF711" s="7" t="s">
        <v>3774</v>
      </c>
      <c r="AG711" s="10">
        <v>16.0456</v>
      </c>
      <c r="AH711" s="16">
        <v>0.92087300000000005</v>
      </c>
      <c r="AI711" s="8" t="s">
        <v>32</v>
      </c>
      <c r="AJ711" s="15">
        <v>3.2366169278236462E-2</v>
      </c>
    </row>
    <row r="712" spans="1:36" x14ac:dyDescent="0.35">
      <c r="A712" s="6" t="s">
        <v>3775</v>
      </c>
      <c r="B712" s="7" t="s">
        <v>3776</v>
      </c>
      <c r="C712" s="7" t="s">
        <v>49</v>
      </c>
      <c r="D712" s="9">
        <v>99.545454545454547</v>
      </c>
      <c r="E712" s="8"/>
      <c r="F712" s="6" t="s">
        <v>3777</v>
      </c>
      <c r="G712" s="7" t="s">
        <v>3778</v>
      </c>
      <c r="H712" s="10">
        <v>0</v>
      </c>
      <c r="I712" s="11">
        <v>0</v>
      </c>
      <c r="J712" s="10">
        <v>0</v>
      </c>
      <c r="K712" s="11">
        <v>0</v>
      </c>
      <c r="L712" s="10">
        <v>0</v>
      </c>
      <c r="M712" s="11">
        <v>0</v>
      </c>
      <c r="N712" s="10">
        <v>0</v>
      </c>
      <c r="O712" s="11">
        <v>0</v>
      </c>
      <c r="P712" s="10">
        <v>0</v>
      </c>
      <c r="Q712" s="11">
        <v>0</v>
      </c>
      <c r="R712" s="10">
        <v>0</v>
      </c>
      <c r="S712" s="11">
        <v>0</v>
      </c>
      <c r="T712" s="10">
        <v>0</v>
      </c>
      <c r="U712" s="11">
        <v>0</v>
      </c>
      <c r="V712" s="7" t="s">
        <v>3778</v>
      </c>
      <c r="W712" s="7">
        <v>84.417500000000004</v>
      </c>
      <c r="X712" s="16">
        <v>3.58387E-4</v>
      </c>
      <c r="Y712" s="8" t="s">
        <v>30</v>
      </c>
      <c r="Z712" s="15">
        <v>0.15263152292418924</v>
      </c>
      <c r="AA712" s="7" t="s">
        <v>3779</v>
      </c>
      <c r="AB712" s="10">
        <v>71.429900000000004</v>
      </c>
      <c r="AC712" s="16">
        <v>3.2363800000000001E-3</v>
      </c>
      <c r="AD712" s="8" t="s">
        <v>30</v>
      </c>
      <c r="AE712" s="15">
        <v>0.14244520206142822</v>
      </c>
      <c r="AF712" s="7" t="s">
        <v>3780</v>
      </c>
      <c r="AG712" s="10">
        <v>45.897199999999998</v>
      </c>
      <c r="AH712" s="16">
        <v>0.82935999999999999</v>
      </c>
      <c r="AI712" s="8" t="s">
        <v>32</v>
      </c>
      <c r="AJ712" s="15">
        <v>9.2580928391401654E-2</v>
      </c>
    </row>
    <row r="713" spans="1:36" x14ac:dyDescent="0.35">
      <c r="A713" s="6" t="s">
        <v>3781</v>
      </c>
      <c r="B713" s="7" t="s">
        <v>2420</v>
      </c>
      <c r="C713" s="7" t="s">
        <v>49</v>
      </c>
      <c r="D713" s="9">
        <v>100</v>
      </c>
      <c r="E713" s="8"/>
      <c r="F713" s="6" t="s">
        <v>3782</v>
      </c>
      <c r="G713" s="7" t="s">
        <v>3783</v>
      </c>
      <c r="H713" s="10">
        <v>0</v>
      </c>
      <c r="I713" s="11">
        <v>0</v>
      </c>
      <c r="J713" s="10">
        <v>0</v>
      </c>
      <c r="K713" s="11">
        <v>0</v>
      </c>
      <c r="L713" s="10">
        <v>0</v>
      </c>
      <c r="M713" s="11">
        <v>0</v>
      </c>
      <c r="N713" s="10">
        <v>0</v>
      </c>
      <c r="O713" s="11">
        <v>0</v>
      </c>
      <c r="P713" s="10">
        <v>0</v>
      </c>
      <c r="Q713" s="11">
        <v>0</v>
      </c>
      <c r="R713" s="10">
        <v>0</v>
      </c>
      <c r="S713" s="11">
        <v>0</v>
      </c>
      <c r="T713" s="10">
        <v>0</v>
      </c>
      <c r="U713" s="11">
        <v>0</v>
      </c>
      <c r="V713" s="7" t="s">
        <v>3783</v>
      </c>
      <c r="W713" s="7">
        <v>17.6098</v>
      </c>
      <c r="X713" s="16">
        <v>0.47830600000000001</v>
      </c>
      <c r="Y713" s="8" t="s">
        <v>32</v>
      </c>
      <c r="Z713" s="15">
        <v>3.1839495275154887E-2</v>
      </c>
      <c r="AA713" s="7" t="s">
        <v>3784</v>
      </c>
      <c r="AB713" s="10">
        <v>18.307300000000001</v>
      </c>
      <c r="AC713" s="16">
        <v>0.67961400000000005</v>
      </c>
      <c r="AD713" s="8" t="s">
        <v>32</v>
      </c>
      <c r="AE713" s="15">
        <v>3.6508339612671796E-2</v>
      </c>
      <c r="AF713" s="7" t="s">
        <v>3785</v>
      </c>
      <c r="AG713" s="10">
        <v>16.503</v>
      </c>
      <c r="AH713" s="16">
        <v>0.72396199999999999</v>
      </c>
      <c r="AI713" s="8" t="s">
        <v>32</v>
      </c>
      <c r="AJ713" s="15">
        <v>3.3288807623194916E-2</v>
      </c>
    </row>
    <row r="714" spans="1:36" x14ac:dyDescent="0.35">
      <c r="A714" s="6" t="s">
        <v>3786</v>
      </c>
      <c r="B714" s="7" t="s">
        <v>106</v>
      </c>
      <c r="C714" s="7" t="s">
        <v>49</v>
      </c>
      <c r="D714" s="9">
        <v>99.545454545454547</v>
      </c>
      <c r="E714" s="8"/>
      <c r="F714" s="6" t="s">
        <v>3787</v>
      </c>
      <c r="G714" s="7" t="s">
        <v>3788</v>
      </c>
      <c r="H714" s="10">
        <v>0</v>
      </c>
      <c r="I714" s="11">
        <v>0</v>
      </c>
      <c r="J714" s="10">
        <v>0</v>
      </c>
      <c r="K714" s="11">
        <v>0</v>
      </c>
      <c r="L714" s="10">
        <v>0</v>
      </c>
      <c r="M714" s="11">
        <v>0</v>
      </c>
      <c r="N714" s="10">
        <v>0</v>
      </c>
      <c r="O714" s="11">
        <v>0</v>
      </c>
      <c r="P714" s="10">
        <v>0</v>
      </c>
      <c r="Q714" s="11">
        <v>0</v>
      </c>
      <c r="R714" s="10">
        <v>0</v>
      </c>
      <c r="S714" s="11">
        <v>0</v>
      </c>
      <c r="T714" s="10">
        <v>0</v>
      </c>
      <c r="U714" s="11">
        <v>0</v>
      </c>
      <c r="V714" s="7" t="s">
        <v>3788</v>
      </c>
      <c r="W714" s="7">
        <v>12055.5</v>
      </c>
      <c r="X714" s="16">
        <v>3.58387E-4</v>
      </c>
      <c r="Y714" s="8" t="s">
        <v>30</v>
      </c>
      <c r="Z714" s="15">
        <v>21.797012759351599</v>
      </c>
      <c r="AA714" s="7" t="s">
        <v>3789</v>
      </c>
      <c r="AB714" s="10">
        <v>16249.7</v>
      </c>
      <c r="AC714" s="16">
        <v>2.91842E-4</v>
      </c>
      <c r="AD714" s="8" t="s">
        <v>30</v>
      </c>
      <c r="AE714" s="15">
        <v>32.405082464592425</v>
      </c>
      <c r="AF714" s="7" t="s">
        <v>3790</v>
      </c>
      <c r="AG714" s="10">
        <v>18585</v>
      </c>
      <c r="AH714" s="16">
        <v>0.27734700000000001</v>
      </c>
      <c r="AI714" s="8" t="s">
        <v>32</v>
      </c>
      <c r="AJ714" s="15">
        <v>37.488486316250224</v>
      </c>
    </row>
    <row r="715" spans="1:36" x14ac:dyDescent="0.35">
      <c r="A715" s="6" t="s">
        <v>3791</v>
      </c>
      <c r="B715" s="7" t="s">
        <v>106</v>
      </c>
      <c r="C715" s="7" t="s">
        <v>85</v>
      </c>
      <c r="D715" s="9">
        <v>100</v>
      </c>
      <c r="E715" s="8"/>
      <c r="F715" s="6" t="s">
        <v>3792</v>
      </c>
      <c r="G715" s="7" t="s">
        <v>3793</v>
      </c>
      <c r="H715" s="10">
        <v>0</v>
      </c>
      <c r="I715" s="11">
        <v>0</v>
      </c>
      <c r="J715" s="10">
        <v>0</v>
      </c>
      <c r="K715" s="11">
        <v>0</v>
      </c>
      <c r="L715" s="10">
        <v>0</v>
      </c>
      <c r="M715" s="11">
        <v>0</v>
      </c>
      <c r="N715" s="10">
        <v>0</v>
      </c>
      <c r="O715" s="11">
        <v>0</v>
      </c>
      <c r="P715" s="10">
        <v>0</v>
      </c>
      <c r="Q715" s="11">
        <v>0</v>
      </c>
      <c r="R715" s="10">
        <v>0</v>
      </c>
      <c r="S715" s="11">
        <v>0</v>
      </c>
      <c r="T715" s="10">
        <v>0</v>
      </c>
      <c r="U715" s="11">
        <v>0</v>
      </c>
      <c r="V715" s="7" t="s">
        <v>3793</v>
      </c>
      <c r="W715" s="7">
        <v>66.844300000000004</v>
      </c>
      <c r="X715" s="16">
        <v>0.34143800000000002</v>
      </c>
      <c r="Y715" s="8" t="s">
        <v>32</v>
      </c>
      <c r="Z715" s="15">
        <v>0.12085820247936013</v>
      </c>
      <c r="AA715" s="7" t="s">
        <v>3794</v>
      </c>
      <c r="AB715" s="10">
        <v>94.222499999999997</v>
      </c>
      <c r="AC715" s="16">
        <v>7.2000400000000006E-2</v>
      </c>
      <c r="AD715" s="8" t="s">
        <v>32</v>
      </c>
      <c r="AE715" s="15">
        <v>0.18789810781245556</v>
      </c>
      <c r="AF715" s="7" t="s">
        <v>3795</v>
      </c>
      <c r="AG715" s="10">
        <v>85.3172</v>
      </c>
      <c r="AH715" s="16">
        <v>0.91445799999999999</v>
      </c>
      <c r="AI715" s="8" t="s">
        <v>32</v>
      </c>
      <c r="AJ715" s="15">
        <v>0.1720964586893077</v>
      </c>
    </row>
    <row r="716" spans="1:36" x14ac:dyDescent="0.35">
      <c r="A716" s="6" t="s">
        <v>3796</v>
      </c>
      <c r="B716" s="7" t="s">
        <v>3797</v>
      </c>
      <c r="C716" s="7" t="s">
        <v>49</v>
      </c>
      <c r="D716" s="9">
        <v>100</v>
      </c>
      <c r="E716" s="8"/>
      <c r="F716" s="6" t="s">
        <v>3798</v>
      </c>
      <c r="G716" s="7" t="s">
        <v>3799</v>
      </c>
      <c r="H716" s="10">
        <v>0</v>
      </c>
      <c r="I716" s="11">
        <v>0</v>
      </c>
      <c r="J716" s="10">
        <v>0</v>
      </c>
      <c r="K716" s="11">
        <v>0</v>
      </c>
      <c r="L716" s="10">
        <v>0</v>
      </c>
      <c r="M716" s="11">
        <v>0</v>
      </c>
      <c r="N716" s="10">
        <v>0</v>
      </c>
      <c r="O716" s="11">
        <v>0</v>
      </c>
      <c r="P716" s="10">
        <v>0</v>
      </c>
      <c r="Q716" s="11">
        <v>0</v>
      </c>
      <c r="R716" s="10">
        <v>0</v>
      </c>
      <c r="S716" s="11">
        <v>0</v>
      </c>
      <c r="T716" s="10">
        <v>0</v>
      </c>
      <c r="U716" s="11">
        <v>0</v>
      </c>
      <c r="V716" s="7" t="s">
        <v>3799</v>
      </c>
      <c r="W716" s="7">
        <v>43.890900000000002</v>
      </c>
      <c r="X716" s="16">
        <v>0.29558899999999999</v>
      </c>
      <c r="Y716" s="8" t="s">
        <v>32</v>
      </c>
      <c r="Z716" s="15">
        <v>7.9357181976643446E-2</v>
      </c>
      <c r="AA716" s="7" t="s">
        <v>3800</v>
      </c>
      <c r="AB716" s="10">
        <v>40.402700000000003</v>
      </c>
      <c r="AC716" s="16">
        <v>0.26402599999999998</v>
      </c>
      <c r="AD716" s="8" t="s">
        <v>32</v>
      </c>
      <c r="AE716" s="15">
        <v>8.057089209598875E-2</v>
      </c>
      <c r="AF716" s="7" t="s">
        <v>3801</v>
      </c>
      <c r="AG716" s="10">
        <v>27.038599999999999</v>
      </c>
      <c r="AH716" s="16">
        <v>0.51746800000000004</v>
      </c>
      <c r="AI716" s="8" t="s">
        <v>32</v>
      </c>
      <c r="AJ716" s="15">
        <v>5.4540553463038113E-2</v>
      </c>
    </row>
    <row r="717" spans="1:36" x14ac:dyDescent="0.35">
      <c r="A717" s="6" t="s">
        <v>3802</v>
      </c>
      <c r="B717" s="7" t="s">
        <v>3803</v>
      </c>
      <c r="C717" s="7" t="s">
        <v>49</v>
      </c>
      <c r="D717" s="9">
        <v>98.181818181818187</v>
      </c>
      <c r="E717" s="8"/>
      <c r="F717" s="6" t="s">
        <v>3804</v>
      </c>
      <c r="G717" s="7" t="s">
        <v>3805</v>
      </c>
      <c r="H717" s="10">
        <v>0</v>
      </c>
      <c r="I717" s="11">
        <v>0</v>
      </c>
      <c r="J717" s="10">
        <v>0</v>
      </c>
      <c r="K717" s="11">
        <v>0</v>
      </c>
      <c r="L717" s="10">
        <v>0</v>
      </c>
      <c r="M717" s="11">
        <v>0</v>
      </c>
      <c r="N717" s="10">
        <v>0</v>
      </c>
      <c r="O717" s="11">
        <v>0</v>
      </c>
      <c r="P717" s="10">
        <v>0</v>
      </c>
      <c r="Q717" s="11">
        <v>0</v>
      </c>
      <c r="R717" s="10">
        <v>0</v>
      </c>
      <c r="S717" s="11">
        <v>0</v>
      </c>
      <c r="T717" s="10">
        <v>0</v>
      </c>
      <c r="U717" s="11">
        <v>0</v>
      </c>
      <c r="V717" s="7" t="s">
        <v>3805</v>
      </c>
      <c r="W717" s="7">
        <v>6.1923599999999999</v>
      </c>
      <c r="X717" s="16">
        <v>3.8820299999999999E-3</v>
      </c>
      <c r="Y717" s="8" t="s">
        <v>30</v>
      </c>
      <c r="Z717" s="15">
        <v>1.1196130391149139E-2</v>
      </c>
      <c r="AA717" s="7" t="s">
        <v>3806</v>
      </c>
      <c r="AB717" s="10">
        <v>5.2293000000000003</v>
      </c>
      <c r="AC717" s="16">
        <v>1.9803600000000001E-2</v>
      </c>
      <c r="AD717" s="8" t="s">
        <v>30</v>
      </c>
      <c r="AE717" s="15">
        <v>1.0428247766549116E-2</v>
      </c>
      <c r="AF717" s="7" t="s">
        <v>3807</v>
      </c>
      <c r="AG717" s="10">
        <v>5.3824300000000003</v>
      </c>
      <c r="AH717" s="16">
        <v>0.98184199999999999</v>
      </c>
      <c r="AI717" s="8" t="s">
        <v>32</v>
      </c>
      <c r="AJ717" s="15">
        <v>1.0857097304448464E-2</v>
      </c>
    </row>
    <row r="718" spans="1:36" x14ac:dyDescent="0.35">
      <c r="A718" s="6" t="s">
        <v>3808</v>
      </c>
      <c r="B718" s="7" t="s">
        <v>3809</v>
      </c>
      <c r="C718" s="7" t="s">
        <v>49</v>
      </c>
      <c r="D718" s="9">
        <v>100</v>
      </c>
      <c r="E718" s="8"/>
      <c r="F718" s="6" t="s">
        <v>3810</v>
      </c>
      <c r="G718" s="7" t="s">
        <v>3811</v>
      </c>
      <c r="H718" s="10">
        <v>0</v>
      </c>
      <c r="I718" s="11">
        <v>0</v>
      </c>
      <c r="J718" s="10">
        <v>0</v>
      </c>
      <c r="K718" s="11">
        <v>0</v>
      </c>
      <c r="L718" s="10">
        <v>0</v>
      </c>
      <c r="M718" s="11">
        <v>0</v>
      </c>
      <c r="N718" s="10">
        <v>0</v>
      </c>
      <c r="O718" s="11">
        <v>0</v>
      </c>
      <c r="P718" s="10">
        <v>0</v>
      </c>
      <c r="Q718" s="11">
        <v>0</v>
      </c>
      <c r="R718" s="10">
        <v>0</v>
      </c>
      <c r="S718" s="11">
        <v>0</v>
      </c>
      <c r="T718" s="10">
        <v>0</v>
      </c>
      <c r="U718" s="11">
        <v>0</v>
      </c>
      <c r="V718" s="7" t="s">
        <v>3811</v>
      </c>
      <c r="W718" s="7">
        <v>138.48099999999999</v>
      </c>
      <c r="X718" s="16">
        <v>2.1404599999999998E-3</v>
      </c>
      <c r="Y718" s="8" t="s">
        <v>30</v>
      </c>
      <c r="Z718" s="15">
        <v>0.25038133000935409</v>
      </c>
      <c r="AA718" s="7" t="s">
        <v>3812</v>
      </c>
      <c r="AB718" s="10">
        <v>162.435</v>
      </c>
      <c r="AC718" s="16">
        <v>0.76760099999999998</v>
      </c>
      <c r="AD718" s="8" t="s">
        <v>32</v>
      </c>
      <c r="AE718" s="15">
        <v>0.32392718451024144</v>
      </c>
      <c r="AF718" s="7" t="s">
        <v>3813</v>
      </c>
      <c r="AG718" s="10">
        <v>21.789899999999999</v>
      </c>
      <c r="AH718" s="16">
        <v>5.2939299999999996E-4</v>
      </c>
      <c r="AI718" s="8" t="s">
        <v>30</v>
      </c>
      <c r="AJ718" s="15">
        <v>4.3953207854853953E-2</v>
      </c>
    </row>
    <row r="719" spans="1:36" x14ac:dyDescent="0.35">
      <c r="A719" s="6" t="s">
        <v>3814</v>
      </c>
      <c r="B719" s="7" t="s">
        <v>3815</v>
      </c>
      <c r="C719" s="7" t="s">
        <v>26</v>
      </c>
      <c r="D719" s="9">
        <v>99.545454545454547</v>
      </c>
      <c r="E719" s="8"/>
      <c r="F719" s="6" t="s">
        <v>3816</v>
      </c>
      <c r="G719" s="7" t="s">
        <v>3817</v>
      </c>
      <c r="H719" s="10">
        <v>0</v>
      </c>
      <c r="I719" s="11">
        <v>0</v>
      </c>
      <c r="J719" s="10">
        <v>0</v>
      </c>
      <c r="K719" s="11">
        <v>0</v>
      </c>
      <c r="L719" s="10">
        <v>0</v>
      </c>
      <c r="M719" s="11">
        <v>0</v>
      </c>
      <c r="N719" s="10">
        <v>0</v>
      </c>
      <c r="O719" s="11">
        <v>0</v>
      </c>
      <c r="P719" s="10">
        <v>0</v>
      </c>
      <c r="Q719" s="11">
        <v>0</v>
      </c>
      <c r="R719" s="10">
        <v>0</v>
      </c>
      <c r="S719" s="11">
        <v>0</v>
      </c>
      <c r="T719" s="10">
        <v>0</v>
      </c>
      <c r="U719" s="11">
        <v>0</v>
      </c>
      <c r="V719" s="7" t="s">
        <v>3817</v>
      </c>
      <c r="W719" s="7">
        <v>34.337699999999998</v>
      </c>
      <c r="X719" s="16">
        <v>3.58387E-4</v>
      </c>
      <c r="Y719" s="8" t="s">
        <v>30</v>
      </c>
      <c r="Z719" s="15">
        <v>6.208446642833456E-2</v>
      </c>
      <c r="AA719" s="7" t="s">
        <v>3818</v>
      </c>
      <c r="AB719" s="10">
        <v>102.40300000000001</v>
      </c>
      <c r="AC719" s="16">
        <v>2.91842E-4</v>
      </c>
      <c r="AD719" s="8" t="s">
        <v>30</v>
      </c>
      <c r="AE719" s="15">
        <v>0.20421162603750578</v>
      </c>
      <c r="AF719" s="7" t="s">
        <v>3819</v>
      </c>
      <c r="AG719" s="10">
        <v>36.934699999999999</v>
      </c>
      <c r="AH719" s="16">
        <v>5.2939299999999996E-4</v>
      </c>
      <c r="AI719" s="8" t="s">
        <v>30</v>
      </c>
      <c r="AJ719" s="15">
        <v>7.4502340357536029E-2</v>
      </c>
    </row>
    <row r="720" spans="1:36" x14ac:dyDescent="0.35">
      <c r="A720" s="6" t="s">
        <v>3820</v>
      </c>
      <c r="B720" s="7" t="s">
        <v>3821</v>
      </c>
      <c r="C720" s="7" t="s">
        <v>85</v>
      </c>
      <c r="D720" s="9">
        <v>98.636363636363626</v>
      </c>
      <c r="E720" s="8"/>
      <c r="F720" s="6" t="s">
        <v>3822</v>
      </c>
      <c r="G720" s="7" t="s">
        <v>3823</v>
      </c>
      <c r="H720" s="10">
        <v>0</v>
      </c>
      <c r="I720" s="11">
        <v>0</v>
      </c>
      <c r="J720" s="10">
        <v>0</v>
      </c>
      <c r="K720" s="11">
        <v>0</v>
      </c>
      <c r="L720" s="10">
        <v>0</v>
      </c>
      <c r="M720" s="11">
        <v>0</v>
      </c>
      <c r="N720" s="10">
        <v>0</v>
      </c>
      <c r="O720" s="11">
        <v>0</v>
      </c>
      <c r="P720" s="10">
        <v>0</v>
      </c>
      <c r="Q720" s="11">
        <v>0</v>
      </c>
      <c r="R720" s="10">
        <v>0</v>
      </c>
      <c r="S720" s="11">
        <v>0</v>
      </c>
      <c r="T720" s="10">
        <v>0</v>
      </c>
      <c r="U720" s="11">
        <v>0</v>
      </c>
      <c r="V720" s="7" t="s">
        <v>3823</v>
      </c>
      <c r="W720" s="7">
        <v>69.245599999999996</v>
      </c>
      <c r="X720" s="16">
        <v>3.58387E-4</v>
      </c>
      <c r="Y720" s="8" t="s">
        <v>30</v>
      </c>
      <c r="Z720" s="15">
        <v>0.12519988608759131</v>
      </c>
      <c r="AA720" s="7" t="s">
        <v>3824</v>
      </c>
      <c r="AB720" s="10">
        <v>99.533900000000003</v>
      </c>
      <c r="AC720" s="16">
        <v>2.91842E-4</v>
      </c>
      <c r="AD720" s="8" t="s">
        <v>30</v>
      </c>
      <c r="AE720" s="15">
        <v>0.19849007904899757</v>
      </c>
      <c r="AF720" s="7" t="s">
        <v>3825</v>
      </c>
      <c r="AG720" s="10">
        <v>43.420499999999997</v>
      </c>
      <c r="AH720" s="16">
        <v>5.2939299999999996E-4</v>
      </c>
      <c r="AI720" s="8" t="s">
        <v>30</v>
      </c>
      <c r="AJ720" s="15">
        <v>8.7585085826997186E-2</v>
      </c>
    </row>
    <row r="721" spans="1:36" x14ac:dyDescent="0.35">
      <c r="A721" s="6" t="s">
        <v>3826</v>
      </c>
      <c r="B721" s="7" t="s">
        <v>3827</v>
      </c>
      <c r="C721" s="7" t="s">
        <v>85</v>
      </c>
      <c r="D721" s="9">
        <v>99.545454545454547</v>
      </c>
      <c r="E721" s="8"/>
      <c r="F721" s="6" t="s">
        <v>3828</v>
      </c>
      <c r="G721" s="7" t="s">
        <v>3829</v>
      </c>
      <c r="H721" s="10">
        <v>0</v>
      </c>
      <c r="I721" s="11">
        <v>0</v>
      </c>
      <c r="J721" s="10">
        <v>0</v>
      </c>
      <c r="K721" s="11">
        <v>0</v>
      </c>
      <c r="L721" s="10">
        <v>0</v>
      </c>
      <c r="M721" s="11">
        <v>0</v>
      </c>
      <c r="N721" s="10">
        <v>0</v>
      </c>
      <c r="O721" s="11">
        <v>0</v>
      </c>
      <c r="P721" s="10">
        <v>0</v>
      </c>
      <c r="Q721" s="11">
        <v>0</v>
      </c>
      <c r="R721" s="10">
        <v>0</v>
      </c>
      <c r="S721" s="11">
        <v>0</v>
      </c>
      <c r="T721" s="10">
        <v>0</v>
      </c>
      <c r="U721" s="11">
        <v>0</v>
      </c>
      <c r="V721" s="7" t="s">
        <v>3829</v>
      </c>
      <c r="W721" s="7">
        <v>0</v>
      </c>
      <c r="X721" s="16">
        <v>0</v>
      </c>
      <c r="Y721" s="8" t="s">
        <v>32</v>
      </c>
      <c r="Z721" s="15">
        <v>0</v>
      </c>
      <c r="AA721" s="7" t="s">
        <v>3830</v>
      </c>
      <c r="AB721" s="10">
        <v>79.830500000000001</v>
      </c>
      <c r="AC721" s="16">
        <v>7.3786199999999996E-2</v>
      </c>
      <c r="AD721" s="8" t="s">
        <v>32</v>
      </c>
      <c r="AE721" s="15">
        <v>0.15919764276815235</v>
      </c>
      <c r="AF721" s="7" t="s">
        <v>3831</v>
      </c>
      <c r="AG721" s="10">
        <v>0</v>
      </c>
      <c r="AH721" s="16">
        <v>0</v>
      </c>
      <c r="AI721" s="8" t="s">
        <v>32</v>
      </c>
      <c r="AJ721" s="15">
        <v>0</v>
      </c>
    </row>
    <row r="722" spans="1:36" x14ac:dyDescent="0.35">
      <c r="A722" s="6" t="s">
        <v>3832</v>
      </c>
      <c r="B722" s="7" t="s">
        <v>3833</v>
      </c>
      <c r="C722" s="7" t="s">
        <v>85</v>
      </c>
      <c r="D722" s="9">
        <v>92.272727272727266</v>
      </c>
      <c r="E722" s="8"/>
      <c r="F722" s="6" t="s">
        <v>3834</v>
      </c>
      <c r="G722" s="7" t="s">
        <v>3835</v>
      </c>
      <c r="H722" s="10">
        <v>0</v>
      </c>
      <c r="I722" s="11">
        <v>0</v>
      </c>
      <c r="J722" s="10">
        <v>0</v>
      </c>
      <c r="K722" s="11">
        <v>0</v>
      </c>
      <c r="L722" s="10">
        <v>0</v>
      </c>
      <c r="M722" s="11">
        <v>0</v>
      </c>
      <c r="N722" s="10">
        <v>0</v>
      </c>
      <c r="O722" s="11">
        <v>0</v>
      </c>
      <c r="P722" s="10">
        <v>0</v>
      </c>
      <c r="Q722" s="11">
        <v>0</v>
      </c>
      <c r="R722" s="10">
        <v>0</v>
      </c>
      <c r="S722" s="11">
        <v>0</v>
      </c>
      <c r="T722" s="10">
        <v>0</v>
      </c>
      <c r="U722" s="11">
        <v>0</v>
      </c>
      <c r="V722" s="7" t="s">
        <v>3835</v>
      </c>
      <c r="W722" s="7">
        <v>126.639</v>
      </c>
      <c r="X722" s="16">
        <v>5.1123700000000001E-2</v>
      </c>
      <c r="Y722" s="8" t="s">
        <v>32</v>
      </c>
      <c r="Z722" s="15">
        <v>0.22897033709356948</v>
      </c>
      <c r="AA722" s="7" t="s">
        <v>3836</v>
      </c>
      <c r="AB722" s="10">
        <v>0</v>
      </c>
      <c r="AC722" s="16">
        <v>0</v>
      </c>
      <c r="AD722" s="8" t="s">
        <v>32</v>
      </c>
      <c r="AE722" s="15">
        <v>0</v>
      </c>
      <c r="AF722" s="7">
        <v>0</v>
      </c>
      <c r="AG722" s="10">
        <v>0</v>
      </c>
      <c r="AH722" s="16">
        <v>0</v>
      </c>
      <c r="AI722" s="8" t="s">
        <v>32</v>
      </c>
      <c r="AJ722" s="15">
        <v>0</v>
      </c>
    </row>
    <row r="723" spans="1:36" x14ac:dyDescent="0.35">
      <c r="A723" s="6" t="s">
        <v>3837</v>
      </c>
      <c r="B723" s="7" t="s">
        <v>3838</v>
      </c>
      <c r="C723" s="7" t="s">
        <v>85</v>
      </c>
      <c r="D723" s="9">
        <v>100</v>
      </c>
      <c r="E723" s="8"/>
      <c r="F723" s="6" t="s">
        <v>3839</v>
      </c>
      <c r="G723" s="7" t="s">
        <v>3840</v>
      </c>
      <c r="H723" s="10">
        <v>0</v>
      </c>
      <c r="I723" s="11">
        <v>0</v>
      </c>
      <c r="J723" s="10">
        <v>0</v>
      </c>
      <c r="K723" s="11">
        <v>0</v>
      </c>
      <c r="L723" s="10">
        <v>0</v>
      </c>
      <c r="M723" s="11">
        <v>0</v>
      </c>
      <c r="N723" s="10">
        <v>0</v>
      </c>
      <c r="O723" s="11">
        <v>0</v>
      </c>
      <c r="P723" s="10">
        <v>0</v>
      </c>
      <c r="Q723" s="11">
        <v>0</v>
      </c>
      <c r="R723" s="10">
        <v>0</v>
      </c>
      <c r="S723" s="11">
        <v>0</v>
      </c>
      <c r="T723" s="10">
        <v>0</v>
      </c>
      <c r="U723" s="11">
        <v>0</v>
      </c>
      <c r="V723" s="7" t="s">
        <v>3840</v>
      </c>
      <c r="W723" s="7">
        <v>65.975200000000001</v>
      </c>
      <c r="X723" s="16">
        <v>6.6252300000000002E-3</v>
      </c>
      <c r="Y723" s="8" t="s">
        <v>30</v>
      </c>
      <c r="Z723" s="15">
        <v>0.1192868214674442</v>
      </c>
      <c r="AA723" s="7" t="s">
        <v>3841</v>
      </c>
      <c r="AB723" s="10">
        <v>32.5869</v>
      </c>
      <c r="AC723" s="16">
        <v>2.91842E-4</v>
      </c>
      <c r="AD723" s="8" t="s">
        <v>30</v>
      </c>
      <c r="AE723" s="15">
        <v>6.4984657056156525E-2</v>
      </c>
      <c r="AF723" s="7" t="s">
        <v>3842</v>
      </c>
      <c r="AG723" s="10">
        <v>13.84</v>
      </c>
      <c r="AH723" s="16">
        <v>5.2939299999999996E-4</v>
      </c>
      <c r="AI723" s="8" t="s">
        <v>30</v>
      </c>
      <c r="AJ723" s="15">
        <v>2.7917172484094865E-2</v>
      </c>
    </row>
    <row r="724" spans="1:36" x14ac:dyDescent="0.35">
      <c r="A724" s="6" t="s">
        <v>3843</v>
      </c>
      <c r="B724" s="7" t="s">
        <v>3844</v>
      </c>
      <c r="C724" s="7" t="s">
        <v>49</v>
      </c>
      <c r="D724" s="9">
        <v>100</v>
      </c>
      <c r="E724" s="8"/>
      <c r="F724" s="6" t="s">
        <v>3845</v>
      </c>
      <c r="G724" s="7" t="s">
        <v>3846</v>
      </c>
      <c r="H724" s="10">
        <v>0</v>
      </c>
      <c r="I724" s="11">
        <v>0</v>
      </c>
      <c r="J724" s="10">
        <v>0</v>
      </c>
      <c r="K724" s="11">
        <v>0</v>
      </c>
      <c r="L724" s="10">
        <v>0</v>
      </c>
      <c r="M724" s="11">
        <v>0</v>
      </c>
      <c r="N724" s="10">
        <v>0</v>
      </c>
      <c r="O724" s="11">
        <v>0</v>
      </c>
      <c r="P724" s="10">
        <v>0</v>
      </c>
      <c r="Q724" s="11">
        <v>0</v>
      </c>
      <c r="R724" s="10">
        <v>0</v>
      </c>
      <c r="S724" s="11">
        <v>0</v>
      </c>
      <c r="T724" s="10">
        <v>0</v>
      </c>
      <c r="U724" s="11">
        <v>0</v>
      </c>
      <c r="V724" s="7" t="s">
        <v>3846</v>
      </c>
      <c r="W724" s="7">
        <v>56.142200000000003</v>
      </c>
      <c r="X724" s="16">
        <v>0.99839999999999995</v>
      </c>
      <c r="Y724" s="8" t="s">
        <v>32</v>
      </c>
      <c r="Z724" s="15">
        <v>0.10150821199768316</v>
      </c>
      <c r="AA724" s="7" t="s">
        <v>3847</v>
      </c>
      <c r="AB724" s="10">
        <v>27.444700000000001</v>
      </c>
      <c r="AC724" s="16">
        <v>1.0205500000000001E-3</v>
      </c>
      <c r="AD724" s="8" t="s">
        <v>30</v>
      </c>
      <c r="AE724" s="15">
        <v>5.473010373828438E-2</v>
      </c>
      <c r="AF724" s="7" t="s">
        <v>3848</v>
      </c>
      <c r="AG724" s="10">
        <v>9.2474699999999999</v>
      </c>
      <c r="AH724" s="16">
        <v>5.2939299999999996E-4</v>
      </c>
      <c r="AI724" s="8" t="s">
        <v>30</v>
      </c>
      <c r="AJ724" s="15">
        <v>1.8653411490714793E-2</v>
      </c>
    </row>
    <row r="725" spans="1:36" x14ac:dyDescent="0.35">
      <c r="A725" s="6" t="s">
        <v>3849</v>
      </c>
      <c r="B725" s="7" t="s">
        <v>106</v>
      </c>
      <c r="C725" s="7" t="s">
        <v>26</v>
      </c>
      <c r="D725" s="9">
        <v>100</v>
      </c>
      <c r="E725" s="8"/>
      <c r="F725" s="6" t="s">
        <v>3850</v>
      </c>
      <c r="G725" s="7" t="s">
        <v>3851</v>
      </c>
      <c r="H725" s="10">
        <v>0</v>
      </c>
      <c r="I725" s="11">
        <v>0</v>
      </c>
      <c r="J725" s="10">
        <v>0</v>
      </c>
      <c r="K725" s="11">
        <v>0</v>
      </c>
      <c r="L725" s="10">
        <v>0</v>
      </c>
      <c r="M725" s="11">
        <v>0</v>
      </c>
      <c r="N725" s="10">
        <v>0</v>
      </c>
      <c r="O725" s="11">
        <v>0</v>
      </c>
      <c r="P725" s="10">
        <v>0</v>
      </c>
      <c r="Q725" s="11">
        <v>0</v>
      </c>
      <c r="R725" s="10">
        <v>0</v>
      </c>
      <c r="S725" s="11">
        <v>0</v>
      </c>
      <c r="T725" s="10">
        <v>0</v>
      </c>
      <c r="U725" s="11">
        <v>0</v>
      </c>
      <c r="V725" s="7" t="s">
        <v>3851</v>
      </c>
      <c r="W725" s="7">
        <v>290.77999999999997</v>
      </c>
      <c r="X725" s="16">
        <v>4.8985000000000001E-2</v>
      </c>
      <c r="Y725" s="8" t="s">
        <v>30</v>
      </c>
      <c r="Z725" s="15">
        <v>0.52574637054989481</v>
      </c>
      <c r="AA725" s="7" t="s">
        <v>3852</v>
      </c>
      <c r="AB725" s="10">
        <v>310.95100000000002</v>
      </c>
      <c r="AC725" s="16">
        <v>8.8295200000000004E-2</v>
      </c>
      <c r="AD725" s="8" t="s">
        <v>32</v>
      </c>
      <c r="AE725" s="15">
        <v>0.62009715855969516</v>
      </c>
      <c r="AF725" s="7" t="s">
        <v>3853</v>
      </c>
      <c r="AG725" s="10">
        <v>178.94300000000001</v>
      </c>
      <c r="AH725" s="16">
        <v>0.69704500000000003</v>
      </c>
      <c r="AI725" s="8" t="s">
        <v>32</v>
      </c>
      <c r="AJ725" s="15">
        <v>0.36095249969807719</v>
      </c>
    </row>
    <row r="726" spans="1:36" x14ac:dyDescent="0.35">
      <c r="A726" s="6" t="s">
        <v>3854</v>
      </c>
      <c r="B726" s="7" t="s">
        <v>106</v>
      </c>
      <c r="C726" s="7" t="s">
        <v>49</v>
      </c>
      <c r="D726" s="9">
        <v>100</v>
      </c>
      <c r="E726" s="8"/>
      <c r="F726" s="6" t="s">
        <v>3855</v>
      </c>
      <c r="G726" s="7" t="s">
        <v>3856</v>
      </c>
      <c r="H726" s="10">
        <v>0</v>
      </c>
      <c r="I726" s="11">
        <v>0</v>
      </c>
      <c r="J726" s="10">
        <v>0</v>
      </c>
      <c r="K726" s="11">
        <v>0</v>
      </c>
      <c r="L726" s="10">
        <v>0</v>
      </c>
      <c r="M726" s="11">
        <v>0</v>
      </c>
      <c r="N726" s="10">
        <v>0</v>
      </c>
      <c r="O726" s="11">
        <v>0</v>
      </c>
      <c r="P726" s="10">
        <v>0</v>
      </c>
      <c r="Q726" s="11">
        <v>0</v>
      </c>
      <c r="R726" s="10">
        <v>0</v>
      </c>
      <c r="S726" s="11">
        <v>0</v>
      </c>
      <c r="T726" s="10">
        <v>0</v>
      </c>
      <c r="U726" s="11">
        <v>0</v>
      </c>
      <c r="V726" s="7" t="s">
        <v>3856</v>
      </c>
      <c r="W726" s="7">
        <v>3382.24</v>
      </c>
      <c r="X726" s="16">
        <v>0.51916399999999996</v>
      </c>
      <c r="Y726" s="8" t="s">
        <v>32</v>
      </c>
      <c r="Z726" s="15">
        <v>6.1152775442901035</v>
      </c>
      <c r="AA726" s="7" t="s">
        <v>3857</v>
      </c>
      <c r="AB726" s="10">
        <v>2154.62</v>
      </c>
      <c r="AC726" s="16">
        <v>0.111599</v>
      </c>
      <c r="AD726" s="8" t="s">
        <v>32</v>
      </c>
      <c r="AE726" s="15">
        <v>4.2967340184655791</v>
      </c>
      <c r="AF726" s="7" t="s">
        <v>3858</v>
      </c>
      <c r="AG726" s="10">
        <v>1993.32</v>
      </c>
      <c r="AH726" s="16">
        <v>0.82515099999999997</v>
      </c>
      <c r="AI726" s="8" t="s">
        <v>32</v>
      </c>
      <c r="AJ726" s="15">
        <v>4.0207990069361257</v>
      </c>
    </row>
    <row r="727" spans="1:36" x14ac:dyDescent="0.35">
      <c r="A727" s="6" t="s">
        <v>3859</v>
      </c>
      <c r="B727" s="7" t="s">
        <v>3860</v>
      </c>
      <c r="C727" s="7" t="s">
        <v>49</v>
      </c>
      <c r="D727" s="9">
        <v>100</v>
      </c>
      <c r="E727" s="8"/>
      <c r="F727" s="6" t="s">
        <v>3861</v>
      </c>
      <c r="G727" s="7" t="s">
        <v>3862</v>
      </c>
      <c r="H727" s="10">
        <v>0</v>
      </c>
      <c r="I727" s="11">
        <v>0</v>
      </c>
      <c r="J727" s="10">
        <v>0</v>
      </c>
      <c r="K727" s="11">
        <v>0</v>
      </c>
      <c r="L727" s="10">
        <v>0</v>
      </c>
      <c r="M727" s="11">
        <v>0</v>
      </c>
      <c r="N727" s="10">
        <v>0</v>
      </c>
      <c r="O727" s="11">
        <v>0</v>
      </c>
      <c r="P727" s="10">
        <v>0</v>
      </c>
      <c r="Q727" s="11">
        <v>0</v>
      </c>
      <c r="R727" s="10">
        <v>0</v>
      </c>
      <c r="S727" s="11">
        <v>0</v>
      </c>
      <c r="T727" s="10">
        <v>0</v>
      </c>
      <c r="U727" s="11">
        <v>0</v>
      </c>
      <c r="V727" s="7" t="s">
        <v>3862</v>
      </c>
      <c r="W727" s="7">
        <v>311.45699999999999</v>
      </c>
      <c r="X727" s="16">
        <v>0.56635000000000002</v>
      </c>
      <c r="Y727" s="8" t="s">
        <v>32</v>
      </c>
      <c r="Z727" s="15">
        <v>0.56313153357300572</v>
      </c>
      <c r="AA727" s="7" t="s">
        <v>3863</v>
      </c>
      <c r="AB727" s="10">
        <v>0</v>
      </c>
      <c r="AC727" s="16">
        <v>0</v>
      </c>
      <c r="AD727" s="8" t="s">
        <v>32</v>
      </c>
      <c r="AE727" s="15">
        <v>0</v>
      </c>
      <c r="AF727" s="7" t="s">
        <v>3864</v>
      </c>
      <c r="AG727" s="10">
        <v>204.34299999999999</v>
      </c>
      <c r="AH727" s="16">
        <v>0.99247799999999997</v>
      </c>
      <c r="AI727" s="8" t="s">
        <v>32</v>
      </c>
      <c r="AJ727" s="15">
        <v>0.41218777289865588</v>
      </c>
    </row>
    <row r="728" spans="1:36" x14ac:dyDescent="0.35">
      <c r="A728" s="6" t="s">
        <v>3865</v>
      </c>
      <c r="B728" s="7" t="s">
        <v>3865</v>
      </c>
      <c r="C728" s="7" t="s">
        <v>49</v>
      </c>
      <c r="D728" s="9">
        <v>100</v>
      </c>
      <c r="E728" s="8"/>
      <c r="F728" s="6" t="s">
        <v>3866</v>
      </c>
      <c r="G728" s="7" t="s">
        <v>3867</v>
      </c>
      <c r="H728" s="10">
        <v>0</v>
      </c>
      <c r="I728" s="11">
        <v>0</v>
      </c>
      <c r="J728" s="10">
        <v>0</v>
      </c>
      <c r="K728" s="11">
        <v>0</v>
      </c>
      <c r="L728" s="10">
        <v>0</v>
      </c>
      <c r="M728" s="11">
        <v>0</v>
      </c>
      <c r="N728" s="10">
        <v>0</v>
      </c>
      <c r="O728" s="11">
        <v>0</v>
      </c>
      <c r="P728" s="10">
        <v>0</v>
      </c>
      <c r="Q728" s="11">
        <v>0</v>
      </c>
      <c r="R728" s="10">
        <v>0</v>
      </c>
      <c r="S728" s="11">
        <v>0</v>
      </c>
      <c r="T728" s="10">
        <v>0</v>
      </c>
      <c r="U728" s="11">
        <v>0</v>
      </c>
      <c r="V728" s="7" t="s">
        <v>3867</v>
      </c>
      <c r="W728" s="7">
        <v>54.243600000000001</v>
      </c>
      <c r="X728" s="16">
        <v>0.59292800000000001</v>
      </c>
      <c r="Y728" s="8" t="s">
        <v>32</v>
      </c>
      <c r="Z728" s="15">
        <v>9.8075437875920893E-2</v>
      </c>
      <c r="AA728" s="7" t="s">
        <v>3868</v>
      </c>
      <c r="AB728" s="10">
        <v>71.399699999999996</v>
      </c>
      <c r="AC728" s="16">
        <v>0.28803899999999999</v>
      </c>
      <c r="AD728" s="8" t="s">
        <v>32</v>
      </c>
      <c r="AE728" s="15">
        <v>0.14238497735017627</v>
      </c>
      <c r="AF728" s="7" t="s">
        <v>3869</v>
      </c>
      <c r="AG728" s="10">
        <v>44.120199999999997</v>
      </c>
      <c r="AH728" s="16">
        <v>0.88907599999999998</v>
      </c>
      <c r="AI728" s="8" t="s">
        <v>32</v>
      </c>
      <c r="AJ728" s="15">
        <v>8.8996476404101327E-2</v>
      </c>
    </row>
    <row r="729" spans="1:36" x14ac:dyDescent="0.35">
      <c r="A729" s="6" t="s">
        <v>3870</v>
      </c>
      <c r="B729" s="7" t="s">
        <v>3871</v>
      </c>
      <c r="C729" s="7" t="s">
        <v>49</v>
      </c>
      <c r="D729" s="9">
        <v>100</v>
      </c>
      <c r="E729" s="8"/>
      <c r="F729" s="6" t="s">
        <v>3872</v>
      </c>
      <c r="G729" s="7" t="s">
        <v>3873</v>
      </c>
      <c r="H729" s="10">
        <v>0</v>
      </c>
      <c r="I729" s="11">
        <v>0</v>
      </c>
      <c r="J729" s="10">
        <v>0</v>
      </c>
      <c r="K729" s="11">
        <v>0</v>
      </c>
      <c r="L729" s="10">
        <v>0</v>
      </c>
      <c r="M729" s="11">
        <v>0</v>
      </c>
      <c r="N729" s="10">
        <v>0</v>
      </c>
      <c r="O729" s="11">
        <v>0</v>
      </c>
      <c r="P729" s="10">
        <v>0</v>
      </c>
      <c r="Q729" s="11">
        <v>0</v>
      </c>
      <c r="R729" s="10">
        <v>0</v>
      </c>
      <c r="S729" s="11">
        <v>0</v>
      </c>
      <c r="T729" s="10">
        <v>0</v>
      </c>
      <c r="U729" s="11">
        <v>0</v>
      </c>
      <c r="V729" s="7" t="s">
        <v>3873</v>
      </c>
      <c r="W729" s="7">
        <v>108.792</v>
      </c>
      <c r="X729" s="16">
        <v>0.35053699999999999</v>
      </c>
      <c r="Y729" s="8" t="s">
        <v>32</v>
      </c>
      <c r="Z729" s="15">
        <v>0.19670197106012849</v>
      </c>
      <c r="AA729" s="7" t="s">
        <v>3874</v>
      </c>
      <c r="AB729" s="10">
        <v>69.297600000000003</v>
      </c>
      <c r="AC729" s="16">
        <v>0.67239099999999996</v>
      </c>
      <c r="AD729" s="8" t="s">
        <v>32</v>
      </c>
      <c r="AE729" s="15">
        <v>0.13819297849180845</v>
      </c>
      <c r="AF729" s="7" t="s">
        <v>3875</v>
      </c>
      <c r="AG729" s="10">
        <v>81.765600000000006</v>
      </c>
      <c r="AH729" s="16">
        <v>0.33115299999999998</v>
      </c>
      <c r="AI729" s="8" t="s">
        <v>32</v>
      </c>
      <c r="AJ729" s="15">
        <v>0.16493239584288349</v>
      </c>
    </row>
    <row r="730" spans="1:36" x14ac:dyDescent="0.35">
      <c r="A730" s="6" t="s">
        <v>3876</v>
      </c>
      <c r="B730" s="7" t="s">
        <v>3877</v>
      </c>
      <c r="C730" s="7" t="s">
        <v>49</v>
      </c>
      <c r="D730" s="9">
        <v>100</v>
      </c>
      <c r="E730" s="8"/>
      <c r="F730" s="6" t="s">
        <v>3878</v>
      </c>
      <c r="G730" s="7" t="s">
        <v>3879</v>
      </c>
      <c r="H730" s="10">
        <v>0</v>
      </c>
      <c r="I730" s="11">
        <v>0</v>
      </c>
      <c r="J730" s="10">
        <v>0</v>
      </c>
      <c r="K730" s="11">
        <v>0</v>
      </c>
      <c r="L730" s="10">
        <v>0</v>
      </c>
      <c r="M730" s="11">
        <v>0</v>
      </c>
      <c r="N730" s="10">
        <v>0</v>
      </c>
      <c r="O730" s="11">
        <v>0</v>
      </c>
      <c r="P730" s="10">
        <v>0</v>
      </c>
      <c r="Q730" s="11">
        <v>0</v>
      </c>
      <c r="R730" s="10">
        <v>0</v>
      </c>
      <c r="S730" s="11">
        <v>0</v>
      </c>
      <c r="T730" s="10">
        <v>0</v>
      </c>
      <c r="U730" s="11">
        <v>0</v>
      </c>
      <c r="V730" s="7" t="s">
        <v>3879</v>
      </c>
      <c r="W730" s="7">
        <v>273.65600000000001</v>
      </c>
      <c r="X730" s="16">
        <v>0.96563100000000002</v>
      </c>
      <c r="Y730" s="8" t="s">
        <v>32</v>
      </c>
      <c r="Z730" s="15">
        <v>0.49478522862370877</v>
      </c>
      <c r="AA730" s="7" t="s">
        <v>3880</v>
      </c>
      <c r="AB730" s="10">
        <v>199.87</v>
      </c>
      <c r="AC730" s="16">
        <v>0.74324800000000002</v>
      </c>
      <c r="AD730" s="8" t="s">
        <v>32</v>
      </c>
      <c r="AE730" s="15">
        <v>0.39857990191807158</v>
      </c>
      <c r="AF730" s="7" t="s">
        <v>3881</v>
      </c>
      <c r="AG730" s="10">
        <v>218.44200000000001</v>
      </c>
      <c r="AH730" s="16">
        <v>8.5313100000000003E-2</v>
      </c>
      <c r="AI730" s="8" t="s">
        <v>32</v>
      </c>
      <c r="AJ730" s="15">
        <v>0.44062738379845745</v>
      </c>
    </row>
    <row r="731" spans="1:36" x14ac:dyDescent="0.35">
      <c r="A731" s="6" t="s">
        <v>3882</v>
      </c>
      <c r="B731" s="7" t="s">
        <v>3883</v>
      </c>
      <c r="C731" s="7" t="s">
        <v>35</v>
      </c>
      <c r="D731" s="9">
        <v>100</v>
      </c>
      <c r="E731" s="8"/>
      <c r="F731" s="6" t="s">
        <v>3884</v>
      </c>
      <c r="G731" s="7" t="s">
        <v>3885</v>
      </c>
      <c r="H731" s="10">
        <v>0</v>
      </c>
      <c r="I731" s="11">
        <v>0</v>
      </c>
      <c r="J731" s="10">
        <v>0</v>
      </c>
      <c r="K731" s="11">
        <v>0</v>
      </c>
      <c r="L731" s="10">
        <v>0</v>
      </c>
      <c r="M731" s="11">
        <v>0</v>
      </c>
      <c r="N731" s="10">
        <v>0</v>
      </c>
      <c r="O731" s="11">
        <v>0</v>
      </c>
      <c r="P731" s="10">
        <v>0</v>
      </c>
      <c r="Q731" s="11">
        <v>0</v>
      </c>
      <c r="R731" s="10">
        <v>0</v>
      </c>
      <c r="S731" s="11">
        <v>0</v>
      </c>
      <c r="T731" s="10">
        <v>0</v>
      </c>
      <c r="U731" s="11">
        <v>0</v>
      </c>
      <c r="V731" s="7" t="s">
        <v>3885</v>
      </c>
      <c r="W731" s="7">
        <v>125.35</v>
      </c>
      <c r="X731" s="16">
        <v>1.0878499999999999E-2</v>
      </c>
      <c r="Y731" s="8" t="s">
        <v>30</v>
      </c>
      <c r="Z731" s="15">
        <v>0.22663975358838062</v>
      </c>
      <c r="AA731" s="7" t="s">
        <v>3886</v>
      </c>
      <c r="AB731" s="10">
        <v>162.464</v>
      </c>
      <c r="AC731" s="16">
        <v>2.91842E-4</v>
      </c>
      <c r="AD731" s="8" t="s">
        <v>30</v>
      </c>
      <c r="AE731" s="15">
        <v>0.32398501618660919</v>
      </c>
      <c r="AF731" s="7" t="s">
        <v>3887</v>
      </c>
      <c r="AG731" s="10">
        <v>41.692700000000002</v>
      </c>
      <c r="AH731" s="16">
        <v>0.233574</v>
      </c>
      <c r="AI731" s="8" t="s">
        <v>32</v>
      </c>
      <c r="AJ731" s="15">
        <v>8.4099876967313733E-2</v>
      </c>
    </row>
    <row r="732" spans="1:36" x14ac:dyDescent="0.35">
      <c r="A732" s="6" t="s">
        <v>3888</v>
      </c>
      <c r="B732" s="7" t="s">
        <v>3889</v>
      </c>
      <c r="C732" s="7" t="s">
        <v>49</v>
      </c>
      <c r="D732" s="9">
        <v>95.909090909090907</v>
      </c>
      <c r="E732" s="8"/>
      <c r="F732" s="6" t="s">
        <v>3890</v>
      </c>
      <c r="G732" s="7" t="s">
        <v>3891</v>
      </c>
      <c r="H732" s="10">
        <v>0</v>
      </c>
      <c r="I732" s="11">
        <v>0</v>
      </c>
      <c r="J732" s="10">
        <v>0</v>
      </c>
      <c r="K732" s="11">
        <v>0</v>
      </c>
      <c r="L732" s="10">
        <v>0</v>
      </c>
      <c r="M732" s="11">
        <v>0</v>
      </c>
      <c r="N732" s="10">
        <v>0</v>
      </c>
      <c r="O732" s="11">
        <v>0</v>
      </c>
      <c r="P732" s="10">
        <v>0</v>
      </c>
      <c r="Q732" s="11">
        <v>0</v>
      </c>
      <c r="R732" s="10">
        <v>0</v>
      </c>
      <c r="S732" s="11">
        <v>0</v>
      </c>
      <c r="T732" s="10">
        <v>0</v>
      </c>
      <c r="U732" s="11">
        <v>0</v>
      </c>
      <c r="V732" s="7" t="s">
        <v>3891</v>
      </c>
      <c r="W732" s="7">
        <v>49.584899999999998</v>
      </c>
      <c r="X732" s="16">
        <v>0.34551100000000001</v>
      </c>
      <c r="Y732" s="8" t="s">
        <v>32</v>
      </c>
      <c r="Z732" s="15">
        <v>8.9652249842078133E-2</v>
      </c>
      <c r="AA732" s="7" t="s">
        <v>3892</v>
      </c>
      <c r="AB732" s="10">
        <v>8.8702799999999993</v>
      </c>
      <c r="AC732" s="16">
        <v>0.21035599999999999</v>
      </c>
      <c r="AD732" s="8" t="s">
        <v>32</v>
      </c>
      <c r="AE732" s="15">
        <v>1.7689074560393411E-2</v>
      </c>
      <c r="AF732" s="7">
        <v>0</v>
      </c>
      <c r="AG732" s="10">
        <v>0</v>
      </c>
      <c r="AH732" s="16">
        <v>0</v>
      </c>
      <c r="AI732" s="8" t="s">
        <v>32</v>
      </c>
      <c r="AJ732" s="15">
        <v>0</v>
      </c>
    </row>
    <row r="733" spans="1:36" x14ac:dyDescent="0.35">
      <c r="A733" s="6" t="s">
        <v>3893</v>
      </c>
      <c r="B733" s="7" t="s">
        <v>3894</v>
      </c>
      <c r="C733" s="7" t="s">
        <v>49</v>
      </c>
      <c r="D733" s="9">
        <v>93.181818181818173</v>
      </c>
      <c r="E733" s="8"/>
      <c r="F733" s="6" t="s">
        <v>3895</v>
      </c>
      <c r="G733" s="7" t="s">
        <v>3896</v>
      </c>
      <c r="H733" s="10">
        <v>0</v>
      </c>
      <c r="I733" s="11">
        <v>0</v>
      </c>
      <c r="J733" s="10">
        <v>0</v>
      </c>
      <c r="K733" s="11">
        <v>0</v>
      </c>
      <c r="L733" s="10">
        <v>0</v>
      </c>
      <c r="M733" s="11">
        <v>0</v>
      </c>
      <c r="N733" s="10">
        <v>0</v>
      </c>
      <c r="O733" s="11">
        <v>0</v>
      </c>
      <c r="P733" s="10">
        <v>0</v>
      </c>
      <c r="Q733" s="11">
        <v>0</v>
      </c>
      <c r="R733" s="10">
        <v>0</v>
      </c>
      <c r="S733" s="11">
        <v>0</v>
      </c>
      <c r="T733" s="10">
        <v>0</v>
      </c>
      <c r="U733" s="11">
        <v>0</v>
      </c>
      <c r="V733" s="7" t="s">
        <v>3896</v>
      </c>
      <c r="W733" s="7">
        <v>0</v>
      </c>
      <c r="X733" s="16">
        <v>0</v>
      </c>
      <c r="Y733" s="8" t="s">
        <v>32</v>
      </c>
      <c r="Z733" s="15">
        <v>0</v>
      </c>
      <c r="AA733" s="7" t="s">
        <v>3897</v>
      </c>
      <c r="AB733" s="10">
        <v>14.0604</v>
      </c>
      <c r="AC733" s="16">
        <v>0.11718000000000001</v>
      </c>
      <c r="AD733" s="8" t="s">
        <v>32</v>
      </c>
      <c r="AE733" s="15">
        <v>2.8039189737973948E-2</v>
      </c>
      <c r="AF733" s="7">
        <v>0</v>
      </c>
      <c r="AG733" s="10">
        <v>0</v>
      </c>
      <c r="AH733" s="16">
        <v>0</v>
      </c>
      <c r="AI733" s="8" t="s">
        <v>32</v>
      </c>
      <c r="AJ733" s="15">
        <v>0</v>
      </c>
    </row>
    <row r="734" spans="1:36" x14ac:dyDescent="0.35">
      <c r="A734" s="6" t="s">
        <v>3898</v>
      </c>
      <c r="B734" s="7" t="s">
        <v>220</v>
      </c>
      <c r="C734" s="7" t="s">
        <v>49</v>
      </c>
      <c r="D734" s="9">
        <v>93.63636363636364</v>
      </c>
      <c r="E734" s="8"/>
      <c r="F734" s="6" t="s">
        <v>3899</v>
      </c>
      <c r="G734" s="7" t="s">
        <v>3900</v>
      </c>
      <c r="H734" s="10">
        <v>0</v>
      </c>
      <c r="I734" s="11">
        <v>0</v>
      </c>
      <c r="J734" s="10">
        <v>0</v>
      </c>
      <c r="K734" s="11">
        <v>0</v>
      </c>
      <c r="L734" s="10">
        <v>0</v>
      </c>
      <c r="M734" s="11">
        <v>0</v>
      </c>
      <c r="N734" s="10">
        <v>0</v>
      </c>
      <c r="O734" s="11">
        <v>0</v>
      </c>
      <c r="P734" s="10">
        <v>0</v>
      </c>
      <c r="Q734" s="11">
        <v>0</v>
      </c>
      <c r="R734" s="10">
        <v>0</v>
      </c>
      <c r="S734" s="11">
        <v>0</v>
      </c>
      <c r="T734" s="10">
        <v>0</v>
      </c>
      <c r="U734" s="11">
        <v>0</v>
      </c>
      <c r="V734" s="7" t="s">
        <v>3900</v>
      </c>
      <c r="W734" s="7">
        <v>17.204599999999999</v>
      </c>
      <c r="X734" s="16">
        <v>1.5901699999999999E-3</v>
      </c>
      <c r="Y734" s="8" t="s">
        <v>30</v>
      </c>
      <c r="Z734" s="15">
        <v>3.1106871197340673E-2</v>
      </c>
      <c r="AA734" s="7" t="s">
        <v>3901</v>
      </c>
      <c r="AB734" s="10">
        <v>0</v>
      </c>
      <c r="AC734" s="16">
        <v>0</v>
      </c>
      <c r="AD734" s="8" t="s">
        <v>32</v>
      </c>
      <c r="AE734" s="15">
        <v>0</v>
      </c>
      <c r="AF734" s="7">
        <v>0</v>
      </c>
      <c r="AG734" s="10">
        <v>0</v>
      </c>
      <c r="AH734" s="16">
        <v>0</v>
      </c>
      <c r="AI734" s="8" t="s">
        <v>32</v>
      </c>
      <c r="AJ734" s="15">
        <v>0</v>
      </c>
    </row>
    <row r="735" spans="1:36" x14ac:dyDescent="0.35">
      <c r="A735" s="6" t="s">
        <v>3902</v>
      </c>
      <c r="B735" s="7" t="s">
        <v>3903</v>
      </c>
      <c r="C735" s="7" t="s">
        <v>127</v>
      </c>
      <c r="D735" s="9">
        <v>90.454545454545453</v>
      </c>
      <c r="E735" s="8"/>
      <c r="F735" s="6" t="s">
        <v>3904</v>
      </c>
      <c r="G735" s="7" t="s">
        <v>3905</v>
      </c>
      <c r="H735" s="10">
        <v>0</v>
      </c>
      <c r="I735" s="11">
        <v>0</v>
      </c>
      <c r="J735" s="10">
        <v>0</v>
      </c>
      <c r="K735" s="11">
        <v>0</v>
      </c>
      <c r="L735" s="10">
        <v>0</v>
      </c>
      <c r="M735" s="11">
        <v>0</v>
      </c>
      <c r="N735" s="10">
        <v>0</v>
      </c>
      <c r="O735" s="11">
        <v>0</v>
      </c>
      <c r="P735" s="10">
        <v>0</v>
      </c>
      <c r="Q735" s="11">
        <v>0</v>
      </c>
      <c r="R735" s="10">
        <v>0</v>
      </c>
      <c r="S735" s="11">
        <v>0</v>
      </c>
      <c r="T735" s="10">
        <v>0</v>
      </c>
      <c r="U735" s="11">
        <v>0</v>
      </c>
      <c r="V735" s="7" t="s">
        <v>3906</v>
      </c>
      <c r="W735" s="7">
        <v>4.0040800000000001</v>
      </c>
      <c r="X735" s="16">
        <v>0.61077199999999998</v>
      </c>
      <c r="Y735" s="8" t="s">
        <v>32</v>
      </c>
      <c r="Z735" s="15">
        <v>7.2395987598577035E-3</v>
      </c>
      <c r="AA735" s="7" t="s">
        <v>3907</v>
      </c>
      <c r="AB735" s="10">
        <v>3.0678200000000002</v>
      </c>
      <c r="AC735" s="16">
        <v>7.9899499999999998E-2</v>
      </c>
      <c r="AD735" s="8" t="s">
        <v>32</v>
      </c>
      <c r="AE735" s="15">
        <v>6.1178335653289551E-3</v>
      </c>
      <c r="AF735" s="7">
        <v>0</v>
      </c>
      <c r="AG735" s="10">
        <v>0</v>
      </c>
      <c r="AH735" s="16">
        <v>0</v>
      </c>
      <c r="AI735" s="8" t="s">
        <v>32</v>
      </c>
      <c r="AJ735" s="15">
        <v>0</v>
      </c>
    </row>
    <row r="736" spans="1:36" x14ac:dyDescent="0.35">
      <c r="A736" s="6" t="s">
        <v>3902</v>
      </c>
      <c r="B736" s="7" t="s">
        <v>3903</v>
      </c>
      <c r="C736" s="7" t="s">
        <v>127</v>
      </c>
      <c r="D736" s="9">
        <v>90.454545454545453</v>
      </c>
      <c r="E736" s="8"/>
      <c r="F736" s="6" t="s">
        <v>3904</v>
      </c>
      <c r="G736" s="7" t="s">
        <v>3908</v>
      </c>
      <c r="H736" s="10">
        <v>0</v>
      </c>
      <c r="I736" s="11">
        <v>0</v>
      </c>
      <c r="J736" s="10">
        <v>0</v>
      </c>
      <c r="K736" s="11">
        <v>0</v>
      </c>
      <c r="L736" s="10">
        <v>0</v>
      </c>
      <c r="M736" s="11">
        <v>0</v>
      </c>
      <c r="N736" s="10">
        <v>0</v>
      </c>
      <c r="O736" s="11">
        <v>0</v>
      </c>
      <c r="P736" s="10">
        <v>0</v>
      </c>
      <c r="Q736" s="11">
        <v>0</v>
      </c>
      <c r="R736" s="10">
        <v>0</v>
      </c>
      <c r="S736" s="11">
        <v>0</v>
      </c>
      <c r="T736" s="10">
        <v>0</v>
      </c>
      <c r="U736" s="11">
        <v>0</v>
      </c>
      <c r="V736" s="7" t="s">
        <v>3906</v>
      </c>
      <c r="W736" s="7">
        <v>4.0040800000000001</v>
      </c>
      <c r="X736" s="16">
        <v>0.61077199999999998</v>
      </c>
      <c r="Y736" s="8" t="s">
        <v>32</v>
      </c>
      <c r="Z736" s="15">
        <v>7.2395987598577035E-3</v>
      </c>
      <c r="AA736" s="7" t="s">
        <v>3907</v>
      </c>
      <c r="AB736" s="10">
        <v>3.0678200000000002</v>
      </c>
      <c r="AC736" s="16">
        <v>7.9899499999999998E-2</v>
      </c>
      <c r="AD736" s="8" t="s">
        <v>32</v>
      </c>
      <c r="AE736" s="15">
        <v>6.1178335653289551E-3</v>
      </c>
      <c r="AF736" s="7">
        <v>0</v>
      </c>
      <c r="AG736" s="10">
        <v>0</v>
      </c>
      <c r="AH736" s="16">
        <v>0</v>
      </c>
      <c r="AI736" s="8" t="s">
        <v>32</v>
      </c>
      <c r="AJ736" s="15">
        <v>0</v>
      </c>
    </row>
    <row r="737" spans="1:36" x14ac:dyDescent="0.35">
      <c r="A737" s="6" t="s">
        <v>3909</v>
      </c>
      <c r="B737" s="7" t="s">
        <v>3910</v>
      </c>
      <c r="C737" s="7" t="s">
        <v>49</v>
      </c>
      <c r="D737" s="9">
        <v>99.545454545454547</v>
      </c>
      <c r="E737" s="8"/>
      <c r="F737" s="6" t="s">
        <v>3911</v>
      </c>
      <c r="G737" s="7" t="s">
        <v>3912</v>
      </c>
      <c r="H737" s="10">
        <v>0</v>
      </c>
      <c r="I737" s="11">
        <v>0</v>
      </c>
      <c r="J737" s="10">
        <v>0</v>
      </c>
      <c r="K737" s="11">
        <v>0</v>
      </c>
      <c r="L737" s="10">
        <v>0</v>
      </c>
      <c r="M737" s="11">
        <v>0</v>
      </c>
      <c r="N737" s="10">
        <v>0</v>
      </c>
      <c r="O737" s="11">
        <v>0</v>
      </c>
      <c r="P737" s="10">
        <v>0</v>
      </c>
      <c r="Q737" s="11">
        <v>0</v>
      </c>
      <c r="R737" s="10">
        <v>0</v>
      </c>
      <c r="S737" s="11">
        <v>0</v>
      </c>
      <c r="T737" s="10">
        <v>0</v>
      </c>
      <c r="U737" s="11">
        <v>0</v>
      </c>
      <c r="V737" s="7" t="s">
        <v>3912</v>
      </c>
      <c r="W737" s="7">
        <v>2.72682</v>
      </c>
      <c r="X737" s="16">
        <v>0.12224400000000001</v>
      </c>
      <c r="Y737" s="8" t="s">
        <v>32</v>
      </c>
      <c r="Z737" s="15">
        <v>4.9302418259263509E-3</v>
      </c>
      <c r="AA737" s="7" t="s">
        <v>3913</v>
      </c>
      <c r="AB737" s="10">
        <v>3.8984800000000002</v>
      </c>
      <c r="AC737" s="16">
        <v>0.199796</v>
      </c>
      <c r="AD737" s="8" t="s">
        <v>32</v>
      </c>
      <c r="AE737" s="15">
        <v>7.7743321960752673E-3</v>
      </c>
      <c r="AF737" s="7" t="s">
        <v>3914</v>
      </c>
      <c r="AG737" s="10">
        <v>2.4697399999999998</v>
      </c>
      <c r="AH737" s="16">
        <v>0.47182400000000002</v>
      </c>
      <c r="AI737" s="8" t="s">
        <v>32</v>
      </c>
      <c r="AJ737" s="15">
        <v>4.9818032926928074E-3</v>
      </c>
    </row>
    <row r="738" spans="1:36" x14ac:dyDescent="0.35">
      <c r="A738" s="6" t="s">
        <v>3915</v>
      </c>
      <c r="B738" s="7" t="s">
        <v>866</v>
      </c>
      <c r="C738" s="7" t="s">
        <v>35</v>
      </c>
      <c r="D738" s="9">
        <v>99.545454545454547</v>
      </c>
      <c r="E738" s="8"/>
      <c r="F738" s="6" t="s">
        <v>3916</v>
      </c>
      <c r="G738" s="7" t="s">
        <v>3917</v>
      </c>
      <c r="H738" s="10">
        <v>0</v>
      </c>
      <c r="I738" s="11">
        <v>0</v>
      </c>
      <c r="J738" s="10">
        <v>0</v>
      </c>
      <c r="K738" s="11">
        <v>0</v>
      </c>
      <c r="L738" s="10">
        <v>0</v>
      </c>
      <c r="M738" s="11">
        <v>0</v>
      </c>
      <c r="N738" s="10">
        <v>0</v>
      </c>
      <c r="O738" s="11">
        <v>0</v>
      </c>
      <c r="P738" s="10">
        <v>0</v>
      </c>
      <c r="Q738" s="11">
        <v>0</v>
      </c>
      <c r="R738" s="10">
        <v>0</v>
      </c>
      <c r="S738" s="11">
        <v>0</v>
      </c>
      <c r="T738" s="10">
        <v>0</v>
      </c>
      <c r="U738" s="11">
        <v>0</v>
      </c>
      <c r="V738" s="7" t="s">
        <v>3917</v>
      </c>
      <c r="W738" s="7">
        <v>6.7715199999999998</v>
      </c>
      <c r="X738" s="16">
        <v>0.33065</v>
      </c>
      <c r="Y738" s="8" t="s">
        <v>32</v>
      </c>
      <c r="Z738" s="15">
        <v>1.2243283799112813E-2</v>
      </c>
      <c r="AA738" s="7" t="s">
        <v>3918</v>
      </c>
      <c r="AB738" s="10">
        <v>4.6084100000000001</v>
      </c>
      <c r="AC738" s="16">
        <v>0.10002800000000001</v>
      </c>
      <c r="AD738" s="8" t="s">
        <v>32</v>
      </c>
      <c r="AE738" s="15">
        <v>9.1900715755153864E-3</v>
      </c>
      <c r="AF738" s="7" t="s">
        <v>3919</v>
      </c>
      <c r="AG738" s="10">
        <v>4.29915</v>
      </c>
      <c r="AH738" s="16">
        <v>0.75809899999999997</v>
      </c>
      <c r="AI738" s="8" t="s">
        <v>32</v>
      </c>
      <c r="AJ738" s="15">
        <v>8.6719734165459864E-3</v>
      </c>
    </row>
    <row r="739" spans="1:36" x14ac:dyDescent="0.35">
      <c r="A739" s="6" t="s">
        <v>3920</v>
      </c>
      <c r="B739" s="7" t="s">
        <v>3921</v>
      </c>
      <c r="C739" s="7" t="s">
        <v>49</v>
      </c>
      <c r="D739" s="9">
        <v>100</v>
      </c>
      <c r="E739" s="8"/>
      <c r="F739" s="6" t="s">
        <v>3922</v>
      </c>
      <c r="G739" s="7" t="s">
        <v>3923</v>
      </c>
      <c r="H739" s="10">
        <v>0</v>
      </c>
      <c r="I739" s="11">
        <v>0</v>
      </c>
      <c r="J739" s="10">
        <v>0</v>
      </c>
      <c r="K739" s="11">
        <v>0</v>
      </c>
      <c r="L739" s="10">
        <v>0</v>
      </c>
      <c r="M739" s="11">
        <v>0</v>
      </c>
      <c r="N739" s="10">
        <v>0</v>
      </c>
      <c r="O739" s="11">
        <v>0</v>
      </c>
      <c r="P739" s="10">
        <v>0</v>
      </c>
      <c r="Q739" s="11">
        <v>0</v>
      </c>
      <c r="R739" s="10">
        <v>0</v>
      </c>
      <c r="S739" s="11">
        <v>0</v>
      </c>
      <c r="T739" s="10">
        <v>0</v>
      </c>
      <c r="U739" s="11">
        <v>0</v>
      </c>
      <c r="V739" s="7" t="s">
        <v>3923</v>
      </c>
      <c r="W739" s="7">
        <v>0</v>
      </c>
      <c r="X739" s="16">
        <v>0</v>
      </c>
      <c r="Y739" s="8" t="s">
        <v>32</v>
      </c>
      <c r="Z739" s="15">
        <v>0</v>
      </c>
      <c r="AA739" s="7" t="s">
        <v>3924</v>
      </c>
      <c r="AB739" s="10">
        <v>37.495600000000003</v>
      </c>
      <c r="AC739" s="16">
        <v>0.66539999999999999</v>
      </c>
      <c r="AD739" s="8" t="s">
        <v>32</v>
      </c>
      <c r="AE739" s="15">
        <v>7.4773565669481387E-2</v>
      </c>
      <c r="AF739" s="7" t="s">
        <v>3925</v>
      </c>
      <c r="AG739" s="10">
        <v>52.054299999999998</v>
      </c>
      <c r="AH739" s="16">
        <v>1.99872E-2</v>
      </c>
      <c r="AI739" s="8" t="s">
        <v>30</v>
      </c>
      <c r="AJ739" s="15">
        <v>0.10500064101436556</v>
      </c>
    </row>
    <row r="740" spans="1:36" x14ac:dyDescent="0.35">
      <c r="A740" s="6" t="s">
        <v>3926</v>
      </c>
      <c r="B740" s="7" t="s">
        <v>3921</v>
      </c>
      <c r="C740" s="7" t="s">
        <v>49</v>
      </c>
      <c r="D740" s="9">
        <v>100</v>
      </c>
      <c r="E740" s="8"/>
      <c r="F740" s="6" t="s">
        <v>3927</v>
      </c>
      <c r="G740" s="7" t="s">
        <v>3928</v>
      </c>
      <c r="H740" s="10">
        <v>0</v>
      </c>
      <c r="I740" s="11">
        <v>0</v>
      </c>
      <c r="J740" s="10">
        <v>0</v>
      </c>
      <c r="K740" s="11">
        <v>0</v>
      </c>
      <c r="L740" s="10">
        <v>0</v>
      </c>
      <c r="M740" s="11">
        <v>0</v>
      </c>
      <c r="N740" s="10">
        <v>0</v>
      </c>
      <c r="O740" s="11">
        <v>0</v>
      </c>
      <c r="P740" s="10">
        <v>0</v>
      </c>
      <c r="Q740" s="11">
        <v>0</v>
      </c>
      <c r="R740" s="10">
        <v>0</v>
      </c>
      <c r="S740" s="11">
        <v>0</v>
      </c>
      <c r="T740" s="10">
        <v>0</v>
      </c>
      <c r="U740" s="11">
        <v>0</v>
      </c>
      <c r="V740" s="7" t="s">
        <v>3928</v>
      </c>
      <c r="W740" s="7">
        <v>64.834299999999999</v>
      </c>
      <c r="X740" s="16">
        <v>4.0862999999999997E-2</v>
      </c>
      <c r="Y740" s="8" t="s">
        <v>30</v>
      </c>
      <c r="Z740" s="15">
        <v>0.11722401097786316</v>
      </c>
      <c r="AA740" s="7" t="s">
        <v>3929</v>
      </c>
      <c r="AB740" s="10">
        <v>28.794899999999998</v>
      </c>
      <c r="AC740" s="16">
        <v>0.67961400000000005</v>
      </c>
      <c r="AD740" s="8" t="s">
        <v>32</v>
      </c>
      <c r="AE740" s="15">
        <v>5.7422666822137779E-2</v>
      </c>
      <c r="AF740" s="7" t="s">
        <v>3930</v>
      </c>
      <c r="AG740" s="10">
        <v>40.569600000000001</v>
      </c>
      <c r="AH740" s="16">
        <v>4.8657899999999997E-2</v>
      </c>
      <c r="AI740" s="8" t="s">
        <v>30</v>
      </c>
      <c r="AJ740" s="15">
        <v>8.1834430694417273E-2</v>
      </c>
    </row>
    <row r="741" spans="1:36" x14ac:dyDescent="0.35">
      <c r="A741" s="6" t="s">
        <v>3931</v>
      </c>
      <c r="B741" s="7" t="s">
        <v>3932</v>
      </c>
      <c r="C741" s="7" t="s">
        <v>49</v>
      </c>
      <c r="D741" s="9">
        <v>100</v>
      </c>
      <c r="E741" s="8"/>
      <c r="F741" s="6" t="s">
        <v>3933</v>
      </c>
      <c r="G741" s="7" t="s">
        <v>3934</v>
      </c>
      <c r="H741" s="10">
        <v>0</v>
      </c>
      <c r="I741" s="11">
        <v>0</v>
      </c>
      <c r="J741" s="10">
        <v>0</v>
      </c>
      <c r="K741" s="11">
        <v>0</v>
      </c>
      <c r="L741" s="10">
        <v>0</v>
      </c>
      <c r="M741" s="11">
        <v>0</v>
      </c>
      <c r="N741" s="10">
        <v>0</v>
      </c>
      <c r="O741" s="11">
        <v>0</v>
      </c>
      <c r="P741" s="10">
        <v>0</v>
      </c>
      <c r="Q741" s="11">
        <v>0</v>
      </c>
      <c r="R741" s="10">
        <v>0</v>
      </c>
      <c r="S741" s="11">
        <v>0</v>
      </c>
      <c r="T741" s="10">
        <v>0</v>
      </c>
      <c r="U741" s="11">
        <v>0</v>
      </c>
      <c r="V741" s="7" t="s">
        <v>3934</v>
      </c>
      <c r="W741" s="7">
        <v>32.181699999999999</v>
      </c>
      <c r="X741" s="16">
        <v>2.4681600000000001E-2</v>
      </c>
      <c r="Y741" s="8" t="s">
        <v>30</v>
      </c>
      <c r="Z741" s="15">
        <v>5.8186298827723887E-2</v>
      </c>
      <c r="AA741" s="7" t="s">
        <v>3935</v>
      </c>
      <c r="AB741" s="10">
        <v>25.9985</v>
      </c>
      <c r="AC741" s="16">
        <v>5.6976100000000002E-2</v>
      </c>
      <c r="AD741" s="8" t="s">
        <v>32</v>
      </c>
      <c r="AE741" s="15">
        <v>5.1846097863696317E-2</v>
      </c>
      <c r="AF741" s="7" t="s">
        <v>3936</v>
      </c>
      <c r="AG741" s="10">
        <v>14.0954</v>
      </c>
      <c r="AH741" s="16">
        <v>5.2939299999999996E-4</v>
      </c>
      <c r="AI741" s="8" t="s">
        <v>30</v>
      </c>
      <c r="AJ741" s="15">
        <v>2.8432349207536907E-2</v>
      </c>
    </row>
    <row r="742" spans="1:36" x14ac:dyDescent="0.35">
      <c r="A742" s="6" t="s">
        <v>3937</v>
      </c>
      <c r="B742" s="7" t="s">
        <v>3938</v>
      </c>
      <c r="C742" s="7" t="s">
        <v>35</v>
      </c>
      <c r="D742" s="9">
        <v>97.27272727272728</v>
      </c>
      <c r="E742" s="8"/>
      <c r="F742" s="6" t="s">
        <v>3939</v>
      </c>
      <c r="G742" s="7" t="s">
        <v>3940</v>
      </c>
      <c r="H742" s="10">
        <v>0</v>
      </c>
      <c r="I742" s="11">
        <v>0</v>
      </c>
      <c r="J742" s="10">
        <v>0</v>
      </c>
      <c r="K742" s="11">
        <v>0</v>
      </c>
      <c r="L742" s="10">
        <v>0</v>
      </c>
      <c r="M742" s="11">
        <v>0</v>
      </c>
      <c r="N742" s="10">
        <v>0</v>
      </c>
      <c r="O742" s="11">
        <v>0</v>
      </c>
      <c r="P742" s="10">
        <v>0</v>
      </c>
      <c r="Q742" s="11">
        <v>0</v>
      </c>
      <c r="R742" s="10">
        <v>0</v>
      </c>
      <c r="S742" s="11">
        <v>0</v>
      </c>
      <c r="T742" s="10">
        <v>0</v>
      </c>
      <c r="U742" s="11">
        <v>0</v>
      </c>
      <c r="V742" s="7" t="s">
        <v>3940</v>
      </c>
      <c r="W742" s="7">
        <v>16.047699999999999</v>
      </c>
      <c r="X742" s="16">
        <v>0.40570499999999998</v>
      </c>
      <c r="Y742" s="8" t="s">
        <v>32</v>
      </c>
      <c r="Z742" s="15">
        <v>2.9015131820185527E-2</v>
      </c>
      <c r="AA742" s="7" t="s">
        <v>3941</v>
      </c>
      <c r="AB742" s="10">
        <v>13.151199999999999</v>
      </c>
      <c r="AC742" s="16">
        <v>0.46423399999999998</v>
      </c>
      <c r="AD742" s="8" t="s">
        <v>32</v>
      </c>
      <c r="AE742" s="15">
        <v>2.6226066974057848E-2</v>
      </c>
      <c r="AF742" s="7">
        <v>0</v>
      </c>
      <c r="AG742" s="10">
        <v>0</v>
      </c>
      <c r="AH742" s="16">
        <v>0</v>
      </c>
      <c r="AI742" s="8" t="s">
        <v>32</v>
      </c>
      <c r="AJ742" s="15">
        <v>0</v>
      </c>
    </row>
    <row r="743" spans="1:36" x14ac:dyDescent="0.35">
      <c r="A743" s="6" t="s">
        <v>3942</v>
      </c>
      <c r="B743" s="7" t="s">
        <v>106</v>
      </c>
      <c r="C743" s="7" t="s">
        <v>49</v>
      </c>
      <c r="D743" s="9">
        <v>98.636363636363626</v>
      </c>
      <c r="E743" s="8"/>
      <c r="F743" s="6" t="s">
        <v>3943</v>
      </c>
      <c r="G743" s="7" t="s">
        <v>3944</v>
      </c>
      <c r="H743" s="10">
        <v>0</v>
      </c>
      <c r="I743" s="11">
        <v>0</v>
      </c>
      <c r="J743" s="10">
        <v>0</v>
      </c>
      <c r="K743" s="11">
        <v>0</v>
      </c>
      <c r="L743" s="10">
        <v>0</v>
      </c>
      <c r="M743" s="11">
        <v>0</v>
      </c>
      <c r="N743" s="10">
        <v>0</v>
      </c>
      <c r="O743" s="11">
        <v>0</v>
      </c>
      <c r="P743" s="10">
        <v>0</v>
      </c>
      <c r="Q743" s="11">
        <v>0</v>
      </c>
      <c r="R743" s="10">
        <v>0</v>
      </c>
      <c r="S743" s="11">
        <v>0</v>
      </c>
      <c r="T743" s="10">
        <v>0</v>
      </c>
      <c r="U743" s="11">
        <v>0</v>
      </c>
      <c r="V743" s="7" t="s">
        <v>3944</v>
      </c>
      <c r="W743" s="7">
        <v>31.9771</v>
      </c>
      <c r="X743" s="16">
        <v>8.4175299999999995E-2</v>
      </c>
      <c r="Y743" s="8" t="s">
        <v>32</v>
      </c>
      <c r="Z743" s="15">
        <v>5.7816370677870016E-2</v>
      </c>
      <c r="AA743" s="7" t="s">
        <v>3945</v>
      </c>
      <c r="AB743" s="10">
        <v>34.858699999999999</v>
      </c>
      <c r="AC743" s="16">
        <v>7.4731800000000001E-2</v>
      </c>
      <c r="AD743" s="8" t="s">
        <v>32</v>
      </c>
      <c r="AE743" s="15">
        <v>6.9515070931062586E-2</v>
      </c>
      <c r="AF743" s="7" t="s">
        <v>3946</v>
      </c>
      <c r="AG743" s="10">
        <v>31.069500000000001</v>
      </c>
      <c r="AH743" s="16">
        <v>0.44741999999999998</v>
      </c>
      <c r="AI743" s="8" t="s">
        <v>32</v>
      </c>
      <c r="AJ743" s="15">
        <v>6.2671429949030744E-2</v>
      </c>
    </row>
    <row r="744" spans="1:36" x14ac:dyDescent="0.35">
      <c r="A744" s="6" t="s">
        <v>3947</v>
      </c>
      <c r="B744" s="7" t="s">
        <v>3948</v>
      </c>
      <c r="C744" s="7" t="s">
        <v>49</v>
      </c>
      <c r="D744" s="9">
        <v>100</v>
      </c>
      <c r="E744" s="8"/>
      <c r="F744" s="6" t="s">
        <v>3949</v>
      </c>
      <c r="G744" s="7" t="s">
        <v>3950</v>
      </c>
      <c r="H744" s="10">
        <v>0</v>
      </c>
      <c r="I744" s="11">
        <v>0</v>
      </c>
      <c r="J744" s="10">
        <v>0</v>
      </c>
      <c r="K744" s="11">
        <v>0</v>
      </c>
      <c r="L744" s="10">
        <v>0</v>
      </c>
      <c r="M744" s="11">
        <v>0</v>
      </c>
      <c r="N744" s="10">
        <v>0</v>
      </c>
      <c r="O744" s="11">
        <v>0</v>
      </c>
      <c r="P744" s="10">
        <v>0</v>
      </c>
      <c r="Q744" s="11">
        <v>0</v>
      </c>
      <c r="R744" s="10">
        <v>0</v>
      </c>
      <c r="S744" s="11">
        <v>0</v>
      </c>
      <c r="T744" s="10">
        <v>0</v>
      </c>
      <c r="U744" s="11">
        <v>0</v>
      </c>
      <c r="V744" s="7" t="s">
        <v>3950</v>
      </c>
      <c r="W744" s="7">
        <v>235.411</v>
      </c>
      <c r="X744" s="16">
        <v>3.58387E-4</v>
      </c>
      <c r="Y744" s="8" t="s">
        <v>30</v>
      </c>
      <c r="Z744" s="15">
        <v>0.42563614704423036</v>
      </c>
      <c r="AA744" s="7" t="s">
        <v>3951</v>
      </c>
      <c r="AB744" s="10">
        <v>213.661</v>
      </c>
      <c r="AC744" s="16">
        <v>2.91842E-4</v>
      </c>
      <c r="AD744" s="8" t="s">
        <v>30</v>
      </c>
      <c r="AE744" s="15">
        <v>0.4260818553245464</v>
      </c>
      <c r="AF744" s="7" t="s">
        <v>3952</v>
      </c>
      <c r="AG744" s="10">
        <v>117.47</v>
      </c>
      <c r="AH744" s="16">
        <v>0.74885800000000002</v>
      </c>
      <c r="AI744" s="8" t="s">
        <v>32</v>
      </c>
      <c r="AJ744" s="15">
        <v>0.23695305286897572</v>
      </c>
    </row>
    <row r="745" spans="1:36" x14ac:dyDescent="0.35">
      <c r="A745" s="6" t="s">
        <v>3953</v>
      </c>
      <c r="B745" s="7" t="s">
        <v>3954</v>
      </c>
      <c r="C745" s="7" t="s">
        <v>26</v>
      </c>
      <c r="D745" s="9">
        <v>100</v>
      </c>
      <c r="E745" s="8"/>
      <c r="F745" s="6" t="s">
        <v>3955</v>
      </c>
      <c r="G745" s="7" t="s">
        <v>3956</v>
      </c>
      <c r="H745" s="10">
        <v>0</v>
      </c>
      <c r="I745" s="11">
        <v>0</v>
      </c>
      <c r="J745" s="10">
        <v>0</v>
      </c>
      <c r="K745" s="11">
        <v>0</v>
      </c>
      <c r="L745" s="10">
        <v>0</v>
      </c>
      <c r="M745" s="11">
        <v>0</v>
      </c>
      <c r="N745" s="10">
        <v>0</v>
      </c>
      <c r="O745" s="11">
        <v>0</v>
      </c>
      <c r="P745" s="10">
        <v>0</v>
      </c>
      <c r="Q745" s="11">
        <v>0</v>
      </c>
      <c r="R745" s="10">
        <v>0</v>
      </c>
      <c r="S745" s="11">
        <v>0</v>
      </c>
      <c r="T745" s="10">
        <v>0</v>
      </c>
      <c r="U745" s="11">
        <v>0</v>
      </c>
      <c r="V745" s="7" t="s">
        <v>3956</v>
      </c>
      <c r="W745" s="7">
        <v>0</v>
      </c>
      <c r="X745" s="16">
        <v>0</v>
      </c>
      <c r="Y745" s="8" t="s">
        <v>32</v>
      </c>
      <c r="Z745" s="15">
        <v>0</v>
      </c>
      <c r="AA745" s="7" t="s">
        <v>3957</v>
      </c>
      <c r="AB745" s="10">
        <v>0</v>
      </c>
      <c r="AC745" s="16">
        <v>0</v>
      </c>
      <c r="AD745" s="8" t="s">
        <v>32</v>
      </c>
      <c r="AE745" s="15">
        <v>0</v>
      </c>
      <c r="AF745" s="7" t="s">
        <v>3958</v>
      </c>
      <c r="AG745" s="10">
        <v>0</v>
      </c>
      <c r="AH745" s="16">
        <v>0</v>
      </c>
      <c r="AI745" s="8" t="s">
        <v>32</v>
      </c>
      <c r="AJ745" s="15">
        <v>0</v>
      </c>
    </row>
    <row r="746" spans="1:36" x14ac:dyDescent="0.35">
      <c r="A746" s="6" t="s">
        <v>3959</v>
      </c>
      <c r="B746" s="7" t="s">
        <v>3960</v>
      </c>
      <c r="C746" s="7" t="s">
        <v>49</v>
      </c>
      <c r="D746" s="9">
        <v>100</v>
      </c>
      <c r="E746" s="8"/>
      <c r="F746" s="6" t="s">
        <v>3961</v>
      </c>
      <c r="G746" s="7" t="s">
        <v>3962</v>
      </c>
      <c r="H746" s="10">
        <v>0</v>
      </c>
      <c r="I746" s="11">
        <v>0</v>
      </c>
      <c r="J746" s="10">
        <v>0</v>
      </c>
      <c r="K746" s="11">
        <v>0</v>
      </c>
      <c r="L746" s="10">
        <v>0</v>
      </c>
      <c r="M746" s="11">
        <v>0</v>
      </c>
      <c r="N746" s="10">
        <v>0</v>
      </c>
      <c r="O746" s="11">
        <v>0</v>
      </c>
      <c r="P746" s="10">
        <v>0</v>
      </c>
      <c r="Q746" s="11">
        <v>0</v>
      </c>
      <c r="R746" s="10">
        <v>0</v>
      </c>
      <c r="S746" s="11">
        <v>0</v>
      </c>
      <c r="T746" s="10">
        <v>0</v>
      </c>
      <c r="U746" s="11">
        <v>0</v>
      </c>
      <c r="V746" s="7" t="s">
        <v>3962</v>
      </c>
      <c r="W746" s="7">
        <v>48.397100000000002</v>
      </c>
      <c r="X746" s="16">
        <v>0.40446599999999999</v>
      </c>
      <c r="Y746" s="8" t="s">
        <v>32</v>
      </c>
      <c r="Z746" s="15">
        <v>8.7504641550795501E-2</v>
      </c>
      <c r="AA746" s="7" t="s">
        <v>3963</v>
      </c>
      <c r="AB746" s="10">
        <v>50.3872</v>
      </c>
      <c r="AC746" s="16">
        <v>4.9865699999999999E-2</v>
      </c>
      <c r="AD746" s="8" t="s">
        <v>30</v>
      </c>
      <c r="AE746" s="15">
        <v>0.10048193943026094</v>
      </c>
      <c r="AF746" s="7" t="s">
        <v>3964</v>
      </c>
      <c r="AG746" s="10">
        <v>38.482700000000001</v>
      </c>
      <c r="AH746" s="16">
        <v>0.27779900000000002</v>
      </c>
      <c r="AI746" s="8" t="s">
        <v>32</v>
      </c>
      <c r="AJ746" s="15">
        <v>7.7624868031335087E-2</v>
      </c>
    </row>
    <row r="747" spans="1:36" x14ac:dyDescent="0.35">
      <c r="A747" s="6" t="s">
        <v>3965</v>
      </c>
      <c r="B747" s="7" t="s">
        <v>3966</v>
      </c>
      <c r="C747" s="7" t="s">
        <v>35</v>
      </c>
      <c r="D747" s="9">
        <v>100</v>
      </c>
      <c r="E747" s="8"/>
      <c r="F747" s="6" t="s">
        <v>3967</v>
      </c>
      <c r="G747" s="7" t="s">
        <v>3968</v>
      </c>
      <c r="H747" s="10">
        <v>0</v>
      </c>
      <c r="I747" s="11">
        <v>0</v>
      </c>
      <c r="J747" s="10">
        <v>0</v>
      </c>
      <c r="K747" s="11">
        <v>0</v>
      </c>
      <c r="L747" s="10">
        <v>0</v>
      </c>
      <c r="M747" s="11">
        <v>0</v>
      </c>
      <c r="N747" s="10">
        <v>0</v>
      </c>
      <c r="O747" s="11">
        <v>0</v>
      </c>
      <c r="P747" s="10">
        <v>0</v>
      </c>
      <c r="Q747" s="11">
        <v>0</v>
      </c>
      <c r="R747" s="10">
        <v>0</v>
      </c>
      <c r="S747" s="11">
        <v>0</v>
      </c>
      <c r="T747" s="10">
        <v>0</v>
      </c>
      <c r="U747" s="11">
        <v>0</v>
      </c>
      <c r="V747" s="7" t="s">
        <v>3968</v>
      </c>
      <c r="W747" s="7">
        <v>200.417</v>
      </c>
      <c r="X747" s="16">
        <v>3.58387E-4</v>
      </c>
      <c r="Y747" s="8" t="s">
        <v>30</v>
      </c>
      <c r="Z747" s="15">
        <v>0.36236505380871548</v>
      </c>
      <c r="AA747" s="7" t="s">
        <v>3969</v>
      </c>
      <c r="AB747" s="10">
        <v>224.86500000000001</v>
      </c>
      <c r="AC747" s="16">
        <v>5.44517E-4</v>
      </c>
      <c r="AD747" s="8" t="s">
        <v>30</v>
      </c>
      <c r="AE747" s="15">
        <v>0.44842482435986974</v>
      </c>
      <c r="AF747" s="7" t="s">
        <v>3970</v>
      </c>
      <c r="AG747" s="10">
        <v>110.178</v>
      </c>
      <c r="AH747" s="16">
        <v>0.46060800000000002</v>
      </c>
      <c r="AI747" s="8" t="s">
        <v>32</v>
      </c>
      <c r="AJ747" s="15">
        <v>0.22224409175958124</v>
      </c>
    </row>
    <row r="748" spans="1:36" x14ac:dyDescent="0.35">
      <c r="A748" s="6" t="s">
        <v>3971</v>
      </c>
      <c r="B748" s="7" t="s">
        <v>3641</v>
      </c>
      <c r="C748" s="7" t="s">
        <v>35</v>
      </c>
      <c r="D748" s="9">
        <v>90.909090909090907</v>
      </c>
      <c r="E748" s="8"/>
      <c r="F748" s="6" t="s">
        <v>3972</v>
      </c>
      <c r="G748" s="7" t="s">
        <v>3973</v>
      </c>
      <c r="H748" s="10">
        <v>0</v>
      </c>
      <c r="I748" s="11">
        <v>0</v>
      </c>
      <c r="J748" s="10">
        <v>0</v>
      </c>
      <c r="K748" s="11">
        <v>0</v>
      </c>
      <c r="L748" s="10">
        <v>0</v>
      </c>
      <c r="M748" s="11">
        <v>0</v>
      </c>
      <c r="N748" s="10">
        <v>0</v>
      </c>
      <c r="O748" s="11">
        <v>0</v>
      </c>
      <c r="P748" s="10">
        <v>0</v>
      </c>
      <c r="Q748" s="11">
        <v>0</v>
      </c>
      <c r="R748" s="10">
        <v>0</v>
      </c>
      <c r="S748" s="11">
        <v>0</v>
      </c>
      <c r="T748" s="10">
        <v>0</v>
      </c>
      <c r="U748" s="11">
        <v>0</v>
      </c>
      <c r="V748" s="7" t="s">
        <v>3974</v>
      </c>
      <c r="W748" s="7">
        <v>88.230900000000005</v>
      </c>
      <c r="X748" s="16">
        <v>3.58387E-4</v>
      </c>
      <c r="Y748" s="8" t="s">
        <v>30</v>
      </c>
      <c r="Z748" s="15">
        <v>0.15952636166638257</v>
      </c>
      <c r="AA748" s="7" t="s">
        <v>3975</v>
      </c>
      <c r="AB748" s="10">
        <v>76.868700000000004</v>
      </c>
      <c r="AC748" s="16">
        <v>2.91842E-4</v>
      </c>
      <c r="AD748" s="8" t="s">
        <v>30</v>
      </c>
      <c r="AE748" s="15">
        <v>0.15329123383484097</v>
      </c>
      <c r="AF748" s="7">
        <v>0</v>
      </c>
      <c r="AG748" s="10">
        <v>0</v>
      </c>
      <c r="AH748" s="16">
        <v>0</v>
      </c>
      <c r="AI748" s="8" t="s">
        <v>32</v>
      </c>
      <c r="AJ748" s="15">
        <v>0</v>
      </c>
    </row>
    <row r="749" spans="1:36" x14ac:dyDescent="0.35">
      <c r="A749" s="6" t="s">
        <v>3971</v>
      </c>
      <c r="B749" s="7" t="s">
        <v>3641</v>
      </c>
      <c r="C749" s="7" t="s">
        <v>35</v>
      </c>
      <c r="D749" s="9">
        <v>90.909090909090907</v>
      </c>
      <c r="E749" s="8"/>
      <c r="F749" s="6" t="s">
        <v>3972</v>
      </c>
      <c r="G749" s="7" t="s">
        <v>3976</v>
      </c>
      <c r="H749" s="10">
        <v>0</v>
      </c>
      <c r="I749" s="11">
        <v>0</v>
      </c>
      <c r="J749" s="10">
        <v>0</v>
      </c>
      <c r="K749" s="11">
        <v>0</v>
      </c>
      <c r="L749" s="10">
        <v>0</v>
      </c>
      <c r="M749" s="11">
        <v>0</v>
      </c>
      <c r="N749" s="10">
        <v>0</v>
      </c>
      <c r="O749" s="11">
        <v>0</v>
      </c>
      <c r="P749" s="10">
        <v>0</v>
      </c>
      <c r="Q749" s="11">
        <v>0</v>
      </c>
      <c r="R749" s="10">
        <v>0</v>
      </c>
      <c r="S749" s="11">
        <v>0</v>
      </c>
      <c r="T749" s="10">
        <v>0</v>
      </c>
      <c r="U749" s="11">
        <v>0</v>
      </c>
      <c r="V749" s="7" t="s">
        <v>3974</v>
      </c>
      <c r="W749" s="7">
        <v>88.230900000000005</v>
      </c>
      <c r="X749" s="16">
        <v>3.58387E-4</v>
      </c>
      <c r="Y749" s="8" t="s">
        <v>30</v>
      </c>
      <c r="Z749" s="15">
        <v>0.15952636166638257</v>
      </c>
      <c r="AA749" s="7" t="s">
        <v>3975</v>
      </c>
      <c r="AB749" s="10">
        <v>76.868700000000004</v>
      </c>
      <c r="AC749" s="16">
        <v>2.91842E-4</v>
      </c>
      <c r="AD749" s="8" t="s">
        <v>30</v>
      </c>
      <c r="AE749" s="15">
        <v>0.15329123383484097</v>
      </c>
      <c r="AF749" s="7">
        <v>0</v>
      </c>
      <c r="AG749" s="10">
        <v>0</v>
      </c>
      <c r="AH749" s="16">
        <v>0</v>
      </c>
      <c r="AI749" s="8" t="s">
        <v>32</v>
      </c>
      <c r="AJ749" s="15">
        <v>0</v>
      </c>
    </row>
    <row r="750" spans="1:36" x14ac:dyDescent="0.35">
      <c r="A750" s="6" t="s">
        <v>3977</v>
      </c>
      <c r="B750" s="7" t="s">
        <v>3978</v>
      </c>
      <c r="C750" s="7" t="s">
        <v>49</v>
      </c>
      <c r="D750" s="9">
        <v>100</v>
      </c>
      <c r="E750" s="8"/>
      <c r="F750" s="6" t="s">
        <v>3979</v>
      </c>
      <c r="G750" s="7" t="s">
        <v>3980</v>
      </c>
      <c r="H750" s="10">
        <v>0</v>
      </c>
      <c r="I750" s="11">
        <v>0</v>
      </c>
      <c r="J750" s="10">
        <v>0</v>
      </c>
      <c r="K750" s="11">
        <v>0</v>
      </c>
      <c r="L750" s="10">
        <v>0</v>
      </c>
      <c r="M750" s="11">
        <v>0</v>
      </c>
      <c r="N750" s="10">
        <v>0</v>
      </c>
      <c r="O750" s="11">
        <v>0</v>
      </c>
      <c r="P750" s="10">
        <v>0</v>
      </c>
      <c r="Q750" s="11">
        <v>0</v>
      </c>
      <c r="R750" s="10">
        <v>0</v>
      </c>
      <c r="S750" s="11">
        <v>0</v>
      </c>
      <c r="T750" s="10">
        <v>0</v>
      </c>
      <c r="U750" s="11">
        <v>0</v>
      </c>
      <c r="V750" s="7" t="s">
        <v>3980</v>
      </c>
      <c r="W750" s="7">
        <v>25.331800000000001</v>
      </c>
      <c r="X750" s="16">
        <v>0.93445299999999998</v>
      </c>
      <c r="Y750" s="8" t="s">
        <v>32</v>
      </c>
      <c r="Z750" s="15">
        <v>4.5801299640607425E-2</v>
      </c>
      <c r="AA750" s="7" t="s">
        <v>3981</v>
      </c>
      <c r="AB750" s="10">
        <v>24.108899999999998</v>
      </c>
      <c r="AC750" s="16">
        <v>0.433639</v>
      </c>
      <c r="AD750" s="8" t="s">
        <v>32</v>
      </c>
      <c r="AE750" s="15">
        <v>4.8077865599402581E-2</v>
      </c>
      <c r="AF750" s="7" t="s">
        <v>3982</v>
      </c>
      <c r="AG750" s="10">
        <v>20.876899999999999</v>
      </c>
      <c r="AH750" s="16">
        <v>0.96635700000000002</v>
      </c>
      <c r="AI750" s="8" t="s">
        <v>32</v>
      </c>
      <c r="AJ750" s="15">
        <v>4.2111562011069373E-2</v>
      </c>
    </row>
    <row r="751" spans="1:36" x14ac:dyDescent="0.35">
      <c r="A751" s="6" t="s">
        <v>3983</v>
      </c>
      <c r="B751" s="7" t="s">
        <v>3984</v>
      </c>
      <c r="C751" s="7" t="s">
        <v>147</v>
      </c>
      <c r="D751" s="9">
        <v>100</v>
      </c>
      <c r="E751" s="8"/>
      <c r="F751" s="6" t="s">
        <v>3985</v>
      </c>
      <c r="G751" s="7" t="s">
        <v>3986</v>
      </c>
      <c r="H751" s="10">
        <v>0</v>
      </c>
      <c r="I751" s="11">
        <v>0</v>
      </c>
      <c r="J751" s="10">
        <v>0</v>
      </c>
      <c r="K751" s="11">
        <v>0</v>
      </c>
      <c r="L751" s="10">
        <v>0</v>
      </c>
      <c r="M751" s="11">
        <v>0</v>
      </c>
      <c r="N751" s="10">
        <v>0</v>
      </c>
      <c r="O751" s="11">
        <v>0</v>
      </c>
      <c r="P751" s="10">
        <v>0</v>
      </c>
      <c r="Q751" s="11">
        <v>0</v>
      </c>
      <c r="R751" s="10">
        <v>0</v>
      </c>
      <c r="S751" s="11">
        <v>0</v>
      </c>
      <c r="T751" s="10">
        <v>0</v>
      </c>
      <c r="U751" s="11">
        <v>0</v>
      </c>
      <c r="V751" s="7" t="s">
        <v>3986</v>
      </c>
      <c r="W751" s="7">
        <v>72.619200000000006</v>
      </c>
      <c r="X751" s="16">
        <v>0.47925699999999999</v>
      </c>
      <c r="Y751" s="8" t="s">
        <v>32</v>
      </c>
      <c r="Z751" s="15">
        <v>0.13129954203259139</v>
      </c>
      <c r="AA751" s="7" t="s">
        <v>3987</v>
      </c>
      <c r="AB751" s="10">
        <v>77.664299999999997</v>
      </c>
      <c r="AC751" s="16">
        <v>2.9627899999999999E-2</v>
      </c>
      <c r="AD751" s="8" t="s">
        <v>30</v>
      </c>
      <c r="AE751" s="15">
        <v>0.15487781596305439</v>
      </c>
      <c r="AF751" s="7" t="s">
        <v>3988</v>
      </c>
      <c r="AG751" s="10">
        <v>48.605699999999999</v>
      </c>
      <c r="AH751" s="16">
        <v>0.89280999999999999</v>
      </c>
      <c r="AI751" s="8" t="s">
        <v>32</v>
      </c>
      <c r="AJ751" s="15">
        <v>9.8044343252179908E-2</v>
      </c>
    </row>
    <row r="752" spans="1:36" x14ac:dyDescent="0.35">
      <c r="A752" s="6" t="s">
        <v>3989</v>
      </c>
      <c r="B752" s="7" t="s">
        <v>3990</v>
      </c>
      <c r="C752" s="7" t="s">
        <v>49</v>
      </c>
      <c r="D752" s="9">
        <v>100</v>
      </c>
      <c r="E752" s="8"/>
      <c r="F752" s="6" t="s">
        <v>3991</v>
      </c>
      <c r="G752" s="7" t="s">
        <v>3992</v>
      </c>
      <c r="H752" s="10">
        <v>0</v>
      </c>
      <c r="I752" s="11">
        <v>0</v>
      </c>
      <c r="J752" s="10">
        <v>0</v>
      </c>
      <c r="K752" s="11">
        <v>0</v>
      </c>
      <c r="L752" s="10">
        <v>0</v>
      </c>
      <c r="M752" s="11">
        <v>0</v>
      </c>
      <c r="N752" s="10">
        <v>0</v>
      </c>
      <c r="O752" s="11">
        <v>0</v>
      </c>
      <c r="P752" s="10">
        <v>0</v>
      </c>
      <c r="Q752" s="11">
        <v>0</v>
      </c>
      <c r="R752" s="10">
        <v>0</v>
      </c>
      <c r="S752" s="11">
        <v>0</v>
      </c>
      <c r="T752" s="10">
        <v>0</v>
      </c>
      <c r="U752" s="11">
        <v>0</v>
      </c>
      <c r="V752" s="7" t="s">
        <v>3992</v>
      </c>
      <c r="W752" s="7">
        <v>52.5107</v>
      </c>
      <c r="X752" s="16">
        <v>0.56057599999999996</v>
      </c>
      <c r="Y752" s="8" t="s">
        <v>32</v>
      </c>
      <c r="Z752" s="15">
        <v>9.494225854609796E-2</v>
      </c>
      <c r="AA752" s="7" t="s">
        <v>3993</v>
      </c>
      <c r="AB752" s="10">
        <v>46.5381</v>
      </c>
      <c r="AC752" s="16">
        <v>0.70093700000000003</v>
      </c>
      <c r="AD752" s="8" t="s">
        <v>32</v>
      </c>
      <c r="AE752" s="15">
        <v>9.2806080619669815E-2</v>
      </c>
      <c r="AF752" s="7" t="s">
        <v>3994</v>
      </c>
      <c r="AG752" s="10">
        <v>42.965600000000002</v>
      </c>
      <c r="AH752" s="16">
        <v>0.90967500000000001</v>
      </c>
      <c r="AI752" s="8" t="s">
        <v>32</v>
      </c>
      <c r="AJ752" s="15">
        <v>8.6667490323889193E-2</v>
      </c>
    </row>
    <row r="753" spans="1:36" x14ac:dyDescent="0.35">
      <c r="A753" s="6" t="s">
        <v>3995</v>
      </c>
      <c r="B753" s="7" t="s">
        <v>3995</v>
      </c>
      <c r="C753" s="7" t="s">
        <v>49</v>
      </c>
      <c r="D753" s="9">
        <v>100</v>
      </c>
      <c r="E753" s="8"/>
      <c r="F753" s="6" t="s">
        <v>3996</v>
      </c>
      <c r="G753" s="7" t="s">
        <v>3997</v>
      </c>
      <c r="H753" s="10">
        <v>0</v>
      </c>
      <c r="I753" s="11">
        <v>0</v>
      </c>
      <c r="J753" s="10">
        <v>0</v>
      </c>
      <c r="K753" s="11">
        <v>0</v>
      </c>
      <c r="L753" s="10">
        <v>0</v>
      </c>
      <c r="M753" s="11">
        <v>0</v>
      </c>
      <c r="N753" s="10">
        <v>0</v>
      </c>
      <c r="O753" s="11">
        <v>0</v>
      </c>
      <c r="P753" s="10">
        <v>0</v>
      </c>
      <c r="Q753" s="11">
        <v>0</v>
      </c>
      <c r="R753" s="10">
        <v>0</v>
      </c>
      <c r="S753" s="11">
        <v>0</v>
      </c>
      <c r="T753" s="10">
        <v>0</v>
      </c>
      <c r="U753" s="11">
        <v>0</v>
      </c>
      <c r="V753" s="7" t="s">
        <v>3997</v>
      </c>
      <c r="W753" s="7">
        <v>190.24600000000001</v>
      </c>
      <c r="X753" s="16">
        <v>0.85640700000000003</v>
      </c>
      <c r="Y753" s="8" t="s">
        <v>32</v>
      </c>
      <c r="Z753" s="15">
        <v>0.34397532158895144</v>
      </c>
      <c r="AA753" s="7" t="s">
        <v>3998</v>
      </c>
      <c r="AB753" s="10">
        <v>224.464</v>
      </c>
      <c r="AC753" s="16">
        <v>0.32613799999999998</v>
      </c>
      <c r="AD753" s="8" t="s">
        <v>32</v>
      </c>
      <c r="AE753" s="15">
        <v>0.44762515186940516</v>
      </c>
      <c r="AF753" s="7" t="s">
        <v>3999</v>
      </c>
      <c r="AG753" s="10">
        <v>111.176</v>
      </c>
      <c r="AH753" s="16">
        <v>0.50922699999999999</v>
      </c>
      <c r="AI753" s="8" t="s">
        <v>32</v>
      </c>
      <c r="AJ753" s="15">
        <v>0.22425719422628115</v>
      </c>
    </row>
    <row r="754" spans="1:36" x14ac:dyDescent="0.35">
      <c r="A754" s="6" t="s">
        <v>4000</v>
      </c>
      <c r="B754" s="7" t="s">
        <v>4001</v>
      </c>
      <c r="C754" s="7" t="s">
        <v>49</v>
      </c>
      <c r="D754" s="9">
        <v>99.545454545454547</v>
      </c>
      <c r="E754" s="8"/>
      <c r="F754" s="6" t="s">
        <v>4002</v>
      </c>
      <c r="G754" s="7" t="s">
        <v>4003</v>
      </c>
      <c r="H754" s="10">
        <v>0</v>
      </c>
      <c r="I754" s="11">
        <v>0</v>
      </c>
      <c r="J754" s="10">
        <v>0</v>
      </c>
      <c r="K754" s="11">
        <v>0</v>
      </c>
      <c r="L754" s="10">
        <v>0</v>
      </c>
      <c r="M754" s="11">
        <v>0</v>
      </c>
      <c r="N754" s="10">
        <v>0</v>
      </c>
      <c r="O754" s="11">
        <v>0</v>
      </c>
      <c r="P754" s="10">
        <v>0</v>
      </c>
      <c r="Q754" s="11">
        <v>0</v>
      </c>
      <c r="R754" s="10">
        <v>0</v>
      </c>
      <c r="S754" s="11">
        <v>0</v>
      </c>
      <c r="T754" s="10">
        <v>0</v>
      </c>
      <c r="U754" s="11">
        <v>0</v>
      </c>
      <c r="V754" s="7" t="s">
        <v>4003</v>
      </c>
      <c r="W754" s="7">
        <v>0</v>
      </c>
      <c r="X754" s="16">
        <v>0</v>
      </c>
      <c r="Y754" s="8" t="s">
        <v>32</v>
      </c>
      <c r="Z754" s="15">
        <v>0</v>
      </c>
      <c r="AA754" s="7" t="s">
        <v>4004</v>
      </c>
      <c r="AB754" s="10">
        <v>217.459</v>
      </c>
      <c r="AC754" s="16">
        <v>0.75388500000000003</v>
      </c>
      <c r="AD754" s="8" t="s">
        <v>32</v>
      </c>
      <c r="AE754" s="15">
        <v>0.43365581073298604</v>
      </c>
      <c r="AF754" s="7" t="s">
        <v>4005</v>
      </c>
      <c r="AG754" s="10">
        <v>173.07400000000001</v>
      </c>
      <c r="AH754" s="16">
        <v>0.98586099999999999</v>
      </c>
      <c r="AI754" s="8" t="s">
        <v>32</v>
      </c>
      <c r="AJ754" s="15">
        <v>0.34911392416995918</v>
      </c>
    </row>
    <row r="755" spans="1:36" x14ac:dyDescent="0.35">
      <c r="A755" s="6" t="s">
        <v>4006</v>
      </c>
      <c r="B755" s="7" t="s">
        <v>4007</v>
      </c>
      <c r="C755" s="7" t="s">
        <v>49</v>
      </c>
      <c r="D755" s="9">
        <v>100</v>
      </c>
      <c r="E755" s="8"/>
      <c r="F755" s="6" t="s">
        <v>4008</v>
      </c>
      <c r="G755" s="7" t="s">
        <v>4009</v>
      </c>
      <c r="H755" s="10">
        <v>0</v>
      </c>
      <c r="I755" s="11">
        <v>0</v>
      </c>
      <c r="J755" s="10">
        <v>0</v>
      </c>
      <c r="K755" s="11">
        <v>0</v>
      </c>
      <c r="L755" s="10">
        <v>0</v>
      </c>
      <c r="M755" s="11">
        <v>0</v>
      </c>
      <c r="N755" s="10">
        <v>0</v>
      </c>
      <c r="O755" s="11">
        <v>0</v>
      </c>
      <c r="P755" s="10">
        <v>0</v>
      </c>
      <c r="Q755" s="11">
        <v>0</v>
      </c>
      <c r="R755" s="10">
        <v>0</v>
      </c>
      <c r="S755" s="11">
        <v>0</v>
      </c>
      <c r="T755" s="10">
        <v>0</v>
      </c>
      <c r="U755" s="11">
        <v>0</v>
      </c>
      <c r="V755" s="7" t="s">
        <v>4009</v>
      </c>
      <c r="W755" s="7">
        <v>138.73400000000001</v>
      </c>
      <c r="X755" s="16">
        <v>0.97580100000000003</v>
      </c>
      <c r="Y755" s="8" t="s">
        <v>32</v>
      </c>
      <c r="Z755" s="15">
        <v>0.2508387680441197</v>
      </c>
      <c r="AA755" s="7" t="s">
        <v>4010</v>
      </c>
      <c r="AB755" s="10">
        <v>138.04</v>
      </c>
      <c r="AC755" s="16">
        <v>0.21279300000000001</v>
      </c>
      <c r="AD755" s="8" t="s">
        <v>32</v>
      </c>
      <c r="AE755" s="15">
        <v>0.27527877951053481</v>
      </c>
      <c r="AF755" s="7" t="s">
        <v>4011</v>
      </c>
      <c r="AG755" s="10">
        <v>111.736</v>
      </c>
      <c r="AH755" s="16">
        <v>0.42407099999999998</v>
      </c>
      <c r="AI755" s="8" t="s">
        <v>32</v>
      </c>
      <c r="AJ755" s="15">
        <v>0.22538679080078208</v>
      </c>
    </row>
    <row r="756" spans="1:36" x14ac:dyDescent="0.35">
      <c r="A756" s="6" t="s">
        <v>4012</v>
      </c>
      <c r="B756" s="7" t="s">
        <v>4013</v>
      </c>
      <c r="C756" s="7" t="s">
        <v>26</v>
      </c>
      <c r="D756" s="9">
        <v>99.090909090909093</v>
      </c>
      <c r="E756" s="8"/>
      <c r="F756" s="6" t="s">
        <v>4014</v>
      </c>
      <c r="G756" s="7" t="s">
        <v>4015</v>
      </c>
      <c r="H756" s="10">
        <v>0</v>
      </c>
      <c r="I756" s="11">
        <v>0</v>
      </c>
      <c r="J756" s="10">
        <v>0</v>
      </c>
      <c r="K756" s="11">
        <v>0</v>
      </c>
      <c r="L756" s="10">
        <v>0</v>
      </c>
      <c r="M756" s="11">
        <v>0</v>
      </c>
      <c r="N756" s="10">
        <v>0</v>
      </c>
      <c r="O756" s="11">
        <v>0</v>
      </c>
      <c r="P756" s="10">
        <v>0</v>
      </c>
      <c r="Q756" s="11">
        <v>0</v>
      </c>
      <c r="R756" s="10">
        <v>0</v>
      </c>
      <c r="S756" s="11">
        <v>0</v>
      </c>
      <c r="T756" s="10">
        <v>0</v>
      </c>
      <c r="U756" s="11">
        <v>0</v>
      </c>
      <c r="V756" s="7" t="s">
        <v>4015</v>
      </c>
      <c r="W756" s="7">
        <v>84.416899999999998</v>
      </c>
      <c r="X756" s="16">
        <v>3.58387E-4</v>
      </c>
      <c r="Y756" s="8" t="s">
        <v>30</v>
      </c>
      <c r="Z756" s="15">
        <v>0.15263043809090521</v>
      </c>
      <c r="AA756" s="7" t="s">
        <v>4016</v>
      </c>
      <c r="AB756" s="10">
        <v>79.063500000000005</v>
      </c>
      <c r="AC756" s="16">
        <v>2.91842E-4</v>
      </c>
      <c r="AD756" s="8" t="s">
        <v>30</v>
      </c>
      <c r="AE756" s="15">
        <v>0.15766809463801196</v>
      </c>
      <c r="AF756" s="7" t="s">
        <v>4017</v>
      </c>
      <c r="AG756" s="10">
        <v>76.103099999999998</v>
      </c>
      <c r="AH756" s="16">
        <v>5.2939299999999996E-4</v>
      </c>
      <c r="AI756" s="8" t="s">
        <v>30</v>
      </c>
      <c r="AJ756" s="15">
        <v>0.15351035905161273</v>
      </c>
    </row>
    <row r="757" spans="1:36" x14ac:dyDescent="0.35">
      <c r="A757" s="6" t="s">
        <v>4018</v>
      </c>
      <c r="B757" s="7" t="s">
        <v>4019</v>
      </c>
      <c r="C757" s="7" t="s">
        <v>85</v>
      </c>
      <c r="D757" s="9">
        <v>100</v>
      </c>
      <c r="E757" s="8"/>
      <c r="F757" s="6" t="s">
        <v>4020</v>
      </c>
      <c r="G757" s="7" t="s">
        <v>4021</v>
      </c>
      <c r="H757" s="10">
        <v>0</v>
      </c>
      <c r="I757" s="11">
        <v>0</v>
      </c>
      <c r="J757" s="10">
        <v>0</v>
      </c>
      <c r="K757" s="11">
        <v>0</v>
      </c>
      <c r="L757" s="10">
        <v>0</v>
      </c>
      <c r="M757" s="11">
        <v>0</v>
      </c>
      <c r="N757" s="10">
        <v>0</v>
      </c>
      <c r="O757" s="11">
        <v>0</v>
      </c>
      <c r="P757" s="10">
        <v>0</v>
      </c>
      <c r="Q757" s="11">
        <v>0</v>
      </c>
      <c r="R757" s="10">
        <v>0</v>
      </c>
      <c r="S757" s="11">
        <v>0</v>
      </c>
      <c r="T757" s="10">
        <v>0</v>
      </c>
      <c r="U757" s="11">
        <v>0</v>
      </c>
      <c r="V757" s="7" t="s">
        <v>4021</v>
      </c>
      <c r="W757" s="7">
        <v>0</v>
      </c>
      <c r="X757" s="16">
        <v>0</v>
      </c>
      <c r="Y757" s="8" t="s">
        <v>32</v>
      </c>
      <c r="Z757" s="15">
        <v>0</v>
      </c>
      <c r="AA757" s="7" t="s">
        <v>4022</v>
      </c>
      <c r="AB757" s="10">
        <v>899.50199999999995</v>
      </c>
      <c r="AC757" s="16">
        <v>0.82445299999999999</v>
      </c>
      <c r="AD757" s="8" t="s">
        <v>32</v>
      </c>
      <c r="AE757" s="15">
        <v>1.7937830536604251</v>
      </c>
      <c r="AF757" s="7" t="s">
        <v>4023</v>
      </c>
      <c r="AG757" s="10">
        <v>664.11</v>
      </c>
      <c r="AH757" s="16">
        <v>0.98654299999999995</v>
      </c>
      <c r="AI757" s="8" t="s">
        <v>32</v>
      </c>
      <c r="AJ757" s="15">
        <v>1.3396006805211158</v>
      </c>
    </row>
    <row r="758" spans="1:36" x14ac:dyDescent="0.35">
      <c r="A758" s="6" t="s">
        <v>4024</v>
      </c>
      <c r="B758" s="7" t="s">
        <v>4025</v>
      </c>
      <c r="C758" s="7" t="s">
        <v>49</v>
      </c>
      <c r="D758" s="9">
        <v>97.27272727272728</v>
      </c>
      <c r="E758" s="8"/>
      <c r="F758" s="6" t="s">
        <v>4026</v>
      </c>
      <c r="G758" s="7" t="s">
        <v>4027</v>
      </c>
      <c r="H758" s="10">
        <v>0</v>
      </c>
      <c r="I758" s="11">
        <v>0</v>
      </c>
      <c r="J758" s="10">
        <v>0</v>
      </c>
      <c r="K758" s="11">
        <v>0</v>
      </c>
      <c r="L758" s="10">
        <v>0</v>
      </c>
      <c r="M758" s="11">
        <v>0</v>
      </c>
      <c r="N758" s="10">
        <v>0</v>
      </c>
      <c r="O758" s="11">
        <v>0</v>
      </c>
      <c r="P758" s="10">
        <v>0</v>
      </c>
      <c r="Q758" s="11">
        <v>0</v>
      </c>
      <c r="R758" s="10">
        <v>0</v>
      </c>
      <c r="S758" s="11">
        <v>0</v>
      </c>
      <c r="T758" s="10">
        <v>0</v>
      </c>
      <c r="U758" s="11">
        <v>0</v>
      </c>
      <c r="V758" s="7" t="s">
        <v>4027</v>
      </c>
      <c r="W758" s="7">
        <v>0</v>
      </c>
      <c r="X758" s="16">
        <v>0</v>
      </c>
      <c r="Y758" s="8" t="s">
        <v>32</v>
      </c>
      <c r="Z758" s="15">
        <v>0</v>
      </c>
      <c r="AA758" s="7" t="s">
        <v>4028</v>
      </c>
      <c r="AB758" s="10">
        <v>64.963399999999993</v>
      </c>
      <c r="AC758" s="16">
        <v>7.8449099999999994E-2</v>
      </c>
      <c r="AD758" s="8" t="s">
        <v>32</v>
      </c>
      <c r="AE758" s="15">
        <v>0.12954973532928626</v>
      </c>
      <c r="AF758" s="7">
        <v>0</v>
      </c>
      <c r="AG758" s="10">
        <v>0</v>
      </c>
      <c r="AH758" s="16">
        <v>0</v>
      </c>
      <c r="AI758" s="8" t="s">
        <v>32</v>
      </c>
      <c r="AJ758" s="15">
        <v>0</v>
      </c>
    </row>
    <row r="759" spans="1:36" x14ac:dyDescent="0.35">
      <c r="A759" s="6" t="s">
        <v>4029</v>
      </c>
      <c r="B759" s="7" t="s">
        <v>4030</v>
      </c>
      <c r="C759" s="7" t="s">
        <v>85</v>
      </c>
      <c r="D759" s="9">
        <v>98.181818181818187</v>
      </c>
      <c r="E759" s="8"/>
      <c r="F759" s="6" t="s">
        <v>4031</v>
      </c>
      <c r="G759" s="7" t="s">
        <v>4032</v>
      </c>
      <c r="H759" s="10">
        <v>0</v>
      </c>
      <c r="I759" s="11">
        <v>0</v>
      </c>
      <c r="J759" s="10">
        <v>0</v>
      </c>
      <c r="K759" s="11">
        <v>0</v>
      </c>
      <c r="L759" s="10">
        <v>0</v>
      </c>
      <c r="M759" s="11">
        <v>0</v>
      </c>
      <c r="N759" s="10">
        <v>0</v>
      </c>
      <c r="O759" s="11">
        <v>0</v>
      </c>
      <c r="P759" s="10">
        <v>0</v>
      </c>
      <c r="Q759" s="11">
        <v>0</v>
      </c>
      <c r="R759" s="10">
        <v>0</v>
      </c>
      <c r="S759" s="11">
        <v>0</v>
      </c>
      <c r="T759" s="10">
        <v>0</v>
      </c>
      <c r="U759" s="11">
        <v>0</v>
      </c>
      <c r="V759" s="7" t="s">
        <v>4032</v>
      </c>
      <c r="W759" s="7">
        <v>15.5588</v>
      </c>
      <c r="X759" s="16">
        <v>0.22691900000000001</v>
      </c>
      <c r="Y759" s="8" t="s">
        <v>32</v>
      </c>
      <c r="Z759" s="15">
        <v>2.8131173499249273E-2</v>
      </c>
      <c r="AA759" s="7" t="s">
        <v>4033</v>
      </c>
      <c r="AB759" s="10">
        <v>7.8295599999999999</v>
      </c>
      <c r="AC759" s="16">
        <v>1.6569400000000001E-2</v>
      </c>
      <c r="AD759" s="8" t="s">
        <v>30</v>
      </c>
      <c r="AE759" s="15">
        <v>1.5613675173170841E-2</v>
      </c>
      <c r="AF759" s="7" t="s">
        <v>4034</v>
      </c>
      <c r="AG759" s="10">
        <v>10.551600000000001</v>
      </c>
      <c r="AH759" s="16">
        <v>0.91379500000000002</v>
      </c>
      <c r="AI759" s="8" t="s">
        <v>32</v>
      </c>
      <c r="AJ759" s="15">
        <v>2.1284020027686083E-2</v>
      </c>
    </row>
    <row r="760" spans="1:36" x14ac:dyDescent="0.35">
      <c r="A760" s="6" t="s">
        <v>4035</v>
      </c>
      <c r="B760" s="7" t="s">
        <v>4036</v>
      </c>
      <c r="C760" s="7" t="s">
        <v>49</v>
      </c>
      <c r="D760" s="9">
        <v>98.181818181818187</v>
      </c>
      <c r="E760" s="8"/>
      <c r="F760" s="6" t="s">
        <v>4037</v>
      </c>
      <c r="G760" s="7" t="s">
        <v>4038</v>
      </c>
      <c r="H760" s="10">
        <v>0</v>
      </c>
      <c r="I760" s="11">
        <v>0</v>
      </c>
      <c r="J760" s="10">
        <v>0</v>
      </c>
      <c r="K760" s="11">
        <v>0</v>
      </c>
      <c r="L760" s="10">
        <v>0</v>
      </c>
      <c r="M760" s="11">
        <v>0</v>
      </c>
      <c r="N760" s="10">
        <v>0</v>
      </c>
      <c r="O760" s="11">
        <v>0</v>
      </c>
      <c r="P760" s="10">
        <v>0</v>
      </c>
      <c r="Q760" s="11">
        <v>0</v>
      </c>
      <c r="R760" s="10">
        <v>0</v>
      </c>
      <c r="S760" s="11">
        <v>0</v>
      </c>
      <c r="T760" s="10">
        <v>0</v>
      </c>
      <c r="U760" s="11">
        <v>0</v>
      </c>
      <c r="V760" s="7" t="s">
        <v>4038</v>
      </c>
      <c r="W760" s="7">
        <v>26.6525</v>
      </c>
      <c r="X760" s="16">
        <v>7.4619400000000002E-3</v>
      </c>
      <c r="Y760" s="8" t="s">
        <v>30</v>
      </c>
      <c r="Z760" s="15">
        <v>4.818919850430247E-2</v>
      </c>
      <c r="AA760" s="7" t="s">
        <v>4039</v>
      </c>
      <c r="AB760" s="10">
        <v>18.619399999999999</v>
      </c>
      <c r="AC760" s="16">
        <v>2.91842E-4</v>
      </c>
      <c r="AD760" s="8" t="s">
        <v>30</v>
      </c>
      <c r="AE760" s="15">
        <v>3.7130728102133088E-2</v>
      </c>
      <c r="AF760" s="7" t="s">
        <v>4040</v>
      </c>
      <c r="AG760" s="10">
        <v>38.165300000000002</v>
      </c>
      <c r="AH760" s="16">
        <v>0.81912799999999997</v>
      </c>
      <c r="AI760" s="8" t="s">
        <v>32</v>
      </c>
      <c r="AJ760" s="15">
        <v>7.6984628830001872E-2</v>
      </c>
    </row>
    <row r="761" spans="1:36" x14ac:dyDescent="0.35">
      <c r="A761" s="6" t="s">
        <v>4041</v>
      </c>
      <c r="B761" s="7" t="s">
        <v>3266</v>
      </c>
      <c r="C761" s="7" t="s">
        <v>85</v>
      </c>
      <c r="D761" s="9">
        <v>100</v>
      </c>
      <c r="E761" s="8"/>
      <c r="F761" s="6" t="s">
        <v>4042</v>
      </c>
      <c r="G761" s="7" t="s">
        <v>4043</v>
      </c>
      <c r="H761" s="10">
        <v>0</v>
      </c>
      <c r="I761" s="11">
        <v>0</v>
      </c>
      <c r="J761" s="10">
        <v>0</v>
      </c>
      <c r="K761" s="11">
        <v>0</v>
      </c>
      <c r="L761" s="10">
        <v>0</v>
      </c>
      <c r="M761" s="11">
        <v>0</v>
      </c>
      <c r="N761" s="10">
        <v>0</v>
      </c>
      <c r="O761" s="11">
        <v>0</v>
      </c>
      <c r="P761" s="10">
        <v>0</v>
      </c>
      <c r="Q761" s="11">
        <v>0</v>
      </c>
      <c r="R761" s="10">
        <v>0</v>
      </c>
      <c r="S761" s="11">
        <v>0</v>
      </c>
      <c r="T761" s="10">
        <v>0</v>
      </c>
      <c r="U761" s="11">
        <v>0</v>
      </c>
      <c r="V761" s="7" t="s">
        <v>4043</v>
      </c>
      <c r="W761" s="7">
        <v>180.244</v>
      </c>
      <c r="X761" s="16">
        <v>0.11262999999999999</v>
      </c>
      <c r="Y761" s="8" t="s">
        <v>32</v>
      </c>
      <c r="Z761" s="15">
        <v>0.3258911507441889</v>
      </c>
      <c r="AA761" s="7" t="s">
        <v>4044</v>
      </c>
      <c r="AB761" s="10">
        <v>180.65</v>
      </c>
      <c r="AC761" s="16">
        <v>5.7843499999999997E-3</v>
      </c>
      <c r="AD761" s="8" t="s">
        <v>30</v>
      </c>
      <c r="AE761" s="15">
        <v>0.36025145985640478</v>
      </c>
      <c r="AF761" s="7" t="s">
        <v>4045</v>
      </c>
      <c r="AG761" s="10">
        <v>93.782799999999995</v>
      </c>
      <c r="AH761" s="16">
        <v>0.746166</v>
      </c>
      <c r="AI761" s="8" t="s">
        <v>32</v>
      </c>
      <c r="AJ761" s="15">
        <v>0.18917273147697775</v>
      </c>
    </row>
    <row r="762" spans="1:36" x14ac:dyDescent="0.35">
      <c r="A762" s="6" t="s">
        <v>4046</v>
      </c>
      <c r="B762" s="7" t="s">
        <v>4047</v>
      </c>
      <c r="C762" s="7" t="s">
        <v>49</v>
      </c>
      <c r="D762" s="9">
        <v>99.545454545454547</v>
      </c>
      <c r="E762" s="8"/>
      <c r="F762" s="6" t="s">
        <v>4048</v>
      </c>
      <c r="G762" s="7" t="s">
        <v>4049</v>
      </c>
      <c r="H762" s="10">
        <v>0</v>
      </c>
      <c r="I762" s="11">
        <v>0</v>
      </c>
      <c r="J762" s="10">
        <v>0</v>
      </c>
      <c r="K762" s="11">
        <v>0</v>
      </c>
      <c r="L762" s="10">
        <v>0</v>
      </c>
      <c r="M762" s="11">
        <v>0</v>
      </c>
      <c r="N762" s="10">
        <v>0</v>
      </c>
      <c r="O762" s="11">
        <v>0</v>
      </c>
      <c r="P762" s="10">
        <v>0</v>
      </c>
      <c r="Q762" s="11">
        <v>0</v>
      </c>
      <c r="R762" s="10">
        <v>0</v>
      </c>
      <c r="S762" s="11">
        <v>0</v>
      </c>
      <c r="T762" s="10">
        <v>0</v>
      </c>
      <c r="U762" s="11">
        <v>0</v>
      </c>
      <c r="V762" s="7" t="s">
        <v>4049</v>
      </c>
      <c r="W762" s="7">
        <v>27.749099999999999</v>
      </c>
      <c r="X762" s="16">
        <v>2.5623400000000001E-2</v>
      </c>
      <c r="Y762" s="8" t="s">
        <v>30</v>
      </c>
      <c r="Z762" s="15">
        <v>5.0171912136412707E-2</v>
      </c>
      <c r="AA762" s="7" t="s">
        <v>4050</v>
      </c>
      <c r="AB762" s="10">
        <v>35.592500000000001</v>
      </c>
      <c r="AC762" s="16">
        <v>0.76263000000000003</v>
      </c>
      <c r="AD762" s="8" t="s">
        <v>32</v>
      </c>
      <c r="AE762" s="15">
        <v>7.0978411762740584E-2</v>
      </c>
      <c r="AF762" s="7" t="s">
        <v>4051</v>
      </c>
      <c r="AG762" s="10">
        <v>39.494500000000002</v>
      </c>
      <c r="AH762" s="16">
        <v>0.37021799999999999</v>
      </c>
      <c r="AI762" s="8" t="s">
        <v>32</v>
      </c>
      <c r="AJ762" s="15">
        <v>7.9665806985049478E-2</v>
      </c>
    </row>
    <row r="763" spans="1:36" x14ac:dyDescent="0.35">
      <c r="A763" s="6" t="s">
        <v>4052</v>
      </c>
      <c r="B763" s="7" t="s">
        <v>106</v>
      </c>
      <c r="C763" s="7" t="s">
        <v>26</v>
      </c>
      <c r="D763" s="9">
        <v>95.909090909090907</v>
      </c>
      <c r="E763" s="8"/>
      <c r="F763" s="6" t="s">
        <v>4053</v>
      </c>
      <c r="G763" s="7" t="s">
        <v>4054</v>
      </c>
      <c r="H763" s="10">
        <v>0</v>
      </c>
      <c r="I763" s="11">
        <v>0</v>
      </c>
      <c r="J763" s="10">
        <v>0</v>
      </c>
      <c r="K763" s="11">
        <v>0</v>
      </c>
      <c r="L763" s="10">
        <v>0</v>
      </c>
      <c r="M763" s="11">
        <v>0</v>
      </c>
      <c r="N763" s="10">
        <v>0</v>
      </c>
      <c r="O763" s="11">
        <v>0</v>
      </c>
      <c r="P763" s="10">
        <v>0</v>
      </c>
      <c r="Q763" s="11">
        <v>0</v>
      </c>
      <c r="R763" s="10">
        <v>0</v>
      </c>
      <c r="S763" s="11">
        <v>0</v>
      </c>
      <c r="T763" s="10">
        <v>0</v>
      </c>
      <c r="U763" s="11">
        <v>0</v>
      </c>
      <c r="V763" s="7" t="s">
        <v>4054</v>
      </c>
      <c r="W763" s="7">
        <v>128.572</v>
      </c>
      <c r="X763" s="16">
        <v>6.76065E-4</v>
      </c>
      <c r="Y763" s="8" t="s">
        <v>30</v>
      </c>
      <c r="Z763" s="15">
        <v>0.23246530832361609</v>
      </c>
      <c r="AA763" s="7" t="s">
        <v>4055</v>
      </c>
      <c r="AB763" s="10">
        <v>37.884500000000003</v>
      </c>
      <c r="AC763" s="16">
        <v>2.91842E-4</v>
      </c>
      <c r="AD763" s="8" t="s">
        <v>30</v>
      </c>
      <c r="AE763" s="15">
        <v>7.5549108391530409E-2</v>
      </c>
      <c r="AF763" s="7">
        <v>0</v>
      </c>
      <c r="AG763" s="10">
        <v>0</v>
      </c>
      <c r="AH763" s="16">
        <v>0</v>
      </c>
      <c r="AI763" s="8" t="s">
        <v>32</v>
      </c>
      <c r="AJ763" s="15">
        <v>0</v>
      </c>
    </row>
    <row r="764" spans="1:36" x14ac:dyDescent="0.35">
      <c r="A764" s="6" t="s">
        <v>4056</v>
      </c>
      <c r="B764" s="7" t="s">
        <v>4057</v>
      </c>
      <c r="C764" s="7" t="s">
        <v>49</v>
      </c>
      <c r="D764" s="9">
        <v>99.545454545454547</v>
      </c>
      <c r="E764" s="8"/>
      <c r="F764" s="6" t="s">
        <v>4058</v>
      </c>
      <c r="G764" s="7" t="s">
        <v>4059</v>
      </c>
      <c r="H764" s="10">
        <v>0</v>
      </c>
      <c r="I764" s="11">
        <v>0</v>
      </c>
      <c r="J764" s="10">
        <v>0</v>
      </c>
      <c r="K764" s="11">
        <v>0</v>
      </c>
      <c r="L764" s="10">
        <v>0</v>
      </c>
      <c r="M764" s="11">
        <v>0</v>
      </c>
      <c r="N764" s="10">
        <v>0</v>
      </c>
      <c r="O764" s="11">
        <v>0</v>
      </c>
      <c r="P764" s="10">
        <v>0</v>
      </c>
      <c r="Q764" s="11">
        <v>0</v>
      </c>
      <c r="R764" s="10">
        <v>0</v>
      </c>
      <c r="S764" s="11">
        <v>0</v>
      </c>
      <c r="T764" s="10">
        <v>0</v>
      </c>
      <c r="U764" s="11">
        <v>0</v>
      </c>
      <c r="V764" s="7" t="s">
        <v>4059</v>
      </c>
      <c r="W764" s="7">
        <v>16.63</v>
      </c>
      <c r="X764" s="16">
        <v>0.47750300000000001</v>
      </c>
      <c r="Y764" s="8" t="s">
        <v>32</v>
      </c>
      <c r="Z764" s="15">
        <v>3.0067962522335619E-2</v>
      </c>
      <c r="AA764" s="7" t="s">
        <v>4060</v>
      </c>
      <c r="AB764" s="10">
        <v>19.830500000000001</v>
      </c>
      <c r="AC764" s="16">
        <v>0.74583100000000002</v>
      </c>
      <c r="AD764" s="8" t="s">
        <v>32</v>
      </c>
      <c r="AE764" s="15">
        <v>3.9545898558994937E-2</v>
      </c>
      <c r="AF764" s="7" t="s">
        <v>4061</v>
      </c>
      <c r="AG764" s="10">
        <v>16.645900000000001</v>
      </c>
      <c r="AH764" s="16">
        <v>0.33496700000000001</v>
      </c>
      <c r="AI764" s="8" t="s">
        <v>32</v>
      </c>
      <c r="AJ764" s="15">
        <v>3.3577056463366672E-2</v>
      </c>
    </row>
    <row r="765" spans="1:36" x14ac:dyDescent="0.35">
      <c r="A765" s="6" t="s">
        <v>4062</v>
      </c>
      <c r="B765" s="7" t="s">
        <v>4063</v>
      </c>
      <c r="C765" s="7" t="s">
        <v>85</v>
      </c>
      <c r="D765" s="9">
        <v>93.63636363636364</v>
      </c>
      <c r="E765" s="8"/>
      <c r="F765" s="6" t="s">
        <v>4064</v>
      </c>
      <c r="G765" s="7" t="s">
        <v>4065</v>
      </c>
      <c r="H765" s="10">
        <v>0</v>
      </c>
      <c r="I765" s="11">
        <v>0</v>
      </c>
      <c r="J765" s="10">
        <v>0</v>
      </c>
      <c r="K765" s="11">
        <v>0</v>
      </c>
      <c r="L765" s="10">
        <v>0</v>
      </c>
      <c r="M765" s="11">
        <v>0</v>
      </c>
      <c r="N765" s="10">
        <v>0</v>
      </c>
      <c r="O765" s="11">
        <v>0</v>
      </c>
      <c r="P765" s="10">
        <v>0</v>
      </c>
      <c r="Q765" s="11">
        <v>0</v>
      </c>
      <c r="R765" s="10">
        <v>0</v>
      </c>
      <c r="S765" s="11">
        <v>0</v>
      </c>
      <c r="T765" s="10">
        <v>0</v>
      </c>
      <c r="U765" s="11">
        <v>0</v>
      </c>
      <c r="V765" s="7" t="s">
        <v>4065</v>
      </c>
      <c r="W765" s="7">
        <v>111.51300000000001</v>
      </c>
      <c r="X765" s="16">
        <v>3.58387E-4</v>
      </c>
      <c r="Y765" s="8" t="s">
        <v>30</v>
      </c>
      <c r="Z765" s="15">
        <v>0.20162169000319977</v>
      </c>
      <c r="AA765" s="7" t="s">
        <v>4066</v>
      </c>
      <c r="AB765" s="10">
        <v>122.21</v>
      </c>
      <c r="AC765" s="16">
        <v>2.91842E-4</v>
      </c>
      <c r="AD765" s="8" t="s">
        <v>30</v>
      </c>
      <c r="AE765" s="15">
        <v>0.24371066099668545</v>
      </c>
      <c r="AF765" s="7">
        <v>0</v>
      </c>
      <c r="AG765" s="10">
        <v>0</v>
      </c>
      <c r="AH765" s="16">
        <v>0</v>
      </c>
      <c r="AI765" s="8" t="s">
        <v>32</v>
      </c>
      <c r="AJ765" s="15">
        <v>0</v>
      </c>
    </row>
    <row r="766" spans="1:36" x14ac:dyDescent="0.35">
      <c r="A766" s="6" t="s">
        <v>4067</v>
      </c>
      <c r="B766" s="7" t="s">
        <v>4068</v>
      </c>
      <c r="C766" s="7" t="s">
        <v>85</v>
      </c>
      <c r="D766" s="9">
        <v>99.090909090909093</v>
      </c>
      <c r="E766" s="8"/>
      <c r="F766" s="6" t="s">
        <v>4069</v>
      </c>
      <c r="G766" s="7" t="s">
        <v>4070</v>
      </c>
      <c r="H766" s="10">
        <v>0</v>
      </c>
      <c r="I766" s="11">
        <v>0</v>
      </c>
      <c r="J766" s="10">
        <v>0</v>
      </c>
      <c r="K766" s="11">
        <v>0</v>
      </c>
      <c r="L766" s="10">
        <v>0</v>
      </c>
      <c r="M766" s="11">
        <v>0</v>
      </c>
      <c r="N766" s="10">
        <v>0</v>
      </c>
      <c r="O766" s="11">
        <v>0</v>
      </c>
      <c r="P766" s="10">
        <v>0</v>
      </c>
      <c r="Q766" s="11">
        <v>0</v>
      </c>
      <c r="R766" s="10">
        <v>0</v>
      </c>
      <c r="S766" s="11">
        <v>0</v>
      </c>
      <c r="T766" s="10">
        <v>0</v>
      </c>
      <c r="U766" s="11">
        <v>0</v>
      </c>
      <c r="V766" s="7" t="s">
        <v>4070</v>
      </c>
      <c r="W766" s="7">
        <v>297.03199999999998</v>
      </c>
      <c r="X766" s="16">
        <v>3.58387E-4</v>
      </c>
      <c r="Y766" s="8" t="s">
        <v>30</v>
      </c>
      <c r="Z766" s="15">
        <v>0.5370503333694765</v>
      </c>
      <c r="AA766" s="7" t="s">
        <v>4071</v>
      </c>
      <c r="AB766" s="10">
        <v>340.58499999999998</v>
      </c>
      <c r="AC766" s="16">
        <v>2.91842E-4</v>
      </c>
      <c r="AD766" s="8" t="s">
        <v>30</v>
      </c>
      <c r="AE766" s="15">
        <v>0.67919315502459787</v>
      </c>
      <c r="AF766" s="7" t="s">
        <v>4072</v>
      </c>
      <c r="AG766" s="10">
        <v>290.73899999999998</v>
      </c>
      <c r="AH766" s="16">
        <v>5.2939299999999996E-4</v>
      </c>
      <c r="AI766" s="8" t="s">
        <v>30</v>
      </c>
      <c r="AJ766" s="15">
        <v>0.58646031870326998</v>
      </c>
    </row>
    <row r="767" spans="1:36" x14ac:dyDescent="0.35">
      <c r="A767" s="6" t="s">
        <v>4073</v>
      </c>
      <c r="B767" s="7" t="s">
        <v>3497</v>
      </c>
      <c r="C767" s="7" t="s">
        <v>49</v>
      </c>
      <c r="D767" s="9">
        <v>95.454545454545453</v>
      </c>
      <c r="E767" s="8"/>
      <c r="F767" s="6" t="s">
        <v>4074</v>
      </c>
      <c r="G767" s="7" t="s">
        <v>4075</v>
      </c>
      <c r="H767" s="10">
        <v>0</v>
      </c>
      <c r="I767" s="11">
        <v>0</v>
      </c>
      <c r="J767" s="10">
        <v>0</v>
      </c>
      <c r="K767" s="11">
        <v>0</v>
      </c>
      <c r="L767" s="10">
        <v>0</v>
      </c>
      <c r="M767" s="11">
        <v>0</v>
      </c>
      <c r="N767" s="10">
        <v>0</v>
      </c>
      <c r="O767" s="11">
        <v>0</v>
      </c>
      <c r="P767" s="10">
        <v>0</v>
      </c>
      <c r="Q767" s="11">
        <v>0</v>
      </c>
      <c r="R767" s="10">
        <v>0</v>
      </c>
      <c r="S767" s="11">
        <v>0</v>
      </c>
      <c r="T767" s="10">
        <v>0</v>
      </c>
      <c r="U767" s="11">
        <v>0</v>
      </c>
      <c r="V767" s="7" t="s">
        <v>4075</v>
      </c>
      <c r="W767" s="7">
        <v>0</v>
      </c>
      <c r="X767" s="16">
        <v>0</v>
      </c>
      <c r="Y767" s="8" t="s">
        <v>32</v>
      </c>
      <c r="Z767" s="15">
        <v>0</v>
      </c>
      <c r="AA767" s="7" t="s">
        <v>4076</v>
      </c>
      <c r="AB767" s="10">
        <v>0</v>
      </c>
      <c r="AC767" s="16">
        <v>0</v>
      </c>
      <c r="AD767" s="8" t="s">
        <v>32</v>
      </c>
      <c r="AE767" s="15">
        <v>0</v>
      </c>
      <c r="AF767" s="7">
        <v>0</v>
      </c>
      <c r="AG767" s="10">
        <v>0</v>
      </c>
      <c r="AH767" s="16">
        <v>0</v>
      </c>
      <c r="AI767" s="8" t="s">
        <v>32</v>
      </c>
      <c r="AJ767" s="15">
        <v>0</v>
      </c>
    </row>
    <row r="768" spans="1:36" x14ac:dyDescent="0.35">
      <c r="A768" s="6" t="s">
        <v>4077</v>
      </c>
      <c r="B768" s="7" t="s">
        <v>4078</v>
      </c>
      <c r="C768" s="7" t="s">
        <v>85</v>
      </c>
      <c r="D768" s="9">
        <v>99.090909090909093</v>
      </c>
      <c r="E768" s="8"/>
      <c r="F768" s="6" t="s">
        <v>4079</v>
      </c>
      <c r="G768" s="7" t="s">
        <v>4080</v>
      </c>
      <c r="H768" s="10">
        <v>0</v>
      </c>
      <c r="I768" s="11">
        <v>0</v>
      </c>
      <c r="J768" s="10">
        <v>0</v>
      </c>
      <c r="K768" s="11">
        <v>0</v>
      </c>
      <c r="L768" s="10">
        <v>0</v>
      </c>
      <c r="M768" s="11">
        <v>0</v>
      </c>
      <c r="N768" s="10">
        <v>0</v>
      </c>
      <c r="O768" s="11">
        <v>0</v>
      </c>
      <c r="P768" s="10">
        <v>0</v>
      </c>
      <c r="Q768" s="11">
        <v>0</v>
      </c>
      <c r="R768" s="10">
        <v>0</v>
      </c>
      <c r="S768" s="11">
        <v>0</v>
      </c>
      <c r="T768" s="10">
        <v>0</v>
      </c>
      <c r="U768" s="11">
        <v>0</v>
      </c>
      <c r="V768" s="7" t="s">
        <v>4080</v>
      </c>
      <c r="W768" s="7">
        <v>893.327</v>
      </c>
      <c r="X768" s="16">
        <v>3.58387E-4</v>
      </c>
      <c r="Y768" s="8" t="s">
        <v>30</v>
      </c>
      <c r="Z768" s="15">
        <v>1.6151847718695438</v>
      </c>
      <c r="AA768" s="7" t="s">
        <v>4081</v>
      </c>
      <c r="AB768" s="10">
        <v>964.23699999999997</v>
      </c>
      <c r="AC768" s="16">
        <v>2.91842E-4</v>
      </c>
      <c r="AD768" s="8" t="s">
        <v>30</v>
      </c>
      <c r="AE768" s="15">
        <v>1.9228773146834219</v>
      </c>
      <c r="AF768" s="7" t="s">
        <v>4082</v>
      </c>
      <c r="AG768" s="10">
        <v>747.71100000000001</v>
      </c>
      <c r="AH768" s="16">
        <v>5.2939299999999996E-4</v>
      </c>
      <c r="AI768" s="8" t="s">
        <v>30</v>
      </c>
      <c r="AJ768" s="15">
        <v>1.5082353291369262</v>
      </c>
    </row>
    <row r="769" spans="1:36" x14ac:dyDescent="0.35">
      <c r="A769" s="6" t="s">
        <v>4083</v>
      </c>
      <c r="B769" s="7" t="s">
        <v>4084</v>
      </c>
      <c r="C769" s="7" t="s">
        <v>85</v>
      </c>
      <c r="D769" s="9">
        <v>97.27272727272728</v>
      </c>
      <c r="E769" s="8"/>
      <c r="F769" s="6" t="s">
        <v>4085</v>
      </c>
      <c r="G769" s="7" t="s">
        <v>4086</v>
      </c>
      <c r="H769" s="10">
        <v>0</v>
      </c>
      <c r="I769" s="11">
        <v>0</v>
      </c>
      <c r="J769" s="10">
        <v>0</v>
      </c>
      <c r="K769" s="11">
        <v>0</v>
      </c>
      <c r="L769" s="10">
        <v>0</v>
      </c>
      <c r="M769" s="11">
        <v>0</v>
      </c>
      <c r="N769" s="10">
        <v>0</v>
      </c>
      <c r="O769" s="11">
        <v>0</v>
      </c>
      <c r="P769" s="10">
        <v>0</v>
      </c>
      <c r="Q769" s="11">
        <v>0</v>
      </c>
      <c r="R769" s="10">
        <v>0</v>
      </c>
      <c r="S769" s="11">
        <v>0</v>
      </c>
      <c r="T769" s="10">
        <v>0</v>
      </c>
      <c r="U769" s="11">
        <v>0</v>
      </c>
      <c r="V769" s="7" t="s">
        <v>4086</v>
      </c>
      <c r="W769" s="7">
        <v>1655.58</v>
      </c>
      <c r="X769" s="16">
        <v>3.58387E-4</v>
      </c>
      <c r="Y769" s="8" t="s">
        <v>30</v>
      </c>
      <c r="Z769" s="15">
        <v>2.9933804806210706</v>
      </c>
      <c r="AA769" s="7" t="s">
        <v>4087</v>
      </c>
      <c r="AB769" s="10">
        <v>1471.44</v>
      </c>
      <c r="AC769" s="16">
        <v>2.91842E-4</v>
      </c>
      <c r="AD769" s="8" t="s">
        <v>30</v>
      </c>
      <c r="AE769" s="15">
        <v>2.9343393749853766</v>
      </c>
      <c r="AF769" s="7">
        <v>0</v>
      </c>
      <c r="AG769" s="10">
        <v>0</v>
      </c>
      <c r="AH769" s="16">
        <v>0</v>
      </c>
      <c r="AI769" s="8" t="s">
        <v>32</v>
      </c>
      <c r="AJ769" s="15">
        <v>0</v>
      </c>
    </row>
    <row r="770" spans="1:36" x14ac:dyDescent="0.35">
      <c r="A770" s="6" t="s">
        <v>4088</v>
      </c>
      <c r="B770" s="7" t="s">
        <v>4089</v>
      </c>
      <c r="C770" s="7" t="s">
        <v>26</v>
      </c>
      <c r="D770" s="9">
        <v>97.727272727272734</v>
      </c>
      <c r="E770" s="8"/>
      <c r="F770" s="6" t="s">
        <v>4090</v>
      </c>
      <c r="G770" s="7" t="s">
        <v>4091</v>
      </c>
      <c r="H770" s="10">
        <v>0</v>
      </c>
      <c r="I770" s="11">
        <v>0</v>
      </c>
      <c r="J770" s="10">
        <v>0</v>
      </c>
      <c r="K770" s="11">
        <v>0</v>
      </c>
      <c r="L770" s="10">
        <v>0</v>
      </c>
      <c r="M770" s="11">
        <v>0</v>
      </c>
      <c r="N770" s="10">
        <v>0</v>
      </c>
      <c r="O770" s="11">
        <v>0</v>
      </c>
      <c r="P770" s="10">
        <v>0</v>
      </c>
      <c r="Q770" s="11">
        <v>0</v>
      </c>
      <c r="R770" s="10">
        <v>0</v>
      </c>
      <c r="S770" s="11">
        <v>0</v>
      </c>
      <c r="T770" s="10">
        <v>0</v>
      </c>
      <c r="U770" s="11">
        <v>0</v>
      </c>
      <c r="V770" s="7" t="s">
        <v>4092</v>
      </c>
      <c r="W770" s="7">
        <v>530.58600000000001</v>
      </c>
      <c r="X770" s="16">
        <v>3.58387E-4</v>
      </c>
      <c r="Y770" s="8" t="s">
        <v>30</v>
      </c>
      <c r="Z770" s="15">
        <v>0.95932892139963721</v>
      </c>
      <c r="AA770" s="7" t="s">
        <v>4093</v>
      </c>
      <c r="AB770" s="10">
        <v>449.221</v>
      </c>
      <c r="AC770" s="16">
        <v>2.91842E-4</v>
      </c>
      <c r="AD770" s="8" t="s">
        <v>30</v>
      </c>
      <c r="AE770" s="15">
        <v>0.89583460308969842</v>
      </c>
      <c r="AF770" s="7">
        <v>0</v>
      </c>
      <c r="AG770" s="10">
        <v>0</v>
      </c>
      <c r="AH770" s="16">
        <v>0</v>
      </c>
      <c r="AI770" s="8" t="s">
        <v>32</v>
      </c>
      <c r="AJ770" s="15">
        <v>0</v>
      </c>
    </row>
    <row r="771" spans="1:36" x14ac:dyDescent="0.35">
      <c r="A771" s="6" t="s">
        <v>4088</v>
      </c>
      <c r="B771" s="7" t="s">
        <v>4089</v>
      </c>
      <c r="C771" s="7" t="s">
        <v>26</v>
      </c>
      <c r="D771" s="9">
        <v>97.727272727272734</v>
      </c>
      <c r="E771" s="8"/>
      <c r="F771" s="6" t="s">
        <v>4090</v>
      </c>
      <c r="G771" s="7" t="s">
        <v>4094</v>
      </c>
      <c r="H771" s="10">
        <v>0</v>
      </c>
      <c r="I771" s="11">
        <v>0</v>
      </c>
      <c r="J771" s="10">
        <v>0</v>
      </c>
      <c r="K771" s="11">
        <v>0</v>
      </c>
      <c r="L771" s="10">
        <v>0</v>
      </c>
      <c r="M771" s="11">
        <v>0</v>
      </c>
      <c r="N771" s="10">
        <v>0</v>
      </c>
      <c r="O771" s="11">
        <v>0</v>
      </c>
      <c r="P771" s="10">
        <v>0</v>
      </c>
      <c r="Q771" s="11">
        <v>0</v>
      </c>
      <c r="R771" s="10">
        <v>0</v>
      </c>
      <c r="S771" s="11">
        <v>0</v>
      </c>
      <c r="T771" s="10">
        <v>0</v>
      </c>
      <c r="U771" s="11">
        <v>0</v>
      </c>
      <c r="V771" s="7" t="s">
        <v>4092</v>
      </c>
      <c r="W771" s="7">
        <v>530.58600000000001</v>
      </c>
      <c r="X771" s="16">
        <v>3.58387E-4</v>
      </c>
      <c r="Y771" s="8" t="s">
        <v>30</v>
      </c>
      <c r="Z771" s="15">
        <v>0.95932892139963721</v>
      </c>
      <c r="AA771" s="7" t="s">
        <v>4093</v>
      </c>
      <c r="AB771" s="10">
        <v>449.221</v>
      </c>
      <c r="AC771" s="16">
        <v>2.91842E-4</v>
      </c>
      <c r="AD771" s="8" t="s">
        <v>30</v>
      </c>
      <c r="AE771" s="15">
        <v>0.89583460308969842</v>
      </c>
      <c r="AF771" s="7">
        <v>0</v>
      </c>
      <c r="AG771" s="10">
        <v>0</v>
      </c>
      <c r="AH771" s="16">
        <v>0</v>
      </c>
      <c r="AI771" s="8" t="s">
        <v>32</v>
      </c>
      <c r="AJ771" s="15">
        <v>0</v>
      </c>
    </row>
    <row r="772" spans="1:36" x14ac:dyDescent="0.35">
      <c r="A772" s="6" t="s">
        <v>4095</v>
      </c>
      <c r="B772" s="7" t="s">
        <v>4096</v>
      </c>
      <c r="C772" s="7" t="s">
        <v>26</v>
      </c>
      <c r="D772" s="9">
        <v>99.090909090909093</v>
      </c>
      <c r="E772" s="8"/>
      <c r="F772" s="6" t="s">
        <v>4097</v>
      </c>
      <c r="G772" s="7" t="s">
        <v>4098</v>
      </c>
      <c r="H772" s="10">
        <v>0</v>
      </c>
      <c r="I772" s="11">
        <v>0</v>
      </c>
      <c r="J772" s="10">
        <v>0</v>
      </c>
      <c r="K772" s="11">
        <v>0</v>
      </c>
      <c r="L772" s="10">
        <v>0</v>
      </c>
      <c r="M772" s="11">
        <v>0</v>
      </c>
      <c r="N772" s="10">
        <v>0</v>
      </c>
      <c r="O772" s="11">
        <v>0</v>
      </c>
      <c r="P772" s="10">
        <v>0</v>
      </c>
      <c r="Q772" s="11">
        <v>0</v>
      </c>
      <c r="R772" s="10">
        <v>0</v>
      </c>
      <c r="S772" s="11">
        <v>0</v>
      </c>
      <c r="T772" s="10">
        <v>0</v>
      </c>
      <c r="U772" s="11">
        <v>0</v>
      </c>
      <c r="V772" s="7" t="s">
        <v>4098</v>
      </c>
      <c r="W772" s="7">
        <v>694.31399999999996</v>
      </c>
      <c r="X772" s="16">
        <v>3.58387E-4</v>
      </c>
      <c r="Y772" s="8" t="s">
        <v>30</v>
      </c>
      <c r="Z772" s="15">
        <v>1.255358227945456</v>
      </c>
      <c r="AA772" s="7" t="s">
        <v>4099</v>
      </c>
      <c r="AB772" s="10">
        <v>518.15499999999997</v>
      </c>
      <c r="AC772" s="16">
        <v>2.91842E-4</v>
      </c>
      <c r="AD772" s="8" t="s">
        <v>30</v>
      </c>
      <c r="AE772" s="15">
        <v>1.0333024920115992</v>
      </c>
      <c r="AF772" s="7" t="s">
        <v>4100</v>
      </c>
      <c r="AG772" s="10">
        <v>435.72399999999999</v>
      </c>
      <c r="AH772" s="16">
        <v>5.2939299999999996E-4</v>
      </c>
      <c r="AI772" s="8" t="s">
        <v>30</v>
      </c>
      <c r="AJ772" s="15">
        <v>0.87891488897830572</v>
      </c>
    </row>
    <row r="773" spans="1:36" x14ac:dyDescent="0.35">
      <c r="A773" s="6" t="s">
        <v>4101</v>
      </c>
      <c r="B773" s="7" t="s">
        <v>4102</v>
      </c>
      <c r="C773" s="7" t="s">
        <v>85</v>
      </c>
      <c r="D773" s="9">
        <v>99.090909090909093</v>
      </c>
      <c r="E773" s="8"/>
      <c r="F773" s="6" t="s">
        <v>4103</v>
      </c>
      <c r="G773" s="7" t="s">
        <v>4104</v>
      </c>
      <c r="H773" s="10">
        <v>0</v>
      </c>
      <c r="I773" s="11">
        <v>0</v>
      </c>
      <c r="J773" s="10">
        <v>0</v>
      </c>
      <c r="K773" s="11">
        <v>0</v>
      </c>
      <c r="L773" s="10">
        <v>0</v>
      </c>
      <c r="M773" s="11">
        <v>0</v>
      </c>
      <c r="N773" s="10">
        <v>0</v>
      </c>
      <c r="O773" s="11">
        <v>0</v>
      </c>
      <c r="P773" s="10">
        <v>0</v>
      </c>
      <c r="Q773" s="11">
        <v>0</v>
      </c>
      <c r="R773" s="10">
        <v>0</v>
      </c>
      <c r="S773" s="11">
        <v>0</v>
      </c>
      <c r="T773" s="10">
        <v>0</v>
      </c>
      <c r="U773" s="11">
        <v>0</v>
      </c>
      <c r="V773" s="7" t="s">
        <v>4104</v>
      </c>
      <c r="W773" s="7">
        <v>0</v>
      </c>
      <c r="X773" s="16">
        <v>0</v>
      </c>
      <c r="Y773" s="8" t="s">
        <v>32</v>
      </c>
      <c r="Z773" s="15">
        <v>0</v>
      </c>
      <c r="AA773" s="7" t="s">
        <v>4105</v>
      </c>
      <c r="AB773" s="10">
        <v>1232.9000000000001</v>
      </c>
      <c r="AC773" s="16">
        <v>2.91842E-4</v>
      </c>
      <c r="AD773" s="8" t="s">
        <v>30</v>
      </c>
      <c r="AE773" s="15">
        <v>2.458643923924503</v>
      </c>
      <c r="AF773" s="7" t="s">
        <v>4106</v>
      </c>
      <c r="AG773" s="10">
        <v>2477.87</v>
      </c>
      <c r="AH773" s="16">
        <v>5.2939299999999996E-4</v>
      </c>
      <c r="AI773" s="8" t="s">
        <v>30</v>
      </c>
      <c r="AJ773" s="15">
        <v>4.9982026143904728</v>
      </c>
    </row>
    <row r="774" spans="1:36" x14ac:dyDescent="0.35">
      <c r="A774" s="6" t="s">
        <v>4107</v>
      </c>
      <c r="B774" s="7" t="s">
        <v>4108</v>
      </c>
      <c r="C774" s="7" t="s">
        <v>49</v>
      </c>
      <c r="D774" s="9">
        <v>98.636363636363626</v>
      </c>
      <c r="E774" s="8"/>
      <c r="F774" s="6" t="s">
        <v>4109</v>
      </c>
      <c r="G774" s="7" t="s">
        <v>4110</v>
      </c>
      <c r="H774" s="10">
        <v>0</v>
      </c>
      <c r="I774" s="11">
        <v>0</v>
      </c>
      <c r="J774" s="10">
        <v>0</v>
      </c>
      <c r="K774" s="11">
        <v>0</v>
      </c>
      <c r="L774" s="10">
        <v>0</v>
      </c>
      <c r="M774" s="11">
        <v>0</v>
      </c>
      <c r="N774" s="10">
        <v>0</v>
      </c>
      <c r="O774" s="11">
        <v>0</v>
      </c>
      <c r="P774" s="10">
        <v>0</v>
      </c>
      <c r="Q774" s="11">
        <v>0</v>
      </c>
      <c r="R774" s="10">
        <v>0</v>
      </c>
      <c r="S774" s="11">
        <v>0</v>
      </c>
      <c r="T774" s="10">
        <v>0</v>
      </c>
      <c r="U774" s="11">
        <v>0</v>
      </c>
      <c r="V774" s="7" t="s">
        <v>4110</v>
      </c>
      <c r="W774" s="7">
        <v>0</v>
      </c>
      <c r="X774" s="16">
        <v>0</v>
      </c>
      <c r="Y774" s="8" t="s">
        <v>32</v>
      </c>
      <c r="Z774" s="15">
        <v>0</v>
      </c>
      <c r="AA774" s="7" t="s">
        <v>4111</v>
      </c>
      <c r="AB774" s="10">
        <v>0</v>
      </c>
      <c r="AC774" s="16">
        <v>0</v>
      </c>
      <c r="AD774" s="8" t="s">
        <v>32</v>
      </c>
      <c r="AE774" s="15">
        <v>0</v>
      </c>
      <c r="AF774" s="7" t="s">
        <v>4112</v>
      </c>
      <c r="AG774" s="10">
        <v>0</v>
      </c>
      <c r="AH774" s="16">
        <v>0</v>
      </c>
      <c r="AI774" s="8" t="s">
        <v>32</v>
      </c>
      <c r="AJ774" s="15">
        <v>0</v>
      </c>
    </row>
    <row r="775" spans="1:36" x14ac:dyDescent="0.35">
      <c r="A775" s="6" t="s">
        <v>4113</v>
      </c>
      <c r="B775" s="7" t="s">
        <v>4114</v>
      </c>
      <c r="C775" s="7" t="s">
        <v>49</v>
      </c>
      <c r="D775" s="9">
        <v>99.090909090909093</v>
      </c>
      <c r="E775" s="8"/>
      <c r="F775" s="6" t="s">
        <v>4115</v>
      </c>
      <c r="G775" s="7" t="s">
        <v>4116</v>
      </c>
      <c r="H775" s="10">
        <v>0</v>
      </c>
      <c r="I775" s="11">
        <v>0</v>
      </c>
      <c r="J775" s="10">
        <v>0</v>
      </c>
      <c r="K775" s="11">
        <v>0</v>
      </c>
      <c r="L775" s="10">
        <v>0</v>
      </c>
      <c r="M775" s="11">
        <v>0</v>
      </c>
      <c r="N775" s="10">
        <v>0</v>
      </c>
      <c r="O775" s="11">
        <v>0</v>
      </c>
      <c r="P775" s="10">
        <v>0</v>
      </c>
      <c r="Q775" s="11">
        <v>0</v>
      </c>
      <c r="R775" s="10">
        <v>0</v>
      </c>
      <c r="S775" s="11">
        <v>0</v>
      </c>
      <c r="T775" s="10">
        <v>0</v>
      </c>
      <c r="U775" s="11">
        <v>0</v>
      </c>
      <c r="V775" s="7" t="s">
        <v>4116</v>
      </c>
      <c r="W775" s="7">
        <v>951.88400000000001</v>
      </c>
      <c r="X775" s="16">
        <v>3.58387E-4</v>
      </c>
      <c r="Y775" s="8" t="s">
        <v>30</v>
      </c>
      <c r="Z775" s="15">
        <v>1.7210590762243487</v>
      </c>
      <c r="AA775" s="7" t="s">
        <v>4117</v>
      </c>
      <c r="AB775" s="10">
        <v>0</v>
      </c>
      <c r="AC775" s="16">
        <v>0</v>
      </c>
      <c r="AD775" s="8" t="s">
        <v>32</v>
      </c>
      <c r="AE775" s="15">
        <v>0</v>
      </c>
      <c r="AF775" s="7" t="s">
        <v>4118</v>
      </c>
      <c r="AG775" s="10">
        <v>0</v>
      </c>
      <c r="AH775" s="16">
        <v>0</v>
      </c>
      <c r="AI775" s="8" t="s">
        <v>32</v>
      </c>
      <c r="AJ775" s="15">
        <v>0</v>
      </c>
    </row>
    <row r="776" spans="1:36" x14ac:dyDescent="0.35">
      <c r="A776" s="6" t="s">
        <v>4119</v>
      </c>
      <c r="B776" s="7" t="s">
        <v>4120</v>
      </c>
      <c r="C776" s="7" t="s">
        <v>85</v>
      </c>
      <c r="D776" s="9">
        <v>95.454545454545453</v>
      </c>
      <c r="E776" s="8"/>
      <c r="F776" s="6" t="s">
        <v>4121</v>
      </c>
      <c r="G776" s="7" t="s">
        <v>4122</v>
      </c>
      <c r="H776" s="10">
        <v>0</v>
      </c>
      <c r="I776" s="11">
        <v>0</v>
      </c>
      <c r="J776" s="10">
        <v>0</v>
      </c>
      <c r="K776" s="11">
        <v>0</v>
      </c>
      <c r="L776" s="10">
        <v>0</v>
      </c>
      <c r="M776" s="11">
        <v>0</v>
      </c>
      <c r="N776" s="10">
        <v>0</v>
      </c>
      <c r="O776" s="11">
        <v>0</v>
      </c>
      <c r="P776" s="10">
        <v>0</v>
      </c>
      <c r="Q776" s="11">
        <v>0</v>
      </c>
      <c r="R776" s="10">
        <v>0</v>
      </c>
      <c r="S776" s="11">
        <v>0</v>
      </c>
      <c r="T776" s="10">
        <v>0</v>
      </c>
      <c r="U776" s="11">
        <v>0</v>
      </c>
      <c r="V776" s="7" t="s">
        <v>4123</v>
      </c>
      <c r="W776" s="7">
        <v>265.68299999999999</v>
      </c>
      <c r="X776" s="16">
        <v>3.58387E-4</v>
      </c>
      <c r="Y776" s="8" t="s">
        <v>30</v>
      </c>
      <c r="Z776" s="15">
        <v>0.48036960233443743</v>
      </c>
      <c r="AA776" s="7" t="s">
        <v>4124</v>
      </c>
      <c r="AB776" s="10">
        <v>198.084</v>
      </c>
      <c r="AC776" s="16">
        <v>2.91842E-4</v>
      </c>
      <c r="AD776" s="8" t="s">
        <v>30</v>
      </c>
      <c r="AE776" s="15">
        <v>0.39501826833211229</v>
      </c>
      <c r="AF776" s="7">
        <v>0</v>
      </c>
      <c r="AG776" s="10">
        <v>0</v>
      </c>
      <c r="AH776" s="16">
        <v>0</v>
      </c>
      <c r="AI776" s="8" t="s">
        <v>32</v>
      </c>
      <c r="AJ776" s="15">
        <v>0</v>
      </c>
    </row>
    <row r="777" spans="1:36" x14ac:dyDescent="0.35">
      <c r="A777" s="6" t="s">
        <v>4119</v>
      </c>
      <c r="B777" s="7" t="s">
        <v>4120</v>
      </c>
      <c r="C777" s="7" t="s">
        <v>85</v>
      </c>
      <c r="D777" s="9">
        <v>95.454545454545453</v>
      </c>
      <c r="E777" s="8"/>
      <c r="F777" s="6" t="s">
        <v>4121</v>
      </c>
      <c r="G777" s="7" t="s">
        <v>4125</v>
      </c>
      <c r="H777" s="10">
        <v>0</v>
      </c>
      <c r="I777" s="11">
        <v>0</v>
      </c>
      <c r="J777" s="10">
        <v>0</v>
      </c>
      <c r="K777" s="11">
        <v>0</v>
      </c>
      <c r="L777" s="10">
        <v>0</v>
      </c>
      <c r="M777" s="11">
        <v>0</v>
      </c>
      <c r="N777" s="10">
        <v>0</v>
      </c>
      <c r="O777" s="11">
        <v>0</v>
      </c>
      <c r="P777" s="10">
        <v>0</v>
      </c>
      <c r="Q777" s="11">
        <v>0</v>
      </c>
      <c r="R777" s="10">
        <v>0</v>
      </c>
      <c r="S777" s="11">
        <v>0</v>
      </c>
      <c r="T777" s="10">
        <v>0</v>
      </c>
      <c r="U777" s="11">
        <v>0</v>
      </c>
      <c r="V777" s="7" t="s">
        <v>4123</v>
      </c>
      <c r="W777" s="7">
        <v>265.68299999999999</v>
      </c>
      <c r="X777" s="16">
        <v>3.58387E-4</v>
      </c>
      <c r="Y777" s="8" t="s">
        <v>30</v>
      </c>
      <c r="Z777" s="15">
        <v>0.48036960233443743</v>
      </c>
      <c r="AA777" s="7" t="s">
        <v>4124</v>
      </c>
      <c r="AB777" s="10">
        <v>198.084</v>
      </c>
      <c r="AC777" s="16">
        <v>2.91842E-4</v>
      </c>
      <c r="AD777" s="8" t="s">
        <v>30</v>
      </c>
      <c r="AE777" s="15">
        <v>0.39501826833211229</v>
      </c>
      <c r="AF777" s="7">
        <v>0</v>
      </c>
      <c r="AG777" s="10">
        <v>0</v>
      </c>
      <c r="AH777" s="16">
        <v>0</v>
      </c>
      <c r="AI777" s="8" t="s">
        <v>32</v>
      </c>
      <c r="AJ777" s="15">
        <v>0</v>
      </c>
    </row>
    <row r="778" spans="1:36" x14ac:dyDescent="0.35">
      <c r="A778" s="6" t="s">
        <v>4126</v>
      </c>
      <c r="B778" s="7" t="s">
        <v>4127</v>
      </c>
      <c r="C778" s="7" t="s">
        <v>85</v>
      </c>
      <c r="D778" s="9">
        <v>99.090909090909093</v>
      </c>
      <c r="E778" s="8"/>
      <c r="F778" s="6" t="s">
        <v>4128</v>
      </c>
      <c r="G778" s="7" t="s">
        <v>4129</v>
      </c>
      <c r="H778" s="10">
        <v>0</v>
      </c>
      <c r="I778" s="11">
        <v>0</v>
      </c>
      <c r="J778" s="10">
        <v>0</v>
      </c>
      <c r="K778" s="11">
        <v>0</v>
      </c>
      <c r="L778" s="10">
        <v>0</v>
      </c>
      <c r="M778" s="11">
        <v>0</v>
      </c>
      <c r="N778" s="10">
        <v>0</v>
      </c>
      <c r="O778" s="11">
        <v>0</v>
      </c>
      <c r="P778" s="10">
        <v>0</v>
      </c>
      <c r="Q778" s="11">
        <v>0</v>
      </c>
      <c r="R778" s="10">
        <v>0</v>
      </c>
      <c r="S778" s="11">
        <v>0</v>
      </c>
      <c r="T778" s="10">
        <v>0</v>
      </c>
      <c r="U778" s="11">
        <v>0</v>
      </c>
      <c r="V778" s="7" t="s">
        <v>4129</v>
      </c>
      <c r="W778" s="7">
        <v>574.29399999999998</v>
      </c>
      <c r="X778" s="16">
        <v>3.58387E-4</v>
      </c>
      <c r="Y778" s="8" t="s">
        <v>30</v>
      </c>
      <c r="Z778" s="15">
        <v>1.038355410030199</v>
      </c>
      <c r="AA778" s="7" t="s">
        <v>4130</v>
      </c>
      <c r="AB778" s="10">
        <v>532.55200000000002</v>
      </c>
      <c r="AC778" s="16">
        <v>2.91842E-4</v>
      </c>
      <c r="AD778" s="8" t="s">
        <v>30</v>
      </c>
      <c r="AE778" s="15">
        <v>1.0620129280345867</v>
      </c>
      <c r="AF778" s="7" t="s">
        <v>4131</v>
      </c>
      <c r="AG778" s="10">
        <v>379.178</v>
      </c>
      <c r="AH778" s="16">
        <v>5.2939299999999996E-4</v>
      </c>
      <c r="AI778" s="8" t="s">
        <v>30</v>
      </c>
      <c r="AJ778" s="15">
        <v>0.76485387486807255</v>
      </c>
    </row>
    <row r="779" spans="1:36" x14ac:dyDescent="0.35">
      <c r="A779" s="6" t="s">
        <v>4132</v>
      </c>
      <c r="B779" s="7" t="s">
        <v>4133</v>
      </c>
      <c r="C779" s="7" t="s">
        <v>85</v>
      </c>
      <c r="D779" s="9">
        <v>99.090909090909093</v>
      </c>
      <c r="E779" s="8"/>
      <c r="F779" s="6" t="s">
        <v>4134</v>
      </c>
      <c r="G779" s="7" t="s">
        <v>4135</v>
      </c>
      <c r="H779" s="10">
        <v>0</v>
      </c>
      <c r="I779" s="11">
        <v>0</v>
      </c>
      <c r="J779" s="10">
        <v>0</v>
      </c>
      <c r="K779" s="11">
        <v>0</v>
      </c>
      <c r="L779" s="10">
        <v>0</v>
      </c>
      <c r="M779" s="11">
        <v>0</v>
      </c>
      <c r="N779" s="10">
        <v>0</v>
      </c>
      <c r="O779" s="11">
        <v>0</v>
      </c>
      <c r="P779" s="10">
        <v>0</v>
      </c>
      <c r="Q779" s="11">
        <v>0</v>
      </c>
      <c r="R779" s="10">
        <v>0</v>
      </c>
      <c r="S779" s="11">
        <v>0</v>
      </c>
      <c r="T779" s="10">
        <v>0</v>
      </c>
      <c r="U779" s="11">
        <v>0</v>
      </c>
      <c r="V779" s="7" t="s">
        <v>4135</v>
      </c>
      <c r="W779" s="7">
        <v>0</v>
      </c>
      <c r="X779" s="16">
        <v>0</v>
      </c>
      <c r="Y779" s="8" t="s">
        <v>32</v>
      </c>
      <c r="Z779" s="15">
        <v>0</v>
      </c>
      <c r="AA779" s="7" t="s">
        <v>4136</v>
      </c>
      <c r="AB779" s="10">
        <v>0</v>
      </c>
      <c r="AC779" s="16">
        <v>0</v>
      </c>
      <c r="AD779" s="8" t="s">
        <v>32</v>
      </c>
      <c r="AE779" s="15">
        <v>0</v>
      </c>
      <c r="AF779" s="7" t="s">
        <v>4137</v>
      </c>
      <c r="AG779" s="10">
        <v>0</v>
      </c>
      <c r="AH779" s="16">
        <v>0</v>
      </c>
      <c r="AI779" s="8" t="s">
        <v>32</v>
      </c>
      <c r="AJ779" s="15">
        <v>0</v>
      </c>
    </row>
    <row r="780" spans="1:36" x14ac:dyDescent="0.35">
      <c r="A780" s="6" t="s">
        <v>4138</v>
      </c>
      <c r="B780" s="7" t="s">
        <v>4139</v>
      </c>
      <c r="C780" s="7" t="s">
        <v>85</v>
      </c>
      <c r="D780" s="9">
        <v>88.63636363636364</v>
      </c>
      <c r="E780" s="8"/>
      <c r="F780" s="6" t="s">
        <v>4140</v>
      </c>
      <c r="G780" s="7" t="s">
        <v>4141</v>
      </c>
      <c r="H780" s="10">
        <v>0</v>
      </c>
      <c r="I780" s="11">
        <v>0</v>
      </c>
      <c r="J780" s="10">
        <v>0</v>
      </c>
      <c r="K780" s="11">
        <v>0</v>
      </c>
      <c r="L780" s="10">
        <v>0</v>
      </c>
      <c r="M780" s="11">
        <v>0</v>
      </c>
      <c r="N780" s="10">
        <v>0</v>
      </c>
      <c r="O780" s="11">
        <v>0</v>
      </c>
      <c r="P780" s="10">
        <v>0</v>
      </c>
      <c r="Q780" s="11">
        <v>0</v>
      </c>
      <c r="R780" s="10">
        <v>0</v>
      </c>
      <c r="S780" s="11">
        <v>0</v>
      </c>
      <c r="T780" s="10">
        <v>0</v>
      </c>
      <c r="U780" s="11">
        <v>0</v>
      </c>
      <c r="V780" s="7" t="s">
        <v>4141</v>
      </c>
      <c r="W780" s="7">
        <v>59.265099999999997</v>
      </c>
      <c r="X780" s="16">
        <v>3.58387E-4</v>
      </c>
      <c r="Y780" s="8" t="s">
        <v>30</v>
      </c>
      <c r="Z780" s="15">
        <v>0.10715458843550647</v>
      </c>
      <c r="AA780" s="7" t="s">
        <v>4142</v>
      </c>
      <c r="AB780" s="10">
        <v>55.529899999999998</v>
      </c>
      <c r="AC780" s="16">
        <v>2.91842E-4</v>
      </c>
      <c r="AD780" s="8" t="s">
        <v>30</v>
      </c>
      <c r="AE780" s="15">
        <v>0.1107374898460015</v>
      </c>
      <c r="AF780" s="7">
        <v>0</v>
      </c>
      <c r="AG780" s="10">
        <v>0</v>
      </c>
      <c r="AH780" s="16">
        <v>0</v>
      </c>
      <c r="AI780" s="8" t="s">
        <v>32</v>
      </c>
      <c r="AJ780" s="15">
        <v>0</v>
      </c>
    </row>
    <row r="781" spans="1:36" x14ac:dyDescent="0.35">
      <c r="A781" s="6" t="s">
        <v>4143</v>
      </c>
      <c r="B781" s="7" t="s">
        <v>4144</v>
      </c>
      <c r="C781" s="7" t="s">
        <v>49</v>
      </c>
      <c r="D781" s="9">
        <v>94.090909090909093</v>
      </c>
      <c r="E781" s="8"/>
      <c r="F781" s="6" t="s">
        <v>4145</v>
      </c>
      <c r="G781" s="7" t="s">
        <v>4146</v>
      </c>
      <c r="H781" s="10">
        <v>0</v>
      </c>
      <c r="I781" s="11">
        <v>0</v>
      </c>
      <c r="J781" s="10">
        <v>0</v>
      </c>
      <c r="K781" s="11">
        <v>0</v>
      </c>
      <c r="L781" s="10">
        <v>0</v>
      </c>
      <c r="M781" s="11">
        <v>0</v>
      </c>
      <c r="N781" s="10">
        <v>0</v>
      </c>
      <c r="O781" s="11">
        <v>0</v>
      </c>
      <c r="P781" s="10">
        <v>0</v>
      </c>
      <c r="Q781" s="11">
        <v>0</v>
      </c>
      <c r="R781" s="10">
        <v>0</v>
      </c>
      <c r="S781" s="11">
        <v>0</v>
      </c>
      <c r="T781" s="10">
        <v>0</v>
      </c>
      <c r="U781" s="11">
        <v>0</v>
      </c>
      <c r="V781" s="7" t="s">
        <v>4146</v>
      </c>
      <c r="W781" s="7">
        <v>63.305399999999999</v>
      </c>
      <c r="X781" s="16">
        <v>0.78594699999999995</v>
      </c>
      <c r="Y781" s="8" t="s">
        <v>32</v>
      </c>
      <c r="Z781" s="15">
        <v>0.11445967496461006</v>
      </c>
      <c r="AA781" s="7" t="s">
        <v>4147</v>
      </c>
      <c r="AB781" s="10">
        <v>61.030900000000003</v>
      </c>
      <c r="AC781" s="16">
        <v>0.35629499999999997</v>
      </c>
      <c r="AD781" s="8" t="s">
        <v>32</v>
      </c>
      <c r="AE781" s="15">
        <v>0.12170756059424442</v>
      </c>
      <c r="AF781" s="7">
        <v>0</v>
      </c>
      <c r="AG781" s="10">
        <v>0</v>
      </c>
      <c r="AH781" s="16">
        <v>0</v>
      </c>
      <c r="AI781" s="8" t="s">
        <v>32</v>
      </c>
      <c r="AJ781" s="15">
        <v>0</v>
      </c>
    </row>
    <row r="782" spans="1:36" x14ac:dyDescent="0.35">
      <c r="A782" s="6" t="s">
        <v>4148</v>
      </c>
      <c r="B782" s="7" t="s">
        <v>4149</v>
      </c>
      <c r="C782" s="7" t="s">
        <v>85</v>
      </c>
      <c r="D782" s="9">
        <v>100</v>
      </c>
      <c r="E782" s="8"/>
      <c r="F782" s="6" t="s">
        <v>4150</v>
      </c>
      <c r="G782" s="7" t="s">
        <v>4151</v>
      </c>
      <c r="H782" s="10">
        <v>0</v>
      </c>
      <c r="I782" s="11">
        <v>0</v>
      </c>
      <c r="J782" s="10">
        <v>0</v>
      </c>
      <c r="K782" s="11">
        <v>0</v>
      </c>
      <c r="L782" s="10">
        <v>0</v>
      </c>
      <c r="M782" s="11">
        <v>0</v>
      </c>
      <c r="N782" s="10">
        <v>0</v>
      </c>
      <c r="O782" s="11">
        <v>0</v>
      </c>
      <c r="P782" s="10">
        <v>0</v>
      </c>
      <c r="Q782" s="11">
        <v>0</v>
      </c>
      <c r="R782" s="10">
        <v>0</v>
      </c>
      <c r="S782" s="11">
        <v>0</v>
      </c>
      <c r="T782" s="10">
        <v>0</v>
      </c>
      <c r="U782" s="11">
        <v>0</v>
      </c>
      <c r="V782" s="7" t="s">
        <v>4151</v>
      </c>
      <c r="W782" s="7">
        <v>424.137</v>
      </c>
      <c r="X782" s="16">
        <v>3.58387E-4</v>
      </c>
      <c r="Y782" s="8" t="s">
        <v>30</v>
      </c>
      <c r="Z782" s="15">
        <v>0.76686322431364173</v>
      </c>
      <c r="AA782" s="7" t="s">
        <v>4152</v>
      </c>
      <c r="AB782" s="10">
        <v>431.63400000000001</v>
      </c>
      <c r="AC782" s="16">
        <v>2.91842E-4</v>
      </c>
      <c r="AD782" s="8" t="s">
        <v>30</v>
      </c>
      <c r="AE782" s="15">
        <v>0.86076268266625755</v>
      </c>
      <c r="AF782" s="7" t="s">
        <v>4153</v>
      </c>
      <c r="AG782" s="10">
        <v>295.24</v>
      </c>
      <c r="AH782" s="16">
        <v>1.12155E-2</v>
      </c>
      <c r="AI782" s="8" t="s">
        <v>30</v>
      </c>
      <c r="AJ782" s="15">
        <v>0.59553945117082141</v>
      </c>
    </row>
    <row r="783" spans="1:36" x14ac:dyDescent="0.35">
      <c r="A783" s="6" t="s">
        <v>4154</v>
      </c>
      <c r="B783" s="7" t="s">
        <v>4155</v>
      </c>
      <c r="C783" s="7" t="s">
        <v>49</v>
      </c>
      <c r="D783" s="9">
        <v>90.454545454545453</v>
      </c>
      <c r="E783" s="8"/>
      <c r="F783" s="6" t="s">
        <v>4156</v>
      </c>
      <c r="G783" s="7" t="s">
        <v>4157</v>
      </c>
      <c r="H783" s="10">
        <v>0</v>
      </c>
      <c r="I783" s="11">
        <v>0</v>
      </c>
      <c r="J783" s="10">
        <v>0</v>
      </c>
      <c r="K783" s="11">
        <v>0</v>
      </c>
      <c r="L783" s="10">
        <v>0</v>
      </c>
      <c r="M783" s="11">
        <v>0</v>
      </c>
      <c r="N783" s="10">
        <v>0</v>
      </c>
      <c r="O783" s="11">
        <v>0</v>
      </c>
      <c r="P783" s="10">
        <v>0</v>
      </c>
      <c r="Q783" s="11">
        <v>0</v>
      </c>
      <c r="R783" s="10">
        <v>0</v>
      </c>
      <c r="S783" s="11">
        <v>0</v>
      </c>
      <c r="T783" s="10">
        <v>0</v>
      </c>
      <c r="U783" s="11">
        <v>0</v>
      </c>
      <c r="V783" s="7" t="s">
        <v>4158</v>
      </c>
      <c r="W783" s="7">
        <v>106.776</v>
      </c>
      <c r="X783" s="16">
        <v>0.55023200000000005</v>
      </c>
      <c r="Y783" s="8" t="s">
        <v>32</v>
      </c>
      <c r="Z783" s="15">
        <v>0.19305693122579123</v>
      </c>
      <c r="AA783" s="7" t="s">
        <v>4159</v>
      </c>
      <c r="AB783" s="10">
        <v>102.345</v>
      </c>
      <c r="AC783" s="16">
        <v>0.57033400000000001</v>
      </c>
      <c r="AD783" s="8" t="s">
        <v>32</v>
      </c>
      <c r="AE783" s="15">
        <v>0.20409596268477026</v>
      </c>
      <c r="AF783" s="7">
        <v>0</v>
      </c>
      <c r="AG783" s="10">
        <v>0</v>
      </c>
      <c r="AH783" s="16">
        <v>0</v>
      </c>
      <c r="AI783" s="8" t="s">
        <v>32</v>
      </c>
      <c r="AJ783" s="15">
        <v>0</v>
      </c>
    </row>
    <row r="784" spans="1:36" x14ac:dyDescent="0.35">
      <c r="A784" s="6" t="s">
        <v>4154</v>
      </c>
      <c r="B784" s="7" t="s">
        <v>4155</v>
      </c>
      <c r="C784" s="7" t="s">
        <v>49</v>
      </c>
      <c r="D784" s="9">
        <v>90.454545454545453</v>
      </c>
      <c r="E784" s="8"/>
      <c r="F784" s="6" t="s">
        <v>4156</v>
      </c>
      <c r="G784" s="7" t="s">
        <v>4160</v>
      </c>
      <c r="H784" s="10">
        <v>0</v>
      </c>
      <c r="I784" s="11">
        <v>0</v>
      </c>
      <c r="J784" s="10">
        <v>0</v>
      </c>
      <c r="K784" s="11">
        <v>0</v>
      </c>
      <c r="L784" s="10">
        <v>0</v>
      </c>
      <c r="M784" s="11">
        <v>0</v>
      </c>
      <c r="N784" s="10">
        <v>0</v>
      </c>
      <c r="O784" s="11">
        <v>0</v>
      </c>
      <c r="P784" s="10">
        <v>0</v>
      </c>
      <c r="Q784" s="11">
        <v>0</v>
      </c>
      <c r="R784" s="10">
        <v>0</v>
      </c>
      <c r="S784" s="11">
        <v>0</v>
      </c>
      <c r="T784" s="10">
        <v>0</v>
      </c>
      <c r="U784" s="11">
        <v>0</v>
      </c>
      <c r="V784" s="7" t="s">
        <v>4158</v>
      </c>
      <c r="W784" s="7">
        <v>106.776</v>
      </c>
      <c r="X784" s="16">
        <v>0.55023200000000005</v>
      </c>
      <c r="Y784" s="8" t="s">
        <v>32</v>
      </c>
      <c r="Z784" s="15">
        <v>0.19305693122579123</v>
      </c>
      <c r="AA784" s="7" t="s">
        <v>4159</v>
      </c>
      <c r="AB784" s="10">
        <v>102.345</v>
      </c>
      <c r="AC784" s="16">
        <v>0.57033400000000001</v>
      </c>
      <c r="AD784" s="8" t="s">
        <v>32</v>
      </c>
      <c r="AE784" s="15">
        <v>0.20409596268477026</v>
      </c>
      <c r="AF784" s="7">
        <v>0</v>
      </c>
      <c r="AG784" s="10">
        <v>0</v>
      </c>
      <c r="AH784" s="16">
        <v>0</v>
      </c>
      <c r="AI784" s="8" t="s">
        <v>32</v>
      </c>
      <c r="AJ784" s="15">
        <v>0</v>
      </c>
    </row>
    <row r="785" spans="1:36" x14ac:dyDescent="0.35">
      <c r="A785" s="6" t="s">
        <v>4161</v>
      </c>
      <c r="B785" s="7" t="s">
        <v>4162</v>
      </c>
      <c r="C785" s="7" t="s">
        <v>26</v>
      </c>
      <c r="D785" s="9">
        <v>100</v>
      </c>
      <c r="E785" s="8"/>
      <c r="F785" s="6" t="s">
        <v>4163</v>
      </c>
      <c r="G785" s="7" t="s">
        <v>4164</v>
      </c>
      <c r="H785" s="10">
        <v>0</v>
      </c>
      <c r="I785" s="11">
        <v>0</v>
      </c>
      <c r="J785" s="10">
        <v>0</v>
      </c>
      <c r="K785" s="11">
        <v>0</v>
      </c>
      <c r="L785" s="10">
        <v>0</v>
      </c>
      <c r="M785" s="11">
        <v>0</v>
      </c>
      <c r="N785" s="10">
        <v>0</v>
      </c>
      <c r="O785" s="11">
        <v>0</v>
      </c>
      <c r="P785" s="10">
        <v>0</v>
      </c>
      <c r="Q785" s="11">
        <v>0</v>
      </c>
      <c r="R785" s="10">
        <v>0</v>
      </c>
      <c r="S785" s="11">
        <v>0</v>
      </c>
      <c r="T785" s="10">
        <v>0</v>
      </c>
      <c r="U785" s="11">
        <v>0</v>
      </c>
      <c r="V785" s="7" t="s">
        <v>4164</v>
      </c>
      <c r="W785" s="7">
        <v>281.72800000000001</v>
      </c>
      <c r="X785" s="16">
        <v>1.9252700000000001E-2</v>
      </c>
      <c r="Y785" s="8" t="s">
        <v>30</v>
      </c>
      <c r="Z785" s="15">
        <v>0.50937985240484485</v>
      </c>
      <c r="AA785" s="7" t="s">
        <v>4165</v>
      </c>
      <c r="AB785" s="10">
        <v>343.36099999999999</v>
      </c>
      <c r="AC785" s="16">
        <v>2.91842E-4</v>
      </c>
      <c r="AD785" s="8" t="s">
        <v>30</v>
      </c>
      <c r="AE785" s="15">
        <v>0.68472904239000831</v>
      </c>
      <c r="AF785" s="7" t="s">
        <v>4166</v>
      </c>
      <c r="AG785" s="10">
        <v>176.37700000000001</v>
      </c>
      <c r="AH785" s="16">
        <v>0.23074800000000001</v>
      </c>
      <c r="AI785" s="8" t="s">
        <v>32</v>
      </c>
      <c r="AJ785" s="15">
        <v>0.35577652682277461</v>
      </c>
    </row>
    <row r="786" spans="1:36" x14ac:dyDescent="0.35">
      <c r="A786" s="6" t="s">
        <v>4167</v>
      </c>
      <c r="B786" s="7" t="s">
        <v>4168</v>
      </c>
      <c r="C786" s="7" t="s">
        <v>49</v>
      </c>
      <c r="D786" s="9">
        <v>99.090909090909093</v>
      </c>
      <c r="E786" s="8"/>
      <c r="F786" s="6" t="s">
        <v>4169</v>
      </c>
      <c r="G786" s="7" t="s">
        <v>4170</v>
      </c>
      <c r="H786" s="10">
        <v>0</v>
      </c>
      <c r="I786" s="11">
        <v>0</v>
      </c>
      <c r="J786" s="10">
        <v>0</v>
      </c>
      <c r="K786" s="11">
        <v>0</v>
      </c>
      <c r="L786" s="10">
        <v>0</v>
      </c>
      <c r="M786" s="11">
        <v>0</v>
      </c>
      <c r="N786" s="10">
        <v>0</v>
      </c>
      <c r="O786" s="11">
        <v>0</v>
      </c>
      <c r="P786" s="10">
        <v>0</v>
      </c>
      <c r="Q786" s="11">
        <v>0</v>
      </c>
      <c r="R786" s="10">
        <v>0</v>
      </c>
      <c r="S786" s="11">
        <v>0</v>
      </c>
      <c r="T786" s="10">
        <v>0</v>
      </c>
      <c r="U786" s="11">
        <v>0</v>
      </c>
      <c r="V786" s="7" t="s">
        <v>4170</v>
      </c>
      <c r="W786" s="7">
        <v>18.095099999999999</v>
      </c>
      <c r="X786" s="16">
        <v>5.3328000000000004E-3</v>
      </c>
      <c r="Y786" s="8" t="s">
        <v>30</v>
      </c>
      <c r="Z786" s="15">
        <v>3.2716944596386965E-2</v>
      </c>
      <c r="AA786" s="7" t="s">
        <v>4171</v>
      </c>
      <c r="AB786" s="10">
        <v>19.946899999999999</v>
      </c>
      <c r="AC786" s="16">
        <v>2.91842E-4</v>
      </c>
      <c r="AD786" s="8" t="s">
        <v>30</v>
      </c>
      <c r="AE786" s="15">
        <v>3.9778022942760699E-2</v>
      </c>
      <c r="AF786" s="7" t="s">
        <v>4172</v>
      </c>
      <c r="AG786" s="10">
        <v>26.7332</v>
      </c>
      <c r="AH786" s="16">
        <v>0.170685</v>
      </c>
      <c r="AI786" s="8" t="s">
        <v>32</v>
      </c>
      <c r="AJ786" s="15">
        <v>5.3924519902587058E-2</v>
      </c>
    </row>
    <row r="787" spans="1:36" x14ac:dyDescent="0.35">
      <c r="A787" s="6" t="s">
        <v>4173</v>
      </c>
      <c r="B787" s="7" t="s">
        <v>4174</v>
      </c>
      <c r="C787" s="7" t="s">
        <v>49</v>
      </c>
      <c r="D787" s="9">
        <v>100</v>
      </c>
      <c r="E787" s="8"/>
      <c r="F787" s="6" t="s">
        <v>4175</v>
      </c>
      <c r="G787" s="7" t="s">
        <v>4176</v>
      </c>
      <c r="H787" s="10">
        <v>0</v>
      </c>
      <c r="I787" s="11">
        <v>0</v>
      </c>
      <c r="J787" s="10">
        <v>0</v>
      </c>
      <c r="K787" s="11">
        <v>0</v>
      </c>
      <c r="L787" s="10">
        <v>0</v>
      </c>
      <c r="M787" s="11">
        <v>0</v>
      </c>
      <c r="N787" s="10">
        <v>0</v>
      </c>
      <c r="O787" s="11">
        <v>0</v>
      </c>
      <c r="P787" s="10">
        <v>0</v>
      </c>
      <c r="Q787" s="11">
        <v>0</v>
      </c>
      <c r="R787" s="10">
        <v>0</v>
      </c>
      <c r="S787" s="11">
        <v>0</v>
      </c>
      <c r="T787" s="10">
        <v>0</v>
      </c>
      <c r="U787" s="11">
        <v>0</v>
      </c>
      <c r="V787" s="7" t="s">
        <v>4176</v>
      </c>
      <c r="W787" s="7">
        <v>851.077</v>
      </c>
      <c r="X787" s="16">
        <v>6.95635E-2</v>
      </c>
      <c r="Y787" s="8" t="s">
        <v>32</v>
      </c>
      <c r="Z787" s="15">
        <v>1.5387944281191721</v>
      </c>
      <c r="AA787" s="7" t="s">
        <v>4177</v>
      </c>
      <c r="AB787" s="10">
        <v>679.92200000000003</v>
      </c>
      <c r="AC787" s="16">
        <v>0.25203500000000001</v>
      </c>
      <c r="AD787" s="8" t="s">
        <v>32</v>
      </c>
      <c r="AE787" s="15">
        <v>1.3558975537696456</v>
      </c>
      <c r="AF787" s="7" t="s">
        <v>4178</v>
      </c>
      <c r="AG787" s="10">
        <v>0</v>
      </c>
      <c r="AH787" s="16">
        <v>0</v>
      </c>
      <c r="AI787" s="8" t="s">
        <v>32</v>
      </c>
      <c r="AJ787" s="15">
        <v>0</v>
      </c>
    </row>
    <row r="788" spans="1:36" x14ac:dyDescent="0.35">
      <c r="A788" s="6" t="s">
        <v>4179</v>
      </c>
      <c r="B788" s="7" t="s">
        <v>4180</v>
      </c>
      <c r="C788" s="7" t="s">
        <v>49</v>
      </c>
      <c r="D788" s="9">
        <v>100</v>
      </c>
      <c r="E788" s="8"/>
      <c r="F788" s="6" t="s">
        <v>4181</v>
      </c>
      <c r="G788" s="7" t="s">
        <v>4182</v>
      </c>
      <c r="H788" s="10">
        <v>0</v>
      </c>
      <c r="I788" s="11">
        <v>0</v>
      </c>
      <c r="J788" s="10">
        <v>0</v>
      </c>
      <c r="K788" s="11">
        <v>0</v>
      </c>
      <c r="L788" s="10">
        <v>0</v>
      </c>
      <c r="M788" s="11">
        <v>0</v>
      </c>
      <c r="N788" s="10">
        <v>0</v>
      </c>
      <c r="O788" s="11">
        <v>0</v>
      </c>
      <c r="P788" s="10">
        <v>0</v>
      </c>
      <c r="Q788" s="11">
        <v>0</v>
      </c>
      <c r="R788" s="10">
        <v>0</v>
      </c>
      <c r="S788" s="11">
        <v>0</v>
      </c>
      <c r="T788" s="10">
        <v>0</v>
      </c>
      <c r="U788" s="11">
        <v>0</v>
      </c>
      <c r="V788" s="7" t="s">
        <v>4182</v>
      </c>
      <c r="W788" s="7">
        <v>115.836</v>
      </c>
      <c r="X788" s="16">
        <v>0.10823000000000001</v>
      </c>
      <c r="Y788" s="8" t="s">
        <v>32</v>
      </c>
      <c r="Z788" s="15">
        <v>0.20943791381462831</v>
      </c>
      <c r="AA788" s="7" t="s">
        <v>4183</v>
      </c>
      <c r="AB788" s="10">
        <v>149.68899999999999</v>
      </c>
      <c r="AC788" s="16">
        <v>2.91842E-4</v>
      </c>
      <c r="AD788" s="8" t="s">
        <v>30</v>
      </c>
      <c r="AE788" s="15">
        <v>0.29850916564874275</v>
      </c>
      <c r="AF788" s="7" t="s">
        <v>4184</v>
      </c>
      <c r="AG788" s="10">
        <v>63.613799999999998</v>
      </c>
      <c r="AH788" s="16">
        <v>0.90928299999999995</v>
      </c>
      <c r="AI788" s="8" t="s">
        <v>32</v>
      </c>
      <c r="AJ788" s="15">
        <v>0.12831773316247932</v>
      </c>
    </row>
    <row r="789" spans="1:36" x14ac:dyDescent="0.35">
      <c r="A789" s="6" t="s">
        <v>4185</v>
      </c>
      <c r="B789" s="7" t="s">
        <v>4186</v>
      </c>
      <c r="C789" s="7" t="s">
        <v>49</v>
      </c>
      <c r="D789" s="9">
        <v>100</v>
      </c>
      <c r="E789" s="8"/>
      <c r="F789" s="6" t="s">
        <v>4187</v>
      </c>
      <c r="G789" s="7" t="s">
        <v>4188</v>
      </c>
      <c r="H789" s="10">
        <v>0</v>
      </c>
      <c r="I789" s="11">
        <v>0</v>
      </c>
      <c r="J789" s="10">
        <v>0</v>
      </c>
      <c r="K789" s="11">
        <v>0</v>
      </c>
      <c r="L789" s="10">
        <v>0</v>
      </c>
      <c r="M789" s="11">
        <v>0</v>
      </c>
      <c r="N789" s="10">
        <v>0</v>
      </c>
      <c r="O789" s="11">
        <v>0</v>
      </c>
      <c r="P789" s="10">
        <v>0</v>
      </c>
      <c r="Q789" s="11">
        <v>0</v>
      </c>
      <c r="R789" s="10">
        <v>0</v>
      </c>
      <c r="S789" s="11">
        <v>0</v>
      </c>
      <c r="T789" s="10">
        <v>0</v>
      </c>
      <c r="U789" s="11">
        <v>0</v>
      </c>
      <c r="V789" s="7" t="s">
        <v>4188</v>
      </c>
      <c r="W789" s="7">
        <v>69.628100000000003</v>
      </c>
      <c r="X789" s="16">
        <v>3.58387E-4</v>
      </c>
      <c r="Y789" s="8" t="s">
        <v>30</v>
      </c>
      <c r="Z789" s="15">
        <v>0.12589146730615977</v>
      </c>
      <c r="AA789" s="7" t="s">
        <v>4189</v>
      </c>
      <c r="AB789" s="10">
        <v>0</v>
      </c>
      <c r="AC789" s="16">
        <v>0</v>
      </c>
      <c r="AD789" s="8" t="s">
        <v>32</v>
      </c>
      <c r="AE789" s="15">
        <v>0</v>
      </c>
      <c r="AF789" s="7" t="s">
        <v>4190</v>
      </c>
      <c r="AG789" s="10">
        <v>35.390599999999999</v>
      </c>
      <c r="AH789" s="16">
        <v>0.37713400000000002</v>
      </c>
      <c r="AI789" s="8" t="s">
        <v>32</v>
      </c>
      <c r="AJ789" s="15">
        <v>7.1387679517023683E-2</v>
      </c>
    </row>
    <row r="790" spans="1:36" x14ac:dyDescent="0.35">
      <c r="A790" s="6" t="s">
        <v>4191</v>
      </c>
      <c r="B790" s="7" t="s">
        <v>4192</v>
      </c>
      <c r="C790" s="7" t="s">
        <v>49</v>
      </c>
      <c r="D790" s="9">
        <v>100</v>
      </c>
      <c r="E790" s="8"/>
      <c r="F790" s="6" t="s">
        <v>4193</v>
      </c>
      <c r="G790" s="7" t="s">
        <v>4194</v>
      </c>
      <c r="H790" s="10">
        <v>0</v>
      </c>
      <c r="I790" s="11">
        <v>0</v>
      </c>
      <c r="J790" s="10">
        <v>0</v>
      </c>
      <c r="K790" s="11">
        <v>0</v>
      </c>
      <c r="L790" s="10">
        <v>0</v>
      </c>
      <c r="M790" s="11">
        <v>0</v>
      </c>
      <c r="N790" s="10">
        <v>0</v>
      </c>
      <c r="O790" s="11">
        <v>0</v>
      </c>
      <c r="P790" s="10">
        <v>0</v>
      </c>
      <c r="Q790" s="11">
        <v>0</v>
      </c>
      <c r="R790" s="10">
        <v>0</v>
      </c>
      <c r="S790" s="11">
        <v>0</v>
      </c>
      <c r="T790" s="10">
        <v>0</v>
      </c>
      <c r="U790" s="11">
        <v>0</v>
      </c>
      <c r="V790" s="7" t="s">
        <v>4194</v>
      </c>
      <c r="W790" s="7">
        <v>69.093299999999999</v>
      </c>
      <c r="X790" s="16">
        <v>3.58387E-4</v>
      </c>
      <c r="Y790" s="8" t="s">
        <v>30</v>
      </c>
      <c r="Z790" s="15">
        <v>0.12492451923899529</v>
      </c>
      <c r="AA790" s="7" t="s">
        <v>4195</v>
      </c>
      <c r="AB790" s="10">
        <v>123.911</v>
      </c>
      <c r="AC790" s="16">
        <v>2.91842E-4</v>
      </c>
      <c r="AD790" s="8" t="s">
        <v>30</v>
      </c>
      <c r="AE790" s="15">
        <v>0.24710278794501508</v>
      </c>
      <c r="AF790" s="7" t="s">
        <v>4196</v>
      </c>
      <c r="AG790" s="10">
        <v>36.8857</v>
      </c>
      <c r="AH790" s="16">
        <v>0.774621</v>
      </c>
      <c r="AI790" s="8" t="s">
        <v>32</v>
      </c>
      <c r="AJ790" s="15">
        <v>7.4403500657267196E-2</v>
      </c>
    </row>
    <row r="791" spans="1:36" x14ac:dyDescent="0.35">
      <c r="A791" s="6" t="s">
        <v>4197</v>
      </c>
      <c r="B791" s="7" t="s">
        <v>3809</v>
      </c>
      <c r="C791" s="7" t="s">
        <v>49</v>
      </c>
      <c r="D791" s="9">
        <v>99.545454545454547</v>
      </c>
      <c r="E791" s="8"/>
      <c r="F791" s="6" t="s">
        <v>4198</v>
      </c>
      <c r="G791" s="7" t="s">
        <v>4199</v>
      </c>
      <c r="H791" s="10">
        <v>0</v>
      </c>
      <c r="I791" s="11">
        <v>0</v>
      </c>
      <c r="J791" s="10">
        <v>0</v>
      </c>
      <c r="K791" s="11">
        <v>0</v>
      </c>
      <c r="L791" s="10">
        <v>0</v>
      </c>
      <c r="M791" s="11">
        <v>0</v>
      </c>
      <c r="N791" s="10">
        <v>0</v>
      </c>
      <c r="O791" s="11">
        <v>0</v>
      </c>
      <c r="P791" s="10">
        <v>0</v>
      </c>
      <c r="Q791" s="11">
        <v>0</v>
      </c>
      <c r="R791" s="10">
        <v>0</v>
      </c>
      <c r="S791" s="11">
        <v>0</v>
      </c>
      <c r="T791" s="10">
        <v>0</v>
      </c>
      <c r="U791" s="11">
        <v>0</v>
      </c>
      <c r="V791" s="7" t="s">
        <v>4199</v>
      </c>
      <c r="W791" s="7">
        <v>9.6700099999999996</v>
      </c>
      <c r="X791" s="16">
        <v>3.58387E-4</v>
      </c>
      <c r="Y791" s="8" t="s">
        <v>30</v>
      </c>
      <c r="Z791" s="15">
        <v>1.7483914508154581E-2</v>
      </c>
      <c r="AA791" s="7" t="s">
        <v>4200</v>
      </c>
      <c r="AB791" s="10">
        <v>12.151</v>
      </c>
      <c r="AC791" s="16">
        <v>2.91842E-4</v>
      </c>
      <c r="AD791" s="8" t="s">
        <v>30</v>
      </c>
      <c r="AE791" s="15">
        <v>2.4231472398091196E-2</v>
      </c>
      <c r="AF791" s="7" t="s">
        <v>4201</v>
      </c>
      <c r="AG791" s="10">
        <v>9.5264600000000002</v>
      </c>
      <c r="AH791" s="16">
        <v>5.2939299999999996E-4</v>
      </c>
      <c r="AI791" s="8" t="s">
        <v>30</v>
      </c>
      <c r="AJ791" s="15">
        <v>1.9216172469857688E-2</v>
      </c>
    </row>
    <row r="792" spans="1:36" x14ac:dyDescent="0.35">
      <c r="A792" s="6" t="s">
        <v>4202</v>
      </c>
      <c r="B792" s="7" t="s">
        <v>4203</v>
      </c>
      <c r="C792" s="7" t="s">
        <v>85</v>
      </c>
      <c r="D792" s="9">
        <v>100</v>
      </c>
      <c r="E792" s="8"/>
      <c r="F792" s="6" t="s">
        <v>4204</v>
      </c>
      <c r="G792" s="7" t="s">
        <v>4205</v>
      </c>
      <c r="H792" s="10">
        <v>0</v>
      </c>
      <c r="I792" s="11">
        <v>0</v>
      </c>
      <c r="J792" s="10">
        <v>0</v>
      </c>
      <c r="K792" s="11">
        <v>0</v>
      </c>
      <c r="L792" s="10">
        <v>0</v>
      </c>
      <c r="M792" s="11">
        <v>0</v>
      </c>
      <c r="N792" s="10">
        <v>0</v>
      </c>
      <c r="O792" s="11">
        <v>0</v>
      </c>
      <c r="P792" s="10">
        <v>0</v>
      </c>
      <c r="Q792" s="11">
        <v>0</v>
      </c>
      <c r="R792" s="10">
        <v>0</v>
      </c>
      <c r="S792" s="11">
        <v>0</v>
      </c>
      <c r="T792" s="10">
        <v>0</v>
      </c>
      <c r="U792" s="11">
        <v>0</v>
      </c>
      <c r="V792" s="7" t="s">
        <v>4205</v>
      </c>
      <c r="W792" s="7">
        <v>19.251100000000001</v>
      </c>
      <c r="X792" s="16">
        <v>3.58387E-4</v>
      </c>
      <c r="Y792" s="8" t="s">
        <v>30</v>
      </c>
      <c r="Z792" s="15">
        <v>3.4807056723616073E-2</v>
      </c>
      <c r="AA792" s="7" t="s">
        <v>4206</v>
      </c>
      <c r="AB792" s="10">
        <v>25.2835</v>
      </c>
      <c r="AC792" s="16">
        <v>2.91842E-4</v>
      </c>
      <c r="AD792" s="8" t="s">
        <v>30</v>
      </c>
      <c r="AE792" s="15">
        <v>5.0420247911870525E-2</v>
      </c>
      <c r="AF792" s="7" t="s">
        <v>4207</v>
      </c>
      <c r="AG792" s="10">
        <v>31.288699999999999</v>
      </c>
      <c r="AH792" s="16">
        <v>1.4284499999999999E-3</v>
      </c>
      <c r="AI792" s="8" t="s">
        <v>30</v>
      </c>
      <c r="AJ792" s="15">
        <v>6.3113586322478252E-2</v>
      </c>
    </row>
    <row r="793" spans="1:36" x14ac:dyDescent="0.35">
      <c r="A793" s="6" t="s">
        <v>4208</v>
      </c>
      <c r="B793" s="7" t="s">
        <v>4209</v>
      </c>
      <c r="C793" s="7" t="s">
        <v>26</v>
      </c>
      <c r="D793" s="9">
        <v>100</v>
      </c>
      <c r="E793" s="8"/>
      <c r="F793" s="6" t="s">
        <v>4210</v>
      </c>
      <c r="G793" s="7" t="s">
        <v>4211</v>
      </c>
      <c r="H793" s="10">
        <v>0</v>
      </c>
      <c r="I793" s="11">
        <v>0</v>
      </c>
      <c r="J793" s="10">
        <v>0</v>
      </c>
      <c r="K793" s="11">
        <v>0</v>
      </c>
      <c r="L793" s="10">
        <v>0</v>
      </c>
      <c r="M793" s="11">
        <v>0</v>
      </c>
      <c r="N793" s="10">
        <v>0</v>
      </c>
      <c r="O793" s="11">
        <v>0</v>
      </c>
      <c r="P793" s="10">
        <v>0</v>
      </c>
      <c r="Q793" s="11">
        <v>0</v>
      </c>
      <c r="R793" s="10">
        <v>0</v>
      </c>
      <c r="S793" s="11">
        <v>0</v>
      </c>
      <c r="T793" s="10">
        <v>0</v>
      </c>
      <c r="U793" s="11">
        <v>0</v>
      </c>
      <c r="V793" s="7" t="s">
        <v>4211</v>
      </c>
      <c r="W793" s="7">
        <v>780.84299999999996</v>
      </c>
      <c r="X793" s="16">
        <v>3.58387E-4</v>
      </c>
      <c r="Y793" s="8" t="s">
        <v>30</v>
      </c>
      <c r="Z793" s="15">
        <v>1.4118074600016903</v>
      </c>
      <c r="AA793" s="7" t="s">
        <v>4212</v>
      </c>
      <c r="AB793" s="10">
        <v>1260.01</v>
      </c>
      <c r="AC793" s="16">
        <v>2.91842E-4</v>
      </c>
      <c r="AD793" s="8" t="s">
        <v>30</v>
      </c>
      <c r="AE793" s="15">
        <v>2.5127065703496738</v>
      </c>
      <c r="AF793" s="7" t="s">
        <v>4213</v>
      </c>
      <c r="AG793" s="10">
        <v>1171.6400000000001</v>
      </c>
      <c r="AH793" s="16">
        <v>5.2939299999999996E-4</v>
      </c>
      <c r="AI793" s="8" t="s">
        <v>30</v>
      </c>
      <c r="AJ793" s="15">
        <v>2.3633580902648057</v>
      </c>
    </row>
    <row r="794" spans="1:36" x14ac:dyDescent="0.35">
      <c r="A794" s="6" t="s">
        <v>4214</v>
      </c>
      <c r="B794" s="7" t="s">
        <v>4215</v>
      </c>
      <c r="C794" s="7" t="s">
        <v>35</v>
      </c>
      <c r="D794" s="9">
        <v>99.545454545454547</v>
      </c>
      <c r="E794" s="8"/>
      <c r="F794" s="6" t="s">
        <v>4216</v>
      </c>
      <c r="G794" s="7" t="s">
        <v>4217</v>
      </c>
      <c r="H794" s="10">
        <v>0</v>
      </c>
      <c r="I794" s="11">
        <v>0</v>
      </c>
      <c r="J794" s="10">
        <v>0</v>
      </c>
      <c r="K794" s="11">
        <v>0</v>
      </c>
      <c r="L794" s="10">
        <v>0</v>
      </c>
      <c r="M794" s="11">
        <v>0</v>
      </c>
      <c r="N794" s="10">
        <v>0</v>
      </c>
      <c r="O794" s="11">
        <v>0</v>
      </c>
      <c r="P794" s="10">
        <v>0</v>
      </c>
      <c r="Q794" s="11">
        <v>0</v>
      </c>
      <c r="R794" s="10">
        <v>0</v>
      </c>
      <c r="S794" s="11">
        <v>0</v>
      </c>
      <c r="T794" s="10">
        <v>0</v>
      </c>
      <c r="U794" s="11">
        <v>0</v>
      </c>
      <c r="V794" s="7" t="s">
        <v>4217</v>
      </c>
      <c r="W794" s="7">
        <v>214.46700000000001</v>
      </c>
      <c r="X794" s="16">
        <v>0.19528400000000001</v>
      </c>
      <c r="Y794" s="8" t="s">
        <v>32</v>
      </c>
      <c r="Z794" s="15">
        <v>0.38776823320972664</v>
      </c>
      <c r="AA794" s="7" t="s">
        <v>4218</v>
      </c>
      <c r="AB794" s="10">
        <v>161.893</v>
      </c>
      <c r="AC794" s="16">
        <v>0.29355399999999998</v>
      </c>
      <c r="AD794" s="8" t="s">
        <v>32</v>
      </c>
      <c r="AE794" s="15">
        <v>0.32284633042088534</v>
      </c>
      <c r="AF794" s="7" t="s">
        <v>4219</v>
      </c>
      <c r="AG794" s="10">
        <v>119.413</v>
      </c>
      <c r="AH794" s="16">
        <v>0.24008399999999999</v>
      </c>
      <c r="AI794" s="8" t="s">
        <v>32</v>
      </c>
      <c r="AJ794" s="15">
        <v>0.24087234955514597</v>
      </c>
    </row>
    <row r="795" spans="1:36" x14ac:dyDescent="0.35">
      <c r="A795" s="6" t="s">
        <v>4220</v>
      </c>
      <c r="B795" s="7" t="s">
        <v>4221</v>
      </c>
      <c r="C795" s="7" t="s">
        <v>49</v>
      </c>
      <c r="D795" s="9">
        <v>100</v>
      </c>
      <c r="E795" s="8"/>
      <c r="F795" s="6" t="s">
        <v>4222</v>
      </c>
      <c r="G795" s="7" t="s">
        <v>4223</v>
      </c>
      <c r="H795" s="10">
        <v>0</v>
      </c>
      <c r="I795" s="11">
        <v>0</v>
      </c>
      <c r="J795" s="10">
        <v>0</v>
      </c>
      <c r="K795" s="11">
        <v>0</v>
      </c>
      <c r="L795" s="10">
        <v>0</v>
      </c>
      <c r="M795" s="11">
        <v>0</v>
      </c>
      <c r="N795" s="10">
        <v>0</v>
      </c>
      <c r="O795" s="11">
        <v>0</v>
      </c>
      <c r="P795" s="10">
        <v>0</v>
      </c>
      <c r="Q795" s="11">
        <v>0</v>
      </c>
      <c r="R795" s="10">
        <v>0</v>
      </c>
      <c r="S795" s="11">
        <v>0</v>
      </c>
      <c r="T795" s="10">
        <v>0</v>
      </c>
      <c r="U795" s="11">
        <v>0</v>
      </c>
      <c r="V795" s="7" t="s">
        <v>4223</v>
      </c>
      <c r="W795" s="7">
        <v>0</v>
      </c>
      <c r="X795" s="16">
        <v>0</v>
      </c>
      <c r="Y795" s="8" t="s">
        <v>32</v>
      </c>
      <c r="Z795" s="15">
        <v>0</v>
      </c>
      <c r="AA795" s="7" t="s">
        <v>4224</v>
      </c>
      <c r="AB795" s="10">
        <v>0</v>
      </c>
      <c r="AC795" s="16">
        <v>0</v>
      </c>
      <c r="AD795" s="8" t="s">
        <v>32</v>
      </c>
      <c r="AE795" s="15">
        <v>0</v>
      </c>
      <c r="AF795" s="7" t="s">
        <v>4225</v>
      </c>
      <c r="AG795" s="10">
        <v>0</v>
      </c>
      <c r="AH795" s="16">
        <v>0</v>
      </c>
      <c r="AI795" s="8" t="s">
        <v>32</v>
      </c>
      <c r="AJ795" s="15">
        <v>0</v>
      </c>
    </row>
    <row r="796" spans="1:36" x14ac:dyDescent="0.35">
      <c r="A796" s="6" t="s">
        <v>4226</v>
      </c>
      <c r="B796" s="7" t="s">
        <v>4057</v>
      </c>
      <c r="C796" s="7" t="s">
        <v>49</v>
      </c>
      <c r="D796" s="9">
        <v>100</v>
      </c>
      <c r="E796" s="8"/>
      <c r="F796" s="6" t="s">
        <v>4227</v>
      </c>
      <c r="G796" s="7" t="s">
        <v>4228</v>
      </c>
      <c r="H796" s="10">
        <v>0</v>
      </c>
      <c r="I796" s="11">
        <v>0</v>
      </c>
      <c r="J796" s="10">
        <v>0</v>
      </c>
      <c r="K796" s="11">
        <v>0</v>
      </c>
      <c r="L796" s="10">
        <v>0</v>
      </c>
      <c r="M796" s="11">
        <v>0</v>
      </c>
      <c r="N796" s="10">
        <v>0</v>
      </c>
      <c r="O796" s="11">
        <v>0</v>
      </c>
      <c r="P796" s="10">
        <v>0</v>
      </c>
      <c r="Q796" s="11">
        <v>0</v>
      </c>
      <c r="R796" s="10">
        <v>0</v>
      </c>
      <c r="S796" s="11">
        <v>0</v>
      </c>
      <c r="T796" s="10">
        <v>0</v>
      </c>
      <c r="U796" s="11">
        <v>0</v>
      </c>
      <c r="V796" s="7" t="s">
        <v>4228</v>
      </c>
      <c r="W796" s="7">
        <v>308.69</v>
      </c>
      <c r="X796" s="16">
        <v>0.29328900000000002</v>
      </c>
      <c r="Y796" s="8" t="s">
        <v>32</v>
      </c>
      <c r="Z796" s="15">
        <v>0.55812864407815888</v>
      </c>
      <c r="AA796" s="7" t="s">
        <v>4229</v>
      </c>
      <c r="AB796" s="10">
        <v>266.33100000000002</v>
      </c>
      <c r="AC796" s="16">
        <v>4.1587500000000001E-3</v>
      </c>
      <c r="AD796" s="8" t="s">
        <v>30</v>
      </c>
      <c r="AE796" s="15">
        <v>0.53111614478281843</v>
      </c>
      <c r="AF796" s="7" t="s">
        <v>4230</v>
      </c>
      <c r="AG796" s="10">
        <v>170.852</v>
      </c>
      <c r="AH796" s="16">
        <v>0.79801699999999998</v>
      </c>
      <c r="AI796" s="8" t="s">
        <v>32</v>
      </c>
      <c r="AJ796" s="15">
        <v>0.34463184633327865</v>
      </c>
    </row>
    <row r="797" spans="1:36" x14ac:dyDescent="0.35">
      <c r="A797" s="6" t="s">
        <v>4231</v>
      </c>
      <c r="B797" s="7" t="s">
        <v>106</v>
      </c>
      <c r="C797" s="7" t="s">
        <v>85</v>
      </c>
      <c r="D797" s="9">
        <v>97.27272727272728</v>
      </c>
      <c r="E797" s="8"/>
      <c r="F797" s="6" t="s">
        <v>4232</v>
      </c>
      <c r="G797" s="7" t="s">
        <v>4233</v>
      </c>
      <c r="H797" s="10">
        <v>0</v>
      </c>
      <c r="I797" s="11">
        <v>0</v>
      </c>
      <c r="J797" s="10">
        <v>0</v>
      </c>
      <c r="K797" s="11">
        <v>0</v>
      </c>
      <c r="L797" s="10">
        <v>0</v>
      </c>
      <c r="M797" s="11">
        <v>0</v>
      </c>
      <c r="N797" s="10">
        <v>0</v>
      </c>
      <c r="O797" s="11">
        <v>0</v>
      </c>
      <c r="P797" s="10">
        <v>0</v>
      </c>
      <c r="Q797" s="11">
        <v>0</v>
      </c>
      <c r="R797" s="10">
        <v>0</v>
      </c>
      <c r="S797" s="11">
        <v>0</v>
      </c>
      <c r="T797" s="10">
        <v>0</v>
      </c>
      <c r="U797" s="11">
        <v>0</v>
      </c>
      <c r="V797" s="7" t="s">
        <v>4233</v>
      </c>
      <c r="W797" s="7">
        <v>49.424700000000001</v>
      </c>
      <c r="X797" s="16">
        <v>0.120173</v>
      </c>
      <c r="Y797" s="8" t="s">
        <v>32</v>
      </c>
      <c r="Z797" s="15">
        <v>8.936259935524242E-2</v>
      </c>
      <c r="AA797" s="7" t="s">
        <v>4234</v>
      </c>
      <c r="AB797" s="10">
        <v>44.7453</v>
      </c>
      <c r="AC797" s="16">
        <v>0.51514400000000005</v>
      </c>
      <c r="AD797" s="8" t="s">
        <v>32</v>
      </c>
      <c r="AE797" s="15">
        <v>8.9230886502700182E-2</v>
      </c>
      <c r="AF797" s="7">
        <v>0</v>
      </c>
      <c r="AG797" s="10">
        <v>0</v>
      </c>
      <c r="AH797" s="16">
        <v>0</v>
      </c>
      <c r="AI797" s="8" t="s">
        <v>32</v>
      </c>
      <c r="AJ797" s="15">
        <v>0</v>
      </c>
    </row>
    <row r="798" spans="1:36" x14ac:dyDescent="0.35">
      <c r="A798" s="6" t="s">
        <v>4235</v>
      </c>
      <c r="B798" s="7" t="s">
        <v>4236</v>
      </c>
      <c r="C798" s="7" t="s">
        <v>85</v>
      </c>
      <c r="D798" s="9">
        <v>93.181818181818173</v>
      </c>
      <c r="E798" s="8"/>
      <c r="F798" s="6" t="e">
        <v>#N/A</v>
      </c>
      <c r="G798" s="7" t="s">
        <v>4237</v>
      </c>
      <c r="H798" s="10">
        <v>0</v>
      </c>
      <c r="I798" s="11">
        <v>0</v>
      </c>
      <c r="J798" s="10">
        <v>0</v>
      </c>
      <c r="K798" s="11">
        <v>0</v>
      </c>
      <c r="L798" s="10">
        <v>0</v>
      </c>
      <c r="M798" s="11">
        <v>0</v>
      </c>
      <c r="N798" s="10">
        <v>0</v>
      </c>
      <c r="O798" s="11">
        <v>0</v>
      </c>
      <c r="P798" s="10">
        <v>0</v>
      </c>
      <c r="Q798" s="11">
        <v>0</v>
      </c>
      <c r="R798" s="10">
        <v>0</v>
      </c>
      <c r="S798" s="11">
        <v>0</v>
      </c>
      <c r="T798" s="10">
        <v>0</v>
      </c>
      <c r="U798" s="11">
        <v>0</v>
      </c>
      <c r="V798" s="7" t="s">
        <v>4237</v>
      </c>
      <c r="W798" s="7">
        <v>13.523099999999999</v>
      </c>
      <c r="X798" s="16">
        <v>0.77591500000000002</v>
      </c>
      <c r="Y798" s="8" t="s">
        <v>32</v>
      </c>
      <c r="Z798" s="15">
        <v>2.4450514972086397E-2</v>
      </c>
      <c r="AA798" s="7" t="s">
        <v>4238</v>
      </c>
      <c r="AB798" s="10">
        <v>5.2866099999999996</v>
      </c>
      <c r="AC798" s="16">
        <v>3.9206100000000001E-2</v>
      </c>
      <c r="AD798" s="8" t="s">
        <v>30</v>
      </c>
      <c r="AE798" s="15">
        <v>1.0542535124226227E-2</v>
      </c>
      <c r="AF798" s="7">
        <v>0</v>
      </c>
      <c r="AG798" s="10">
        <v>0</v>
      </c>
      <c r="AH798" s="16">
        <v>0</v>
      </c>
      <c r="AI798" s="8" t="s">
        <v>32</v>
      </c>
      <c r="AJ798" s="15">
        <v>0</v>
      </c>
    </row>
    <row r="799" spans="1:36" x14ac:dyDescent="0.35">
      <c r="A799" s="6" t="s">
        <v>4239</v>
      </c>
      <c r="B799" s="7" t="s">
        <v>4240</v>
      </c>
      <c r="C799" s="7" t="s">
        <v>49</v>
      </c>
      <c r="D799" s="9">
        <v>100</v>
      </c>
      <c r="E799" s="8"/>
      <c r="F799" s="6" t="s">
        <v>4241</v>
      </c>
      <c r="G799" s="7" t="s">
        <v>4242</v>
      </c>
      <c r="H799" s="10">
        <v>0</v>
      </c>
      <c r="I799" s="11">
        <v>0</v>
      </c>
      <c r="J799" s="10">
        <v>0</v>
      </c>
      <c r="K799" s="11">
        <v>0</v>
      </c>
      <c r="L799" s="10">
        <v>0</v>
      </c>
      <c r="M799" s="11">
        <v>0</v>
      </c>
      <c r="N799" s="10">
        <v>0</v>
      </c>
      <c r="O799" s="11">
        <v>0</v>
      </c>
      <c r="P799" s="10">
        <v>0</v>
      </c>
      <c r="Q799" s="11">
        <v>0</v>
      </c>
      <c r="R799" s="10">
        <v>0</v>
      </c>
      <c r="S799" s="11">
        <v>0</v>
      </c>
      <c r="T799" s="10">
        <v>0</v>
      </c>
      <c r="U799" s="11">
        <v>0</v>
      </c>
      <c r="V799" s="7" t="s">
        <v>4242</v>
      </c>
      <c r="W799" s="7">
        <v>33.2958</v>
      </c>
      <c r="X799" s="16">
        <v>0.70843999999999996</v>
      </c>
      <c r="Y799" s="8" t="s">
        <v>32</v>
      </c>
      <c r="Z799" s="15">
        <v>6.0200653430618298E-2</v>
      </c>
      <c r="AA799" s="7" t="s">
        <v>4243</v>
      </c>
      <c r="AB799" s="10">
        <v>33.121299999999998</v>
      </c>
      <c r="AC799" s="16">
        <v>9.2354500000000006E-2</v>
      </c>
      <c r="AD799" s="8" t="s">
        <v>32</v>
      </c>
      <c r="AE799" s="15">
        <v>6.6050355257912752E-2</v>
      </c>
      <c r="AF799" s="7" t="s">
        <v>4244</v>
      </c>
      <c r="AG799" s="10">
        <v>18.597999999999999</v>
      </c>
      <c r="AH799" s="16">
        <v>0.87030399999999997</v>
      </c>
      <c r="AI799" s="8" t="s">
        <v>32</v>
      </c>
      <c r="AJ799" s="15">
        <v>3.7514709093872563E-2</v>
      </c>
    </row>
    <row r="800" spans="1:36" x14ac:dyDescent="0.35">
      <c r="A800" s="6" t="s">
        <v>4245</v>
      </c>
      <c r="B800" s="7" t="s">
        <v>4246</v>
      </c>
      <c r="C800" s="7" t="s">
        <v>49</v>
      </c>
      <c r="D800" s="9">
        <v>99.090909090909093</v>
      </c>
      <c r="E800" s="8"/>
      <c r="F800" s="6" t="s">
        <v>4247</v>
      </c>
      <c r="G800" s="7" t="s">
        <v>4248</v>
      </c>
      <c r="H800" s="10">
        <v>0</v>
      </c>
      <c r="I800" s="11">
        <v>0</v>
      </c>
      <c r="J800" s="10">
        <v>0</v>
      </c>
      <c r="K800" s="11">
        <v>0</v>
      </c>
      <c r="L800" s="10">
        <v>0</v>
      </c>
      <c r="M800" s="11">
        <v>0</v>
      </c>
      <c r="N800" s="10">
        <v>0</v>
      </c>
      <c r="O800" s="11">
        <v>0</v>
      </c>
      <c r="P800" s="10">
        <v>0</v>
      </c>
      <c r="Q800" s="11">
        <v>0</v>
      </c>
      <c r="R800" s="10">
        <v>0</v>
      </c>
      <c r="S800" s="11">
        <v>0</v>
      </c>
      <c r="T800" s="10">
        <v>0</v>
      </c>
      <c r="U800" s="11">
        <v>0</v>
      </c>
      <c r="V800" s="7" t="s">
        <v>4248</v>
      </c>
      <c r="W800" s="7">
        <v>0</v>
      </c>
      <c r="X800" s="16">
        <v>0</v>
      </c>
      <c r="Y800" s="8" t="s">
        <v>32</v>
      </c>
      <c r="Z800" s="15">
        <v>0</v>
      </c>
      <c r="AA800" s="7" t="s">
        <v>4249</v>
      </c>
      <c r="AB800" s="10">
        <v>72.152100000000004</v>
      </c>
      <c r="AC800" s="16">
        <v>0.26987299999999997</v>
      </c>
      <c r="AD800" s="8" t="s">
        <v>32</v>
      </c>
      <c r="AE800" s="15">
        <v>0.14388541022255913</v>
      </c>
      <c r="AF800" s="7" t="s">
        <v>4250</v>
      </c>
      <c r="AG800" s="10">
        <v>0</v>
      </c>
      <c r="AH800" s="16">
        <v>0</v>
      </c>
      <c r="AI800" s="8" t="s">
        <v>32</v>
      </c>
      <c r="AJ800" s="15">
        <v>0</v>
      </c>
    </row>
    <row r="801" spans="1:36" x14ac:dyDescent="0.35">
      <c r="A801" s="6" t="s">
        <v>4251</v>
      </c>
      <c r="B801" s="7" t="s">
        <v>4252</v>
      </c>
      <c r="C801" s="7" t="s">
        <v>49</v>
      </c>
      <c r="D801" s="9">
        <v>100</v>
      </c>
      <c r="E801" s="8"/>
      <c r="F801" s="6" t="s">
        <v>4253</v>
      </c>
      <c r="G801" s="7" t="s">
        <v>4254</v>
      </c>
      <c r="H801" s="10">
        <v>0</v>
      </c>
      <c r="I801" s="11">
        <v>0</v>
      </c>
      <c r="J801" s="10">
        <v>0</v>
      </c>
      <c r="K801" s="11">
        <v>0</v>
      </c>
      <c r="L801" s="10">
        <v>0</v>
      </c>
      <c r="M801" s="11">
        <v>0</v>
      </c>
      <c r="N801" s="10">
        <v>0</v>
      </c>
      <c r="O801" s="11">
        <v>0</v>
      </c>
      <c r="P801" s="10">
        <v>0</v>
      </c>
      <c r="Q801" s="11">
        <v>0</v>
      </c>
      <c r="R801" s="10">
        <v>0</v>
      </c>
      <c r="S801" s="11">
        <v>0</v>
      </c>
      <c r="T801" s="10">
        <v>0</v>
      </c>
      <c r="U801" s="11">
        <v>0</v>
      </c>
      <c r="V801" s="7" t="s">
        <v>4254</v>
      </c>
      <c r="W801" s="7">
        <v>84.809299999999993</v>
      </c>
      <c r="X801" s="16">
        <v>3.58387E-4</v>
      </c>
      <c r="Y801" s="8" t="s">
        <v>30</v>
      </c>
      <c r="Z801" s="15">
        <v>0.15333991905866012</v>
      </c>
      <c r="AA801" s="7" t="s">
        <v>4255</v>
      </c>
      <c r="AB801" s="10">
        <v>101.069</v>
      </c>
      <c r="AC801" s="16">
        <v>2.91842E-4</v>
      </c>
      <c r="AD801" s="8" t="s">
        <v>30</v>
      </c>
      <c r="AE801" s="15">
        <v>0.20155136892458886</v>
      </c>
      <c r="AF801" s="7" t="s">
        <v>4256</v>
      </c>
      <c r="AG801" s="10">
        <v>18.061900000000001</v>
      </c>
      <c r="AH801" s="16">
        <v>0.10259600000000001</v>
      </c>
      <c r="AI801" s="8" t="s">
        <v>32</v>
      </c>
      <c r="AJ801" s="15">
        <v>3.6433322087461931E-2</v>
      </c>
    </row>
    <row r="802" spans="1:36" x14ac:dyDescent="0.35">
      <c r="A802" s="6" t="s">
        <v>4257</v>
      </c>
      <c r="B802" s="7" t="s">
        <v>4258</v>
      </c>
      <c r="C802" s="7" t="s">
        <v>49</v>
      </c>
      <c r="D802" s="9">
        <v>100</v>
      </c>
      <c r="E802" s="8"/>
      <c r="F802" s="6" t="s">
        <v>4259</v>
      </c>
      <c r="G802" s="7" t="s">
        <v>4260</v>
      </c>
      <c r="H802" s="10">
        <v>0</v>
      </c>
      <c r="I802" s="11">
        <v>0</v>
      </c>
      <c r="J802" s="10">
        <v>0</v>
      </c>
      <c r="K802" s="11">
        <v>0</v>
      </c>
      <c r="L802" s="10">
        <v>0</v>
      </c>
      <c r="M802" s="11">
        <v>0</v>
      </c>
      <c r="N802" s="10">
        <v>0</v>
      </c>
      <c r="O802" s="11">
        <v>0</v>
      </c>
      <c r="P802" s="10">
        <v>0</v>
      </c>
      <c r="Q802" s="11">
        <v>0</v>
      </c>
      <c r="R802" s="10">
        <v>0</v>
      </c>
      <c r="S802" s="11">
        <v>0</v>
      </c>
      <c r="T802" s="10">
        <v>0</v>
      </c>
      <c r="U802" s="11">
        <v>0</v>
      </c>
      <c r="V802" s="7" t="s">
        <v>4260</v>
      </c>
      <c r="W802" s="7">
        <v>116.854</v>
      </c>
      <c r="X802" s="16">
        <v>3.58387E-4</v>
      </c>
      <c r="Y802" s="8" t="s">
        <v>30</v>
      </c>
      <c r="Z802" s="15">
        <v>0.21127851428653074</v>
      </c>
      <c r="AA802" s="7" t="s">
        <v>4261</v>
      </c>
      <c r="AB802" s="10">
        <v>171.88</v>
      </c>
      <c r="AC802" s="16">
        <v>2.91842E-4</v>
      </c>
      <c r="AD802" s="8" t="s">
        <v>30</v>
      </c>
      <c r="AE802" s="15">
        <v>0.3427623632444996</v>
      </c>
      <c r="AF802" s="7" t="s">
        <v>4262</v>
      </c>
      <c r="AG802" s="10">
        <v>39.158799999999999</v>
      </c>
      <c r="AH802" s="16">
        <v>0.21945300000000001</v>
      </c>
      <c r="AI802" s="8" t="s">
        <v>32</v>
      </c>
      <c r="AJ802" s="15">
        <v>7.8988654181370965E-2</v>
      </c>
    </row>
    <row r="803" spans="1:36" x14ac:dyDescent="0.35">
      <c r="A803" s="6" t="s">
        <v>4263</v>
      </c>
      <c r="B803" s="7" t="s">
        <v>4264</v>
      </c>
      <c r="C803" s="7" t="s">
        <v>49</v>
      </c>
      <c r="D803" s="9">
        <v>100</v>
      </c>
      <c r="E803" s="8"/>
      <c r="F803" s="6" t="s">
        <v>4265</v>
      </c>
      <c r="G803" s="7" t="s">
        <v>4266</v>
      </c>
      <c r="H803" s="10">
        <v>0</v>
      </c>
      <c r="I803" s="11">
        <v>0</v>
      </c>
      <c r="J803" s="10">
        <v>0</v>
      </c>
      <c r="K803" s="11">
        <v>0</v>
      </c>
      <c r="L803" s="10">
        <v>0</v>
      </c>
      <c r="M803" s="11">
        <v>0</v>
      </c>
      <c r="N803" s="10">
        <v>0</v>
      </c>
      <c r="O803" s="11">
        <v>0</v>
      </c>
      <c r="P803" s="10">
        <v>0</v>
      </c>
      <c r="Q803" s="11">
        <v>0</v>
      </c>
      <c r="R803" s="10">
        <v>0</v>
      </c>
      <c r="S803" s="11">
        <v>0</v>
      </c>
      <c r="T803" s="10">
        <v>0</v>
      </c>
      <c r="U803" s="11">
        <v>0</v>
      </c>
      <c r="V803" s="7" t="s">
        <v>4266</v>
      </c>
      <c r="W803" s="7">
        <v>77.594999999999999</v>
      </c>
      <c r="X803" s="16">
        <v>3.58387E-4</v>
      </c>
      <c r="Y803" s="8" t="s">
        <v>30</v>
      </c>
      <c r="Z803" s="15">
        <v>0.14029606445704343</v>
      </c>
      <c r="AA803" s="7" t="s">
        <v>4267</v>
      </c>
      <c r="AB803" s="10">
        <v>88.154700000000005</v>
      </c>
      <c r="AC803" s="16">
        <v>2.91842E-4</v>
      </c>
      <c r="AD803" s="8" t="s">
        <v>30</v>
      </c>
      <c r="AE803" s="15">
        <v>0.17579772692058349</v>
      </c>
      <c r="AF803" s="7" t="s">
        <v>4268</v>
      </c>
      <c r="AG803" s="10">
        <v>18.420100000000001</v>
      </c>
      <c r="AH803" s="16">
        <v>0.85925099999999999</v>
      </c>
      <c r="AI803" s="8" t="s">
        <v>32</v>
      </c>
      <c r="AJ803" s="15">
        <v>3.7155860467794503E-2</v>
      </c>
    </row>
    <row r="804" spans="1:36" x14ac:dyDescent="0.35">
      <c r="A804" s="6" t="s">
        <v>4269</v>
      </c>
      <c r="B804" s="7" t="s">
        <v>4270</v>
      </c>
      <c r="C804" s="7" t="s">
        <v>49</v>
      </c>
      <c r="D804" s="9">
        <v>99.545454545454547</v>
      </c>
      <c r="E804" s="8"/>
      <c r="F804" s="6" t="s">
        <v>4271</v>
      </c>
      <c r="G804" s="7" t="s">
        <v>4272</v>
      </c>
      <c r="H804" s="10">
        <v>0</v>
      </c>
      <c r="I804" s="11">
        <v>0</v>
      </c>
      <c r="J804" s="10">
        <v>0</v>
      </c>
      <c r="K804" s="11">
        <v>0</v>
      </c>
      <c r="L804" s="10">
        <v>0</v>
      </c>
      <c r="M804" s="11">
        <v>0</v>
      </c>
      <c r="N804" s="10">
        <v>0</v>
      </c>
      <c r="O804" s="11">
        <v>0</v>
      </c>
      <c r="P804" s="10">
        <v>0</v>
      </c>
      <c r="Q804" s="11">
        <v>0</v>
      </c>
      <c r="R804" s="10">
        <v>0</v>
      </c>
      <c r="S804" s="11">
        <v>0</v>
      </c>
      <c r="T804" s="10">
        <v>0</v>
      </c>
      <c r="U804" s="11">
        <v>0</v>
      </c>
      <c r="V804" s="7" t="s">
        <v>4272</v>
      </c>
      <c r="W804" s="7">
        <v>42.7727</v>
      </c>
      <c r="X804" s="16">
        <v>1.67285E-2</v>
      </c>
      <c r="Y804" s="8" t="s">
        <v>30</v>
      </c>
      <c r="Z804" s="15">
        <v>7.7335414346308168E-2</v>
      </c>
      <c r="AA804" s="7" t="s">
        <v>4273</v>
      </c>
      <c r="AB804" s="10">
        <v>36.230899999999998</v>
      </c>
      <c r="AC804" s="16">
        <v>0.46863199999999999</v>
      </c>
      <c r="AD804" s="8" t="s">
        <v>32</v>
      </c>
      <c r="AE804" s="15">
        <v>7.2251506321126022E-2</v>
      </c>
      <c r="AF804" s="7" t="s">
        <v>4274</v>
      </c>
      <c r="AG804" s="10">
        <v>31.803799999999999</v>
      </c>
      <c r="AH804" s="16">
        <v>0.68579500000000004</v>
      </c>
      <c r="AI804" s="8" t="s">
        <v>32</v>
      </c>
      <c r="AJ804" s="15">
        <v>6.4152613457345103E-2</v>
      </c>
    </row>
    <row r="805" spans="1:36" x14ac:dyDescent="0.35">
      <c r="A805" s="6" t="s">
        <v>4275</v>
      </c>
      <c r="B805" s="7" t="s">
        <v>106</v>
      </c>
      <c r="C805" s="7" t="s">
        <v>85</v>
      </c>
      <c r="D805" s="9">
        <v>97.727272727272734</v>
      </c>
      <c r="E805" s="8"/>
      <c r="F805" s="6" t="s">
        <v>4276</v>
      </c>
      <c r="G805" s="7" t="s">
        <v>4277</v>
      </c>
      <c r="H805" s="10">
        <v>0</v>
      </c>
      <c r="I805" s="11">
        <v>0</v>
      </c>
      <c r="J805" s="10">
        <v>0</v>
      </c>
      <c r="K805" s="11">
        <v>0</v>
      </c>
      <c r="L805" s="10">
        <v>0</v>
      </c>
      <c r="M805" s="11">
        <v>0</v>
      </c>
      <c r="N805" s="10">
        <v>0</v>
      </c>
      <c r="O805" s="11">
        <v>0</v>
      </c>
      <c r="P805" s="10">
        <v>0</v>
      </c>
      <c r="Q805" s="11">
        <v>0</v>
      </c>
      <c r="R805" s="10">
        <v>0</v>
      </c>
      <c r="S805" s="11">
        <v>0</v>
      </c>
      <c r="T805" s="10">
        <v>0</v>
      </c>
      <c r="U805" s="11">
        <v>0</v>
      </c>
      <c r="V805" s="7" t="s">
        <v>4277</v>
      </c>
      <c r="W805" s="7">
        <v>75.256600000000006</v>
      </c>
      <c r="X805" s="16">
        <v>3.58387E-4</v>
      </c>
      <c r="Y805" s="8" t="s">
        <v>30</v>
      </c>
      <c r="Z805" s="15">
        <v>0.13606810753808798</v>
      </c>
      <c r="AA805" s="7" t="s">
        <v>4278</v>
      </c>
      <c r="AB805" s="10">
        <v>18.581299999999999</v>
      </c>
      <c r="AC805" s="16">
        <v>2.91842E-4</v>
      </c>
      <c r="AD805" s="8" t="s">
        <v>30</v>
      </c>
      <c r="AE805" s="15">
        <v>3.7054749244560273E-2</v>
      </c>
      <c r="AF805" s="7">
        <v>0</v>
      </c>
      <c r="AG805" s="10">
        <v>0</v>
      </c>
      <c r="AH805" s="16">
        <v>0</v>
      </c>
      <c r="AI805" s="8" t="s">
        <v>32</v>
      </c>
      <c r="AJ805" s="15">
        <v>0</v>
      </c>
    </row>
    <row r="806" spans="1:36" x14ac:dyDescent="0.35">
      <c r="A806" s="6" t="s">
        <v>4279</v>
      </c>
      <c r="B806" s="7" t="s">
        <v>1509</v>
      </c>
      <c r="C806" s="7" t="s">
        <v>85</v>
      </c>
      <c r="D806" s="9">
        <v>83.636363636363626</v>
      </c>
      <c r="E806" s="8"/>
      <c r="F806" s="6" t="s">
        <v>4280</v>
      </c>
      <c r="G806" s="7" t="s">
        <v>4281</v>
      </c>
      <c r="H806" s="10">
        <v>0</v>
      </c>
      <c r="I806" s="11">
        <v>0</v>
      </c>
      <c r="J806" s="10">
        <v>0</v>
      </c>
      <c r="K806" s="11">
        <v>0</v>
      </c>
      <c r="L806" s="10">
        <v>0</v>
      </c>
      <c r="M806" s="11">
        <v>0</v>
      </c>
      <c r="N806" s="10">
        <v>0</v>
      </c>
      <c r="O806" s="11">
        <v>0</v>
      </c>
      <c r="P806" s="10">
        <v>0</v>
      </c>
      <c r="Q806" s="11">
        <v>0</v>
      </c>
      <c r="R806" s="10">
        <v>0</v>
      </c>
      <c r="S806" s="11">
        <v>0</v>
      </c>
      <c r="T806" s="10">
        <v>0</v>
      </c>
      <c r="U806" s="11">
        <v>0</v>
      </c>
      <c r="V806" s="7" t="s">
        <v>4281</v>
      </c>
      <c r="W806" s="7">
        <v>25.3508</v>
      </c>
      <c r="X806" s="16">
        <v>3.58387E-4</v>
      </c>
      <c r="Y806" s="8" t="s">
        <v>30</v>
      </c>
      <c r="Z806" s="15">
        <v>4.5835652694601672E-2</v>
      </c>
      <c r="AA806" s="7" t="s">
        <v>4282</v>
      </c>
      <c r="AB806" s="10">
        <v>6.5237600000000002</v>
      </c>
      <c r="AC806" s="16">
        <v>2.91842E-4</v>
      </c>
      <c r="AD806" s="8" t="s">
        <v>30</v>
      </c>
      <c r="AE806" s="15">
        <v>1.3009654380032213E-2</v>
      </c>
      <c r="AF806" s="7">
        <v>0</v>
      </c>
      <c r="AG806" s="10">
        <v>0</v>
      </c>
      <c r="AH806" s="16">
        <v>0</v>
      </c>
      <c r="AI806" s="8" t="s">
        <v>32</v>
      </c>
      <c r="AJ806" s="15">
        <v>0</v>
      </c>
    </row>
    <row r="807" spans="1:36" x14ac:dyDescent="0.35">
      <c r="A807" s="6" t="s">
        <v>4283</v>
      </c>
      <c r="B807" s="7" t="s">
        <v>4284</v>
      </c>
      <c r="C807" s="7" t="s">
        <v>49</v>
      </c>
      <c r="D807" s="9">
        <v>100</v>
      </c>
      <c r="E807" s="8"/>
      <c r="F807" s="6" t="s">
        <v>4285</v>
      </c>
      <c r="G807" s="7" t="s">
        <v>4286</v>
      </c>
      <c r="H807" s="10">
        <v>0</v>
      </c>
      <c r="I807" s="11">
        <v>0</v>
      </c>
      <c r="J807" s="10">
        <v>0</v>
      </c>
      <c r="K807" s="11">
        <v>0</v>
      </c>
      <c r="L807" s="10">
        <v>0</v>
      </c>
      <c r="M807" s="11">
        <v>0</v>
      </c>
      <c r="N807" s="10">
        <v>0</v>
      </c>
      <c r="O807" s="11">
        <v>0</v>
      </c>
      <c r="P807" s="10">
        <v>0</v>
      </c>
      <c r="Q807" s="11">
        <v>0</v>
      </c>
      <c r="R807" s="10">
        <v>0</v>
      </c>
      <c r="S807" s="11">
        <v>0</v>
      </c>
      <c r="T807" s="10">
        <v>0</v>
      </c>
      <c r="U807" s="11">
        <v>0</v>
      </c>
      <c r="V807" s="7" t="s">
        <v>4286</v>
      </c>
      <c r="W807" s="7">
        <v>19.091999999999999</v>
      </c>
      <c r="X807" s="16">
        <v>3.58387E-4</v>
      </c>
      <c r="Y807" s="8" t="s">
        <v>30</v>
      </c>
      <c r="Z807" s="15">
        <v>3.451939509780106E-2</v>
      </c>
      <c r="AA807" s="7" t="s">
        <v>4287</v>
      </c>
      <c r="AB807" s="10">
        <v>21.0549</v>
      </c>
      <c r="AC807" s="16">
        <v>2.91842E-4</v>
      </c>
      <c r="AD807" s="8" t="s">
        <v>30</v>
      </c>
      <c r="AE807" s="15">
        <v>4.1987591819156476E-2</v>
      </c>
      <c r="AF807" s="7" t="s">
        <v>4288</v>
      </c>
      <c r="AG807" s="10">
        <v>12.486000000000001</v>
      </c>
      <c r="AH807" s="16">
        <v>0.66463000000000005</v>
      </c>
      <c r="AI807" s="8" t="s">
        <v>32</v>
      </c>
      <c r="AJ807" s="15">
        <v>2.5185969337890791E-2</v>
      </c>
    </row>
    <row r="808" spans="1:36" x14ac:dyDescent="0.35">
      <c r="A808" s="6" t="s">
        <v>4289</v>
      </c>
      <c r="B808" s="7" t="s">
        <v>4290</v>
      </c>
      <c r="C808" s="7" t="s">
        <v>49</v>
      </c>
      <c r="D808" s="9">
        <v>100</v>
      </c>
      <c r="E808" s="8"/>
      <c r="F808" s="6" t="s">
        <v>4291</v>
      </c>
      <c r="G808" s="7" t="s">
        <v>4292</v>
      </c>
      <c r="H808" s="10">
        <v>0</v>
      </c>
      <c r="I808" s="11">
        <v>0</v>
      </c>
      <c r="J808" s="10">
        <v>0</v>
      </c>
      <c r="K808" s="11">
        <v>0</v>
      </c>
      <c r="L808" s="10">
        <v>0</v>
      </c>
      <c r="M808" s="11">
        <v>0</v>
      </c>
      <c r="N808" s="10">
        <v>0</v>
      </c>
      <c r="O808" s="11">
        <v>0</v>
      </c>
      <c r="P808" s="10">
        <v>0</v>
      </c>
      <c r="Q808" s="11">
        <v>0</v>
      </c>
      <c r="R808" s="10">
        <v>0</v>
      </c>
      <c r="S808" s="11">
        <v>0</v>
      </c>
      <c r="T808" s="10">
        <v>0</v>
      </c>
      <c r="U808" s="11">
        <v>0</v>
      </c>
      <c r="V808" s="7" t="s">
        <v>4292</v>
      </c>
      <c r="W808" s="7">
        <v>0</v>
      </c>
      <c r="X808" s="16">
        <v>0</v>
      </c>
      <c r="Y808" s="8" t="s">
        <v>32</v>
      </c>
      <c r="Z808" s="15">
        <v>0</v>
      </c>
      <c r="AA808" s="7" t="s">
        <v>4293</v>
      </c>
      <c r="AB808" s="10">
        <v>0</v>
      </c>
      <c r="AC808" s="16">
        <v>0</v>
      </c>
      <c r="AD808" s="8" t="s">
        <v>32</v>
      </c>
      <c r="AE808" s="15">
        <v>0</v>
      </c>
      <c r="AF808" s="7" t="s">
        <v>4294</v>
      </c>
      <c r="AG808" s="10">
        <v>16.479199999999999</v>
      </c>
      <c r="AH808" s="16">
        <v>3.8336799999999999E-3</v>
      </c>
      <c r="AI808" s="8" t="s">
        <v>30</v>
      </c>
      <c r="AJ808" s="15">
        <v>3.3240799768778619E-2</v>
      </c>
    </row>
    <row r="809" spans="1:36" x14ac:dyDescent="0.35">
      <c r="A809" s="6" t="s">
        <v>4295</v>
      </c>
      <c r="B809" s="7" t="s">
        <v>4296</v>
      </c>
      <c r="C809" s="7" t="s">
        <v>49</v>
      </c>
      <c r="D809" s="9">
        <v>97.27272727272728</v>
      </c>
      <c r="E809" s="8"/>
      <c r="F809" s="6" t="s">
        <v>4297</v>
      </c>
      <c r="G809" s="7" t="s">
        <v>4298</v>
      </c>
      <c r="H809" s="10">
        <v>0</v>
      </c>
      <c r="I809" s="11">
        <v>0</v>
      </c>
      <c r="J809" s="10">
        <v>0</v>
      </c>
      <c r="K809" s="11">
        <v>0</v>
      </c>
      <c r="L809" s="10">
        <v>0</v>
      </c>
      <c r="M809" s="11">
        <v>0</v>
      </c>
      <c r="N809" s="10">
        <v>0</v>
      </c>
      <c r="O809" s="11">
        <v>0</v>
      </c>
      <c r="P809" s="10">
        <v>0</v>
      </c>
      <c r="Q809" s="11">
        <v>0</v>
      </c>
      <c r="R809" s="10">
        <v>0</v>
      </c>
      <c r="S809" s="11">
        <v>0</v>
      </c>
      <c r="T809" s="10">
        <v>0</v>
      </c>
      <c r="U809" s="11">
        <v>0</v>
      </c>
      <c r="V809" s="7" t="s">
        <v>4298</v>
      </c>
      <c r="W809" s="7">
        <v>36.465299999999999</v>
      </c>
      <c r="X809" s="16">
        <v>9.8804300000000008E-4</v>
      </c>
      <c r="Y809" s="8" t="s">
        <v>30</v>
      </c>
      <c r="Z809" s="15">
        <v>6.5931285253501212E-2</v>
      </c>
      <c r="AA809" s="7" t="s">
        <v>4299</v>
      </c>
      <c r="AB809" s="10">
        <v>31.748699999999999</v>
      </c>
      <c r="AC809" s="16">
        <v>0.64845600000000003</v>
      </c>
      <c r="AD809" s="8" t="s">
        <v>32</v>
      </c>
      <c r="AE809" s="15">
        <v>6.3313122189554594E-2</v>
      </c>
      <c r="AF809" s="7">
        <v>0</v>
      </c>
      <c r="AG809" s="10">
        <v>0</v>
      </c>
      <c r="AH809" s="16">
        <v>0</v>
      </c>
      <c r="AI809" s="8" t="s">
        <v>32</v>
      </c>
      <c r="AJ809" s="15">
        <v>0</v>
      </c>
    </row>
    <row r="810" spans="1:36" x14ac:dyDescent="0.35">
      <c r="A810" s="6" t="s">
        <v>4300</v>
      </c>
      <c r="B810" s="7" t="s">
        <v>2420</v>
      </c>
      <c r="C810" s="7" t="s">
        <v>49</v>
      </c>
      <c r="D810" s="9">
        <v>100</v>
      </c>
      <c r="E810" s="8"/>
      <c r="F810" s="6" t="s">
        <v>4301</v>
      </c>
      <c r="G810" s="7" t="s">
        <v>4302</v>
      </c>
      <c r="H810" s="10">
        <v>0</v>
      </c>
      <c r="I810" s="11">
        <v>0</v>
      </c>
      <c r="J810" s="10">
        <v>0</v>
      </c>
      <c r="K810" s="11">
        <v>0</v>
      </c>
      <c r="L810" s="10">
        <v>0</v>
      </c>
      <c r="M810" s="11">
        <v>0</v>
      </c>
      <c r="N810" s="10">
        <v>0</v>
      </c>
      <c r="O810" s="11">
        <v>0</v>
      </c>
      <c r="P810" s="10">
        <v>0</v>
      </c>
      <c r="Q810" s="11">
        <v>0</v>
      </c>
      <c r="R810" s="10">
        <v>0</v>
      </c>
      <c r="S810" s="11">
        <v>0</v>
      </c>
      <c r="T810" s="10">
        <v>0</v>
      </c>
      <c r="U810" s="11">
        <v>0</v>
      </c>
      <c r="V810" s="7" t="s">
        <v>4302</v>
      </c>
      <c r="W810" s="7">
        <v>99.824700000000007</v>
      </c>
      <c r="X810" s="16">
        <v>0.50890199999999997</v>
      </c>
      <c r="Y810" s="8" t="s">
        <v>32</v>
      </c>
      <c r="Z810" s="15">
        <v>0.18048859521367389</v>
      </c>
      <c r="AA810" s="7" t="s">
        <v>4303</v>
      </c>
      <c r="AB810" s="10">
        <v>102.04300000000001</v>
      </c>
      <c r="AC810" s="16">
        <v>0.91570099999999999</v>
      </c>
      <c r="AD810" s="8" t="s">
        <v>32</v>
      </c>
      <c r="AE810" s="15">
        <v>0.20349371557225085</v>
      </c>
      <c r="AF810" s="7" t="s">
        <v>4304</v>
      </c>
      <c r="AG810" s="10">
        <v>124.97</v>
      </c>
      <c r="AH810" s="16">
        <v>0.94655299999999998</v>
      </c>
      <c r="AI810" s="8" t="s">
        <v>32</v>
      </c>
      <c r="AJ810" s="15">
        <v>0.25208157842032769</v>
      </c>
    </row>
    <row r="811" spans="1:36" x14ac:dyDescent="0.35">
      <c r="A811" s="6" t="s">
        <v>4305</v>
      </c>
      <c r="B811" s="7" t="s">
        <v>2148</v>
      </c>
      <c r="C811" s="7" t="s">
        <v>49</v>
      </c>
      <c r="D811" s="9">
        <v>99.545454545454547</v>
      </c>
      <c r="E811" s="8"/>
      <c r="F811" s="6" t="s">
        <v>4306</v>
      </c>
      <c r="G811" s="7" t="s">
        <v>4307</v>
      </c>
      <c r="H811" s="10">
        <v>0</v>
      </c>
      <c r="I811" s="11">
        <v>0</v>
      </c>
      <c r="J811" s="10">
        <v>0</v>
      </c>
      <c r="K811" s="11">
        <v>0</v>
      </c>
      <c r="L811" s="10">
        <v>0</v>
      </c>
      <c r="M811" s="11">
        <v>0</v>
      </c>
      <c r="N811" s="10">
        <v>0</v>
      </c>
      <c r="O811" s="11">
        <v>0</v>
      </c>
      <c r="P811" s="10">
        <v>0</v>
      </c>
      <c r="Q811" s="11">
        <v>0</v>
      </c>
      <c r="R811" s="10">
        <v>0</v>
      </c>
      <c r="S811" s="11">
        <v>0</v>
      </c>
      <c r="T811" s="10">
        <v>0</v>
      </c>
      <c r="U811" s="11">
        <v>0</v>
      </c>
      <c r="V811" s="7" t="s">
        <v>4307</v>
      </c>
      <c r="W811" s="7">
        <v>181.02199999999999</v>
      </c>
      <c r="X811" s="16">
        <v>9.8927100000000004E-2</v>
      </c>
      <c r="Y811" s="8" t="s">
        <v>32</v>
      </c>
      <c r="Z811" s="15">
        <v>0.32729781790247975</v>
      </c>
      <c r="AA811" s="7" t="s">
        <v>4308</v>
      </c>
      <c r="AB811" s="10">
        <v>196.60400000000001</v>
      </c>
      <c r="AC811" s="16">
        <v>2.91842E-4</v>
      </c>
      <c r="AD811" s="8" t="s">
        <v>30</v>
      </c>
      <c r="AE811" s="15">
        <v>0.39206685864161978</v>
      </c>
      <c r="AF811" s="7" t="s">
        <v>4309</v>
      </c>
      <c r="AG811" s="10">
        <v>113.26600000000001</v>
      </c>
      <c r="AH811" s="16">
        <v>0.412603</v>
      </c>
      <c r="AI811" s="8" t="s">
        <v>32</v>
      </c>
      <c r="AJ811" s="15">
        <v>0.2284730100132579</v>
      </c>
    </row>
    <row r="812" spans="1:36" x14ac:dyDescent="0.35">
      <c r="A812" s="6" t="s">
        <v>4310</v>
      </c>
      <c r="B812" s="7" t="s">
        <v>4311</v>
      </c>
      <c r="C812" s="7" t="s">
        <v>49</v>
      </c>
      <c r="D812" s="9">
        <v>100</v>
      </c>
      <c r="E812" s="8"/>
      <c r="F812" s="6" t="s">
        <v>4312</v>
      </c>
      <c r="G812" s="7" t="s">
        <v>4313</v>
      </c>
      <c r="H812" s="10">
        <v>0</v>
      </c>
      <c r="I812" s="11">
        <v>0</v>
      </c>
      <c r="J812" s="10">
        <v>0</v>
      </c>
      <c r="K812" s="11">
        <v>0</v>
      </c>
      <c r="L812" s="10">
        <v>0</v>
      </c>
      <c r="M812" s="11">
        <v>0</v>
      </c>
      <c r="N812" s="10">
        <v>0</v>
      </c>
      <c r="O812" s="11">
        <v>0</v>
      </c>
      <c r="P812" s="10">
        <v>0</v>
      </c>
      <c r="Q812" s="11">
        <v>0</v>
      </c>
      <c r="R812" s="10">
        <v>0</v>
      </c>
      <c r="S812" s="11">
        <v>0</v>
      </c>
      <c r="T812" s="10">
        <v>0</v>
      </c>
      <c r="U812" s="11">
        <v>0</v>
      </c>
      <c r="V812" s="7" t="s">
        <v>4313</v>
      </c>
      <c r="W812" s="7">
        <v>59.382599999999996</v>
      </c>
      <c r="X812" s="16">
        <v>0.25957599999999997</v>
      </c>
      <c r="Y812" s="8" t="s">
        <v>32</v>
      </c>
      <c r="Z812" s="15">
        <v>0.1073670349536288</v>
      </c>
      <c r="AA812" s="7" t="s">
        <v>4314</v>
      </c>
      <c r="AB812" s="10">
        <v>293.12599999999998</v>
      </c>
      <c r="AC812" s="16">
        <v>0.23933299999999999</v>
      </c>
      <c r="AD812" s="8" t="s">
        <v>32</v>
      </c>
      <c r="AE812" s="15">
        <v>0.58455061955089127</v>
      </c>
      <c r="AF812" s="7" t="s">
        <v>4315</v>
      </c>
      <c r="AG812" s="10">
        <v>49.884900000000002</v>
      </c>
      <c r="AH812" s="16">
        <v>0.29538399999999998</v>
      </c>
      <c r="AI812" s="8" t="s">
        <v>32</v>
      </c>
      <c r="AJ812" s="15">
        <v>0.1006246645702185</v>
      </c>
    </row>
    <row r="813" spans="1:36" x14ac:dyDescent="0.35">
      <c r="A813" s="6" t="s">
        <v>4316</v>
      </c>
      <c r="B813" s="7" t="s">
        <v>1647</v>
      </c>
      <c r="C813" s="7" t="s">
        <v>49</v>
      </c>
      <c r="D813" s="9">
        <v>100</v>
      </c>
      <c r="E813" s="8"/>
      <c r="F813" s="6" t="s">
        <v>4317</v>
      </c>
      <c r="G813" s="7" t="s">
        <v>4318</v>
      </c>
      <c r="H813" s="10">
        <v>0</v>
      </c>
      <c r="I813" s="11">
        <v>0</v>
      </c>
      <c r="J813" s="10">
        <v>0</v>
      </c>
      <c r="K813" s="11">
        <v>0</v>
      </c>
      <c r="L813" s="10">
        <v>0</v>
      </c>
      <c r="M813" s="11">
        <v>0</v>
      </c>
      <c r="N813" s="10">
        <v>0</v>
      </c>
      <c r="O813" s="11">
        <v>0</v>
      </c>
      <c r="P813" s="10">
        <v>0</v>
      </c>
      <c r="Q813" s="11">
        <v>0</v>
      </c>
      <c r="R813" s="10">
        <v>0</v>
      </c>
      <c r="S813" s="11">
        <v>0</v>
      </c>
      <c r="T813" s="10">
        <v>0</v>
      </c>
      <c r="U813" s="11">
        <v>0</v>
      </c>
      <c r="V813" s="7" t="s">
        <v>4318</v>
      </c>
      <c r="W813" s="7">
        <v>48.164099999999998</v>
      </c>
      <c r="X813" s="16">
        <v>0.77808500000000003</v>
      </c>
      <c r="Y813" s="8" t="s">
        <v>32</v>
      </c>
      <c r="Z813" s="15">
        <v>8.7083364625497595E-2</v>
      </c>
      <c r="AA813" s="7" t="s">
        <v>4319</v>
      </c>
      <c r="AB813" s="10">
        <v>513.58299999999997</v>
      </c>
      <c r="AC813" s="16">
        <v>0.94971700000000003</v>
      </c>
      <c r="AD813" s="8" t="s">
        <v>32</v>
      </c>
      <c r="AE813" s="15">
        <v>1.0241850291028616</v>
      </c>
      <c r="AF813" s="7" t="s">
        <v>4320</v>
      </c>
      <c r="AG813" s="10">
        <v>20.5349</v>
      </c>
      <c r="AH813" s="16">
        <v>0.85925099999999999</v>
      </c>
      <c r="AI813" s="8" t="s">
        <v>32</v>
      </c>
      <c r="AJ813" s="15">
        <v>4.1421701245927721E-2</v>
      </c>
    </row>
    <row r="814" spans="1:36" x14ac:dyDescent="0.35">
      <c r="A814" s="6" t="s">
        <v>4321</v>
      </c>
      <c r="B814" s="7" t="s">
        <v>4322</v>
      </c>
      <c r="C814" s="7" t="s">
        <v>35</v>
      </c>
      <c r="D814" s="9">
        <v>93.63636363636364</v>
      </c>
      <c r="E814" s="8"/>
      <c r="F814" s="6" t="s">
        <v>4323</v>
      </c>
      <c r="G814" s="7" t="s">
        <v>4324</v>
      </c>
      <c r="H814" s="10">
        <v>0</v>
      </c>
      <c r="I814" s="11">
        <v>0</v>
      </c>
      <c r="J814" s="10">
        <v>0</v>
      </c>
      <c r="K814" s="11">
        <v>0</v>
      </c>
      <c r="L814" s="10">
        <v>0</v>
      </c>
      <c r="M814" s="11">
        <v>0</v>
      </c>
      <c r="N814" s="10">
        <v>0</v>
      </c>
      <c r="O814" s="11">
        <v>0</v>
      </c>
      <c r="P814" s="10">
        <v>0</v>
      </c>
      <c r="Q814" s="11">
        <v>0</v>
      </c>
      <c r="R814" s="10">
        <v>0</v>
      </c>
      <c r="S814" s="11">
        <v>0</v>
      </c>
      <c r="T814" s="10">
        <v>0</v>
      </c>
      <c r="U814" s="11">
        <v>0</v>
      </c>
      <c r="V814" s="7" t="s">
        <v>4324</v>
      </c>
      <c r="W814" s="7">
        <v>1308.82</v>
      </c>
      <c r="X814" s="16">
        <v>0.93474000000000002</v>
      </c>
      <c r="Y814" s="8" t="s">
        <v>32</v>
      </c>
      <c r="Z814" s="15">
        <v>2.3664191646712749</v>
      </c>
      <c r="AA814" s="7" t="s">
        <v>4325</v>
      </c>
      <c r="AB814" s="10">
        <v>1564.57</v>
      </c>
      <c r="AC814" s="16">
        <v>2.91842E-4</v>
      </c>
      <c r="AD814" s="8" t="s">
        <v>30</v>
      </c>
      <c r="AE814" s="15">
        <v>3.1200588239553566</v>
      </c>
      <c r="AF814" s="7">
        <v>0</v>
      </c>
      <c r="AG814" s="10">
        <v>0</v>
      </c>
      <c r="AH814" s="16">
        <v>0</v>
      </c>
      <c r="AI814" s="8" t="s">
        <v>32</v>
      </c>
      <c r="AJ814" s="15">
        <v>0</v>
      </c>
    </row>
    <row r="815" spans="1:36" x14ac:dyDescent="0.35">
      <c r="A815" s="6" t="s">
        <v>4326</v>
      </c>
      <c r="B815" s="7" t="s">
        <v>4327</v>
      </c>
      <c r="C815" s="7" t="s">
        <v>49</v>
      </c>
      <c r="D815" s="9">
        <v>100</v>
      </c>
      <c r="E815" s="8"/>
      <c r="F815" s="6" t="s">
        <v>4328</v>
      </c>
      <c r="G815" s="7" t="s">
        <v>4329</v>
      </c>
      <c r="H815" s="10">
        <v>0</v>
      </c>
      <c r="I815" s="11">
        <v>0</v>
      </c>
      <c r="J815" s="10">
        <v>0</v>
      </c>
      <c r="K815" s="11">
        <v>0</v>
      </c>
      <c r="L815" s="10">
        <v>0</v>
      </c>
      <c r="M815" s="11">
        <v>0</v>
      </c>
      <c r="N815" s="10">
        <v>0</v>
      </c>
      <c r="O815" s="11">
        <v>0</v>
      </c>
      <c r="P815" s="10">
        <v>0</v>
      </c>
      <c r="Q815" s="11">
        <v>0</v>
      </c>
      <c r="R815" s="10">
        <v>0</v>
      </c>
      <c r="S815" s="11">
        <v>0</v>
      </c>
      <c r="T815" s="10">
        <v>0</v>
      </c>
      <c r="U815" s="11">
        <v>0</v>
      </c>
      <c r="V815" s="7" t="s">
        <v>4329</v>
      </c>
      <c r="W815" s="7">
        <v>805.471</v>
      </c>
      <c r="X815" s="16">
        <v>0.68999600000000005</v>
      </c>
      <c r="Y815" s="8" t="s">
        <v>32</v>
      </c>
      <c r="Z815" s="15">
        <v>1.456336250200132</v>
      </c>
      <c r="AA815" s="7" t="s">
        <v>4330</v>
      </c>
      <c r="AB815" s="10">
        <v>402.86</v>
      </c>
      <c r="AC815" s="16">
        <v>6.2037299999999997E-2</v>
      </c>
      <c r="AD815" s="8" t="s">
        <v>32</v>
      </c>
      <c r="AE815" s="15">
        <v>0.80338169453501929</v>
      </c>
      <c r="AF815" s="7" t="s">
        <v>4331</v>
      </c>
      <c r="AG815" s="10">
        <v>222.28700000000001</v>
      </c>
      <c r="AH815" s="16">
        <v>5.2939299999999996E-4</v>
      </c>
      <c r="AI815" s="8" t="s">
        <v>30</v>
      </c>
      <c r="AJ815" s="15">
        <v>0.4483832745644506</v>
      </c>
    </row>
    <row r="816" spans="1:36" x14ac:dyDescent="0.35">
      <c r="A816" s="6" t="s">
        <v>4332</v>
      </c>
      <c r="B816" s="7" t="s">
        <v>106</v>
      </c>
      <c r="C816" s="7" t="s">
        <v>26</v>
      </c>
      <c r="D816" s="9">
        <v>100</v>
      </c>
      <c r="E816" s="8"/>
      <c r="F816" s="6" t="s">
        <v>4333</v>
      </c>
      <c r="G816" s="7" t="s">
        <v>4334</v>
      </c>
      <c r="H816" s="10">
        <v>0</v>
      </c>
      <c r="I816" s="11">
        <v>0</v>
      </c>
      <c r="J816" s="10">
        <v>0</v>
      </c>
      <c r="K816" s="11">
        <v>0</v>
      </c>
      <c r="L816" s="10">
        <v>0</v>
      </c>
      <c r="M816" s="11">
        <v>0</v>
      </c>
      <c r="N816" s="10">
        <v>0</v>
      </c>
      <c r="O816" s="11">
        <v>0</v>
      </c>
      <c r="P816" s="10">
        <v>0</v>
      </c>
      <c r="Q816" s="11">
        <v>0</v>
      </c>
      <c r="R816" s="10">
        <v>0</v>
      </c>
      <c r="S816" s="11">
        <v>0</v>
      </c>
      <c r="T816" s="10">
        <v>0</v>
      </c>
      <c r="U816" s="11">
        <v>0</v>
      </c>
      <c r="V816" s="7" t="s">
        <v>4334</v>
      </c>
      <c r="W816" s="7">
        <v>168.977</v>
      </c>
      <c r="X816" s="16">
        <v>3.58387E-4</v>
      </c>
      <c r="Y816" s="8" t="s">
        <v>30</v>
      </c>
      <c r="Z816" s="15">
        <v>0.30551978972559868</v>
      </c>
      <c r="AA816" s="7" t="s">
        <v>4335</v>
      </c>
      <c r="AB816" s="10">
        <v>186.733</v>
      </c>
      <c r="AC816" s="16">
        <v>2.91842E-4</v>
      </c>
      <c r="AD816" s="8" t="s">
        <v>30</v>
      </c>
      <c r="AE816" s="15">
        <v>0.37238215252347651</v>
      </c>
      <c r="AF816" s="7" t="s">
        <v>4336</v>
      </c>
      <c r="AG816" s="10">
        <v>298.43099999999998</v>
      </c>
      <c r="AH816" s="16">
        <v>0.74385199999999996</v>
      </c>
      <c r="AI816" s="8" t="s">
        <v>32</v>
      </c>
      <c r="AJ816" s="15">
        <v>0.60197613450873666</v>
      </c>
    </row>
    <row r="817" spans="1:36" x14ac:dyDescent="0.35">
      <c r="A817" s="6" t="s">
        <v>4337</v>
      </c>
      <c r="B817" s="7" t="s">
        <v>4338</v>
      </c>
      <c r="C817" s="7" t="s">
        <v>35</v>
      </c>
      <c r="D817" s="9">
        <v>92.272727272727266</v>
      </c>
      <c r="E817" s="8"/>
      <c r="F817" s="6" t="s">
        <v>4339</v>
      </c>
      <c r="G817" s="7" t="s">
        <v>4340</v>
      </c>
      <c r="H817" s="10">
        <v>0</v>
      </c>
      <c r="I817" s="11">
        <v>0</v>
      </c>
      <c r="J817" s="10">
        <v>0</v>
      </c>
      <c r="K817" s="11">
        <v>0</v>
      </c>
      <c r="L817" s="10">
        <v>0</v>
      </c>
      <c r="M817" s="11">
        <v>0</v>
      </c>
      <c r="N817" s="10">
        <v>0</v>
      </c>
      <c r="O817" s="11">
        <v>0</v>
      </c>
      <c r="P817" s="10">
        <v>0</v>
      </c>
      <c r="Q817" s="11">
        <v>0</v>
      </c>
      <c r="R817" s="10">
        <v>0</v>
      </c>
      <c r="S817" s="11">
        <v>0</v>
      </c>
      <c r="T817" s="10">
        <v>0</v>
      </c>
      <c r="U817" s="11">
        <v>0</v>
      </c>
      <c r="V817" s="7" t="s">
        <v>4341</v>
      </c>
      <c r="W817" s="7">
        <v>145.91900000000001</v>
      </c>
      <c r="X817" s="16">
        <v>3.58387E-4</v>
      </c>
      <c r="Y817" s="8" t="s">
        <v>30</v>
      </c>
      <c r="Z817" s="15">
        <v>0.26382964662036629</v>
      </c>
      <c r="AA817" s="7" t="s">
        <v>4342</v>
      </c>
      <c r="AB817" s="10">
        <v>196.22900000000001</v>
      </c>
      <c r="AC817" s="16">
        <v>2.91842E-4</v>
      </c>
      <c r="AD817" s="8" t="s">
        <v>30</v>
      </c>
      <c r="AE817" s="15">
        <v>0.39131903524031253</v>
      </c>
      <c r="AF817" s="7">
        <v>0</v>
      </c>
      <c r="AG817" s="10">
        <v>0</v>
      </c>
      <c r="AH817" s="16">
        <v>0</v>
      </c>
      <c r="AI817" s="8" t="s">
        <v>32</v>
      </c>
      <c r="AJ817" s="15">
        <v>0</v>
      </c>
    </row>
    <row r="818" spans="1:36" x14ac:dyDescent="0.35">
      <c r="A818" s="6" t="s">
        <v>4337</v>
      </c>
      <c r="B818" s="7" t="s">
        <v>4338</v>
      </c>
      <c r="C818" s="7" t="s">
        <v>35</v>
      </c>
      <c r="D818" s="9">
        <v>92.272727272727266</v>
      </c>
      <c r="E818" s="8"/>
      <c r="F818" s="6" t="s">
        <v>4339</v>
      </c>
      <c r="G818" s="7" t="s">
        <v>4343</v>
      </c>
      <c r="H818" s="10">
        <v>0</v>
      </c>
      <c r="I818" s="11">
        <v>0</v>
      </c>
      <c r="J818" s="10">
        <v>0</v>
      </c>
      <c r="K818" s="11">
        <v>0</v>
      </c>
      <c r="L818" s="10">
        <v>0</v>
      </c>
      <c r="M818" s="11">
        <v>0</v>
      </c>
      <c r="N818" s="10">
        <v>0</v>
      </c>
      <c r="O818" s="11">
        <v>0</v>
      </c>
      <c r="P818" s="10">
        <v>0</v>
      </c>
      <c r="Q818" s="11">
        <v>0</v>
      </c>
      <c r="R818" s="10">
        <v>0</v>
      </c>
      <c r="S818" s="11">
        <v>0</v>
      </c>
      <c r="T818" s="10">
        <v>0</v>
      </c>
      <c r="U818" s="11">
        <v>0</v>
      </c>
      <c r="V818" s="7" t="s">
        <v>4341</v>
      </c>
      <c r="W818" s="7">
        <v>145.91900000000001</v>
      </c>
      <c r="X818" s="16">
        <v>3.58387E-4</v>
      </c>
      <c r="Y818" s="8" t="s">
        <v>30</v>
      </c>
      <c r="Z818" s="15">
        <v>0.26382964662036629</v>
      </c>
      <c r="AA818" s="7" t="s">
        <v>4342</v>
      </c>
      <c r="AB818" s="10">
        <v>196.22900000000001</v>
      </c>
      <c r="AC818" s="16">
        <v>2.91842E-4</v>
      </c>
      <c r="AD818" s="8" t="s">
        <v>30</v>
      </c>
      <c r="AE818" s="15">
        <v>0.39131903524031253</v>
      </c>
      <c r="AF818" s="7">
        <v>0</v>
      </c>
      <c r="AG818" s="10">
        <v>0</v>
      </c>
      <c r="AH818" s="16">
        <v>0</v>
      </c>
      <c r="AI818" s="8" t="s">
        <v>32</v>
      </c>
      <c r="AJ818" s="15">
        <v>0</v>
      </c>
    </row>
    <row r="819" spans="1:36" x14ac:dyDescent="0.35">
      <c r="A819" s="6" t="s">
        <v>4344</v>
      </c>
      <c r="B819" s="7" t="s">
        <v>4345</v>
      </c>
      <c r="C819" s="7" t="s">
        <v>49</v>
      </c>
      <c r="D819" s="9">
        <v>100</v>
      </c>
      <c r="E819" s="8"/>
      <c r="F819" s="6" t="s">
        <v>4346</v>
      </c>
      <c r="G819" s="7" t="s">
        <v>4347</v>
      </c>
      <c r="H819" s="10">
        <v>0</v>
      </c>
      <c r="I819" s="11">
        <v>0</v>
      </c>
      <c r="J819" s="10">
        <v>0</v>
      </c>
      <c r="K819" s="11">
        <v>0</v>
      </c>
      <c r="L819" s="10">
        <v>0</v>
      </c>
      <c r="M819" s="11">
        <v>0</v>
      </c>
      <c r="N819" s="10">
        <v>0</v>
      </c>
      <c r="O819" s="11">
        <v>0</v>
      </c>
      <c r="P819" s="10">
        <v>0</v>
      </c>
      <c r="Q819" s="11">
        <v>0</v>
      </c>
      <c r="R819" s="10">
        <v>0</v>
      </c>
      <c r="S819" s="11">
        <v>0</v>
      </c>
      <c r="T819" s="10">
        <v>0</v>
      </c>
      <c r="U819" s="11">
        <v>0</v>
      </c>
      <c r="V819" s="7" t="s">
        <v>4347</v>
      </c>
      <c r="W819" s="7">
        <v>35.668100000000003</v>
      </c>
      <c r="X819" s="16">
        <v>0.24105599999999999</v>
      </c>
      <c r="Y819" s="8" t="s">
        <v>32</v>
      </c>
      <c r="Z819" s="15">
        <v>6.4489903430121412E-2</v>
      </c>
      <c r="AA819" s="7" t="s">
        <v>4348</v>
      </c>
      <c r="AB819" s="10">
        <v>41.84</v>
      </c>
      <c r="AC819" s="16">
        <v>0.44886100000000001</v>
      </c>
      <c r="AD819" s="8" t="s">
        <v>32</v>
      </c>
      <c r="AE819" s="15">
        <v>8.3437149628519114E-2</v>
      </c>
      <c r="AF819" s="7" t="s">
        <v>4349</v>
      </c>
      <c r="AG819" s="10">
        <v>12.5161</v>
      </c>
      <c r="AH819" s="16">
        <v>0.1183</v>
      </c>
      <c r="AI819" s="8" t="s">
        <v>32</v>
      </c>
      <c r="AJ819" s="15">
        <v>2.5246685153770213E-2</v>
      </c>
    </row>
    <row r="820" spans="1:36" x14ac:dyDescent="0.35">
      <c r="A820" s="6" t="s">
        <v>4350</v>
      </c>
      <c r="B820" s="7" t="s">
        <v>106</v>
      </c>
      <c r="C820" s="7" t="s">
        <v>49</v>
      </c>
      <c r="D820" s="9">
        <v>99.545454545454547</v>
      </c>
      <c r="E820" s="8"/>
      <c r="F820" s="6" t="s">
        <v>4351</v>
      </c>
      <c r="G820" s="7" t="s">
        <v>4352</v>
      </c>
      <c r="H820" s="10">
        <v>0</v>
      </c>
      <c r="I820" s="11">
        <v>0</v>
      </c>
      <c r="J820" s="10">
        <v>0</v>
      </c>
      <c r="K820" s="11">
        <v>0</v>
      </c>
      <c r="L820" s="10">
        <v>0</v>
      </c>
      <c r="M820" s="11">
        <v>0</v>
      </c>
      <c r="N820" s="10">
        <v>0</v>
      </c>
      <c r="O820" s="11">
        <v>0</v>
      </c>
      <c r="P820" s="10">
        <v>0</v>
      </c>
      <c r="Q820" s="11">
        <v>0</v>
      </c>
      <c r="R820" s="10">
        <v>0</v>
      </c>
      <c r="S820" s="11">
        <v>0</v>
      </c>
      <c r="T820" s="10">
        <v>0</v>
      </c>
      <c r="U820" s="11">
        <v>0</v>
      </c>
      <c r="V820" s="7" t="s">
        <v>4352</v>
      </c>
      <c r="W820" s="7">
        <v>149.17099999999999</v>
      </c>
      <c r="X820" s="16">
        <v>0.52317499999999995</v>
      </c>
      <c r="Y820" s="8" t="s">
        <v>32</v>
      </c>
      <c r="Z820" s="15">
        <v>0.26970944301980315</v>
      </c>
      <c r="AA820" s="7" t="s">
        <v>4353</v>
      </c>
      <c r="AB820" s="10">
        <v>50.981200000000001</v>
      </c>
      <c r="AC820" s="16">
        <v>1.0205500000000001E-3</v>
      </c>
      <c r="AD820" s="8" t="s">
        <v>30</v>
      </c>
      <c r="AE820" s="15">
        <v>0.1016664916979316</v>
      </c>
      <c r="AF820" s="7" t="s">
        <v>4354</v>
      </c>
      <c r="AG820" s="10">
        <v>87.615499999999997</v>
      </c>
      <c r="AH820" s="16">
        <v>0.42913400000000002</v>
      </c>
      <c r="AI820" s="8" t="s">
        <v>32</v>
      </c>
      <c r="AJ820" s="15">
        <v>0.176732444059264</v>
      </c>
    </row>
    <row r="821" spans="1:36" x14ac:dyDescent="0.35">
      <c r="A821" s="6" t="s">
        <v>4355</v>
      </c>
      <c r="B821" s="7" t="s">
        <v>4356</v>
      </c>
      <c r="C821" s="7" t="s">
        <v>35</v>
      </c>
      <c r="D821" s="9">
        <v>100</v>
      </c>
      <c r="E821" s="8"/>
      <c r="F821" s="6" t="s">
        <v>4357</v>
      </c>
      <c r="G821" s="7" t="s">
        <v>4358</v>
      </c>
      <c r="H821" s="10">
        <v>0</v>
      </c>
      <c r="I821" s="11">
        <v>0</v>
      </c>
      <c r="J821" s="10">
        <v>0</v>
      </c>
      <c r="K821" s="11">
        <v>0</v>
      </c>
      <c r="L821" s="10">
        <v>0</v>
      </c>
      <c r="M821" s="11">
        <v>0</v>
      </c>
      <c r="N821" s="10">
        <v>0</v>
      </c>
      <c r="O821" s="11">
        <v>0</v>
      </c>
      <c r="P821" s="10">
        <v>0</v>
      </c>
      <c r="Q821" s="11">
        <v>0</v>
      </c>
      <c r="R821" s="10">
        <v>0</v>
      </c>
      <c r="S821" s="11">
        <v>0</v>
      </c>
      <c r="T821" s="10">
        <v>0</v>
      </c>
      <c r="U821" s="11">
        <v>0</v>
      </c>
      <c r="V821" s="7" t="s">
        <v>4358</v>
      </c>
      <c r="W821" s="7">
        <v>825.178</v>
      </c>
      <c r="X821" s="16">
        <v>3.58387E-4</v>
      </c>
      <c r="Y821" s="8" t="s">
        <v>30</v>
      </c>
      <c r="Z821" s="15">
        <v>1.4919675994140627</v>
      </c>
      <c r="AA821" s="7" t="s">
        <v>4359</v>
      </c>
      <c r="AB821" s="10">
        <v>767.45500000000004</v>
      </c>
      <c r="AC821" s="16">
        <v>1.65876E-3</v>
      </c>
      <c r="AD821" s="8" t="s">
        <v>30</v>
      </c>
      <c r="AE821" s="15">
        <v>1.5304554892006486</v>
      </c>
      <c r="AF821" s="7" t="s">
        <v>4360</v>
      </c>
      <c r="AG821" s="10">
        <v>469.44099999999997</v>
      </c>
      <c r="AH821" s="16">
        <v>7.0807800000000004E-2</v>
      </c>
      <c r="AI821" s="8" t="s">
        <v>32</v>
      </c>
      <c r="AJ821" s="15">
        <v>0.9469266884469637</v>
      </c>
    </row>
    <row r="822" spans="1:36" x14ac:dyDescent="0.35">
      <c r="A822" s="6" t="s">
        <v>4361</v>
      </c>
      <c r="B822" s="7" t="s">
        <v>106</v>
      </c>
      <c r="C822" s="7" t="s">
        <v>26</v>
      </c>
      <c r="D822" s="9">
        <v>100</v>
      </c>
      <c r="E822" s="8"/>
      <c r="F822" s="6" t="s">
        <v>4362</v>
      </c>
      <c r="G822" s="7" t="s">
        <v>4363</v>
      </c>
      <c r="H822" s="10">
        <v>0</v>
      </c>
      <c r="I822" s="11">
        <v>0</v>
      </c>
      <c r="J822" s="10">
        <v>0</v>
      </c>
      <c r="K822" s="11">
        <v>0</v>
      </c>
      <c r="L822" s="10">
        <v>0</v>
      </c>
      <c r="M822" s="11">
        <v>0</v>
      </c>
      <c r="N822" s="10">
        <v>0</v>
      </c>
      <c r="O822" s="11">
        <v>0</v>
      </c>
      <c r="P822" s="10">
        <v>0</v>
      </c>
      <c r="Q822" s="11">
        <v>0</v>
      </c>
      <c r="R822" s="10">
        <v>0</v>
      </c>
      <c r="S822" s="11">
        <v>0</v>
      </c>
      <c r="T822" s="10">
        <v>0</v>
      </c>
      <c r="U822" s="11">
        <v>0</v>
      </c>
      <c r="V822" s="7" t="s">
        <v>4363</v>
      </c>
      <c r="W822" s="7">
        <v>995.34</v>
      </c>
      <c r="X822" s="16">
        <v>3.58387E-4</v>
      </c>
      <c r="Y822" s="8" t="s">
        <v>30</v>
      </c>
      <c r="Z822" s="15">
        <v>1.7996299348756186</v>
      </c>
      <c r="AA822" s="7" t="s">
        <v>4364</v>
      </c>
      <c r="AB822" s="10">
        <v>966.47799999999995</v>
      </c>
      <c r="AC822" s="16">
        <v>2.91842E-4</v>
      </c>
      <c r="AD822" s="8" t="s">
        <v>30</v>
      </c>
      <c r="AE822" s="15">
        <v>1.927346307329634</v>
      </c>
      <c r="AF822" s="7" t="s">
        <v>4365</v>
      </c>
      <c r="AG822" s="10">
        <v>553.48299999999995</v>
      </c>
      <c r="AH822" s="16">
        <v>4.2270399999999996E-3</v>
      </c>
      <c r="AI822" s="8" t="s">
        <v>30</v>
      </c>
      <c r="AJ822" s="15">
        <v>1.1164508943651934</v>
      </c>
    </row>
    <row r="823" spans="1:36" x14ac:dyDescent="0.35">
      <c r="A823" s="6" t="s">
        <v>4366</v>
      </c>
      <c r="B823" s="7" t="s">
        <v>4366</v>
      </c>
      <c r="C823" s="7" t="s">
        <v>49</v>
      </c>
      <c r="D823" s="9">
        <v>100</v>
      </c>
      <c r="E823" s="8"/>
      <c r="F823" s="6" t="s">
        <v>4367</v>
      </c>
      <c r="G823" s="7" t="s">
        <v>4368</v>
      </c>
      <c r="H823" s="10">
        <v>0</v>
      </c>
      <c r="I823" s="11">
        <v>0</v>
      </c>
      <c r="J823" s="10">
        <v>0</v>
      </c>
      <c r="K823" s="11">
        <v>0</v>
      </c>
      <c r="L823" s="10">
        <v>0</v>
      </c>
      <c r="M823" s="11">
        <v>0</v>
      </c>
      <c r="N823" s="10">
        <v>0</v>
      </c>
      <c r="O823" s="11">
        <v>0</v>
      </c>
      <c r="P823" s="10">
        <v>0</v>
      </c>
      <c r="Q823" s="11">
        <v>0</v>
      </c>
      <c r="R823" s="10">
        <v>0</v>
      </c>
      <c r="S823" s="11">
        <v>0</v>
      </c>
      <c r="T823" s="10">
        <v>0</v>
      </c>
      <c r="U823" s="11">
        <v>0</v>
      </c>
      <c r="V823" s="7" t="s">
        <v>4368</v>
      </c>
      <c r="W823" s="7">
        <v>197.114</v>
      </c>
      <c r="X823" s="16">
        <v>0.72157700000000002</v>
      </c>
      <c r="Y823" s="8" t="s">
        <v>32</v>
      </c>
      <c r="Z823" s="15">
        <v>0.3563930465801361</v>
      </c>
      <c r="AA823" s="7" t="s">
        <v>4369</v>
      </c>
      <c r="AB823" s="10">
        <v>211.08600000000001</v>
      </c>
      <c r="AC823" s="16">
        <v>0.74637500000000001</v>
      </c>
      <c r="AD823" s="8" t="s">
        <v>32</v>
      </c>
      <c r="AE823" s="15">
        <v>0.42094680130223672</v>
      </c>
      <c r="AF823" s="7" t="s">
        <v>4370</v>
      </c>
      <c r="AG823" s="10">
        <v>153.727</v>
      </c>
      <c r="AH823" s="16">
        <v>0.890872</v>
      </c>
      <c r="AI823" s="8" t="s">
        <v>32</v>
      </c>
      <c r="AJ823" s="15">
        <v>0.31008837965769159</v>
      </c>
    </row>
    <row r="824" spans="1:36" x14ac:dyDescent="0.35">
      <c r="A824" s="6" t="s">
        <v>4371</v>
      </c>
      <c r="B824" s="7" t="s">
        <v>3641</v>
      </c>
      <c r="C824" s="7" t="s">
        <v>35</v>
      </c>
      <c r="D824" s="9">
        <v>90</v>
      </c>
      <c r="E824" s="8"/>
      <c r="F824" s="6" t="s">
        <v>4372</v>
      </c>
      <c r="G824" s="7" t="s">
        <v>4373</v>
      </c>
      <c r="H824" s="10">
        <v>0</v>
      </c>
      <c r="I824" s="11">
        <v>0</v>
      </c>
      <c r="J824" s="10">
        <v>0</v>
      </c>
      <c r="K824" s="11">
        <v>0</v>
      </c>
      <c r="L824" s="10">
        <v>0</v>
      </c>
      <c r="M824" s="11">
        <v>0</v>
      </c>
      <c r="N824" s="10">
        <v>0</v>
      </c>
      <c r="O824" s="11">
        <v>0</v>
      </c>
      <c r="P824" s="10">
        <v>0</v>
      </c>
      <c r="Q824" s="11">
        <v>0</v>
      </c>
      <c r="R824" s="10">
        <v>0</v>
      </c>
      <c r="S824" s="11">
        <v>0</v>
      </c>
      <c r="T824" s="10">
        <v>0</v>
      </c>
      <c r="U824" s="11">
        <v>0</v>
      </c>
      <c r="V824" s="7" t="s">
        <v>4374</v>
      </c>
      <c r="W824" s="7">
        <v>101.48699999999999</v>
      </c>
      <c r="X824" s="16">
        <v>3.58387E-4</v>
      </c>
      <c r="Y824" s="8" t="s">
        <v>30</v>
      </c>
      <c r="Z824" s="15">
        <v>0.18349412582707605</v>
      </c>
      <c r="AA824" s="7" t="s">
        <v>4375</v>
      </c>
      <c r="AB824" s="10">
        <v>88.254599999999996</v>
      </c>
      <c r="AC824" s="16">
        <v>2.91842E-4</v>
      </c>
      <c r="AD824" s="8" t="s">
        <v>30</v>
      </c>
      <c r="AE824" s="15">
        <v>0.17599694707469171</v>
      </c>
      <c r="AF824" s="7">
        <v>0</v>
      </c>
      <c r="AG824" s="10">
        <v>0</v>
      </c>
      <c r="AH824" s="16">
        <v>0</v>
      </c>
      <c r="AI824" s="8" t="s">
        <v>32</v>
      </c>
      <c r="AJ824" s="15">
        <v>0</v>
      </c>
    </row>
    <row r="825" spans="1:36" x14ac:dyDescent="0.35">
      <c r="A825" s="6" t="s">
        <v>4376</v>
      </c>
      <c r="B825" s="17" t="s">
        <v>4889</v>
      </c>
      <c r="C825" s="7" t="s">
        <v>35</v>
      </c>
      <c r="D825" s="9">
        <v>99.545454545454547</v>
      </c>
      <c r="E825" s="8"/>
      <c r="F825" s="6" t="s">
        <v>4378</v>
      </c>
      <c r="G825" s="7" t="s">
        <v>4379</v>
      </c>
      <c r="H825" s="10">
        <v>0</v>
      </c>
      <c r="I825" s="11">
        <v>0</v>
      </c>
      <c r="J825" s="10">
        <v>0</v>
      </c>
      <c r="K825" s="11">
        <v>0</v>
      </c>
      <c r="L825" s="10">
        <v>0</v>
      </c>
      <c r="M825" s="11">
        <v>0</v>
      </c>
      <c r="N825" s="10">
        <v>0</v>
      </c>
      <c r="O825" s="11">
        <v>0</v>
      </c>
      <c r="P825" s="10">
        <v>0</v>
      </c>
      <c r="Q825" s="11">
        <v>0</v>
      </c>
      <c r="R825" s="10">
        <v>0</v>
      </c>
      <c r="S825" s="11">
        <v>0</v>
      </c>
      <c r="T825" s="10">
        <v>0</v>
      </c>
      <c r="U825" s="11">
        <v>0</v>
      </c>
      <c r="V825" s="7" t="s">
        <v>4380</v>
      </c>
      <c r="W825" s="7">
        <v>258.899</v>
      </c>
      <c r="X825" s="16">
        <v>0.29558899999999999</v>
      </c>
      <c r="Y825" s="8" t="s">
        <v>32</v>
      </c>
      <c r="Z825" s="15">
        <v>0.46810375400301679</v>
      </c>
      <c r="AA825" s="7" t="s">
        <v>4381</v>
      </c>
      <c r="AB825" s="10">
        <v>305.41699999999997</v>
      </c>
      <c r="AC825" s="16">
        <v>0.236849</v>
      </c>
      <c r="AD825" s="8" t="s">
        <v>32</v>
      </c>
      <c r="AE825" s="15">
        <v>0.60906127935213716</v>
      </c>
      <c r="AF825" s="7" t="s">
        <v>4382</v>
      </c>
      <c r="AG825" s="10">
        <v>237.77199999999999</v>
      </c>
      <c r="AH825" s="16">
        <v>0.39825199999999999</v>
      </c>
      <c r="AI825" s="8" t="s">
        <v>32</v>
      </c>
      <c r="AJ825" s="15">
        <v>0.47961863698614193</v>
      </c>
    </row>
    <row r="826" spans="1:36" x14ac:dyDescent="0.35">
      <c r="A826" s="6" t="s">
        <v>4376</v>
      </c>
      <c r="B826" s="7" t="s">
        <v>4377</v>
      </c>
      <c r="C826" s="7" t="s">
        <v>35</v>
      </c>
      <c r="D826" s="9">
        <v>99.545454545454547</v>
      </c>
      <c r="E826" s="8"/>
      <c r="F826" s="6" t="s">
        <v>4378</v>
      </c>
      <c r="G826" s="7" t="s">
        <v>4383</v>
      </c>
      <c r="H826" s="10">
        <v>0</v>
      </c>
      <c r="I826" s="11">
        <v>0</v>
      </c>
      <c r="J826" s="10">
        <v>0</v>
      </c>
      <c r="K826" s="11">
        <v>0</v>
      </c>
      <c r="L826" s="10">
        <v>0</v>
      </c>
      <c r="M826" s="11">
        <v>0</v>
      </c>
      <c r="N826" s="10">
        <v>0</v>
      </c>
      <c r="O826" s="11">
        <v>0</v>
      </c>
      <c r="P826" s="10">
        <v>0</v>
      </c>
      <c r="Q826" s="11">
        <v>0</v>
      </c>
      <c r="R826" s="10">
        <v>0</v>
      </c>
      <c r="S826" s="11">
        <v>0</v>
      </c>
      <c r="T826" s="10">
        <v>0</v>
      </c>
      <c r="U826" s="11">
        <v>0</v>
      </c>
      <c r="V826" s="7" t="s">
        <v>4380</v>
      </c>
      <c r="W826" s="7">
        <v>258.899</v>
      </c>
      <c r="X826" s="16">
        <v>0.29558899999999999</v>
      </c>
      <c r="Y826" s="8" t="s">
        <v>32</v>
      </c>
      <c r="Z826" s="15">
        <v>0.46810375400301679</v>
      </c>
      <c r="AA826" s="7" t="s">
        <v>4381</v>
      </c>
      <c r="AB826" s="10">
        <v>305.41699999999997</v>
      </c>
      <c r="AC826" s="16">
        <v>0.236849</v>
      </c>
      <c r="AD826" s="8" t="s">
        <v>32</v>
      </c>
      <c r="AE826" s="15">
        <v>0.60906127935213716</v>
      </c>
      <c r="AF826" s="7" t="s">
        <v>4382</v>
      </c>
      <c r="AG826" s="10">
        <v>237.77199999999999</v>
      </c>
      <c r="AH826" s="16">
        <v>0.39825199999999999</v>
      </c>
      <c r="AI826" s="8" t="s">
        <v>32</v>
      </c>
      <c r="AJ826" s="15">
        <v>0.47961863698614193</v>
      </c>
    </row>
    <row r="827" spans="1:36" x14ac:dyDescent="0.35">
      <c r="A827" s="6" t="s">
        <v>4376</v>
      </c>
      <c r="B827" s="7" t="s">
        <v>4377</v>
      </c>
      <c r="C827" s="7" t="s">
        <v>35</v>
      </c>
      <c r="D827" s="9">
        <v>99.545454545454547</v>
      </c>
      <c r="E827" s="8"/>
      <c r="F827" s="6" t="s">
        <v>4378</v>
      </c>
      <c r="G827" s="7" t="s">
        <v>4384</v>
      </c>
      <c r="H827" s="10">
        <v>0</v>
      </c>
      <c r="I827" s="11">
        <v>0</v>
      </c>
      <c r="J827" s="10">
        <v>0</v>
      </c>
      <c r="K827" s="11">
        <v>0</v>
      </c>
      <c r="L827" s="10">
        <v>0</v>
      </c>
      <c r="M827" s="11">
        <v>0</v>
      </c>
      <c r="N827" s="10">
        <v>0</v>
      </c>
      <c r="O827" s="11">
        <v>0</v>
      </c>
      <c r="P827" s="10">
        <v>0</v>
      </c>
      <c r="Q827" s="11">
        <v>0</v>
      </c>
      <c r="R827" s="10">
        <v>0</v>
      </c>
      <c r="S827" s="11">
        <v>0</v>
      </c>
      <c r="T827" s="10">
        <v>0</v>
      </c>
      <c r="U827" s="11">
        <v>0</v>
      </c>
      <c r="V827" s="7" t="s">
        <v>4380</v>
      </c>
      <c r="W827" s="7">
        <v>258.899</v>
      </c>
      <c r="X827" s="16">
        <v>0.29558899999999999</v>
      </c>
      <c r="Y827" s="8" t="s">
        <v>32</v>
      </c>
      <c r="Z827" s="15">
        <v>0.46810375400301679</v>
      </c>
      <c r="AA827" s="7" t="s">
        <v>4381</v>
      </c>
      <c r="AB827" s="10">
        <v>305.41699999999997</v>
      </c>
      <c r="AC827" s="16">
        <v>0.236849</v>
      </c>
      <c r="AD827" s="8" t="s">
        <v>32</v>
      </c>
      <c r="AE827" s="15">
        <v>0.60906127935213716</v>
      </c>
      <c r="AF827" s="7" t="s">
        <v>4382</v>
      </c>
      <c r="AG827" s="10">
        <v>237.77199999999999</v>
      </c>
      <c r="AH827" s="16">
        <v>0.39825199999999999</v>
      </c>
      <c r="AI827" s="8" t="s">
        <v>32</v>
      </c>
      <c r="AJ827" s="15">
        <v>0.47961863698614193</v>
      </c>
    </row>
    <row r="828" spans="1:36" x14ac:dyDescent="0.35">
      <c r="A828" s="6" t="s">
        <v>4376</v>
      </c>
      <c r="B828" s="7" t="s">
        <v>4377</v>
      </c>
      <c r="C828" s="7" t="s">
        <v>35</v>
      </c>
      <c r="D828" s="9">
        <v>99.545454545454547</v>
      </c>
      <c r="E828" s="8"/>
      <c r="F828" s="6" t="s">
        <v>4378</v>
      </c>
      <c r="G828" s="7" t="s">
        <v>4385</v>
      </c>
      <c r="H828" s="10">
        <v>0</v>
      </c>
      <c r="I828" s="11">
        <v>0</v>
      </c>
      <c r="J828" s="10">
        <v>0</v>
      </c>
      <c r="K828" s="11">
        <v>0</v>
      </c>
      <c r="L828" s="10">
        <v>0</v>
      </c>
      <c r="M828" s="11">
        <v>0</v>
      </c>
      <c r="N828" s="10">
        <v>0</v>
      </c>
      <c r="O828" s="11">
        <v>0</v>
      </c>
      <c r="P828" s="10">
        <v>0</v>
      </c>
      <c r="Q828" s="11">
        <v>0</v>
      </c>
      <c r="R828" s="10">
        <v>0</v>
      </c>
      <c r="S828" s="11">
        <v>0</v>
      </c>
      <c r="T828" s="10">
        <v>0</v>
      </c>
      <c r="U828" s="11">
        <v>0</v>
      </c>
      <c r="V828" s="7" t="s">
        <v>4380</v>
      </c>
      <c r="W828" s="7">
        <v>258.899</v>
      </c>
      <c r="X828" s="16">
        <v>0.29558899999999999</v>
      </c>
      <c r="Y828" s="8" t="s">
        <v>32</v>
      </c>
      <c r="Z828" s="15">
        <v>0.46810375400301679</v>
      </c>
      <c r="AA828" s="7" t="s">
        <v>4381</v>
      </c>
      <c r="AB828" s="10">
        <v>305.41699999999997</v>
      </c>
      <c r="AC828" s="16">
        <v>0.236849</v>
      </c>
      <c r="AD828" s="8" t="s">
        <v>32</v>
      </c>
      <c r="AE828" s="15">
        <v>0.60906127935213716</v>
      </c>
      <c r="AF828" s="7" t="s">
        <v>4382</v>
      </c>
      <c r="AG828" s="10">
        <v>237.77199999999999</v>
      </c>
      <c r="AH828" s="16">
        <v>0.39825199999999999</v>
      </c>
      <c r="AI828" s="8" t="s">
        <v>32</v>
      </c>
      <c r="AJ828" s="15">
        <v>0.47961863698614193</v>
      </c>
    </row>
    <row r="829" spans="1:36" x14ac:dyDescent="0.35">
      <c r="A829" s="6" t="s">
        <v>4386</v>
      </c>
      <c r="B829" s="7" t="s">
        <v>4387</v>
      </c>
      <c r="C829" s="7" t="s">
        <v>49</v>
      </c>
      <c r="D829" s="9">
        <v>100</v>
      </c>
      <c r="E829" s="8"/>
      <c r="F829" s="6" t="s">
        <v>4388</v>
      </c>
      <c r="G829" s="7" t="s">
        <v>4389</v>
      </c>
      <c r="H829" s="10">
        <v>0</v>
      </c>
      <c r="I829" s="11">
        <v>0</v>
      </c>
      <c r="J829" s="10">
        <v>0</v>
      </c>
      <c r="K829" s="11">
        <v>0</v>
      </c>
      <c r="L829" s="10">
        <v>0</v>
      </c>
      <c r="M829" s="11">
        <v>0</v>
      </c>
      <c r="N829" s="10">
        <v>0</v>
      </c>
      <c r="O829" s="11">
        <v>0</v>
      </c>
      <c r="P829" s="10">
        <v>0</v>
      </c>
      <c r="Q829" s="11">
        <v>0</v>
      </c>
      <c r="R829" s="10">
        <v>0</v>
      </c>
      <c r="S829" s="11">
        <v>0</v>
      </c>
      <c r="T829" s="10">
        <v>0</v>
      </c>
      <c r="U829" s="11">
        <v>0</v>
      </c>
      <c r="V829" s="7" t="s">
        <v>4389</v>
      </c>
      <c r="W829" s="7">
        <v>30.025300000000001</v>
      </c>
      <c r="X829" s="16">
        <v>0.41422999999999999</v>
      </c>
      <c r="Y829" s="8" t="s">
        <v>32</v>
      </c>
      <c r="Z829" s="15">
        <v>5.4287408004923855E-2</v>
      </c>
      <c r="AA829" s="7" t="s">
        <v>4390</v>
      </c>
      <c r="AB829" s="10">
        <v>15.121</v>
      </c>
      <c r="AC829" s="16">
        <v>2.91842E-4</v>
      </c>
      <c r="AD829" s="8" t="s">
        <v>30</v>
      </c>
      <c r="AE829" s="15">
        <v>3.0154233736444488E-2</v>
      </c>
      <c r="AF829" s="7" t="s">
        <v>4391</v>
      </c>
      <c r="AG829" s="10">
        <v>57.365400000000001</v>
      </c>
      <c r="AH829" s="16">
        <v>5.2939299999999996E-4</v>
      </c>
      <c r="AI829" s="8" t="s">
        <v>30</v>
      </c>
      <c r="AJ829" s="15">
        <v>0.11571385595513697</v>
      </c>
    </row>
    <row r="830" spans="1:36" x14ac:dyDescent="0.35">
      <c r="A830" s="6" t="s">
        <v>4392</v>
      </c>
      <c r="B830" s="7" t="s">
        <v>4393</v>
      </c>
      <c r="C830" s="7" t="s">
        <v>49</v>
      </c>
      <c r="D830" s="9">
        <v>100</v>
      </c>
      <c r="E830" s="8"/>
      <c r="F830" s="6" t="s">
        <v>4394</v>
      </c>
      <c r="G830" s="7" t="s">
        <v>4395</v>
      </c>
      <c r="H830" s="10">
        <v>0</v>
      </c>
      <c r="I830" s="11">
        <v>0</v>
      </c>
      <c r="J830" s="10">
        <v>0</v>
      </c>
      <c r="K830" s="11">
        <v>0</v>
      </c>
      <c r="L830" s="10">
        <v>0</v>
      </c>
      <c r="M830" s="11">
        <v>0</v>
      </c>
      <c r="N830" s="10">
        <v>0</v>
      </c>
      <c r="O830" s="11">
        <v>0</v>
      </c>
      <c r="P830" s="10">
        <v>0</v>
      </c>
      <c r="Q830" s="11">
        <v>0</v>
      </c>
      <c r="R830" s="10">
        <v>0</v>
      </c>
      <c r="S830" s="11">
        <v>0</v>
      </c>
      <c r="T830" s="10">
        <v>0</v>
      </c>
      <c r="U830" s="11">
        <v>0</v>
      </c>
      <c r="V830" s="7" t="s">
        <v>4395</v>
      </c>
      <c r="W830" s="7">
        <v>18.5246</v>
      </c>
      <c r="X830" s="16">
        <v>3.4184599999999999E-3</v>
      </c>
      <c r="Y830" s="8" t="s">
        <v>30</v>
      </c>
      <c r="Z830" s="15">
        <v>3.3493504422204355E-2</v>
      </c>
      <c r="AA830" s="7" t="s">
        <v>4396</v>
      </c>
      <c r="AB830" s="10">
        <v>17.459099999999999</v>
      </c>
      <c r="AC830" s="16">
        <v>2.91842E-4</v>
      </c>
      <c r="AD830" s="8" t="s">
        <v>30</v>
      </c>
      <c r="AE830" s="15">
        <v>3.481686278870167E-2</v>
      </c>
      <c r="AF830" s="7" t="s">
        <v>4397</v>
      </c>
      <c r="AG830" s="10">
        <v>27.023599999999998</v>
      </c>
      <c r="AH830" s="16">
        <v>0.855325</v>
      </c>
      <c r="AI830" s="8" t="s">
        <v>32</v>
      </c>
      <c r="AJ830" s="15">
        <v>5.4510296411935402E-2</v>
      </c>
    </row>
    <row r="831" spans="1:36" x14ac:dyDescent="0.35">
      <c r="A831" s="6" t="s">
        <v>4398</v>
      </c>
      <c r="B831" s="7" t="s">
        <v>2431</v>
      </c>
      <c r="C831" s="7" t="s">
        <v>35</v>
      </c>
      <c r="D831" s="9">
        <v>83.636363636363626</v>
      </c>
      <c r="E831" s="8"/>
      <c r="F831" s="6" t="s">
        <v>4399</v>
      </c>
      <c r="G831" s="7" t="s">
        <v>4400</v>
      </c>
      <c r="H831" s="10">
        <v>0</v>
      </c>
      <c r="I831" s="11">
        <v>0</v>
      </c>
      <c r="J831" s="10">
        <v>0</v>
      </c>
      <c r="K831" s="11">
        <v>0</v>
      </c>
      <c r="L831" s="10">
        <v>0</v>
      </c>
      <c r="M831" s="11">
        <v>0</v>
      </c>
      <c r="N831" s="10">
        <v>0</v>
      </c>
      <c r="O831" s="11">
        <v>0</v>
      </c>
      <c r="P831" s="10">
        <v>0</v>
      </c>
      <c r="Q831" s="11">
        <v>0</v>
      </c>
      <c r="R831" s="10">
        <v>0</v>
      </c>
      <c r="S831" s="11">
        <v>0</v>
      </c>
      <c r="T831" s="10">
        <v>0</v>
      </c>
      <c r="U831" s="11">
        <v>0</v>
      </c>
      <c r="V831" s="7" t="s">
        <v>4401</v>
      </c>
      <c r="W831" s="7">
        <v>7.3558199999999996</v>
      </c>
      <c r="X831" s="16">
        <v>2.0881899999999998E-2</v>
      </c>
      <c r="Y831" s="8" t="s">
        <v>30</v>
      </c>
      <c r="Z831" s="15">
        <v>1.3299730612209668E-2</v>
      </c>
      <c r="AA831" s="7" t="s">
        <v>4402</v>
      </c>
      <c r="AB831" s="10">
        <v>6.8352000000000004</v>
      </c>
      <c r="AC831" s="16">
        <v>5.6185799999999998E-3</v>
      </c>
      <c r="AD831" s="8" t="s">
        <v>30</v>
      </c>
      <c r="AE831" s="15">
        <v>1.3630726700307214E-2</v>
      </c>
      <c r="AF831" s="7">
        <v>0</v>
      </c>
      <c r="AG831" s="10">
        <v>0</v>
      </c>
      <c r="AH831" s="16">
        <v>0</v>
      </c>
      <c r="AI831" s="8" t="s">
        <v>32</v>
      </c>
      <c r="AJ831" s="15">
        <v>0</v>
      </c>
    </row>
    <row r="832" spans="1:36" x14ac:dyDescent="0.35">
      <c r="A832" s="6" t="s">
        <v>4398</v>
      </c>
      <c r="B832" s="7" t="s">
        <v>2431</v>
      </c>
      <c r="C832" s="7" t="s">
        <v>35</v>
      </c>
      <c r="D832" s="9">
        <v>83.636363636363626</v>
      </c>
      <c r="E832" s="8"/>
      <c r="F832" s="6" t="s">
        <v>4399</v>
      </c>
      <c r="G832" s="7" t="s">
        <v>4403</v>
      </c>
      <c r="H832" s="10">
        <v>0</v>
      </c>
      <c r="I832" s="11">
        <v>0</v>
      </c>
      <c r="J832" s="10">
        <v>0</v>
      </c>
      <c r="K832" s="11">
        <v>0</v>
      </c>
      <c r="L832" s="10">
        <v>0</v>
      </c>
      <c r="M832" s="11">
        <v>0</v>
      </c>
      <c r="N832" s="10">
        <v>0</v>
      </c>
      <c r="O832" s="11">
        <v>0</v>
      </c>
      <c r="P832" s="10">
        <v>0</v>
      </c>
      <c r="Q832" s="11">
        <v>0</v>
      </c>
      <c r="R832" s="10">
        <v>0</v>
      </c>
      <c r="S832" s="11">
        <v>0</v>
      </c>
      <c r="T832" s="10">
        <v>0</v>
      </c>
      <c r="U832" s="11">
        <v>0</v>
      </c>
      <c r="V832" s="7" t="s">
        <v>4401</v>
      </c>
      <c r="W832" s="7">
        <v>7.3558199999999996</v>
      </c>
      <c r="X832" s="16">
        <v>2.0881899999999998E-2</v>
      </c>
      <c r="Y832" s="8" t="s">
        <v>30</v>
      </c>
      <c r="Z832" s="15">
        <v>1.3299730612209668E-2</v>
      </c>
      <c r="AA832" s="7" t="s">
        <v>4402</v>
      </c>
      <c r="AB832" s="10">
        <v>6.8352000000000004</v>
      </c>
      <c r="AC832" s="16">
        <v>5.6185799999999998E-3</v>
      </c>
      <c r="AD832" s="8" t="s">
        <v>30</v>
      </c>
      <c r="AE832" s="15">
        <v>1.3630726700307214E-2</v>
      </c>
      <c r="AF832" s="7">
        <v>0</v>
      </c>
      <c r="AG832" s="10">
        <v>0</v>
      </c>
      <c r="AH832" s="16">
        <v>0</v>
      </c>
      <c r="AI832" s="8" t="s">
        <v>32</v>
      </c>
      <c r="AJ832" s="15">
        <v>0</v>
      </c>
    </row>
    <row r="833" spans="1:36" x14ac:dyDescent="0.35">
      <c r="A833" s="6" t="s">
        <v>4404</v>
      </c>
      <c r="B833" s="7" t="s">
        <v>4404</v>
      </c>
      <c r="C833" s="7" t="s">
        <v>49</v>
      </c>
      <c r="D833" s="9">
        <v>100</v>
      </c>
      <c r="E833" s="8"/>
      <c r="F833" s="6" t="s">
        <v>4405</v>
      </c>
      <c r="G833" s="7" t="s">
        <v>4406</v>
      </c>
      <c r="H833" s="10">
        <v>0</v>
      </c>
      <c r="I833" s="11">
        <v>0</v>
      </c>
      <c r="J833" s="10">
        <v>0</v>
      </c>
      <c r="K833" s="11">
        <v>0</v>
      </c>
      <c r="L833" s="10">
        <v>0</v>
      </c>
      <c r="M833" s="11">
        <v>0</v>
      </c>
      <c r="N833" s="10">
        <v>0</v>
      </c>
      <c r="O833" s="11">
        <v>0</v>
      </c>
      <c r="P833" s="10">
        <v>0</v>
      </c>
      <c r="Q833" s="11">
        <v>0</v>
      </c>
      <c r="R833" s="10">
        <v>0</v>
      </c>
      <c r="S833" s="11">
        <v>0</v>
      </c>
      <c r="T833" s="10">
        <v>0</v>
      </c>
      <c r="U833" s="11">
        <v>0</v>
      </c>
      <c r="V833" s="7" t="s">
        <v>4406</v>
      </c>
      <c r="W833" s="7">
        <v>134.309</v>
      </c>
      <c r="X833" s="16">
        <v>0.191466</v>
      </c>
      <c r="Y833" s="8" t="s">
        <v>32</v>
      </c>
      <c r="Z833" s="15">
        <v>0.24283812257440618</v>
      </c>
      <c r="AA833" s="7" t="s">
        <v>4407</v>
      </c>
      <c r="AB833" s="10">
        <v>121.41500000000001</v>
      </c>
      <c r="AC833" s="16">
        <v>0.73094800000000004</v>
      </c>
      <c r="AD833" s="8" t="s">
        <v>32</v>
      </c>
      <c r="AE833" s="15">
        <v>0.24212527538591413</v>
      </c>
      <c r="AF833" s="7" t="s">
        <v>4408</v>
      </c>
      <c r="AG833" s="10">
        <v>117.604</v>
      </c>
      <c r="AH833" s="16">
        <v>0.57210499999999997</v>
      </c>
      <c r="AI833" s="8" t="s">
        <v>32</v>
      </c>
      <c r="AJ833" s="15">
        <v>0.23722334919215987</v>
      </c>
    </row>
    <row r="834" spans="1:36" x14ac:dyDescent="0.35">
      <c r="A834" s="6" t="s">
        <v>4409</v>
      </c>
      <c r="B834" s="7" t="s">
        <v>106</v>
      </c>
      <c r="C834" s="7" t="s">
        <v>49</v>
      </c>
      <c r="D834" s="9">
        <v>96.818181818181813</v>
      </c>
      <c r="E834" s="8"/>
      <c r="F834" s="6" t="s">
        <v>4410</v>
      </c>
      <c r="G834" s="7" t="s">
        <v>4411</v>
      </c>
      <c r="H834" s="10">
        <v>0</v>
      </c>
      <c r="I834" s="11">
        <v>0</v>
      </c>
      <c r="J834" s="10">
        <v>0</v>
      </c>
      <c r="K834" s="11">
        <v>0</v>
      </c>
      <c r="L834" s="10">
        <v>0</v>
      </c>
      <c r="M834" s="11">
        <v>0</v>
      </c>
      <c r="N834" s="10">
        <v>0</v>
      </c>
      <c r="O834" s="11">
        <v>0</v>
      </c>
      <c r="P834" s="10">
        <v>0</v>
      </c>
      <c r="Q834" s="11">
        <v>0</v>
      </c>
      <c r="R834" s="10">
        <v>0</v>
      </c>
      <c r="S834" s="11">
        <v>0</v>
      </c>
      <c r="T834" s="10">
        <v>0</v>
      </c>
      <c r="U834" s="11">
        <v>0</v>
      </c>
      <c r="V834" s="7" t="s">
        <v>4411</v>
      </c>
      <c r="W834" s="7">
        <v>65.552300000000002</v>
      </c>
      <c r="X834" s="16">
        <v>0.28270299999999998</v>
      </c>
      <c r="Y834" s="8" t="s">
        <v>32</v>
      </c>
      <c r="Z834" s="15">
        <v>0.11852219480775113</v>
      </c>
      <c r="AA834" s="7" t="s">
        <v>4412</v>
      </c>
      <c r="AB834" s="10">
        <v>53.401200000000003</v>
      </c>
      <c r="AC834" s="16">
        <v>0.96460699999999999</v>
      </c>
      <c r="AD834" s="8" t="s">
        <v>32</v>
      </c>
      <c r="AE834" s="15">
        <v>0.10649244538103429</v>
      </c>
      <c r="AF834" s="7">
        <v>0</v>
      </c>
      <c r="AG834" s="10">
        <v>0</v>
      </c>
      <c r="AH834" s="16">
        <v>0</v>
      </c>
      <c r="AI834" s="8" t="s">
        <v>32</v>
      </c>
      <c r="AJ834" s="15">
        <v>0</v>
      </c>
    </row>
    <row r="835" spans="1:36" x14ac:dyDescent="0.35">
      <c r="A835" s="6" t="s">
        <v>4413</v>
      </c>
      <c r="B835" s="7" t="s">
        <v>4414</v>
      </c>
      <c r="C835" s="7" t="s">
        <v>127</v>
      </c>
      <c r="D835" s="9">
        <v>100</v>
      </c>
      <c r="E835" s="8"/>
      <c r="F835" s="6" t="s">
        <v>4415</v>
      </c>
      <c r="G835" s="7" t="s">
        <v>4416</v>
      </c>
      <c r="H835" s="10">
        <v>0</v>
      </c>
      <c r="I835" s="11">
        <v>0</v>
      </c>
      <c r="J835" s="10">
        <v>0</v>
      </c>
      <c r="K835" s="11">
        <v>0</v>
      </c>
      <c r="L835" s="10">
        <v>0</v>
      </c>
      <c r="M835" s="11">
        <v>0</v>
      </c>
      <c r="N835" s="10">
        <v>0</v>
      </c>
      <c r="O835" s="11">
        <v>0</v>
      </c>
      <c r="P835" s="10">
        <v>0</v>
      </c>
      <c r="Q835" s="11">
        <v>0</v>
      </c>
      <c r="R835" s="10">
        <v>0</v>
      </c>
      <c r="S835" s="11">
        <v>0</v>
      </c>
      <c r="T835" s="10">
        <v>0</v>
      </c>
      <c r="U835" s="11">
        <v>0</v>
      </c>
      <c r="V835" s="7" t="s">
        <v>4416</v>
      </c>
      <c r="W835" s="7">
        <v>1214.79</v>
      </c>
      <c r="X835" s="16">
        <v>3.58387E-4</v>
      </c>
      <c r="Y835" s="8" t="s">
        <v>30</v>
      </c>
      <c r="Z835" s="15">
        <v>2.1964077085092053</v>
      </c>
      <c r="AA835" s="7" t="s">
        <v>4417</v>
      </c>
      <c r="AB835" s="10">
        <v>1271.3900000000001</v>
      </c>
      <c r="AC835" s="16">
        <v>2.91842E-4</v>
      </c>
      <c r="AD835" s="8" t="s">
        <v>30</v>
      </c>
      <c r="AE835" s="15">
        <v>2.5354005178346775</v>
      </c>
      <c r="AF835" s="7" t="s">
        <v>4418</v>
      </c>
      <c r="AG835" s="10">
        <v>922.32299999999998</v>
      </c>
      <c r="AH835" s="16">
        <v>1.85658E-3</v>
      </c>
      <c r="AI835" s="8" t="s">
        <v>30</v>
      </c>
      <c r="AJ835" s="15">
        <v>1.8604516096132824</v>
      </c>
    </row>
    <row r="836" spans="1:36" x14ac:dyDescent="0.35">
      <c r="A836" s="6" t="s">
        <v>4419</v>
      </c>
      <c r="B836" s="7" t="s">
        <v>4420</v>
      </c>
      <c r="C836" s="7" t="s">
        <v>26</v>
      </c>
      <c r="D836" s="9">
        <v>100</v>
      </c>
      <c r="E836" s="8"/>
      <c r="F836" s="6" t="s">
        <v>4421</v>
      </c>
      <c r="G836" s="7" t="s">
        <v>4422</v>
      </c>
      <c r="H836" s="10">
        <v>0</v>
      </c>
      <c r="I836" s="11">
        <v>0</v>
      </c>
      <c r="J836" s="10">
        <v>0</v>
      </c>
      <c r="K836" s="11">
        <v>0</v>
      </c>
      <c r="L836" s="10">
        <v>0</v>
      </c>
      <c r="M836" s="11">
        <v>0</v>
      </c>
      <c r="N836" s="10">
        <v>0</v>
      </c>
      <c r="O836" s="11">
        <v>0</v>
      </c>
      <c r="P836" s="10">
        <v>0</v>
      </c>
      <c r="Q836" s="11">
        <v>0</v>
      </c>
      <c r="R836" s="10">
        <v>0</v>
      </c>
      <c r="S836" s="11">
        <v>0</v>
      </c>
      <c r="T836" s="10">
        <v>0</v>
      </c>
      <c r="U836" s="11">
        <v>0</v>
      </c>
      <c r="V836" s="7" t="s">
        <v>4422</v>
      </c>
      <c r="W836" s="7">
        <v>47.5291</v>
      </c>
      <c r="X836" s="16">
        <v>0.489539</v>
      </c>
      <c r="Y836" s="8" t="s">
        <v>32</v>
      </c>
      <c r="Z836" s="15">
        <v>8.5935249399900299E-2</v>
      </c>
      <c r="AA836" s="7" t="s">
        <v>4423</v>
      </c>
      <c r="AB836" s="10">
        <v>58.9664</v>
      </c>
      <c r="AC836" s="16">
        <v>0.29533999999999999</v>
      </c>
      <c r="AD836" s="8" t="s">
        <v>32</v>
      </c>
      <c r="AE836" s="15">
        <v>0.117590543495581</v>
      </c>
      <c r="AF836" s="7" t="s">
        <v>4424</v>
      </c>
      <c r="AG836" s="10">
        <v>32.879899999999999</v>
      </c>
      <c r="AH836" s="16">
        <v>4.7645399999999997E-2</v>
      </c>
      <c r="AI836" s="8" t="s">
        <v>30</v>
      </c>
      <c r="AJ836" s="15">
        <v>6.6323254303453094E-2</v>
      </c>
    </row>
    <row r="837" spans="1:36" x14ac:dyDescent="0.35">
      <c r="A837" s="6" t="s">
        <v>4425</v>
      </c>
      <c r="B837" s="7" t="s">
        <v>4426</v>
      </c>
      <c r="C837" s="7" t="s">
        <v>85</v>
      </c>
      <c r="D837" s="9">
        <v>95</v>
      </c>
      <c r="E837" s="8"/>
      <c r="F837" s="6" t="s">
        <v>4427</v>
      </c>
      <c r="G837" s="7" t="s">
        <v>4428</v>
      </c>
      <c r="H837" s="10">
        <v>0</v>
      </c>
      <c r="I837" s="11">
        <v>0</v>
      </c>
      <c r="J837" s="10">
        <v>0</v>
      </c>
      <c r="K837" s="11">
        <v>0</v>
      </c>
      <c r="L837" s="10">
        <v>0</v>
      </c>
      <c r="M837" s="11">
        <v>0</v>
      </c>
      <c r="N837" s="10">
        <v>0</v>
      </c>
      <c r="O837" s="11">
        <v>0</v>
      </c>
      <c r="P837" s="10">
        <v>0</v>
      </c>
      <c r="Q837" s="11">
        <v>0</v>
      </c>
      <c r="R837" s="10">
        <v>0</v>
      </c>
      <c r="S837" s="11">
        <v>0</v>
      </c>
      <c r="T837" s="10">
        <v>0</v>
      </c>
      <c r="U837" s="11">
        <v>0</v>
      </c>
      <c r="V837" s="7" t="s">
        <v>4428</v>
      </c>
      <c r="W837" s="7">
        <v>17.227499999999999</v>
      </c>
      <c r="X837" s="16">
        <v>0.98938599999999999</v>
      </c>
      <c r="Y837" s="8" t="s">
        <v>32</v>
      </c>
      <c r="Z837" s="15">
        <v>3.1148275667681111E-2</v>
      </c>
      <c r="AA837" s="7" t="s">
        <v>4429</v>
      </c>
      <c r="AB837" s="10">
        <v>21.915500000000002</v>
      </c>
      <c r="AC837" s="16">
        <v>0.69364599999999998</v>
      </c>
      <c r="AD837" s="8" t="s">
        <v>32</v>
      </c>
      <c r="AE837" s="15">
        <v>4.3703796670263161E-2</v>
      </c>
      <c r="AF837" s="7">
        <v>0</v>
      </c>
      <c r="AG837" s="10">
        <v>0</v>
      </c>
      <c r="AH837" s="16">
        <v>0</v>
      </c>
      <c r="AI837" s="8" t="s">
        <v>32</v>
      </c>
      <c r="AJ837" s="15">
        <v>0</v>
      </c>
    </row>
    <row r="838" spans="1:36" x14ac:dyDescent="0.35">
      <c r="A838" s="6" t="s">
        <v>4430</v>
      </c>
      <c r="B838" s="7" t="s">
        <v>4431</v>
      </c>
      <c r="C838" s="7" t="s">
        <v>49</v>
      </c>
      <c r="D838" s="9">
        <v>99.545454545454547</v>
      </c>
      <c r="E838" s="8"/>
      <c r="F838" s="6" t="s">
        <v>4432</v>
      </c>
      <c r="G838" s="7" t="s">
        <v>4433</v>
      </c>
      <c r="H838" s="10">
        <v>0</v>
      </c>
      <c r="I838" s="11">
        <v>0</v>
      </c>
      <c r="J838" s="10">
        <v>0</v>
      </c>
      <c r="K838" s="11">
        <v>0</v>
      </c>
      <c r="L838" s="10">
        <v>0</v>
      </c>
      <c r="M838" s="11">
        <v>0</v>
      </c>
      <c r="N838" s="10">
        <v>0</v>
      </c>
      <c r="O838" s="11">
        <v>0</v>
      </c>
      <c r="P838" s="10">
        <v>0</v>
      </c>
      <c r="Q838" s="11">
        <v>0</v>
      </c>
      <c r="R838" s="10">
        <v>0</v>
      </c>
      <c r="S838" s="11">
        <v>0</v>
      </c>
      <c r="T838" s="10">
        <v>0</v>
      </c>
      <c r="U838" s="11">
        <v>0</v>
      </c>
      <c r="V838" s="7" t="s">
        <v>4433</v>
      </c>
      <c r="W838" s="7">
        <v>0</v>
      </c>
      <c r="X838" s="16">
        <v>0</v>
      </c>
      <c r="Y838" s="8" t="s">
        <v>32</v>
      </c>
      <c r="Z838" s="15">
        <v>0</v>
      </c>
      <c r="AA838" s="7" t="s">
        <v>4434</v>
      </c>
      <c r="AB838" s="10">
        <v>0</v>
      </c>
      <c r="AC838" s="16">
        <v>0</v>
      </c>
      <c r="AD838" s="8" t="s">
        <v>32</v>
      </c>
      <c r="AE838" s="15">
        <v>0</v>
      </c>
      <c r="AF838" s="7" t="s">
        <v>4435</v>
      </c>
      <c r="AG838" s="10">
        <v>0</v>
      </c>
      <c r="AH838" s="16">
        <v>0</v>
      </c>
      <c r="AI838" s="8" t="s">
        <v>32</v>
      </c>
      <c r="AJ838" s="15">
        <v>0</v>
      </c>
    </row>
    <row r="839" spans="1:36" x14ac:dyDescent="0.35">
      <c r="A839" s="6" t="s">
        <v>4436</v>
      </c>
      <c r="B839" s="7" t="s">
        <v>4437</v>
      </c>
      <c r="C839" s="7" t="s">
        <v>49</v>
      </c>
      <c r="D839" s="9">
        <v>100</v>
      </c>
      <c r="E839" s="8"/>
      <c r="F839" s="6" t="s">
        <v>4438</v>
      </c>
      <c r="G839" s="7" t="s">
        <v>4439</v>
      </c>
      <c r="H839" s="10">
        <v>0</v>
      </c>
      <c r="I839" s="11">
        <v>0</v>
      </c>
      <c r="J839" s="10">
        <v>0</v>
      </c>
      <c r="K839" s="11">
        <v>0</v>
      </c>
      <c r="L839" s="10">
        <v>0</v>
      </c>
      <c r="M839" s="11">
        <v>0</v>
      </c>
      <c r="N839" s="10">
        <v>0</v>
      </c>
      <c r="O839" s="11">
        <v>0</v>
      </c>
      <c r="P839" s="10">
        <v>0</v>
      </c>
      <c r="Q839" s="11">
        <v>0</v>
      </c>
      <c r="R839" s="10">
        <v>0</v>
      </c>
      <c r="S839" s="11">
        <v>0</v>
      </c>
      <c r="T839" s="10">
        <v>0</v>
      </c>
      <c r="U839" s="11">
        <v>0</v>
      </c>
      <c r="V839" s="7" t="s">
        <v>4439</v>
      </c>
      <c r="W839" s="7">
        <v>162.477</v>
      </c>
      <c r="X839" s="16">
        <v>0.96563100000000002</v>
      </c>
      <c r="Y839" s="8" t="s">
        <v>32</v>
      </c>
      <c r="Z839" s="15">
        <v>0.29376742914861842</v>
      </c>
      <c r="AA839" s="7" t="s">
        <v>4440</v>
      </c>
      <c r="AB839" s="10">
        <v>161.87700000000001</v>
      </c>
      <c r="AC839" s="16">
        <v>0.76938300000000004</v>
      </c>
      <c r="AD839" s="8" t="s">
        <v>32</v>
      </c>
      <c r="AE839" s="15">
        <v>0.32281442328909626</v>
      </c>
      <c r="AF839" s="7" t="s">
        <v>4441</v>
      </c>
      <c r="AG839" s="10">
        <v>178.279</v>
      </c>
      <c r="AH839" s="16">
        <v>0.81898099999999996</v>
      </c>
      <c r="AI839" s="8" t="s">
        <v>32</v>
      </c>
      <c r="AJ839" s="15">
        <v>0.35961312090259745</v>
      </c>
    </row>
    <row r="840" spans="1:36" x14ac:dyDescent="0.35">
      <c r="A840" s="6" t="s">
        <v>4442</v>
      </c>
      <c r="B840" s="7" t="s">
        <v>4443</v>
      </c>
      <c r="C840" s="7" t="s">
        <v>49</v>
      </c>
      <c r="D840" s="9">
        <v>100</v>
      </c>
      <c r="E840" s="8"/>
      <c r="F840" s="6" t="s">
        <v>4444</v>
      </c>
      <c r="G840" s="7" t="s">
        <v>4445</v>
      </c>
      <c r="H840" s="10">
        <v>0</v>
      </c>
      <c r="I840" s="11">
        <v>0</v>
      </c>
      <c r="J840" s="10">
        <v>0</v>
      </c>
      <c r="K840" s="11">
        <v>0</v>
      </c>
      <c r="L840" s="10">
        <v>0</v>
      </c>
      <c r="M840" s="11">
        <v>0</v>
      </c>
      <c r="N840" s="10">
        <v>0</v>
      </c>
      <c r="O840" s="11">
        <v>0</v>
      </c>
      <c r="P840" s="10">
        <v>0</v>
      </c>
      <c r="Q840" s="11">
        <v>0</v>
      </c>
      <c r="R840" s="10">
        <v>0</v>
      </c>
      <c r="S840" s="11">
        <v>0</v>
      </c>
      <c r="T840" s="10">
        <v>0</v>
      </c>
      <c r="U840" s="11">
        <v>0</v>
      </c>
      <c r="V840" s="7" t="s">
        <v>4445</v>
      </c>
      <c r="W840" s="7">
        <v>4.2340600000000004</v>
      </c>
      <c r="X840" s="16">
        <v>3.8818800000000001E-2</v>
      </c>
      <c r="Y840" s="8" t="s">
        <v>30</v>
      </c>
      <c r="Z840" s="15">
        <v>7.6554153576259987E-3</v>
      </c>
      <c r="AA840" s="7" t="s">
        <v>4446</v>
      </c>
      <c r="AB840" s="10">
        <v>6.9521800000000002</v>
      </c>
      <c r="AC840" s="16">
        <v>1.4465199999999999E-2</v>
      </c>
      <c r="AD840" s="8" t="s">
        <v>30</v>
      </c>
      <c r="AE840" s="15">
        <v>1.3864007717600334E-2</v>
      </c>
      <c r="AF840" s="7" t="s">
        <v>4447</v>
      </c>
      <c r="AG840" s="10">
        <v>9.3909599999999998</v>
      </c>
      <c r="AH840" s="16">
        <v>0.21027000000000001</v>
      </c>
      <c r="AI840" s="8" t="s">
        <v>32</v>
      </c>
      <c r="AJ840" s="15">
        <v>1.8942850441563262E-2</v>
      </c>
    </row>
    <row r="841" spans="1:36" x14ac:dyDescent="0.35">
      <c r="A841" s="6" t="s">
        <v>4448</v>
      </c>
      <c r="B841" s="7" t="s">
        <v>1266</v>
      </c>
      <c r="C841" s="7" t="s">
        <v>49</v>
      </c>
      <c r="D841" s="9">
        <v>99.545454545454547</v>
      </c>
      <c r="E841" s="8"/>
      <c r="F841" s="6" t="s">
        <v>4449</v>
      </c>
      <c r="G841" s="7" t="s">
        <v>4450</v>
      </c>
      <c r="H841" s="10">
        <v>0</v>
      </c>
      <c r="I841" s="11">
        <v>0</v>
      </c>
      <c r="J841" s="10">
        <v>0</v>
      </c>
      <c r="K841" s="11">
        <v>0</v>
      </c>
      <c r="L841" s="10">
        <v>0</v>
      </c>
      <c r="M841" s="11">
        <v>0</v>
      </c>
      <c r="N841" s="10">
        <v>0</v>
      </c>
      <c r="O841" s="11">
        <v>0</v>
      </c>
      <c r="P841" s="10">
        <v>0</v>
      </c>
      <c r="Q841" s="11">
        <v>0</v>
      </c>
      <c r="R841" s="10">
        <v>0</v>
      </c>
      <c r="S841" s="11">
        <v>0</v>
      </c>
      <c r="T841" s="10">
        <v>0</v>
      </c>
      <c r="U841" s="11">
        <v>0</v>
      </c>
      <c r="V841" s="7" t="s">
        <v>4450</v>
      </c>
      <c r="W841" s="7">
        <v>66.040999999999997</v>
      </c>
      <c r="X841" s="16">
        <v>1.87951E-3</v>
      </c>
      <c r="Y841" s="8" t="s">
        <v>30</v>
      </c>
      <c r="Z841" s="15">
        <v>0.1194057915175927</v>
      </c>
      <c r="AA841" s="7" t="s">
        <v>4451</v>
      </c>
      <c r="AB841" s="10">
        <v>36.398299999999999</v>
      </c>
      <c r="AC841" s="16">
        <v>2.91842E-4</v>
      </c>
      <c r="AD841" s="8" t="s">
        <v>30</v>
      </c>
      <c r="AE841" s="15">
        <v>7.2585334687469569E-2</v>
      </c>
      <c r="AF841" s="7" t="s">
        <v>4452</v>
      </c>
      <c r="AG841" s="10">
        <v>68.679699999999997</v>
      </c>
      <c r="AH841" s="16">
        <v>0.25445299999999998</v>
      </c>
      <c r="AI841" s="8" t="s">
        <v>32</v>
      </c>
      <c r="AJ841" s="15">
        <v>0.13853634617455854</v>
      </c>
    </row>
    <row r="842" spans="1:36" x14ac:dyDescent="0.35">
      <c r="A842" s="6" t="s">
        <v>4453</v>
      </c>
      <c r="B842" s="7" t="s">
        <v>4454</v>
      </c>
      <c r="C842" s="7" t="s">
        <v>49</v>
      </c>
      <c r="D842" s="9">
        <v>100</v>
      </c>
      <c r="E842" s="8"/>
      <c r="F842" s="6" t="s">
        <v>4455</v>
      </c>
      <c r="G842" s="7" t="s">
        <v>4456</v>
      </c>
      <c r="H842" s="10">
        <v>0</v>
      </c>
      <c r="I842" s="11">
        <v>0</v>
      </c>
      <c r="J842" s="10">
        <v>0</v>
      </c>
      <c r="K842" s="11">
        <v>0</v>
      </c>
      <c r="L842" s="10">
        <v>0</v>
      </c>
      <c r="M842" s="11">
        <v>0</v>
      </c>
      <c r="N842" s="10">
        <v>0</v>
      </c>
      <c r="O842" s="11">
        <v>0</v>
      </c>
      <c r="P842" s="10">
        <v>0</v>
      </c>
      <c r="Q842" s="11">
        <v>0</v>
      </c>
      <c r="R842" s="10">
        <v>0</v>
      </c>
      <c r="S842" s="11">
        <v>0</v>
      </c>
      <c r="T842" s="10">
        <v>0</v>
      </c>
      <c r="U842" s="11">
        <v>0</v>
      </c>
      <c r="V842" s="7" t="s">
        <v>4456</v>
      </c>
      <c r="W842" s="7">
        <v>122.13</v>
      </c>
      <c r="X842" s="16">
        <v>0.41683500000000001</v>
      </c>
      <c r="Y842" s="8" t="s">
        <v>32</v>
      </c>
      <c r="Z842" s="15">
        <v>0.22081781496409195</v>
      </c>
      <c r="AA842" s="7" t="s">
        <v>4457</v>
      </c>
      <c r="AB842" s="10">
        <v>165.46899999999999</v>
      </c>
      <c r="AC842" s="16">
        <v>9.5314100000000006E-3</v>
      </c>
      <c r="AD842" s="8" t="s">
        <v>30</v>
      </c>
      <c r="AE842" s="15">
        <v>0.32997757437575115</v>
      </c>
      <c r="AF842" s="7" t="s">
        <v>4458</v>
      </c>
      <c r="AG842" s="10">
        <v>102.258</v>
      </c>
      <c r="AH842" s="16">
        <v>0.696129</v>
      </c>
      <c r="AI842" s="8" t="s">
        <v>32</v>
      </c>
      <c r="AJ842" s="15">
        <v>0.20626836877735352</v>
      </c>
    </row>
    <row r="843" spans="1:36" x14ac:dyDescent="0.35">
      <c r="A843" s="6" t="s">
        <v>4459</v>
      </c>
      <c r="B843" s="7" t="s">
        <v>3165</v>
      </c>
      <c r="C843" s="7" t="s">
        <v>49</v>
      </c>
      <c r="D843" s="9">
        <v>100</v>
      </c>
      <c r="E843" s="8"/>
      <c r="F843" s="6" t="s">
        <v>4460</v>
      </c>
      <c r="G843" s="7" t="s">
        <v>4461</v>
      </c>
      <c r="H843" s="10">
        <v>0</v>
      </c>
      <c r="I843" s="11">
        <v>0</v>
      </c>
      <c r="J843" s="10">
        <v>0</v>
      </c>
      <c r="K843" s="11">
        <v>0</v>
      </c>
      <c r="L843" s="10">
        <v>0</v>
      </c>
      <c r="M843" s="11">
        <v>0</v>
      </c>
      <c r="N843" s="10">
        <v>0</v>
      </c>
      <c r="O843" s="11">
        <v>0</v>
      </c>
      <c r="P843" s="10">
        <v>0</v>
      </c>
      <c r="Q843" s="11">
        <v>0</v>
      </c>
      <c r="R843" s="10">
        <v>0</v>
      </c>
      <c r="S843" s="11">
        <v>0</v>
      </c>
      <c r="T843" s="10">
        <v>0</v>
      </c>
      <c r="U843" s="11">
        <v>0</v>
      </c>
      <c r="V843" s="7" t="s">
        <v>4461</v>
      </c>
      <c r="W843" s="7">
        <v>0</v>
      </c>
      <c r="X843" s="16">
        <v>0</v>
      </c>
      <c r="Y843" s="8" t="s">
        <v>32</v>
      </c>
      <c r="Z843" s="15">
        <v>0</v>
      </c>
      <c r="AA843" s="7" t="s">
        <v>4462</v>
      </c>
      <c r="AB843" s="10">
        <v>0</v>
      </c>
      <c r="AC843" s="16">
        <v>0</v>
      </c>
      <c r="AD843" s="8" t="s">
        <v>32</v>
      </c>
      <c r="AE843" s="15">
        <v>0</v>
      </c>
      <c r="AF843" s="7" t="s">
        <v>4463</v>
      </c>
      <c r="AG843" s="10">
        <v>0</v>
      </c>
      <c r="AH843" s="16">
        <v>0</v>
      </c>
      <c r="AI843" s="8" t="s">
        <v>32</v>
      </c>
      <c r="AJ843" s="15">
        <v>0</v>
      </c>
    </row>
    <row r="844" spans="1:36" x14ac:dyDescent="0.35">
      <c r="A844" s="6" t="s">
        <v>4464</v>
      </c>
      <c r="B844" s="7" t="s">
        <v>4465</v>
      </c>
      <c r="C844" s="7" t="s">
        <v>49</v>
      </c>
      <c r="D844" s="9">
        <v>99.545454545454547</v>
      </c>
      <c r="E844" s="8"/>
      <c r="F844" s="6" t="s">
        <v>4466</v>
      </c>
      <c r="G844" s="7" t="s">
        <v>4467</v>
      </c>
      <c r="H844" s="10">
        <v>0</v>
      </c>
      <c r="I844" s="11">
        <v>0</v>
      </c>
      <c r="J844" s="10">
        <v>0</v>
      </c>
      <c r="K844" s="11">
        <v>0</v>
      </c>
      <c r="L844" s="10">
        <v>0</v>
      </c>
      <c r="M844" s="11">
        <v>0</v>
      </c>
      <c r="N844" s="10">
        <v>0</v>
      </c>
      <c r="O844" s="11">
        <v>0</v>
      </c>
      <c r="P844" s="10">
        <v>0</v>
      </c>
      <c r="Q844" s="11">
        <v>0</v>
      </c>
      <c r="R844" s="10">
        <v>0</v>
      </c>
      <c r="S844" s="11">
        <v>0</v>
      </c>
      <c r="T844" s="10">
        <v>0</v>
      </c>
      <c r="U844" s="11">
        <v>0</v>
      </c>
      <c r="V844" s="7" t="s">
        <v>4467</v>
      </c>
      <c r="W844" s="7">
        <v>169.709</v>
      </c>
      <c r="X844" s="16">
        <v>3.58387E-4</v>
      </c>
      <c r="Y844" s="8" t="s">
        <v>30</v>
      </c>
      <c r="Z844" s="15">
        <v>0.306843286332114</v>
      </c>
      <c r="AA844" s="7" t="s">
        <v>4468</v>
      </c>
      <c r="AB844" s="10">
        <v>89.275099999999995</v>
      </c>
      <c r="AC844" s="16">
        <v>1.8638699999999999E-3</v>
      </c>
      <c r="AD844" s="8" t="s">
        <v>30</v>
      </c>
      <c r="AE844" s="15">
        <v>0.17803202382411581</v>
      </c>
      <c r="AF844" s="7" t="s">
        <v>4469</v>
      </c>
      <c r="AG844" s="10">
        <v>173.72300000000001</v>
      </c>
      <c r="AH844" s="16">
        <v>0.58344099999999999</v>
      </c>
      <c r="AI844" s="8" t="s">
        <v>32</v>
      </c>
      <c r="AJ844" s="15">
        <v>0.35042304591433621</v>
      </c>
    </row>
    <row r="845" spans="1:36" x14ac:dyDescent="0.35">
      <c r="A845" s="6" t="s">
        <v>4470</v>
      </c>
      <c r="B845" s="7" t="s">
        <v>106</v>
      </c>
      <c r="C845" s="7" t="s">
        <v>26</v>
      </c>
      <c r="D845" s="9">
        <v>100</v>
      </c>
      <c r="E845" s="8"/>
      <c r="F845" s="6" t="s">
        <v>4471</v>
      </c>
      <c r="G845" s="7" t="s">
        <v>4472</v>
      </c>
      <c r="H845" s="10">
        <v>0</v>
      </c>
      <c r="I845" s="11">
        <v>0</v>
      </c>
      <c r="J845" s="10">
        <v>0</v>
      </c>
      <c r="K845" s="11">
        <v>0</v>
      </c>
      <c r="L845" s="10">
        <v>0</v>
      </c>
      <c r="M845" s="11">
        <v>0</v>
      </c>
      <c r="N845" s="10">
        <v>0</v>
      </c>
      <c r="O845" s="11">
        <v>0</v>
      </c>
      <c r="P845" s="10">
        <v>0</v>
      </c>
      <c r="Q845" s="11">
        <v>0</v>
      </c>
      <c r="R845" s="10">
        <v>0</v>
      </c>
      <c r="S845" s="11">
        <v>0</v>
      </c>
      <c r="T845" s="10">
        <v>0</v>
      </c>
      <c r="U845" s="11">
        <v>0</v>
      </c>
      <c r="V845" s="7" t="s">
        <v>4472</v>
      </c>
      <c r="W845" s="7">
        <v>210.10400000000001</v>
      </c>
      <c r="X845" s="16">
        <v>7.4619400000000002E-3</v>
      </c>
      <c r="Y845" s="8" t="s">
        <v>30</v>
      </c>
      <c r="Z845" s="15">
        <v>0.37987968717936282</v>
      </c>
      <c r="AA845" s="7" t="s">
        <v>4473</v>
      </c>
      <c r="AB845" s="10">
        <v>225.97499999999999</v>
      </c>
      <c r="AC845" s="16">
        <v>6.7785799999999993E-2</v>
      </c>
      <c r="AD845" s="8" t="s">
        <v>32</v>
      </c>
      <c r="AE845" s="15">
        <v>0.45063838162773912</v>
      </c>
      <c r="AF845" s="7" t="s">
        <v>4474</v>
      </c>
      <c r="AG845" s="10">
        <v>227.98400000000001</v>
      </c>
      <c r="AH845" s="16">
        <v>0.96542099999999997</v>
      </c>
      <c r="AI845" s="8" t="s">
        <v>32</v>
      </c>
      <c r="AJ845" s="15">
        <v>0.45987490257325753</v>
      </c>
    </row>
    <row r="846" spans="1:36" x14ac:dyDescent="0.35">
      <c r="A846" s="6" t="s">
        <v>4475</v>
      </c>
      <c r="B846" s="7" t="s">
        <v>106</v>
      </c>
      <c r="C846" s="7" t="s">
        <v>49</v>
      </c>
      <c r="D846" s="9">
        <v>99.545454545454547</v>
      </c>
      <c r="E846" s="8"/>
      <c r="F846" s="6" t="s">
        <v>4476</v>
      </c>
      <c r="G846" s="7" t="s">
        <v>4477</v>
      </c>
      <c r="H846" s="10">
        <v>0</v>
      </c>
      <c r="I846" s="11">
        <v>0</v>
      </c>
      <c r="J846" s="10">
        <v>0</v>
      </c>
      <c r="K846" s="11">
        <v>0</v>
      </c>
      <c r="L846" s="10">
        <v>0</v>
      </c>
      <c r="M846" s="11">
        <v>0</v>
      </c>
      <c r="N846" s="10">
        <v>0</v>
      </c>
      <c r="O846" s="11">
        <v>0</v>
      </c>
      <c r="P846" s="10">
        <v>0</v>
      </c>
      <c r="Q846" s="11">
        <v>0</v>
      </c>
      <c r="R846" s="10">
        <v>0</v>
      </c>
      <c r="S846" s="11">
        <v>0</v>
      </c>
      <c r="T846" s="10">
        <v>0</v>
      </c>
      <c r="U846" s="11">
        <v>0</v>
      </c>
      <c r="V846" s="7" t="s">
        <v>4477</v>
      </c>
      <c r="W846" s="7">
        <v>76.747900000000001</v>
      </c>
      <c r="X846" s="16">
        <v>0.94181300000000001</v>
      </c>
      <c r="Y846" s="8" t="s">
        <v>32</v>
      </c>
      <c r="Z846" s="15">
        <v>0.13876446066554191</v>
      </c>
      <c r="AA846" s="7" t="s">
        <v>4478</v>
      </c>
      <c r="AB846" s="10">
        <v>54.805100000000003</v>
      </c>
      <c r="AC846" s="16">
        <v>0.56437899999999996</v>
      </c>
      <c r="AD846" s="8" t="s">
        <v>32</v>
      </c>
      <c r="AE846" s="15">
        <v>0.10929209677595489</v>
      </c>
      <c r="AF846" s="7" t="s">
        <v>4479</v>
      </c>
      <c r="AG846" s="10">
        <v>53.5627</v>
      </c>
      <c r="AH846" s="16">
        <v>0.494371</v>
      </c>
      <c r="AI846" s="8" t="s">
        <v>32</v>
      </c>
      <c r="AJ846" s="15">
        <v>0.10804329007325347</v>
      </c>
    </row>
    <row r="847" spans="1:36" x14ac:dyDescent="0.35">
      <c r="A847" s="6" t="s">
        <v>4480</v>
      </c>
      <c r="B847" s="7" t="s">
        <v>239</v>
      </c>
      <c r="C847" s="7" t="s">
        <v>85</v>
      </c>
      <c r="D847" s="9">
        <v>100</v>
      </c>
      <c r="E847" s="8"/>
      <c r="F847" s="6" t="s">
        <v>4481</v>
      </c>
      <c r="G847" s="7" t="s">
        <v>4482</v>
      </c>
      <c r="H847" s="10">
        <v>0</v>
      </c>
      <c r="I847" s="11">
        <v>0</v>
      </c>
      <c r="J847" s="10">
        <v>0</v>
      </c>
      <c r="K847" s="11">
        <v>0</v>
      </c>
      <c r="L847" s="10">
        <v>0</v>
      </c>
      <c r="M847" s="11">
        <v>0</v>
      </c>
      <c r="N847" s="10">
        <v>0</v>
      </c>
      <c r="O847" s="11">
        <v>0</v>
      </c>
      <c r="P847" s="10">
        <v>0</v>
      </c>
      <c r="Q847" s="11">
        <v>0</v>
      </c>
      <c r="R847" s="10">
        <v>0</v>
      </c>
      <c r="S847" s="11">
        <v>0</v>
      </c>
      <c r="T847" s="10">
        <v>0</v>
      </c>
      <c r="U847" s="11">
        <v>0</v>
      </c>
      <c r="V847" s="7" t="s">
        <v>4482</v>
      </c>
      <c r="W847" s="7">
        <v>8.2463599999999992</v>
      </c>
      <c r="X847" s="16">
        <v>0.91473800000000005</v>
      </c>
      <c r="Y847" s="8" t="s">
        <v>32</v>
      </c>
      <c r="Z847" s="15">
        <v>1.4909876333474898E-2</v>
      </c>
      <c r="AA847" s="7" t="s">
        <v>4483</v>
      </c>
      <c r="AB847" s="10">
        <v>15.216799999999999</v>
      </c>
      <c r="AC847" s="16">
        <v>0.428894</v>
      </c>
      <c r="AD847" s="8" t="s">
        <v>32</v>
      </c>
      <c r="AE847" s="15">
        <v>3.0345277688031774E-2</v>
      </c>
      <c r="AF847" s="7" t="s">
        <v>4484</v>
      </c>
      <c r="AG847" s="10">
        <v>8.5424799999999994</v>
      </c>
      <c r="AH847" s="16">
        <v>0.34073399999999998</v>
      </c>
      <c r="AI847" s="8" t="s">
        <v>32</v>
      </c>
      <c r="AJ847" s="15">
        <v>1.7231350260255109E-2</v>
      </c>
    </row>
    <row r="848" spans="1:36" x14ac:dyDescent="0.35">
      <c r="A848" s="6" t="s">
        <v>4485</v>
      </c>
      <c r="B848" s="7" t="s">
        <v>4486</v>
      </c>
      <c r="C848" s="7" t="s">
        <v>85</v>
      </c>
      <c r="D848" s="9">
        <v>100</v>
      </c>
      <c r="E848" s="8"/>
      <c r="F848" s="6" t="s">
        <v>4487</v>
      </c>
      <c r="G848" s="7" t="s">
        <v>4488</v>
      </c>
      <c r="H848" s="10">
        <v>0</v>
      </c>
      <c r="I848" s="11">
        <v>0</v>
      </c>
      <c r="J848" s="10">
        <v>0</v>
      </c>
      <c r="K848" s="11">
        <v>0</v>
      </c>
      <c r="L848" s="10">
        <v>0</v>
      </c>
      <c r="M848" s="11">
        <v>0</v>
      </c>
      <c r="N848" s="10">
        <v>0</v>
      </c>
      <c r="O848" s="11">
        <v>0</v>
      </c>
      <c r="P848" s="10">
        <v>0</v>
      </c>
      <c r="Q848" s="11">
        <v>0</v>
      </c>
      <c r="R848" s="10">
        <v>0</v>
      </c>
      <c r="S848" s="11">
        <v>0</v>
      </c>
      <c r="T848" s="10">
        <v>0</v>
      </c>
      <c r="U848" s="11">
        <v>0</v>
      </c>
      <c r="V848" s="7" t="s">
        <v>4488</v>
      </c>
      <c r="W848" s="7">
        <v>282.44400000000002</v>
      </c>
      <c r="X848" s="16">
        <v>3.58387E-4</v>
      </c>
      <c r="Y848" s="8" t="s">
        <v>30</v>
      </c>
      <c r="Z848" s="15">
        <v>0.51067442012378605</v>
      </c>
      <c r="AA848" s="7" t="s">
        <v>4489</v>
      </c>
      <c r="AB848" s="10">
        <v>51.538699999999999</v>
      </c>
      <c r="AC848" s="16">
        <v>2.91842E-4</v>
      </c>
      <c r="AD848" s="8" t="s">
        <v>30</v>
      </c>
      <c r="AE848" s="15">
        <v>0.10277825582120835</v>
      </c>
      <c r="AF848" s="7" t="s">
        <v>4490</v>
      </c>
      <c r="AG848" s="10">
        <v>204.518</v>
      </c>
      <c r="AH848" s="16">
        <v>5.2939299999999996E-4</v>
      </c>
      <c r="AI848" s="8" t="s">
        <v>30</v>
      </c>
      <c r="AJ848" s="15">
        <v>0.41254077182818744</v>
      </c>
    </row>
    <row r="849" spans="1:36" x14ac:dyDescent="0.35">
      <c r="A849" s="6" t="s">
        <v>4491</v>
      </c>
      <c r="B849" s="7" t="s">
        <v>106</v>
      </c>
      <c r="C849" s="7" t="s">
        <v>49</v>
      </c>
      <c r="D849" s="9">
        <v>99.545454545454547</v>
      </c>
      <c r="E849" s="8"/>
      <c r="F849" s="6" t="s">
        <v>4492</v>
      </c>
      <c r="G849" s="7" t="s">
        <v>4493</v>
      </c>
      <c r="H849" s="10">
        <v>0</v>
      </c>
      <c r="I849" s="11">
        <v>0</v>
      </c>
      <c r="J849" s="10">
        <v>0</v>
      </c>
      <c r="K849" s="11">
        <v>0</v>
      </c>
      <c r="L849" s="10">
        <v>0</v>
      </c>
      <c r="M849" s="11">
        <v>0</v>
      </c>
      <c r="N849" s="10">
        <v>0</v>
      </c>
      <c r="O849" s="11">
        <v>0</v>
      </c>
      <c r="P849" s="10">
        <v>0</v>
      </c>
      <c r="Q849" s="11">
        <v>0</v>
      </c>
      <c r="R849" s="10">
        <v>0</v>
      </c>
      <c r="S849" s="11">
        <v>0</v>
      </c>
      <c r="T849" s="10">
        <v>0</v>
      </c>
      <c r="U849" s="11">
        <v>0</v>
      </c>
      <c r="V849" s="7" t="s">
        <v>4493</v>
      </c>
      <c r="W849" s="7">
        <v>0</v>
      </c>
      <c r="X849" s="16">
        <v>0</v>
      </c>
      <c r="Y849" s="8" t="s">
        <v>32</v>
      </c>
      <c r="Z849" s="15">
        <v>0</v>
      </c>
      <c r="AA849" s="7" t="s">
        <v>4494</v>
      </c>
      <c r="AB849" s="10">
        <v>659.44799999999998</v>
      </c>
      <c r="AC849" s="16">
        <v>0.32996900000000001</v>
      </c>
      <c r="AD849" s="8" t="s">
        <v>32</v>
      </c>
      <c r="AE849" s="15">
        <v>1.3150683902540072</v>
      </c>
      <c r="AF849" s="7" t="s">
        <v>4495</v>
      </c>
      <c r="AG849" s="10">
        <v>469.48099999999999</v>
      </c>
      <c r="AH849" s="16">
        <v>0.90021200000000001</v>
      </c>
      <c r="AI849" s="8" t="s">
        <v>32</v>
      </c>
      <c r="AJ849" s="15">
        <v>0.94700737391657097</v>
      </c>
    </row>
    <row r="850" spans="1:36" x14ac:dyDescent="0.35">
      <c r="A850" s="6" t="s">
        <v>4496</v>
      </c>
      <c r="B850" s="7" t="s">
        <v>4496</v>
      </c>
      <c r="C850" s="7" t="s">
        <v>35</v>
      </c>
      <c r="D850" s="9">
        <v>100</v>
      </c>
      <c r="E850" s="8"/>
      <c r="F850" s="6" t="s">
        <v>4497</v>
      </c>
      <c r="G850" s="7" t="s">
        <v>4498</v>
      </c>
      <c r="H850" s="10">
        <v>0</v>
      </c>
      <c r="I850" s="11">
        <v>0</v>
      </c>
      <c r="J850" s="10">
        <v>0</v>
      </c>
      <c r="K850" s="11">
        <v>0</v>
      </c>
      <c r="L850" s="10">
        <v>0</v>
      </c>
      <c r="M850" s="11">
        <v>0</v>
      </c>
      <c r="N850" s="10">
        <v>0</v>
      </c>
      <c r="O850" s="11">
        <v>0</v>
      </c>
      <c r="P850" s="10">
        <v>0</v>
      </c>
      <c r="Q850" s="11">
        <v>0</v>
      </c>
      <c r="R850" s="10">
        <v>0</v>
      </c>
      <c r="S850" s="11">
        <v>0</v>
      </c>
      <c r="T850" s="10">
        <v>0</v>
      </c>
      <c r="U850" s="11">
        <v>0</v>
      </c>
      <c r="V850" s="7" t="s">
        <v>4498</v>
      </c>
      <c r="W850" s="7">
        <v>657.96100000000001</v>
      </c>
      <c r="X850" s="16">
        <v>0.81562000000000001</v>
      </c>
      <c r="Y850" s="8" t="s">
        <v>32</v>
      </c>
      <c r="Z850" s="15">
        <v>1.1896299873216156</v>
      </c>
      <c r="AA850" s="7" t="s">
        <v>4499</v>
      </c>
      <c r="AB850" s="10">
        <v>651.94799999999998</v>
      </c>
      <c r="AC850" s="16">
        <v>0.95091400000000004</v>
      </c>
      <c r="AD850" s="8" t="s">
        <v>32</v>
      </c>
      <c r="AE850" s="15">
        <v>1.3001119222278625</v>
      </c>
      <c r="AF850" s="7" t="s">
        <v>4500</v>
      </c>
      <c r="AG850" s="10">
        <v>505.10599999999999</v>
      </c>
      <c r="AH850" s="16">
        <v>0.90740500000000002</v>
      </c>
      <c r="AI850" s="8" t="s">
        <v>32</v>
      </c>
      <c r="AJ850" s="15">
        <v>1.018867870285493</v>
      </c>
    </row>
    <row r="851" spans="1:36" x14ac:dyDescent="0.35">
      <c r="A851" s="6" t="s">
        <v>4501</v>
      </c>
      <c r="B851" s="7" t="s">
        <v>4502</v>
      </c>
      <c r="C851" s="7" t="s">
        <v>85</v>
      </c>
      <c r="D851" s="9">
        <v>100</v>
      </c>
      <c r="E851" s="8"/>
      <c r="F851" s="6" t="s">
        <v>4503</v>
      </c>
      <c r="G851" s="7" t="s">
        <v>4504</v>
      </c>
      <c r="H851" s="10">
        <v>0</v>
      </c>
      <c r="I851" s="11">
        <v>0</v>
      </c>
      <c r="J851" s="10">
        <v>0</v>
      </c>
      <c r="K851" s="11">
        <v>0</v>
      </c>
      <c r="L851" s="10">
        <v>0</v>
      </c>
      <c r="M851" s="11">
        <v>0</v>
      </c>
      <c r="N851" s="10">
        <v>0</v>
      </c>
      <c r="O851" s="11">
        <v>0</v>
      </c>
      <c r="P851" s="10">
        <v>0</v>
      </c>
      <c r="Q851" s="11">
        <v>0</v>
      </c>
      <c r="R851" s="10">
        <v>0</v>
      </c>
      <c r="S851" s="11">
        <v>0</v>
      </c>
      <c r="T851" s="10">
        <v>0</v>
      </c>
      <c r="U851" s="11">
        <v>0</v>
      </c>
      <c r="V851" s="7" t="s">
        <v>4504</v>
      </c>
      <c r="W851" s="7">
        <v>19.7577</v>
      </c>
      <c r="X851" s="16">
        <v>0.815052</v>
      </c>
      <c r="Y851" s="8" t="s">
        <v>32</v>
      </c>
      <c r="Z851" s="15">
        <v>3.5723017626431174E-2</v>
      </c>
      <c r="AA851" s="7" t="s">
        <v>4505</v>
      </c>
      <c r="AB851" s="10">
        <v>10.9308</v>
      </c>
      <c r="AC851" s="16">
        <v>7.8963600000000003E-4</v>
      </c>
      <c r="AD851" s="8" t="s">
        <v>30</v>
      </c>
      <c r="AE851" s="15">
        <v>2.1798154760024297E-2</v>
      </c>
      <c r="AF851" s="7" t="s">
        <v>4506</v>
      </c>
      <c r="AG851" s="10">
        <v>18.316600000000001</v>
      </c>
      <c r="AH851" s="16">
        <v>9.5951000000000005E-3</v>
      </c>
      <c r="AI851" s="8" t="s">
        <v>30</v>
      </c>
      <c r="AJ851" s="15">
        <v>3.6947086815185846E-2</v>
      </c>
    </row>
    <row r="852" spans="1:36" x14ac:dyDescent="0.35">
      <c r="A852" s="6" t="s">
        <v>4507</v>
      </c>
      <c r="B852" s="7" t="s">
        <v>106</v>
      </c>
      <c r="C852" s="7" t="s">
        <v>49</v>
      </c>
      <c r="D852" s="9">
        <v>99.545454545454547</v>
      </c>
      <c r="E852" s="8"/>
      <c r="F852" s="6" t="s">
        <v>4508</v>
      </c>
      <c r="G852" s="7" t="s">
        <v>4509</v>
      </c>
      <c r="H852" s="10">
        <v>0</v>
      </c>
      <c r="I852" s="11">
        <v>0</v>
      </c>
      <c r="J852" s="10">
        <v>0</v>
      </c>
      <c r="K852" s="11">
        <v>0</v>
      </c>
      <c r="L852" s="10">
        <v>0</v>
      </c>
      <c r="M852" s="11">
        <v>0</v>
      </c>
      <c r="N852" s="10">
        <v>0</v>
      </c>
      <c r="O852" s="11">
        <v>0</v>
      </c>
      <c r="P852" s="10">
        <v>0</v>
      </c>
      <c r="Q852" s="11">
        <v>0</v>
      </c>
      <c r="R852" s="10">
        <v>0</v>
      </c>
      <c r="S852" s="11">
        <v>0</v>
      </c>
      <c r="T852" s="10">
        <v>0</v>
      </c>
      <c r="U852" s="11">
        <v>0</v>
      </c>
      <c r="V852" s="7" t="s">
        <v>4509</v>
      </c>
      <c r="W852" s="7">
        <v>82.290400000000005</v>
      </c>
      <c r="X852" s="16">
        <v>4.8529000000000003E-2</v>
      </c>
      <c r="Y852" s="8" t="s">
        <v>30</v>
      </c>
      <c r="Z852" s="15">
        <v>0.14878560812675931</v>
      </c>
      <c r="AA852" s="7" t="s">
        <v>4510</v>
      </c>
      <c r="AB852" s="10">
        <v>79.010099999999994</v>
      </c>
      <c r="AC852" s="16">
        <v>0.24210799999999999</v>
      </c>
      <c r="AD852" s="8" t="s">
        <v>32</v>
      </c>
      <c r="AE852" s="15">
        <v>0.15756160458566579</v>
      </c>
      <c r="AF852" s="7" t="s">
        <v>4511</v>
      </c>
      <c r="AG852" s="10">
        <v>105.60299999999999</v>
      </c>
      <c r="AH852" s="16">
        <v>0.362564</v>
      </c>
      <c r="AI852" s="8" t="s">
        <v>32</v>
      </c>
      <c r="AJ852" s="15">
        <v>0.2130156911732565</v>
      </c>
    </row>
    <row r="853" spans="1:36" x14ac:dyDescent="0.35">
      <c r="A853" s="6" t="s">
        <v>4512</v>
      </c>
      <c r="B853" s="7" t="s">
        <v>4513</v>
      </c>
      <c r="C853" s="7" t="s">
        <v>49</v>
      </c>
      <c r="D853" s="9">
        <v>100</v>
      </c>
      <c r="E853" s="8"/>
      <c r="F853" s="6" t="s">
        <v>4514</v>
      </c>
      <c r="G853" s="7" t="s">
        <v>4515</v>
      </c>
      <c r="H853" s="10">
        <v>0</v>
      </c>
      <c r="I853" s="11">
        <v>0</v>
      </c>
      <c r="J853" s="10">
        <v>0</v>
      </c>
      <c r="K853" s="11">
        <v>0</v>
      </c>
      <c r="L853" s="10">
        <v>0</v>
      </c>
      <c r="M853" s="11">
        <v>0</v>
      </c>
      <c r="N853" s="10">
        <v>0</v>
      </c>
      <c r="O853" s="11">
        <v>0</v>
      </c>
      <c r="P853" s="10">
        <v>0</v>
      </c>
      <c r="Q853" s="11">
        <v>0</v>
      </c>
      <c r="R853" s="10">
        <v>0</v>
      </c>
      <c r="S853" s="11">
        <v>0</v>
      </c>
      <c r="T853" s="10">
        <v>0</v>
      </c>
      <c r="U853" s="11">
        <v>0</v>
      </c>
      <c r="V853" s="7" t="s">
        <v>4515</v>
      </c>
      <c r="W853" s="7">
        <v>0</v>
      </c>
      <c r="X853" s="16">
        <v>0</v>
      </c>
      <c r="Y853" s="8" t="s">
        <v>32</v>
      </c>
      <c r="Z853" s="15">
        <v>0</v>
      </c>
      <c r="AA853" s="7" t="s">
        <v>4516</v>
      </c>
      <c r="AB853" s="10">
        <v>0</v>
      </c>
      <c r="AC853" s="16">
        <v>0</v>
      </c>
      <c r="AD853" s="8" t="s">
        <v>32</v>
      </c>
      <c r="AE853" s="15">
        <v>0</v>
      </c>
      <c r="AF853" s="7" t="s">
        <v>4517</v>
      </c>
      <c r="AG853" s="10">
        <v>0</v>
      </c>
      <c r="AH853" s="16">
        <v>0</v>
      </c>
      <c r="AI853" s="8" t="s">
        <v>32</v>
      </c>
      <c r="AJ853" s="15">
        <v>0</v>
      </c>
    </row>
    <row r="854" spans="1:36" x14ac:dyDescent="0.35">
      <c r="A854" s="6" t="s">
        <v>4518</v>
      </c>
      <c r="B854" s="7" t="s">
        <v>4519</v>
      </c>
      <c r="C854" s="7" t="s">
        <v>49</v>
      </c>
      <c r="D854" s="9">
        <v>100</v>
      </c>
      <c r="E854" s="8"/>
      <c r="F854" s="6" t="s">
        <v>4520</v>
      </c>
      <c r="G854" s="7" t="s">
        <v>4521</v>
      </c>
      <c r="H854" s="10">
        <v>0</v>
      </c>
      <c r="I854" s="11">
        <v>0</v>
      </c>
      <c r="J854" s="10">
        <v>0</v>
      </c>
      <c r="K854" s="11">
        <v>0</v>
      </c>
      <c r="L854" s="10">
        <v>0</v>
      </c>
      <c r="M854" s="11">
        <v>0</v>
      </c>
      <c r="N854" s="10">
        <v>0</v>
      </c>
      <c r="O854" s="11">
        <v>0</v>
      </c>
      <c r="P854" s="10">
        <v>0</v>
      </c>
      <c r="Q854" s="11">
        <v>0</v>
      </c>
      <c r="R854" s="10">
        <v>0</v>
      </c>
      <c r="S854" s="11">
        <v>0</v>
      </c>
      <c r="T854" s="10">
        <v>0</v>
      </c>
      <c r="U854" s="11">
        <v>0</v>
      </c>
      <c r="V854" s="7" t="s">
        <v>4521</v>
      </c>
      <c r="W854" s="7">
        <v>23.928699999999999</v>
      </c>
      <c r="X854" s="16">
        <v>0.107255</v>
      </c>
      <c r="Y854" s="8" t="s">
        <v>32</v>
      </c>
      <c r="Z854" s="15">
        <v>4.3264417005905734E-2</v>
      </c>
      <c r="AA854" s="7" t="s">
        <v>4522</v>
      </c>
      <c r="AB854" s="10">
        <v>15.8308</v>
      </c>
      <c r="AC854" s="16">
        <v>0.105597</v>
      </c>
      <c r="AD854" s="8" t="s">
        <v>32</v>
      </c>
      <c r="AE854" s="15">
        <v>3.1569713870438817E-2</v>
      </c>
      <c r="AF854" s="7" t="s">
        <v>4523</v>
      </c>
      <c r="AG854" s="10">
        <v>14.6736</v>
      </c>
      <c r="AH854" s="16">
        <v>0.94089</v>
      </c>
      <c r="AI854" s="8" t="s">
        <v>32</v>
      </c>
      <c r="AJ854" s="15">
        <v>2.9598657670709138E-2</v>
      </c>
    </row>
    <row r="855" spans="1:36" x14ac:dyDescent="0.35">
      <c r="A855" s="6" t="s">
        <v>4524</v>
      </c>
      <c r="B855" s="7" t="s">
        <v>4525</v>
      </c>
      <c r="C855" s="7" t="s">
        <v>49</v>
      </c>
      <c r="D855" s="9">
        <v>100</v>
      </c>
      <c r="E855" s="8"/>
      <c r="F855" s="6" t="s">
        <v>4526</v>
      </c>
      <c r="G855" s="7" t="s">
        <v>4527</v>
      </c>
      <c r="H855" s="10">
        <v>0</v>
      </c>
      <c r="I855" s="11">
        <v>0</v>
      </c>
      <c r="J855" s="10">
        <v>0</v>
      </c>
      <c r="K855" s="11">
        <v>0</v>
      </c>
      <c r="L855" s="10">
        <v>0</v>
      </c>
      <c r="M855" s="11">
        <v>0</v>
      </c>
      <c r="N855" s="10">
        <v>0</v>
      </c>
      <c r="O855" s="11">
        <v>0</v>
      </c>
      <c r="P855" s="10">
        <v>0</v>
      </c>
      <c r="Q855" s="11">
        <v>0</v>
      </c>
      <c r="R855" s="10">
        <v>0</v>
      </c>
      <c r="S855" s="11">
        <v>0</v>
      </c>
      <c r="T855" s="10">
        <v>0</v>
      </c>
      <c r="U855" s="11">
        <v>0</v>
      </c>
      <c r="V855" s="7" t="s">
        <v>4527</v>
      </c>
      <c r="W855" s="7">
        <v>0</v>
      </c>
      <c r="X855" s="16">
        <v>0</v>
      </c>
      <c r="Y855" s="8" t="s">
        <v>32</v>
      </c>
      <c r="Z855" s="15">
        <v>0</v>
      </c>
      <c r="AA855" s="7" t="s">
        <v>4528</v>
      </c>
      <c r="AB855" s="10">
        <v>0</v>
      </c>
      <c r="AC855" s="16">
        <v>0</v>
      </c>
      <c r="AD855" s="8" t="s">
        <v>32</v>
      </c>
      <c r="AE855" s="15">
        <v>0</v>
      </c>
      <c r="AF855" s="7" t="s">
        <v>4529</v>
      </c>
      <c r="AG855" s="10">
        <v>246.46299999999999</v>
      </c>
      <c r="AH855" s="16">
        <v>0.93574000000000002</v>
      </c>
      <c r="AI855" s="8" t="s">
        <v>32</v>
      </c>
      <c r="AJ855" s="15">
        <v>0.49714957239504864</v>
      </c>
    </row>
    <row r="856" spans="1:36" x14ac:dyDescent="0.35">
      <c r="A856" s="6" t="s">
        <v>4530</v>
      </c>
      <c r="B856" s="7" t="s">
        <v>4531</v>
      </c>
      <c r="C856" s="7" t="s">
        <v>49</v>
      </c>
      <c r="D856" s="9">
        <v>100</v>
      </c>
      <c r="E856" s="8"/>
      <c r="F856" s="6" t="s">
        <v>4532</v>
      </c>
      <c r="G856" s="7" t="s">
        <v>4533</v>
      </c>
      <c r="H856" s="10">
        <v>0</v>
      </c>
      <c r="I856" s="11">
        <v>0</v>
      </c>
      <c r="J856" s="10">
        <v>0</v>
      </c>
      <c r="K856" s="11">
        <v>0</v>
      </c>
      <c r="L856" s="10">
        <v>0</v>
      </c>
      <c r="M856" s="11">
        <v>0</v>
      </c>
      <c r="N856" s="10">
        <v>0</v>
      </c>
      <c r="O856" s="11">
        <v>0</v>
      </c>
      <c r="P856" s="10">
        <v>0</v>
      </c>
      <c r="Q856" s="11">
        <v>0</v>
      </c>
      <c r="R856" s="10">
        <v>0</v>
      </c>
      <c r="S856" s="11">
        <v>0</v>
      </c>
      <c r="T856" s="10">
        <v>0</v>
      </c>
      <c r="U856" s="11">
        <v>0</v>
      </c>
      <c r="V856" s="7" t="s">
        <v>4533</v>
      </c>
      <c r="W856" s="7">
        <v>62.578600000000002</v>
      </c>
      <c r="X856" s="16">
        <v>0.87281799999999998</v>
      </c>
      <c r="Y856" s="8" t="s">
        <v>32</v>
      </c>
      <c r="Z856" s="15">
        <v>0.11314558024655634</v>
      </c>
      <c r="AA856" s="7" t="s">
        <v>4534</v>
      </c>
      <c r="AB856" s="10">
        <v>72.198999999999998</v>
      </c>
      <c r="AC856" s="16">
        <v>0.23341400000000001</v>
      </c>
      <c r="AD856" s="8" t="s">
        <v>32</v>
      </c>
      <c r="AE856" s="15">
        <v>0.14397893800261594</v>
      </c>
      <c r="AF856" s="7" t="s">
        <v>4535</v>
      </c>
      <c r="AG856" s="10">
        <v>44.561799999999998</v>
      </c>
      <c r="AH856" s="16">
        <v>0.45585100000000001</v>
      </c>
      <c r="AI856" s="8" t="s">
        <v>32</v>
      </c>
      <c r="AJ856" s="15">
        <v>8.988724398856493E-2</v>
      </c>
    </row>
    <row r="857" spans="1:36" x14ac:dyDescent="0.35">
      <c r="A857" s="6" t="s">
        <v>4536</v>
      </c>
      <c r="B857" s="7" t="s">
        <v>4537</v>
      </c>
      <c r="C857" s="7" t="s">
        <v>49</v>
      </c>
      <c r="D857" s="9">
        <v>98.636363636363626</v>
      </c>
      <c r="E857" s="8"/>
      <c r="F857" s="6" t="s">
        <v>4538</v>
      </c>
      <c r="G857" s="7" t="s">
        <v>4539</v>
      </c>
      <c r="H857" s="10">
        <v>0</v>
      </c>
      <c r="I857" s="11">
        <v>0</v>
      </c>
      <c r="J857" s="10">
        <v>0</v>
      </c>
      <c r="K857" s="11">
        <v>0</v>
      </c>
      <c r="L857" s="10">
        <v>0</v>
      </c>
      <c r="M857" s="11">
        <v>0</v>
      </c>
      <c r="N857" s="10">
        <v>0</v>
      </c>
      <c r="O857" s="11">
        <v>0</v>
      </c>
      <c r="P857" s="10">
        <v>0</v>
      </c>
      <c r="Q857" s="11">
        <v>0</v>
      </c>
      <c r="R857" s="10">
        <v>0</v>
      </c>
      <c r="S857" s="11">
        <v>0</v>
      </c>
      <c r="T857" s="10">
        <v>0</v>
      </c>
      <c r="U857" s="11">
        <v>0</v>
      </c>
      <c r="V857" s="7" t="s">
        <v>4539</v>
      </c>
      <c r="W857" s="7">
        <v>17.479600000000001</v>
      </c>
      <c r="X857" s="16">
        <v>0.84285399999999999</v>
      </c>
      <c r="Y857" s="8" t="s">
        <v>32</v>
      </c>
      <c r="Z857" s="15">
        <v>3.1604086452520608E-2</v>
      </c>
      <c r="AA857" s="7" t="s">
        <v>4540</v>
      </c>
      <c r="AB857" s="10">
        <v>15.5817</v>
      </c>
      <c r="AC857" s="16">
        <v>0.80164500000000005</v>
      </c>
      <c r="AD857" s="8" t="s">
        <v>32</v>
      </c>
      <c r="AE857" s="15">
        <v>3.1072959712397135E-2</v>
      </c>
      <c r="AF857" s="7" t="s">
        <v>4541</v>
      </c>
      <c r="AG857" s="10">
        <v>13.4093</v>
      </c>
      <c r="AH857" s="16">
        <v>0.20017399999999999</v>
      </c>
      <c r="AI857" s="8" t="s">
        <v>32</v>
      </c>
      <c r="AJ857" s="15">
        <v>2.7048391690099226E-2</v>
      </c>
    </row>
    <row r="858" spans="1:36" x14ac:dyDescent="0.35">
      <c r="A858" s="6" t="s">
        <v>4542</v>
      </c>
      <c r="B858" s="7" t="s">
        <v>4543</v>
      </c>
      <c r="C858" s="7" t="s">
        <v>26</v>
      </c>
      <c r="D858" s="9">
        <v>100</v>
      </c>
      <c r="E858" s="8"/>
      <c r="F858" s="6" t="s">
        <v>4544</v>
      </c>
      <c r="G858" s="7" t="s">
        <v>4545</v>
      </c>
      <c r="H858" s="10">
        <v>0</v>
      </c>
      <c r="I858" s="11">
        <v>0</v>
      </c>
      <c r="J858" s="10">
        <v>0</v>
      </c>
      <c r="K858" s="11">
        <v>0</v>
      </c>
      <c r="L858" s="10">
        <v>0</v>
      </c>
      <c r="M858" s="11">
        <v>0</v>
      </c>
      <c r="N858" s="10">
        <v>0</v>
      </c>
      <c r="O858" s="11">
        <v>0</v>
      </c>
      <c r="P858" s="10">
        <v>0</v>
      </c>
      <c r="Q858" s="11">
        <v>0</v>
      </c>
      <c r="R858" s="10">
        <v>0</v>
      </c>
      <c r="S858" s="11">
        <v>0</v>
      </c>
      <c r="T858" s="10">
        <v>0</v>
      </c>
      <c r="U858" s="11">
        <v>0</v>
      </c>
      <c r="V858" s="7" t="s">
        <v>4545</v>
      </c>
      <c r="W858" s="7">
        <v>250.559</v>
      </c>
      <c r="X858" s="16">
        <v>6.9651500000000005E-2</v>
      </c>
      <c r="Y858" s="8" t="s">
        <v>32</v>
      </c>
      <c r="Z858" s="15">
        <v>0.45302457135501445</v>
      </c>
      <c r="AA858" s="7" t="s">
        <v>4546</v>
      </c>
      <c r="AB858" s="10">
        <v>223.577</v>
      </c>
      <c r="AC858" s="16">
        <v>2.3395300000000001E-2</v>
      </c>
      <c r="AD858" s="8" t="s">
        <v>30</v>
      </c>
      <c r="AE858" s="15">
        <v>0.44585630025084644</v>
      </c>
      <c r="AF858" s="7" t="s">
        <v>4547</v>
      </c>
      <c r="AG858" s="10">
        <v>126.584</v>
      </c>
      <c r="AH858" s="16">
        <v>0.77861999999999998</v>
      </c>
      <c r="AI858" s="8" t="s">
        <v>32</v>
      </c>
      <c r="AJ858" s="15">
        <v>0.25533723711897865</v>
      </c>
    </row>
    <row r="859" spans="1:36" x14ac:dyDescent="0.35">
      <c r="A859" s="6" t="s">
        <v>4548</v>
      </c>
      <c r="B859" s="7" t="s">
        <v>106</v>
      </c>
      <c r="C859" s="7" t="s">
        <v>49</v>
      </c>
      <c r="D859" s="9">
        <v>99.545454545454547</v>
      </c>
      <c r="E859" s="8"/>
      <c r="F859" s="6" t="s">
        <v>4549</v>
      </c>
      <c r="G859" s="7" t="s">
        <v>4550</v>
      </c>
      <c r="H859" s="10">
        <v>0</v>
      </c>
      <c r="I859" s="11">
        <v>0</v>
      </c>
      <c r="J859" s="10">
        <v>0</v>
      </c>
      <c r="K859" s="11">
        <v>0</v>
      </c>
      <c r="L859" s="10">
        <v>0</v>
      </c>
      <c r="M859" s="11">
        <v>0</v>
      </c>
      <c r="N859" s="10">
        <v>0</v>
      </c>
      <c r="O859" s="11">
        <v>0</v>
      </c>
      <c r="P859" s="10">
        <v>0</v>
      </c>
      <c r="Q859" s="11">
        <v>0</v>
      </c>
      <c r="R859" s="10">
        <v>0</v>
      </c>
      <c r="S859" s="11">
        <v>0</v>
      </c>
      <c r="T859" s="10">
        <v>0</v>
      </c>
      <c r="U859" s="11">
        <v>0</v>
      </c>
      <c r="V859" s="7" t="s">
        <v>4550</v>
      </c>
      <c r="W859" s="7">
        <v>2675.98</v>
      </c>
      <c r="X859" s="16">
        <v>3.58387E-4</v>
      </c>
      <c r="Y859" s="8" t="s">
        <v>30</v>
      </c>
      <c r="Z859" s="15">
        <v>4.8383202856596315</v>
      </c>
      <c r="AA859" s="7" t="s">
        <v>4551</v>
      </c>
      <c r="AB859" s="10">
        <v>2859.65</v>
      </c>
      <c r="AC859" s="16">
        <v>2.91842E-4</v>
      </c>
      <c r="AD859" s="8" t="s">
        <v>30</v>
      </c>
      <c r="AE859" s="15">
        <v>5.7027018387952833</v>
      </c>
      <c r="AF859" s="7" t="s">
        <v>4552</v>
      </c>
      <c r="AG859" s="10">
        <v>2865.58</v>
      </c>
      <c r="AH859" s="16">
        <v>5.2939299999999996E-4</v>
      </c>
      <c r="AI859" s="8" t="s">
        <v>30</v>
      </c>
      <c r="AJ859" s="15">
        <v>5.7802666999257637</v>
      </c>
    </row>
    <row r="860" spans="1:36" x14ac:dyDescent="0.35">
      <c r="A860" s="6" t="s">
        <v>4553</v>
      </c>
      <c r="B860" s="7" t="s">
        <v>4553</v>
      </c>
      <c r="C860" s="7" t="s">
        <v>49</v>
      </c>
      <c r="D860" s="9">
        <v>100</v>
      </c>
      <c r="E860" s="8"/>
      <c r="F860" s="6" t="s">
        <v>4554</v>
      </c>
      <c r="G860" s="7" t="s">
        <v>4555</v>
      </c>
      <c r="H860" s="10">
        <v>0</v>
      </c>
      <c r="I860" s="11">
        <v>0</v>
      </c>
      <c r="J860" s="10">
        <v>0</v>
      </c>
      <c r="K860" s="11">
        <v>0</v>
      </c>
      <c r="L860" s="10">
        <v>0</v>
      </c>
      <c r="M860" s="11">
        <v>0</v>
      </c>
      <c r="N860" s="10">
        <v>0</v>
      </c>
      <c r="O860" s="11">
        <v>0</v>
      </c>
      <c r="P860" s="10">
        <v>0</v>
      </c>
      <c r="Q860" s="11">
        <v>0</v>
      </c>
      <c r="R860" s="10">
        <v>0</v>
      </c>
      <c r="S860" s="11">
        <v>0</v>
      </c>
      <c r="T860" s="10">
        <v>0</v>
      </c>
      <c r="U860" s="11">
        <v>0</v>
      </c>
      <c r="V860" s="7" t="s">
        <v>4555</v>
      </c>
      <c r="W860" s="7">
        <v>169.691</v>
      </c>
      <c r="X860" s="16">
        <v>6.4359200000000005E-2</v>
      </c>
      <c r="Y860" s="8" t="s">
        <v>32</v>
      </c>
      <c r="Z860" s="15">
        <v>0.30681074133359315</v>
      </c>
      <c r="AA860" s="7" t="s">
        <v>4556</v>
      </c>
      <c r="AB860" s="10">
        <v>198.37899999999999</v>
      </c>
      <c r="AC860" s="16">
        <v>3.7044300000000002E-2</v>
      </c>
      <c r="AD860" s="8" t="s">
        <v>30</v>
      </c>
      <c r="AE860" s="15">
        <v>0.39560655607447398</v>
      </c>
      <c r="AF860" s="7" t="s">
        <v>4557</v>
      </c>
      <c r="AG860" s="10">
        <v>143.143</v>
      </c>
      <c r="AH860" s="16">
        <v>0.64268700000000001</v>
      </c>
      <c r="AI860" s="8" t="s">
        <v>32</v>
      </c>
      <c r="AJ860" s="15">
        <v>0.28873900439962369</v>
      </c>
    </row>
    <row r="861" spans="1:36" x14ac:dyDescent="0.35">
      <c r="A861" s="6" t="s">
        <v>4558</v>
      </c>
      <c r="B861" s="7" t="s">
        <v>4559</v>
      </c>
      <c r="C861" s="7" t="s">
        <v>49</v>
      </c>
      <c r="D861" s="9">
        <v>99.545454545454547</v>
      </c>
      <c r="E861" s="8"/>
      <c r="F861" s="6" t="s">
        <v>4560</v>
      </c>
      <c r="G861" s="7" t="s">
        <v>4561</v>
      </c>
      <c r="H861" s="10">
        <v>0</v>
      </c>
      <c r="I861" s="11">
        <v>0</v>
      </c>
      <c r="J861" s="10">
        <v>0</v>
      </c>
      <c r="K861" s="11">
        <v>0</v>
      </c>
      <c r="L861" s="10">
        <v>0</v>
      </c>
      <c r="M861" s="11">
        <v>0</v>
      </c>
      <c r="N861" s="10">
        <v>0</v>
      </c>
      <c r="O861" s="11">
        <v>0</v>
      </c>
      <c r="P861" s="10">
        <v>0</v>
      </c>
      <c r="Q861" s="11">
        <v>0</v>
      </c>
      <c r="R861" s="10">
        <v>0</v>
      </c>
      <c r="S861" s="11">
        <v>0</v>
      </c>
      <c r="T861" s="10">
        <v>0</v>
      </c>
      <c r="U861" s="11">
        <v>0</v>
      </c>
      <c r="V861" s="7" t="s">
        <v>4561</v>
      </c>
      <c r="W861" s="7">
        <v>38.943899999999999</v>
      </c>
      <c r="X861" s="16">
        <v>0.64808299999999996</v>
      </c>
      <c r="Y861" s="8" t="s">
        <v>32</v>
      </c>
      <c r="Z861" s="15">
        <v>7.0412731549824775E-2</v>
      </c>
      <c r="AA861" s="7" t="s">
        <v>4562</v>
      </c>
      <c r="AB861" s="10">
        <v>24.464099999999998</v>
      </c>
      <c r="AC861" s="16">
        <v>1.3464800000000001E-2</v>
      </c>
      <c r="AD861" s="8" t="s">
        <v>30</v>
      </c>
      <c r="AE861" s="15">
        <v>4.8786203925120793E-2</v>
      </c>
      <c r="AF861" s="7" t="s">
        <v>4563</v>
      </c>
      <c r="AG861" s="10">
        <v>0</v>
      </c>
      <c r="AH861" s="16">
        <v>0</v>
      </c>
      <c r="AI861" s="8" t="s">
        <v>32</v>
      </c>
      <c r="AJ861" s="15">
        <v>0</v>
      </c>
    </row>
    <row r="862" spans="1:36" x14ac:dyDescent="0.35">
      <c r="A862" s="6" t="s">
        <v>4564</v>
      </c>
      <c r="B862" s="7" t="s">
        <v>4565</v>
      </c>
      <c r="C862" s="7" t="s">
        <v>35</v>
      </c>
      <c r="D862" s="9">
        <v>100</v>
      </c>
      <c r="E862" s="8"/>
      <c r="F862" s="6" t="s">
        <v>4566</v>
      </c>
      <c r="G862" s="7" t="s">
        <v>4567</v>
      </c>
      <c r="H862" s="10">
        <v>0</v>
      </c>
      <c r="I862" s="11">
        <v>0</v>
      </c>
      <c r="J862" s="10">
        <v>0</v>
      </c>
      <c r="K862" s="11">
        <v>0</v>
      </c>
      <c r="L862" s="10">
        <v>0</v>
      </c>
      <c r="M862" s="11">
        <v>0</v>
      </c>
      <c r="N862" s="10">
        <v>0</v>
      </c>
      <c r="O862" s="11">
        <v>0</v>
      </c>
      <c r="P862" s="10">
        <v>0</v>
      </c>
      <c r="Q862" s="11">
        <v>0</v>
      </c>
      <c r="R862" s="10">
        <v>0</v>
      </c>
      <c r="S862" s="11">
        <v>0</v>
      </c>
      <c r="T862" s="10">
        <v>0</v>
      </c>
      <c r="U862" s="11">
        <v>0</v>
      </c>
      <c r="V862" s="7" t="s">
        <v>4567</v>
      </c>
      <c r="W862" s="7">
        <v>57.813200000000002</v>
      </c>
      <c r="X862" s="16">
        <v>0.95735099999999995</v>
      </c>
      <c r="Y862" s="8" t="s">
        <v>32</v>
      </c>
      <c r="Z862" s="15">
        <v>0.10452947269370377</v>
      </c>
      <c r="AA862" s="7" t="s">
        <v>4568</v>
      </c>
      <c r="AB862" s="10">
        <v>58.7211</v>
      </c>
      <c r="AC862" s="16">
        <v>6.0353700000000003E-2</v>
      </c>
      <c r="AD862" s="8" t="s">
        <v>32</v>
      </c>
      <c r="AE862" s="15">
        <v>0.11710136728133923</v>
      </c>
      <c r="AF862" s="7" t="s">
        <v>4569</v>
      </c>
      <c r="AG862" s="10">
        <v>61.618299999999998</v>
      </c>
      <c r="AH862" s="16">
        <v>0.66295400000000004</v>
      </c>
      <c r="AI862" s="8" t="s">
        <v>32</v>
      </c>
      <c r="AJ862" s="15">
        <v>0.12429253679744962</v>
      </c>
    </row>
    <row r="863" spans="1:36" x14ac:dyDescent="0.35">
      <c r="A863" s="6" t="s">
        <v>4570</v>
      </c>
      <c r="B863" s="7" t="s">
        <v>4571</v>
      </c>
      <c r="C863" s="7" t="s">
        <v>49</v>
      </c>
      <c r="D863" s="9">
        <v>99.545454545454547</v>
      </c>
      <c r="E863" s="8"/>
      <c r="F863" s="6" t="s">
        <v>4572</v>
      </c>
      <c r="G863" s="7" t="s">
        <v>4573</v>
      </c>
      <c r="H863" s="10">
        <v>0</v>
      </c>
      <c r="I863" s="11">
        <v>0</v>
      </c>
      <c r="J863" s="10">
        <v>0</v>
      </c>
      <c r="K863" s="11">
        <v>0</v>
      </c>
      <c r="L863" s="10">
        <v>0</v>
      </c>
      <c r="M863" s="11">
        <v>0</v>
      </c>
      <c r="N863" s="10">
        <v>0</v>
      </c>
      <c r="O863" s="11">
        <v>0</v>
      </c>
      <c r="P863" s="10">
        <v>0</v>
      </c>
      <c r="Q863" s="11">
        <v>0</v>
      </c>
      <c r="R863" s="10">
        <v>0</v>
      </c>
      <c r="S863" s="11">
        <v>0</v>
      </c>
      <c r="T863" s="10">
        <v>0</v>
      </c>
      <c r="U863" s="11">
        <v>0</v>
      </c>
      <c r="V863" s="7" t="s">
        <v>4573</v>
      </c>
      <c r="W863" s="7">
        <v>18.5915</v>
      </c>
      <c r="X863" s="16">
        <v>5.4066500000000003E-2</v>
      </c>
      <c r="Y863" s="8" t="s">
        <v>32</v>
      </c>
      <c r="Z863" s="15">
        <v>3.3614463333373583E-2</v>
      </c>
      <c r="AA863" s="7" t="s">
        <v>4574</v>
      </c>
      <c r="AB863" s="10">
        <v>14.821099999999999</v>
      </c>
      <c r="AC863" s="16">
        <v>4.4503000000000001E-2</v>
      </c>
      <c r="AD863" s="8" t="s">
        <v>30</v>
      </c>
      <c r="AE863" s="15">
        <v>2.9556174434972382E-2</v>
      </c>
      <c r="AF863" s="7" t="s">
        <v>4575</v>
      </c>
      <c r="AG863" s="10">
        <v>16.051600000000001</v>
      </c>
      <c r="AH863" s="16">
        <v>0.23792099999999999</v>
      </c>
      <c r="AI863" s="8" t="s">
        <v>32</v>
      </c>
      <c r="AJ863" s="15">
        <v>3.2378272098677545E-2</v>
      </c>
    </row>
    <row r="864" spans="1:36" x14ac:dyDescent="0.35">
      <c r="A864" s="6" t="s">
        <v>4576</v>
      </c>
      <c r="B864" s="7" t="s">
        <v>106</v>
      </c>
      <c r="C864" s="7" t="s">
        <v>49</v>
      </c>
      <c r="D864" s="9">
        <v>100</v>
      </c>
      <c r="E864" s="8"/>
      <c r="F864" s="6" t="s">
        <v>4577</v>
      </c>
      <c r="G864" s="7" t="s">
        <v>4578</v>
      </c>
      <c r="H864" s="10">
        <v>0</v>
      </c>
      <c r="I864" s="11">
        <v>0</v>
      </c>
      <c r="J864" s="10">
        <v>0</v>
      </c>
      <c r="K864" s="11">
        <v>0</v>
      </c>
      <c r="L864" s="10">
        <v>0</v>
      </c>
      <c r="M864" s="11">
        <v>0</v>
      </c>
      <c r="N864" s="10">
        <v>0</v>
      </c>
      <c r="O864" s="11">
        <v>0</v>
      </c>
      <c r="P864" s="10">
        <v>0</v>
      </c>
      <c r="Q864" s="11">
        <v>0</v>
      </c>
      <c r="R864" s="10">
        <v>0</v>
      </c>
      <c r="S864" s="11">
        <v>0</v>
      </c>
      <c r="T864" s="10">
        <v>0</v>
      </c>
      <c r="U864" s="11">
        <v>0</v>
      </c>
      <c r="V864" s="7" t="s">
        <v>4578</v>
      </c>
      <c r="W864" s="7">
        <v>87.382000000000005</v>
      </c>
      <c r="X864" s="16">
        <v>0.43077500000000002</v>
      </c>
      <c r="Y864" s="8" t="s">
        <v>32</v>
      </c>
      <c r="Z864" s="15">
        <v>0.15799150337502893</v>
      </c>
      <c r="AA864" s="7" t="s">
        <v>4579</v>
      </c>
      <c r="AB864" s="10">
        <v>70.842299999999994</v>
      </c>
      <c r="AC864" s="16">
        <v>0.190971</v>
      </c>
      <c r="AD864" s="8" t="s">
        <v>32</v>
      </c>
      <c r="AE864" s="15">
        <v>0.1412734126464732</v>
      </c>
      <c r="AF864" s="7" t="s">
        <v>4580</v>
      </c>
      <c r="AG864" s="10">
        <v>51.665900000000001</v>
      </c>
      <c r="AH864" s="16">
        <v>0.68150200000000005</v>
      </c>
      <c r="AI864" s="8" t="s">
        <v>32</v>
      </c>
      <c r="AJ864" s="15">
        <v>0.10421718510447955</v>
      </c>
    </row>
    <row r="865" spans="1:36" x14ac:dyDescent="0.35">
      <c r="A865" s="6" t="s">
        <v>4581</v>
      </c>
      <c r="B865" s="7" t="s">
        <v>4582</v>
      </c>
      <c r="C865" s="7" t="s">
        <v>35</v>
      </c>
      <c r="D865" s="9">
        <v>85.909090909090907</v>
      </c>
      <c r="E865" s="8"/>
      <c r="F865" s="6" t="s">
        <v>4583</v>
      </c>
      <c r="G865" s="7" t="s">
        <v>4584</v>
      </c>
      <c r="H865" s="10">
        <v>0</v>
      </c>
      <c r="I865" s="11">
        <v>0</v>
      </c>
      <c r="J865" s="10">
        <v>0</v>
      </c>
      <c r="K865" s="11">
        <v>0</v>
      </c>
      <c r="L865" s="10">
        <v>0</v>
      </c>
      <c r="M865" s="11">
        <v>0</v>
      </c>
      <c r="N865" s="10">
        <v>0</v>
      </c>
      <c r="O865" s="11">
        <v>0</v>
      </c>
      <c r="P865" s="10">
        <v>0</v>
      </c>
      <c r="Q865" s="11">
        <v>0</v>
      </c>
      <c r="R865" s="10">
        <v>0</v>
      </c>
      <c r="S865" s="11">
        <v>0</v>
      </c>
      <c r="T865" s="10">
        <v>0</v>
      </c>
      <c r="U865" s="11">
        <v>0</v>
      </c>
      <c r="V865" s="7" t="s">
        <v>4585</v>
      </c>
      <c r="W865" s="7">
        <v>128.55199999999999</v>
      </c>
      <c r="X865" s="16">
        <v>0.22955800000000001</v>
      </c>
      <c r="Y865" s="8" t="s">
        <v>32</v>
      </c>
      <c r="Z865" s="15">
        <v>0.23242914721414842</v>
      </c>
      <c r="AA865" s="7" t="s">
        <v>4586</v>
      </c>
      <c r="AB865" s="10">
        <v>117.663</v>
      </c>
      <c r="AC865" s="16">
        <v>1.5350300000000001E-2</v>
      </c>
      <c r="AD865" s="8" t="s">
        <v>30</v>
      </c>
      <c r="AE865" s="15">
        <v>0.23464305298136814</v>
      </c>
      <c r="AF865" s="7">
        <v>0</v>
      </c>
      <c r="AG865" s="10">
        <v>0</v>
      </c>
      <c r="AH865" s="16">
        <v>0</v>
      </c>
      <c r="AI865" s="8" t="s">
        <v>32</v>
      </c>
      <c r="AJ865" s="15">
        <v>0</v>
      </c>
    </row>
    <row r="866" spans="1:36" x14ac:dyDescent="0.35">
      <c r="A866" s="6" t="s">
        <v>4581</v>
      </c>
      <c r="B866" s="7" t="s">
        <v>4582</v>
      </c>
      <c r="C866" s="7" t="s">
        <v>35</v>
      </c>
      <c r="D866" s="9">
        <v>85.909090909090907</v>
      </c>
      <c r="E866" s="8"/>
      <c r="F866" s="6" t="s">
        <v>4583</v>
      </c>
      <c r="G866" s="7" t="s">
        <v>4587</v>
      </c>
      <c r="H866" s="10">
        <v>0</v>
      </c>
      <c r="I866" s="11">
        <v>0</v>
      </c>
      <c r="J866" s="10">
        <v>0</v>
      </c>
      <c r="K866" s="11">
        <v>0</v>
      </c>
      <c r="L866" s="10">
        <v>0</v>
      </c>
      <c r="M866" s="11">
        <v>0</v>
      </c>
      <c r="N866" s="10">
        <v>0</v>
      </c>
      <c r="O866" s="11">
        <v>0</v>
      </c>
      <c r="P866" s="10">
        <v>0</v>
      </c>
      <c r="Q866" s="11">
        <v>0</v>
      </c>
      <c r="R866" s="10">
        <v>0</v>
      </c>
      <c r="S866" s="11">
        <v>0</v>
      </c>
      <c r="T866" s="10">
        <v>0</v>
      </c>
      <c r="U866" s="11">
        <v>0</v>
      </c>
      <c r="V866" s="7" t="s">
        <v>4585</v>
      </c>
      <c r="W866" s="7">
        <v>128.55199999999999</v>
      </c>
      <c r="X866" s="16">
        <v>0.22955800000000001</v>
      </c>
      <c r="Y866" s="8" t="s">
        <v>32</v>
      </c>
      <c r="Z866" s="15">
        <v>0.23242914721414842</v>
      </c>
      <c r="AA866" s="7" t="s">
        <v>4586</v>
      </c>
      <c r="AB866" s="10">
        <v>117.663</v>
      </c>
      <c r="AC866" s="16">
        <v>1.5350300000000001E-2</v>
      </c>
      <c r="AD866" s="8" t="s">
        <v>30</v>
      </c>
      <c r="AE866" s="15">
        <v>0.23464305298136814</v>
      </c>
      <c r="AF866" s="7">
        <v>0</v>
      </c>
      <c r="AG866" s="10">
        <v>0</v>
      </c>
      <c r="AH866" s="16">
        <v>0</v>
      </c>
      <c r="AI866" s="8" t="s">
        <v>32</v>
      </c>
      <c r="AJ866" s="15">
        <v>0</v>
      </c>
    </row>
    <row r="867" spans="1:36" x14ac:dyDescent="0.35">
      <c r="A867" s="6" t="s">
        <v>4588</v>
      </c>
      <c r="B867" s="7" t="s">
        <v>4589</v>
      </c>
      <c r="C867" s="7" t="s">
        <v>26</v>
      </c>
      <c r="D867" s="9">
        <v>93.63636363636364</v>
      </c>
      <c r="E867" s="8"/>
      <c r="F867" s="6" t="s">
        <v>4590</v>
      </c>
      <c r="G867" s="7" t="s">
        <v>4591</v>
      </c>
      <c r="H867" s="10">
        <v>0</v>
      </c>
      <c r="I867" s="11">
        <v>0</v>
      </c>
      <c r="J867" s="10">
        <v>0</v>
      </c>
      <c r="K867" s="11">
        <v>0</v>
      </c>
      <c r="L867" s="10">
        <v>0</v>
      </c>
      <c r="M867" s="11">
        <v>0</v>
      </c>
      <c r="N867" s="10">
        <v>0</v>
      </c>
      <c r="O867" s="11">
        <v>0</v>
      </c>
      <c r="P867" s="10">
        <v>0</v>
      </c>
      <c r="Q867" s="11">
        <v>0</v>
      </c>
      <c r="R867" s="10">
        <v>0</v>
      </c>
      <c r="S867" s="11">
        <v>0</v>
      </c>
      <c r="T867" s="10">
        <v>0</v>
      </c>
      <c r="U867" s="11">
        <v>0</v>
      </c>
      <c r="V867" s="7" t="s">
        <v>4591</v>
      </c>
      <c r="W867" s="7">
        <v>1018.73</v>
      </c>
      <c r="X867" s="16">
        <v>0.30368000000000001</v>
      </c>
      <c r="Y867" s="8" t="s">
        <v>32</v>
      </c>
      <c r="Z867" s="15">
        <v>1.8419203523980137</v>
      </c>
      <c r="AA867" s="7" t="s">
        <v>4592</v>
      </c>
      <c r="AB867" s="10">
        <v>435.51900000000001</v>
      </c>
      <c r="AC867" s="16">
        <v>0.39577899999999999</v>
      </c>
      <c r="AD867" s="8" t="s">
        <v>32</v>
      </c>
      <c r="AE867" s="15">
        <v>0.86851013310380043</v>
      </c>
      <c r="AF867" s="7">
        <v>0</v>
      </c>
      <c r="AG867" s="10">
        <v>0</v>
      </c>
      <c r="AH867" s="16">
        <v>0</v>
      </c>
      <c r="AI867" s="8" t="s">
        <v>32</v>
      </c>
      <c r="AJ867" s="15">
        <v>0</v>
      </c>
    </row>
    <row r="868" spans="1:36" x14ac:dyDescent="0.35">
      <c r="A868" s="6" t="s">
        <v>4593</v>
      </c>
      <c r="B868" s="7" t="s">
        <v>4594</v>
      </c>
      <c r="C868" s="7" t="s">
        <v>85</v>
      </c>
      <c r="D868" s="9">
        <v>100</v>
      </c>
      <c r="E868" s="8"/>
      <c r="F868" s="6" t="s">
        <v>4595</v>
      </c>
      <c r="G868" s="7" t="s">
        <v>4596</v>
      </c>
      <c r="H868" s="10">
        <v>0</v>
      </c>
      <c r="I868" s="11">
        <v>0</v>
      </c>
      <c r="J868" s="10">
        <v>0</v>
      </c>
      <c r="K868" s="11">
        <v>0</v>
      </c>
      <c r="L868" s="10">
        <v>0</v>
      </c>
      <c r="M868" s="11">
        <v>0</v>
      </c>
      <c r="N868" s="10">
        <v>0</v>
      </c>
      <c r="O868" s="11">
        <v>0</v>
      </c>
      <c r="P868" s="10">
        <v>0</v>
      </c>
      <c r="Q868" s="11">
        <v>0</v>
      </c>
      <c r="R868" s="10">
        <v>0</v>
      </c>
      <c r="S868" s="11">
        <v>0</v>
      </c>
      <c r="T868" s="10">
        <v>0</v>
      </c>
      <c r="U868" s="11">
        <v>0</v>
      </c>
      <c r="V868" s="7" t="s">
        <v>4596</v>
      </c>
      <c r="W868" s="7">
        <v>36.235799999999998</v>
      </c>
      <c r="X868" s="16">
        <v>0.53323500000000001</v>
      </c>
      <c r="Y868" s="8" t="s">
        <v>32</v>
      </c>
      <c r="Z868" s="15">
        <v>6.5516336522360136E-2</v>
      </c>
      <c r="AA868" s="7" t="s">
        <v>4597</v>
      </c>
      <c r="AB868" s="10">
        <v>43.975999999999999</v>
      </c>
      <c r="AC868" s="16">
        <v>8.4040799999999999E-2</v>
      </c>
      <c r="AD868" s="8" t="s">
        <v>32</v>
      </c>
      <c r="AE868" s="15">
        <v>8.7696751722365102E-2</v>
      </c>
      <c r="AF868" s="7" t="s">
        <v>4598</v>
      </c>
      <c r="AG868" s="10">
        <v>28.3171</v>
      </c>
      <c r="AH868" s="16">
        <v>0.419155</v>
      </c>
      <c r="AI868" s="8" t="s">
        <v>32</v>
      </c>
      <c r="AJ868" s="15">
        <v>5.711946278535858E-2</v>
      </c>
    </row>
    <row r="869" spans="1:36" x14ac:dyDescent="0.35">
      <c r="A869" s="6" t="s">
        <v>4599</v>
      </c>
      <c r="B869" s="7" t="s">
        <v>4600</v>
      </c>
      <c r="C869" s="7" t="s">
        <v>49</v>
      </c>
      <c r="D869" s="9">
        <v>100</v>
      </c>
      <c r="E869" s="8"/>
      <c r="F869" s="6" t="s">
        <v>4601</v>
      </c>
      <c r="G869" s="7" t="s">
        <v>4602</v>
      </c>
      <c r="H869" s="10">
        <v>0</v>
      </c>
      <c r="I869" s="11">
        <v>0</v>
      </c>
      <c r="J869" s="10">
        <v>0</v>
      </c>
      <c r="K869" s="11">
        <v>0</v>
      </c>
      <c r="L869" s="10">
        <v>0</v>
      </c>
      <c r="M869" s="11">
        <v>0</v>
      </c>
      <c r="N869" s="10">
        <v>0</v>
      </c>
      <c r="O869" s="11">
        <v>0</v>
      </c>
      <c r="P869" s="10">
        <v>0</v>
      </c>
      <c r="Q869" s="11">
        <v>0</v>
      </c>
      <c r="R869" s="10">
        <v>0</v>
      </c>
      <c r="S869" s="11">
        <v>0</v>
      </c>
      <c r="T869" s="10">
        <v>0</v>
      </c>
      <c r="U869" s="11">
        <v>0</v>
      </c>
      <c r="V869" s="7" t="s">
        <v>4602</v>
      </c>
      <c r="W869" s="7">
        <v>60.5884</v>
      </c>
      <c r="X869" s="16">
        <v>9.3013999999999999E-2</v>
      </c>
      <c r="Y869" s="8" t="s">
        <v>32</v>
      </c>
      <c r="Z869" s="15">
        <v>0.10954718824343232</v>
      </c>
      <c r="AA869" s="7" t="s">
        <v>4603</v>
      </c>
      <c r="AB869" s="10">
        <v>45.023499999999999</v>
      </c>
      <c r="AC869" s="16">
        <v>0.20669299999999999</v>
      </c>
      <c r="AD869" s="8" t="s">
        <v>32</v>
      </c>
      <c r="AE869" s="15">
        <v>8.9785671756683311E-2</v>
      </c>
      <c r="AF869" s="7" t="s">
        <v>4604</v>
      </c>
      <c r="AG869" s="10">
        <v>67.280699999999996</v>
      </c>
      <c r="AH869" s="16">
        <v>2.7465799999999999E-2</v>
      </c>
      <c r="AI869" s="8" t="s">
        <v>30</v>
      </c>
      <c r="AJ869" s="15">
        <v>0.13571437187504634</v>
      </c>
    </row>
    <row r="870" spans="1:36" x14ac:dyDescent="0.35">
      <c r="A870" s="6" t="s">
        <v>4605</v>
      </c>
      <c r="B870" s="7" t="s">
        <v>4606</v>
      </c>
      <c r="C870" s="7" t="s">
        <v>49</v>
      </c>
      <c r="D870" s="9">
        <v>99.545454545454547</v>
      </c>
      <c r="E870" s="8"/>
      <c r="F870" s="6" t="s">
        <v>4607</v>
      </c>
      <c r="G870" s="7" t="s">
        <v>4608</v>
      </c>
      <c r="H870" s="10">
        <v>0</v>
      </c>
      <c r="I870" s="11">
        <v>0</v>
      </c>
      <c r="J870" s="10">
        <v>0</v>
      </c>
      <c r="K870" s="11">
        <v>0</v>
      </c>
      <c r="L870" s="10">
        <v>0</v>
      </c>
      <c r="M870" s="11">
        <v>0</v>
      </c>
      <c r="N870" s="10">
        <v>0</v>
      </c>
      <c r="O870" s="11">
        <v>0</v>
      </c>
      <c r="P870" s="10">
        <v>0</v>
      </c>
      <c r="Q870" s="11">
        <v>0</v>
      </c>
      <c r="R870" s="10">
        <v>0</v>
      </c>
      <c r="S870" s="11">
        <v>0</v>
      </c>
      <c r="T870" s="10">
        <v>0</v>
      </c>
      <c r="U870" s="11">
        <v>0</v>
      </c>
      <c r="V870" s="7" t="s">
        <v>4608</v>
      </c>
      <c r="W870" s="7">
        <v>6.4468100000000002</v>
      </c>
      <c r="X870" s="16">
        <v>4.64911E-2</v>
      </c>
      <c r="Y870" s="8" t="s">
        <v>30</v>
      </c>
      <c r="Z870" s="15">
        <v>1.1656190106351083E-2</v>
      </c>
      <c r="AA870" s="7" t="s">
        <v>4609</v>
      </c>
      <c r="AB870" s="10">
        <v>6.8163799999999997</v>
      </c>
      <c r="AC870" s="16">
        <v>0.69096999999999997</v>
      </c>
      <c r="AD870" s="8" t="s">
        <v>32</v>
      </c>
      <c r="AE870" s="15">
        <v>1.3593195936540273E-2</v>
      </c>
      <c r="AF870" s="7" t="s">
        <v>4610</v>
      </c>
      <c r="AG870" s="10">
        <v>11.1266</v>
      </c>
      <c r="AH870" s="16">
        <v>0.82490200000000002</v>
      </c>
      <c r="AI870" s="8" t="s">
        <v>32</v>
      </c>
      <c r="AJ870" s="15">
        <v>2.2443873653289734E-2</v>
      </c>
    </row>
    <row r="871" spans="1:36" x14ac:dyDescent="0.35">
      <c r="A871" s="6" t="s">
        <v>4611</v>
      </c>
      <c r="B871" s="7" t="s">
        <v>4612</v>
      </c>
      <c r="C871" s="7" t="s">
        <v>127</v>
      </c>
      <c r="D871" s="9">
        <v>100</v>
      </c>
      <c r="E871" s="8"/>
      <c r="F871" s="6" t="s">
        <v>4613</v>
      </c>
      <c r="G871" s="7" t="s">
        <v>4614</v>
      </c>
      <c r="H871" s="10">
        <v>0</v>
      </c>
      <c r="I871" s="11">
        <v>0</v>
      </c>
      <c r="J871" s="10">
        <v>0</v>
      </c>
      <c r="K871" s="11">
        <v>0</v>
      </c>
      <c r="L871" s="10">
        <v>0</v>
      </c>
      <c r="M871" s="11">
        <v>0</v>
      </c>
      <c r="N871" s="10">
        <v>0</v>
      </c>
      <c r="O871" s="11">
        <v>0</v>
      </c>
      <c r="P871" s="10">
        <v>0</v>
      </c>
      <c r="Q871" s="11">
        <v>0</v>
      </c>
      <c r="R871" s="10">
        <v>0</v>
      </c>
      <c r="S871" s="11">
        <v>0</v>
      </c>
      <c r="T871" s="10">
        <v>0</v>
      </c>
      <c r="U871" s="11">
        <v>0</v>
      </c>
      <c r="V871" s="7" t="s">
        <v>4614</v>
      </c>
      <c r="W871" s="7">
        <v>110.223</v>
      </c>
      <c r="X871" s="16">
        <v>0.34017599999999998</v>
      </c>
      <c r="Y871" s="8" t="s">
        <v>32</v>
      </c>
      <c r="Z871" s="15">
        <v>0.19928929844253751</v>
      </c>
      <c r="AA871" s="7" t="s">
        <v>4615</v>
      </c>
      <c r="AB871" s="10">
        <v>115.577</v>
      </c>
      <c r="AC871" s="16">
        <v>0.50880800000000004</v>
      </c>
      <c r="AD871" s="8" t="s">
        <v>32</v>
      </c>
      <c r="AE871" s="15">
        <v>0.23048316067436311</v>
      </c>
      <c r="AF871" s="7" t="s">
        <v>4616</v>
      </c>
      <c r="AG871" s="10">
        <v>76.403899999999993</v>
      </c>
      <c r="AH871" s="16">
        <v>0.33250999999999997</v>
      </c>
      <c r="AI871" s="8" t="s">
        <v>32</v>
      </c>
      <c r="AJ871" s="15">
        <v>0.15411711378305892</v>
      </c>
    </row>
    <row r="872" spans="1:36" x14ac:dyDescent="0.35">
      <c r="A872" s="6" t="s">
        <v>4617</v>
      </c>
      <c r="B872" s="7" t="s">
        <v>4618</v>
      </c>
      <c r="C872" s="7" t="s">
        <v>49</v>
      </c>
      <c r="D872" s="9">
        <v>100</v>
      </c>
      <c r="E872" s="8"/>
      <c r="F872" s="6" t="s">
        <v>4619</v>
      </c>
      <c r="G872" s="7" t="s">
        <v>4620</v>
      </c>
      <c r="H872" s="10">
        <v>0</v>
      </c>
      <c r="I872" s="11">
        <v>0</v>
      </c>
      <c r="J872" s="10">
        <v>0</v>
      </c>
      <c r="K872" s="11">
        <v>0</v>
      </c>
      <c r="L872" s="10">
        <v>0</v>
      </c>
      <c r="M872" s="11">
        <v>0</v>
      </c>
      <c r="N872" s="10">
        <v>0</v>
      </c>
      <c r="O872" s="11">
        <v>0</v>
      </c>
      <c r="P872" s="10">
        <v>0</v>
      </c>
      <c r="Q872" s="11">
        <v>0</v>
      </c>
      <c r="R872" s="10">
        <v>0</v>
      </c>
      <c r="S872" s="11">
        <v>0</v>
      </c>
      <c r="T872" s="10">
        <v>0</v>
      </c>
      <c r="U872" s="11">
        <v>0</v>
      </c>
      <c r="V872" s="7" t="s">
        <v>4620</v>
      </c>
      <c r="W872" s="7">
        <v>3416.7</v>
      </c>
      <c r="X872" s="16">
        <v>3.58387E-4</v>
      </c>
      <c r="Y872" s="8" t="s">
        <v>30</v>
      </c>
      <c r="Z872" s="15">
        <v>6.1775831359028324</v>
      </c>
      <c r="AA872" s="7" t="s">
        <v>4621</v>
      </c>
      <c r="AB872" s="10">
        <v>2562.4299999999998</v>
      </c>
      <c r="AC872" s="16">
        <v>2.91842E-4</v>
      </c>
      <c r="AD872" s="8" t="s">
        <v>30</v>
      </c>
      <c r="AE872" s="15">
        <v>5.1099869818978538</v>
      </c>
      <c r="AF872" s="7" t="s">
        <v>4622</v>
      </c>
      <c r="AG872" s="10">
        <v>4175.88</v>
      </c>
      <c r="AH872" s="16">
        <v>0.29004200000000002</v>
      </c>
      <c r="AI872" s="8" t="s">
        <v>32</v>
      </c>
      <c r="AJ872" s="15">
        <v>8.4233209705839656</v>
      </c>
    </row>
    <row r="873" spans="1:36" x14ac:dyDescent="0.35">
      <c r="A873" s="6" t="s">
        <v>4623</v>
      </c>
      <c r="B873" s="7" t="s">
        <v>4624</v>
      </c>
      <c r="C873" s="7" t="s">
        <v>49</v>
      </c>
      <c r="D873" s="9">
        <v>100</v>
      </c>
      <c r="E873" s="8"/>
      <c r="F873" s="6" t="s">
        <v>4625</v>
      </c>
      <c r="G873" s="7" t="s">
        <v>4626</v>
      </c>
      <c r="H873" s="10">
        <v>0</v>
      </c>
      <c r="I873" s="11">
        <v>0</v>
      </c>
      <c r="J873" s="10">
        <v>0</v>
      </c>
      <c r="K873" s="11">
        <v>0</v>
      </c>
      <c r="L873" s="10">
        <v>0</v>
      </c>
      <c r="M873" s="11">
        <v>0</v>
      </c>
      <c r="N873" s="10">
        <v>0</v>
      </c>
      <c r="O873" s="11">
        <v>0</v>
      </c>
      <c r="P873" s="10">
        <v>0</v>
      </c>
      <c r="Q873" s="11">
        <v>0</v>
      </c>
      <c r="R873" s="10">
        <v>0</v>
      </c>
      <c r="S873" s="11">
        <v>0</v>
      </c>
      <c r="T873" s="10">
        <v>0</v>
      </c>
      <c r="U873" s="11">
        <v>0</v>
      </c>
      <c r="V873" s="7" t="s">
        <v>4626</v>
      </c>
      <c r="W873" s="7">
        <v>50.3003</v>
      </c>
      <c r="X873" s="16">
        <v>3.58387E-4</v>
      </c>
      <c r="Y873" s="8" t="s">
        <v>30</v>
      </c>
      <c r="Z873" s="15">
        <v>9.0945732727735318E-2</v>
      </c>
      <c r="AA873" s="7" t="s">
        <v>4627</v>
      </c>
      <c r="AB873" s="10">
        <v>48.857500000000002</v>
      </c>
      <c r="AC873" s="16">
        <v>2.91842E-4</v>
      </c>
      <c r="AD873" s="8" t="s">
        <v>30</v>
      </c>
      <c r="AE873" s="15">
        <v>9.7431418211648482E-2</v>
      </c>
      <c r="AF873" s="7" t="s">
        <v>4628</v>
      </c>
      <c r="AG873" s="10">
        <v>38.138599999999997</v>
      </c>
      <c r="AH873" s="16">
        <v>5.2939299999999996E-4</v>
      </c>
      <c r="AI873" s="8" t="s">
        <v>30</v>
      </c>
      <c r="AJ873" s="15">
        <v>7.6930771279039051E-2</v>
      </c>
    </row>
    <row r="874" spans="1:36" x14ac:dyDescent="0.35">
      <c r="A874" s="6" t="s">
        <v>4629</v>
      </c>
      <c r="B874" s="7" t="s">
        <v>4630</v>
      </c>
      <c r="C874" s="7" t="s">
        <v>49</v>
      </c>
      <c r="D874" s="9">
        <v>100</v>
      </c>
      <c r="E874" s="8"/>
      <c r="F874" s="6" t="s">
        <v>4631</v>
      </c>
      <c r="G874" s="7" t="s">
        <v>4632</v>
      </c>
      <c r="H874" s="10">
        <v>0</v>
      </c>
      <c r="I874" s="11">
        <v>0</v>
      </c>
      <c r="J874" s="10">
        <v>0</v>
      </c>
      <c r="K874" s="11">
        <v>0</v>
      </c>
      <c r="L874" s="10">
        <v>0</v>
      </c>
      <c r="M874" s="11">
        <v>0</v>
      </c>
      <c r="N874" s="10">
        <v>0</v>
      </c>
      <c r="O874" s="11">
        <v>0</v>
      </c>
      <c r="P874" s="10">
        <v>0</v>
      </c>
      <c r="Q874" s="11">
        <v>0</v>
      </c>
      <c r="R874" s="10">
        <v>0</v>
      </c>
      <c r="S874" s="11">
        <v>0</v>
      </c>
      <c r="T874" s="10">
        <v>0</v>
      </c>
      <c r="U874" s="11">
        <v>0</v>
      </c>
      <c r="V874" s="7" t="s">
        <v>4632</v>
      </c>
      <c r="W874" s="7">
        <v>23.302399999999999</v>
      </c>
      <c r="X874" s="16">
        <v>0.82871300000000003</v>
      </c>
      <c r="Y874" s="8" t="s">
        <v>32</v>
      </c>
      <c r="Z874" s="15">
        <v>4.2132031862926848E-2</v>
      </c>
      <c r="AA874" s="7" t="s">
        <v>4633</v>
      </c>
      <c r="AB874" s="10">
        <v>16.1052</v>
      </c>
      <c r="AC874" s="16">
        <v>1.7399299999999999E-2</v>
      </c>
      <c r="AD874" s="8" t="s">
        <v>30</v>
      </c>
      <c r="AE874" s="15">
        <v>3.2116921180622031E-2</v>
      </c>
      <c r="AF874" s="7" t="s">
        <v>4634</v>
      </c>
      <c r="AG874" s="10">
        <v>15.0639</v>
      </c>
      <c r="AH874" s="16">
        <v>0.34278599999999998</v>
      </c>
      <c r="AI874" s="8" t="s">
        <v>32</v>
      </c>
      <c r="AJ874" s="15">
        <v>3.0385946140401493E-2</v>
      </c>
    </row>
    <row r="875" spans="1:36" x14ac:dyDescent="0.35">
      <c r="A875" s="6" t="s">
        <v>4635</v>
      </c>
      <c r="B875" s="7" t="s">
        <v>4636</v>
      </c>
      <c r="C875" s="7" t="s">
        <v>49</v>
      </c>
      <c r="D875" s="9">
        <v>88.181818181818187</v>
      </c>
      <c r="E875" s="8"/>
      <c r="F875" s="6" t="s">
        <v>4637</v>
      </c>
      <c r="G875" s="7" t="s">
        <v>4638</v>
      </c>
      <c r="H875" s="10">
        <v>0</v>
      </c>
      <c r="I875" s="11">
        <v>0</v>
      </c>
      <c r="J875" s="10">
        <v>0</v>
      </c>
      <c r="K875" s="11">
        <v>0</v>
      </c>
      <c r="L875" s="10">
        <v>0</v>
      </c>
      <c r="M875" s="11">
        <v>0</v>
      </c>
      <c r="N875" s="10">
        <v>0</v>
      </c>
      <c r="O875" s="11">
        <v>0</v>
      </c>
      <c r="P875" s="10">
        <v>0</v>
      </c>
      <c r="Q875" s="11">
        <v>0</v>
      </c>
      <c r="R875" s="10">
        <v>0</v>
      </c>
      <c r="S875" s="11">
        <v>0</v>
      </c>
      <c r="T875" s="10">
        <v>0</v>
      </c>
      <c r="U875" s="11">
        <v>0</v>
      </c>
      <c r="V875" s="7" t="s">
        <v>4638</v>
      </c>
      <c r="W875" s="7">
        <v>86.792599999999993</v>
      </c>
      <c r="X875" s="16">
        <v>2.1587800000000001E-2</v>
      </c>
      <c r="Y875" s="8" t="s">
        <v>30</v>
      </c>
      <c r="Z875" s="15">
        <v>0.15692583547901781</v>
      </c>
      <c r="AA875" s="7" t="s">
        <v>4639</v>
      </c>
      <c r="AB875" s="10">
        <v>39.324300000000001</v>
      </c>
      <c r="AC875" s="16">
        <v>0.44617099999999998</v>
      </c>
      <c r="AD875" s="8" t="s">
        <v>32</v>
      </c>
      <c r="AE875" s="15">
        <v>7.8420351413402811E-2</v>
      </c>
      <c r="AF875" s="7">
        <v>0</v>
      </c>
      <c r="AG875" s="10">
        <v>0</v>
      </c>
      <c r="AH875" s="16">
        <v>0</v>
      </c>
      <c r="AI875" s="8" t="s">
        <v>32</v>
      </c>
      <c r="AJ875" s="15">
        <v>0</v>
      </c>
    </row>
    <row r="876" spans="1:36" x14ac:dyDescent="0.35">
      <c r="A876" s="6" t="s">
        <v>4640</v>
      </c>
      <c r="B876" s="7" t="s">
        <v>4641</v>
      </c>
      <c r="C876" s="7" t="s">
        <v>49</v>
      </c>
      <c r="D876" s="9">
        <v>100</v>
      </c>
      <c r="E876" s="8"/>
      <c r="F876" s="6" t="s">
        <v>4642</v>
      </c>
      <c r="G876" s="7" t="s">
        <v>4643</v>
      </c>
      <c r="H876" s="10">
        <v>0</v>
      </c>
      <c r="I876" s="11">
        <v>0</v>
      </c>
      <c r="J876" s="10">
        <v>0</v>
      </c>
      <c r="K876" s="11">
        <v>0</v>
      </c>
      <c r="L876" s="10">
        <v>0</v>
      </c>
      <c r="M876" s="11">
        <v>0</v>
      </c>
      <c r="N876" s="10">
        <v>0</v>
      </c>
      <c r="O876" s="11">
        <v>0</v>
      </c>
      <c r="P876" s="10">
        <v>0</v>
      </c>
      <c r="Q876" s="11">
        <v>0</v>
      </c>
      <c r="R876" s="10">
        <v>0</v>
      </c>
      <c r="S876" s="11">
        <v>0</v>
      </c>
      <c r="T876" s="10">
        <v>0</v>
      </c>
      <c r="U876" s="11">
        <v>0</v>
      </c>
      <c r="V876" s="7" t="s">
        <v>4643</v>
      </c>
      <c r="W876" s="7">
        <v>99.076599999999999</v>
      </c>
      <c r="X876" s="16">
        <v>0.23016500000000001</v>
      </c>
      <c r="Y876" s="8" t="s">
        <v>32</v>
      </c>
      <c r="Z876" s="15">
        <v>0.17913598891403712</v>
      </c>
      <c r="AA876" s="7" t="s">
        <v>4644</v>
      </c>
      <c r="AB876" s="10">
        <v>79.411500000000004</v>
      </c>
      <c r="AC876" s="16">
        <v>0.90277499999999999</v>
      </c>
      <c r="AD876" s="8" t="s">
        <v>32</v>
      </c>
      <c r="AE876" s="15">
        <v>0.15836207475442507</v>
      </c>
      <c r="AF876" s="7" t="s">
        <v>4645</v>
      </c>
      <c r="AG876" s="10">
        <v>95.178299999999993</v>
      </c>
      <c r="AH876" s="16">
        <v>0.82806999999999997</v>
      </c>
      <c r="AI876" s="8" t="s">
        <v>32</v>
      </c>
      <c r="AJ876" s="15">
        <v>0.19198764579789929</v>
      </c>
    </row>
    <row r="877" spans="1:36" x14ac:dyDescent="0.35">
      <c r="A877" s="6" t="s">
        <v>4646</v>
      </c>
      <c r="B877" s="7" t="s">
        <v>4647</v>
      </c>
      <c r="C877" s="7" t="s">
        <v>49</v>
      </c>
      <c r="D877" s="9">
        <v>100</v>
      </c>
      <c r="E877" s="8"/>
      <c r="F877" s="6" t="s">
        <v>4648</v>
      </c>
      <c r="G877" s="7" t="s">
        <v>4649</v>
      </c>
      <c r="H877" s="10">
        <v>0</v>
      </c>
      <c r="I877" s="11">
        <v>0</v>
      </c>
      <c r="J877" s="10">
        <v>0</v>
      </c>
      <c r="K877" s="11">
        <v>0</v>
      </c>
      <c r="L877" s="10">
        <v>0</v>
      </c>
      <c r="M877" s="11">
        <v>0</v>
      </c>
      <c r="N877" s="10">
        <v>0</v>
      </c>
      <c r="O877" s="11">
        <v>0</v>
      </c>
      <c r="P877" s="10">
        <v>0</v>
      </c>
      <c r="Q877" s="11">
        <v>0</v>
      </c>
      <c r="R877" s="10">
        <v>0</v>
      </c>
      <c r="S877" s="11">
        <v>0</v>
      </c>
      <c r="T877" s="10">
        <v>0</v>
      </c>
      <c r="U877" s="11">
        <v>0</v>
      </c>
      <c r="V877" s="7" t="s">
        <v>4649</v>
      </c>
      <c r="W877" s="7">
        <v>394.40899999999999</v>
      </c>
      <c r="X877" s="16">
        <v>5.8092199999999997E-2</v>
      </c>
      <c r="Y877" s="8" t="s">
        <v>32</v>
      </c>
      <c r="Z877" s="15">
        <v>0.7131133512009542</v>
      </c>
      <c r="AA877" s="7" t="s">
        <v>4650</v>
      </c>
      <c r="AB877" s="10">
        <v>345.33499999999998</v>
      </c>
      <c r="AC877" s="16">
        <v>0.10092</v>
      </c>
      <c r="AD877" s="8" t="s">
        <v>32</v>
      </c>
      <c r="AE877" s="15">
        <v>0.68866558477448958</v>
      </c>
      <c r="AF877" s="7" t="s">
        <v>4651</v>
      </c>
      <c r="AG877" s="10">
        <v>268.32499999999999</v>
      </c>
      <c r="AH877" s="16">
        <v>0.22498699999999999</v>
      </c>
      <c r="AI877" s="8" t="s">
        <v>32</v>
      </c>
      <c r="AJ877" s="15">
        <v>0.54124821580886961</v>
      </c>
    </row>
    <row r="878" spans="1:36" x14ac:dyDescent="0.35">
      <c r="A878" s="6" t="s">
        <v>4652</v>
      </c>
      <c r="B878" s="7" t="s">
        <v>4653</v>
      </c>
      <c r="C878" s="7" t="s">
        <v>35</v>
      </c>
      <c r="D878" s="9">
        <v>97.27272727272728</v>
      </c>
      <c r="E878" s="8"/>
      <c r="F878" s="6" t="s">
        <v>4654</v>
      </c>
      <c r="G878" s="7" t="s">
        <v>4655</v>
      </c>
      <c r="H878" s="10">
        <v>0</v>
      </c>
      <c r="I878" s="11">
        <v>0</v>
      </c>
      <c r="J878" s="10">
        <v>0</v>
      </c>
      <c r="K878" s="11">
        <v>0</v>
      </c>
      <c r="L878" s="10">
        <v>0</v>
      </c>
      <c r="M878" s="11">
        <v>0</v>
      </c>
      <c r="N878" s="10">
        <v>0</v>
      </c>
      <c r="O878" s="11">
        <v>0</v>
      </c>
      <c r="P878" s="10">
        <v>0</v>
      </c>
      <c r="Q878" s="11">
        <v>0</v>
      </c>
      <c r="R878" s="10">
        <v>0</v>
      </c>
      <c r="S878" s="11">
        <v>0</v>
      </c>
      <c r="T878" s="10">
        <v>0</v>
      </c>
      <c r="U878" s="11">
        <v>0</v>
      </c>
      <c r="V878" s="7" t="s">
        <v>4655</v>
      </c>
      <c r="W878" s="7">
        <v>6.0141799999999996</v>
      </c>
      <c r="X878" s="16">
        <v>0.62605100000000002</v>
      </c>
      <c r="Y878" s="8" t="s">
        <v>32</v>
      </c>
      <c r="Z878" s="15">
        <v>1.087397106690201E-2</v>
      </c>
      <c r="AA878" s="7" t="s">
        <v>4656</v>
      </c>
      <c r="AB878" s="10">
        <v>4.12913</v>
      </c>
      <c r="AC878" s="16">
        <v>0.67072699999999996</v>
      </c>
      <c r="AD878" s="8" t="s">
        <v>32</v>
      </c>
      <c r="AE878" s="15">
        <v>8.2342934427726364E-3</v>
      </c>
      <c r="AF878" s="7">
        <v>0</v>
      </c>
      <c r="AG878" s="10">
        <v>0</v>
      </c>
      <c r="AH878" s="16">
        <v>0</v>
      </c>
      <c r="AI878" s="8" t="s">
        <v>32</v>
      </c>
      <c r="AJ878" s="15">
        <v>0</v>
      </c>
    </row>
    <row r="879" spans="1:36" x14ac:dyDescent="0.35">
      <c r="A879" s="6" t="s">
        <v>4657</v>
      </c>
      <c r="B879" s="7" t="s">
        <v>208</v>
      </c>
      <c r="C879" s="7" t="s">
        <v>35</v>
      </c>
      <c r="D879" s="9">
        <v>98.181818181818187</v>
      </c>
      <c r="E879" s="8"/>
      <c r="F879" s="6" t="s">
        <v>4658</v>
      </c>
      <c r="G879" s="7" t="s">
        <v>4659</v>
      </c>
      <c r="H879" s="10">
        <v>0</v>
      </c>
      <c r="I879" s="11">
        <v>0</v>
      </c>
      <c r="J879" s="10">
        <v>0</v>
      </c>
      <c r="K879" s="11">
        <v>0</v>
      </c>
      <c r="L879" s="10">
        <v>0</v>
      </c>
      <c r="M879" s="11">
        <v>0</v>
      </c>
      <c r="N879" s="10">
        <v>0</v>
      </c>
      <c r="O879" s="11">
        <v>0</v>
      </c>
      <c r="P879" s="10">
        <v>0</v>
      </c>
      <c r="Q879" s="11">
        <v>0</v>
      </c>
      <c r="R879" s="10">
        <v>0</v>
      </c>
      <c r="S879" s="11">
        <v>0</v>
      </c>
      <c r="T879" s="10">
        <v>0</v>
      </c>
      <c r="U879" s="11">
        <v>0</v>
      </c>
      <c r="V879" s="7" t="s">
        <v>4659</v>
      </c>
      <c r="W879" s="7">
        <v>10.314</v>
      </c>
      <c r="X879" s="16">
        <v>0.29259499999999999</v>
      </c>
      <c r="Y879" s="8" t="s">
        <v>32</v>
      </c>
      <c r="Z879" s="15">
        <v>1.8648284152457582E-2</v>
      </c>
      <c r="AA879" s="7" t="s">
        <v>4660</v>
      </c>
      <c r="AB879" s="10">
        <v>7.4422199999999998</v>
      </c>
      <c r="AC879" s="16">
        <v>0.101592</v>
      </c>
      <c r="AD879" s="8" t="s">
        <v>32</v>
      </c>
      <c r="AE879" s="15">
        <v>1.4841243396471257E-2</v>
      </c>
      <c r="AF879" s="7" t="s">
        <v>4661</v>
      </c>
      <c r="AG879" s="10">
        <v>7.9386400000000004</v>
      </c>
      <c r="AH879" s="16">
        <v>0.34049800000000002</v>
      </c>
      <c r="AI879" s="8" t="s">
        <v>32</v>
      </c>
      <c r="AJ879" s="15">
        <v>1.6013322411064658E-2</v>
      </c>
    </row>
    <row r="880" spans="1:36" x14ac:dyDescent="0.35">
      <c r="A880" s="6" t="s">
        <v>4662</v>
      </c>
      <c r="B880" s="7" t="s">
        <v>4663</v>
      </c>
      <c r="C880" s="7" t="s">
        <v>49</v>
      </c>
      <c r="D880" s="9">
        <v>99.090909090909093</v>
      </c>
      <c r="E880" s="8"/>
      <c r="F880" s="6" t="s">
        <v>4664</v>
      </c>
      <c r="G880" s="7" t="s">
        <v>4665</v>
      </c>
      <c r="H880" s="10">
        <v>0</v>
      </c>
      <c r="I880" s="11">
        <v>0</v>
      </c>
      <c r="J880" s="10">
        <v>0</v>
      </c>
      <c r="K880" s="11">
        <v>0</v>
      </c>
      <c r="L880" s="10">
        <v>0</v>
      </c>
      <c r="M880" s="11">
        <v>0</v>
      </c>
      <c r="N880" s="10">
        <v>0</v>
      </c>
      <c r="O880" s="11">
        <v>0</v>
      </c>
      <c r="P880" s="10">
        <v>0</v>
      </c>
      <c r="Q880" s="11">
        <v>0</v>
      </c>
      <c r="R880" s="10">
        <v>0</v>
      </c>
      <c r="S880" s="11">
        <v>0</v>
      </c>
      <c r="T880" s="10">
        <v>0</v>
      </c>
      <c r="U880" s="11">
        <v>0</v>
      </c>
      <c r="V880" s="7" t="s">
        <v>4665</v>
      </c>
      <c r="W880" s="7">
        <v>17.820699999999999</v>
      </c>
      <c r="X880" s="16">
        <v>0.88887400000000005</v>
      </c>
      <c r="Y880" s="8" t="s">
        <v>32</v>
      </c>
      <c r="Z880" s="15">
        <v>3.2220814174491061E-2</v>
      </c>
      <c r="AA880" s="7" t="s">
        <v>4666</v>
      </c>
      <c r="AB880" s="10">
        <v>12.271699999999999</v>
      </c>
      <c r="AC880" s="16">
        <v>0.55893599999999999</v>
      </c>
      <c r="AD880" s="8" t="s">
        <v>32</v>
      </c>
      <c r="AE880" s="15">
        <v>2.4472171823525284E-2</v>
      </c>
      <c r="AF880" s="7" t="s">
        <v>4667</v>
      </c>
      <c r="AG880" s="10">
        <v>8.3192199999999996</v>
      </c>
      <c r="AH880" s="16">
        <v>1.85658E-3</v>
      </c>
      <c r="AI880" s="8" t="s">
        <v>30</v>
      </c>
      <c r="AJ880" s="15">
        <v>1.6781004311642464E-2</v>
      </c>
    </row>
    <row r="881" spans="1:36" x14ac:dyDescent="0.35">
      <c r="A881" s="6" t="s">
        <v>4668</v>
      </c>
      <c r="B881" s="7" t="s">
        <v>1647</v>
      </c>
      <c r="C881" s="7" t="s">
        <v>49</v>
      </c>
      <c r="D881" s="9">
        <v>100</v>
      </c>
      <c r="E881" s="8"/>
      <c r="F881" s="6" t="s">
        <v>4669</v>
      </c>
      <c r="G881" s="7" t="s">
        <v>4670</v>
      </c>
      <c r="H881" s="10">
        <v>0</v>
      </c>
      <c r="I881" s="11">
        <v>0</v>
      </c>
      <c r="J881" s="10">
        <v>0</v>
      </c>
      <c r="K881" s="11">
        <v>0</v>
      </c>
      <c r="L881" s="10">
        <v>0</v>
      </c>
      <c r="M881" s="11">
        <v>0</v>
      </c>
      <c r="N881" s="10">
        <v>0</v>
      </c>
      <c r="O881" s="11">
        <v>0</v>
      </c>
      <c r="P881" s="10">
        <v>0</v>
      </c>
      <c r="Q881" s="11">
        <v>0</v>
      </c>
      <c r="R881" s="10">
        <v>0</v>
      </c>
      <c r="S881" s="11">
        <v>0</v>
      </c>
      <c r="T881" s="10">
        <v>0</v>
      </c>
      <c r="U881" s="11">
        <v>0</v>
      </c>
      <c r="V881" s="7" t="s">
        <v>4670</v>
      </c>
      <c r="W881" s="7">
        <v>513.49300000000005</v>
      </c>
      <c r="X881" s="16">
        <v>0.29106199999999999</v>
      </c>
      <c r="Y881" s="8" t="s">
        <v>32</v>
      </c>
      <c r="Z881" s="15">
        <v>0.92842382919312605</v>
      </c>
      <c r="AA881" s="7" t="s">
        <v>4671</v>
      </c>
      <c r="AB881" s="10">
        <v>758.35900000000004</v>
      </c>
      <c r="AC881" s="16">
        <v>0.46775699999999998</v>
      </c>
      <c r="AD881" s="8" t="s">
        <v>32</v>
      </c>
      <c r="AE881" s="15">
        <v>1.5123162847785403</v>
      </c>
      <c r="AF881" s="7" t="s">
        <v>4672</v>
      </c>
      <c r="AG881" s="10">
        <v>554.35199999999998</v>
      </c>
      <c r="AH881" s="16">
        <v>0.46470400000000001</v>
      </c>
      <c r="AI881" s="8" t="s">
        <v>32</v>
      </c>
      <c r="AJ881" s="15">
        <v>1.1182037861924101</v>
      </c>
    </row>
    <row r="882" spans="1:36" x14ac:dyDescent="0.35">
      <c r="A882" s="6" t="s">
        <v>4673</v>
      </c>
      <c r="B882" s="7" t="s">
        <v>4673</v>
      </c>
      <c r="C882" s="7" t="s">
        <v>49</v>
      </c>
      <c r="D882" s="9">
        <v>100</v>
      </c>
      <c r="E882" s="8"/>
      <c r="F882" s="6" t="s">
        <v>4674</v>
      </c>
      <c r="G882" s="7" t="s">
        <v>4675</v>
      </c>
      <c r="H882" s="10">
        <v>0</v>
      </c>
      <c r="I882" s="11">
        <v>0</v>
      </c>
      <c r="J882" s="10">
        <v>0</v>
      </c>
      <c r="K882" s="11">
        <v>0</v>
      </c>
      <c r="L882" s="10">
        <v>0</v>
      </c>
      <c r="M882" s="11">
        <v>0</v>
      </c>
      <c r="N882" s="10">
        <v>0</v>
      </c>
      <c r="O882" s="11">
        <v>0</v>
      </c>
      <c r="P882" s="10">
        <v>0</v>
      </c>
      <c r="Q882" s="11">
        <v>0</v>
      </c>
      <c r="R882" s="10">
        <v>0</v>
      </c>
      <c r="S882" s="11">
        <v>0</v>
      </c>
      <c r="T882" s="10">
        <v>0</v>
      </c>
      <c r="U882" s="11">
        <v>0</v>
      </c>
      <c r="V882" s="7" t="s">
        <v>4675</v>
      </c>
      <c r="W882" s="7">
        <v>337.52300000000002</v>
      </c>
      <c r="X882" s="16">
        <v>0.42715500000000001</v>
      </c>
      <c r="Y882" s="8" t="s">
        <v>32</v>
      </c>
      <c r="Z882" s="15">
        <v>0.61026030754216998</v>
      </c>
      <c r="AA882" s="7" t="s">
        <v>4676</v>
      </c>
      <c r="AB882" s="10">
        <v>219.05099999999999</v>
      </c>
      <c r="AC882" s="16">
        <v>0.21091299999999999</v>
      </c>
      <c r="AD882" s="8" t="s">
        <v>32</v>
      </c>
      <c r="AE882" s="15">
        <v>0.43683057034600231</v>
      </c>
      <c r="AF882" s="7" t="s">
        <v>4677</v>
      </c>
      <c r="AG882" s="10">
        <v>136.19800000000001</v>
      </c>
      <c r="AH882" s="16">
        <v>6.7229100000000003E-3</v>
      </c>
      <c r="AI882" s="8" t="s">
        <v>30</v>
      </c>
      <c r="AJ882" s="15">
        <v>0.27472998973907176</v>
      </c>
    </row>
    <row r="883" spans="1:36" x14ac:dyDescent="0.35">
      <c r="A883" s="6" t="s">
        <v>4678</v>
      </c>
      <c r="B883" s="7" t="s">
        <v>4679</v>
      </c>
      <c r="C883" s="7" t="s">
        <v>49</v>
      </c>
      <c r="D883" s="9">
        <v>100</v>
      </c>
      <c r="E883" s="8"/>
      <c r="F883" s="6" t="s">
        <v>4680</v>
      </c>
      <c r="G883" s="7" t="s">
        <v>4681</v>
      </c>
      <c r="H883" s="10">
        <v>0</v>
      </c>
      <c r="I883" s="11">
        <v>0</v>
      </c>
      <c r="J883" s="10">
        <v>0</v>
      </c>
      <c r="K883" s="11">
        <v>0</v>
      </c>
      <c r="L883" s="10">
        <v>0</v>
      </c>
      <c r="M883" s="11">
        <v>0</v>
      </c>
      <c r="N883" s="10">
        <v>0</v>
      </c>
      <c r="O883" s="11">
        <v>0</v>
      </c>
      <c r="P883" s="10">
        <v>0</v>
      </c>
      <c r="Q883" s="11">
        <v>0</v>
      </c>
      <c r="R883" s="10">
        <v>0</v>
      </c>
      <c r="S883" s="11">
        <v>0</v>
      </c>
      <c r="T883" s="10">
        <v>0</v>
      </c>
      <c r="U883" s="11">
        <v>0</v>
      </c>
      <c r="V883" s="7" t="s">
        <v>4681</v>
      </c>
      <c r="W883" s="7">
        <v>462.13400000000001</v>
      </c>
      <c r="X883" s="16">
        <v>0.18437400000000001</v>
      </c>
      <c r="Y883" s="8" t="s">
        <v>32</v>
      </c>
      <c r="Z883" s="15">
        <v>0.83556390813572157</v>
      </c>
      <c r="AA883" s="7" t="s">
        <v>4682</v>
      </c>
      <c r="AB883" s="10">
        <v>471.41</v>
      </c>
      <c r="AC883" s="16">
        <v>0.17602300000000001</v>
      </c>
      <c r="AD883" s="8" t="s">
        <v>32</v>
      </c>
      <c r="AE883" s="15">
        <v>0.94008381229398164</v>
      </c>
      <c r="AF883" s="7" t="s">
        <v>4683</v>
      </c>
      <c r="AG883" s="10">
        <v>294.73899999999998</v>
      </c>
      <c r="AH883" s="16">
        <v>0.89013900000000001</v>
      </c>
      <c r="AI883" s="8" t="s">
        <v>32</v>
      </c>
      <c r="AJ883" s="15">
        <v>0.5945288656639911</v>
      </c>
    </row>
    <row r="884" spans="1:36" x14ac:dyDescent="0.35">
      <c r="A884" s="6" t="s">
        <v>4684</v>
      </c>
      <c r="B884" s="7" t="s">
        <v>4685</v>
      </c>
      <c r="C884" s="7" t="s">
        <v>147</v>
      </c>
      <c r="D884" s="9">
        <v>100</v>
      </c>
      <c r="E884" s="8"/>
      <c r="F884" s="6" t="s">
        <v>4686</v>
      </c>
      <c r="G884" s="7" t="s">
        <v>4687</v>
      </c>
      <c r="H884" s="10">
        <v>0</v>
      </c>
      <c r="I884" s="11">
        <v>0</v>
      </c>
      <c r="J884" s="10">
        <v>0</v>
      </c>
      <c r="K884" s="11">
        <v>0</v>
      </c>
      <c r="L884" s="10">
        <v>0</v>
      </c>
      <c r="M884" s="11">
        <v>0</v>
      </c>
      <c r="N884" s="10">
        <v>0</v>
      </c>
      <c r="O884" s="11">
        <v>0</v>
      </c>
      <c r="P884" s="10">
        <v>0</v>
      </c>
      <c r="Q884" s="11">
        <v>0</v>
      </c>
      <c r="R884" s="10">
        <v>0</v>
      </c>
      <c r="S884" s="11">
        <v>0</v>
      </c>
      <c r="T884" s="10">
        <v>0</v>
      </c>
      <c r="U884" s="11">
        <v>0</v>
      </c>
      <c r="V884" s="7" t="s">
        <v>4687</v>
      </c>
      <c r="W884" s="7">
        <v>2174.15</v>
      </c>
      <c r="X884" s="16">
        <v>0.84815200000000002</v>
      </c>
      <c r="Y884" s="8" t="s">
        <v>32</v>
      </c>
      <c r="Z884" s="15">
        <v>3.9309838074525549</v>
      </c>
      <c r="AA884" s="7" t="s">
        <v>4688</v>
      </c>
      <c r="AB884" s="10">
        <v>2616.54</v>
      </c>
      <c r="AC884" s="16">
        <v>0.14843400000000001</v>
      </c>
      <c r="AD884" s="8" t="s">
        <v>32</v>
      </c>
      <c r="AE884" s="15">
        <v>5.2178929132171454</v>
      </c>
      <c r="AF884" s="7" t="s">
        <v>4689</v>
      </c>
      <c r="AG884" s="10">
        <v>1532.33</v>
      </c>
      <c r="AH884" s="16">
        <v>0.96794899999999995</v>
      </c>
      <c r="AI884" s="8" t="s">
        <v>32</v>
      </c>
      <c r="AJ884" s="15">
        <v>3.0909191410804251</v>
      </c>
    </row>
    <row r="885" spans="1:36" x14ac:dyDescent="0.35">
      <c r="A885" s="6" t="s">
        <v>4690</v>
      </c>
      <c r="B885" s="7" t="s">
        <v>4691</v>
      </c>
      <c r="C885" s="7" t="s">
        <v>35</v>
      </c>
      <c r="D885" s="9">
        <v>100</v>
      </c>
      <c r="E885" s="8"/>
      <c r="F885" s="6" t="s">
        <v>4692</v>
      </c>
      <c r="G885" s="7" t="s">
        <v>4693</v>
      </c>
      <c r="H885" s="10">
        <v>0</v>
      </c>
      <c r="I885" s="11">
        <v>0</v>
      </c>
      <c r="J885" s="10">
        <v>0</v>
      </c>
      <c r="K885" s="11">
        <v>0</v>
      </c>
      <c r="L885" s="10">
        <v>0</v>
      </c>
      <c r="M885" s="11">
        <v>0</v>
      </c>
      <c r="N885" s="10">
        <v>0</v>
      </c>
      <c r="O885" s="11">
        <v>0</v>
      </c>
      <c r="P885" s="10">
        <v>0</v>
      </c>
      <c r="Q885" s="11">
        <v>0</v>
      </c>
      <c r="R885" s="10">
        <v>0</v>
      </c>
      <c r="S885" s="11">
        <v>0</v>
      </c>
      <c r="T885" s="10">
        <v>0</v>
      </c>
      <c r="U885" s="11">
        <v>0</v>
      </c>
      <c r="V885" s="7" t="s">
        <v>4693</v>
      </c>
      <c r="W885" s="7">
        <v>0</v>
      </c>
      <c r="X885" s="16">
        <v>0</v>
      </c>
      <c r="Y885" s="8" t="s">
        <v>32</v>
      </c>
      <c r="Z885" s="15">
        <v>0</v>
      </c>
      <c r="AA885" s="7" t="s">
        <v>4694</v>
      </c>
      <c r="AB885" s="10">
        <v>0</v>
      </c>
      <c r="AC885" s="16">
        <v>0</v>
      </c>
      <c r="AD885" s="8" t="s">
        <v>32</v>
      </c>
      <c r="AE885" s="15">
        <v>0</v>
      </c>
      <c r="AF885" s="7" t="s">
        <v>4695</v>
      </c>
      <c r="AG885" s="10">
        <v>435.63499999999999</v>
      </c>
      <c r="AH885" s="16">
        <v>0.59359600000000001</v>
      </c>
      <c r="AI885" s="8" t="s">
        <v>32</v>
      </c>
      <c r="AJ885" s="15">
        <v>0.87873536380842976</v>
      </c>
    </row>
    <row r="886" spans="1:36" x14ac:dyDescent="0.35">
      <c r="A886" s="6" t="s">
        <v>4696</v>
      </c>
      <c r="B886" s="7" t="s">
        <v>4697</v>
      </c>
      <c r="C886" s="7" t="s">
        <v>49</v>
      </c>
      <c r="D886" s="9">
        <v>100</v>
      </c>
      <c r="E886" s="8"/>
      <c r="F886" s="6" t="s">
        <v>4698</v>
      </c>
      <c r="G886" s="7" t="s">
        <v>4699</v>
      </c>
      <c r="H886" s="10">
        <v>0</v>
      </c>
      <c r="I886" s="11">
        <v>0</v>
      </c>
      <c r="J886" s="10">
        <v>0</v>
      </c>
      <c r="K886" s="11">
        <v>0</v>
      </c>
      <c r="L886" s="10">
        <v>0</v>
      </c>
      <c r="M886" s="11">
        <v>0</v>
      </c>
      <c r="N886" s="10">
        <v>0</v>
      </c>
      <c r="O886" s="11">
        <v>0</v>
      </c>
      <c r="P886" s="10">
        <v>0</v>
      </c>
      <c r="Q886" s="11">
        <v>0</v>
      </c>
      <c r="R886" s="10">
        <v>0</v>
      </c>
      <c r="S886" s="11">
        <v>0</v>
      </c>
      <c r="T886" s="10">
        <v>0</v>
      </c>
      <c r="U886" s="11">
        <v>0</v>
      </c>
      <c r="V886" s="7" t="s">
        <v>4699</v>
      </c>
      <c r="W886" s="7">
        <v>135.06399999999999</v>
      </c>
      <c r="X886" s="16">
        <v>0.191466</v>
      </c>
      <c r="Y886" s="8" t="s">
        <v>32</v>
      </c>
      <c r="Z886" s="15">
        <v>0.24420320445680926</v>
      </c>
      <c r="AA886" s="7" t="s">
        <v>4700</v>
      </c>
      <c r="AB886" s="10">
        <v>144.898</v>
      </c>
      <c r="AC886" s="16">
        <v>1.19814E-2</v>
      </c>
      <c r="AD886" s="8" t="s">
        <v>30</v>
      </c>
      <c r="AE886" s="15">
        <v>0.2889549738736415</v>
      </c>
      <c r="AF886" s="7" t="s">
        <v>4701</v>
      </c>
      <c r="AG886" s="10">
        <v>73.925399999999996</v>
      </c>
      <c r="AH886" s="16">
        <v>0.66440299999999997</v>
      </c>
      <c r="AI886" s="8" t="s">
        <v>32</v>
      </c>
      <c r="AJ886" s="15">
        <v>0.14911764037252215</v>
      </c>
    </row>
    <row r="887" spans="1:36" x14ac:dyDescent="0.35">
      <c r="A887" s="6" t="s">
        <v>4702</v>
      </c>
      <c r="B887" s="7" t="s">
        <v>1647</v>
      </c>
      <c r="C887" s="7" t="s">
        <v>49</v>
      </c>
      <c r="D887" s="9">
        <v>100</v>
      </c>
      <c r="E887" s="8"/>
      <c r="F887" s="6" t="s">
        <v>4703</v>
      </c>
      <c r="G887" s="7" t="s">
        <v>4704</v>
      </c>
      <c r="H887" s="10">
        <v>0</v>
      </c>
      <c r="I887" s="11">
        <v>0</v>
      </c>
      <c r="J887" s="10">
        <v>0</v>
      </c>
      <c r="K887" s="11">
        <v>0</v>
      </c>
      <c r="L887" s="10">
        <v>0</v>
      </c>
      <c r="M887" s="11">
        <v>0</v>
      </c>
      <c r="N887" s="10">
        <v>0</v>
      </c>
      <c r="O887" s="11">
        <v>0</v>
      </c>
      <c r="P887" s="10">
        <v>0</v>
      </c>
      <c r="Q887" s="11">
        <v>0</v>
      </c>
      <c r="R887" s="10">
        <v>0</v>
      </c>
      <c r="S887" s="11">
        <v>0</v>
      </c>
      <c r="T887" s="10">
        <v>0</v>
      </c>
      <c r="U887" s="11">
        <v>0</v>
      </c>
      <c r="V887" s="7" t="s">
        <v>4704</v>
      </c>
      <c r="W887" s="7">
        <v>1105.42</v>
      </c>
      <c r="X887" s="16">
        <v>0.65086900000000003</v>
      </c>
      <c r="Y887" s="8" t="s">
        <v>32</v>
      </c>
      <c r="Z887" s="15">
        <v>1.9986606813854626</v>
      </c>
      <c r="AA887" s="7" t="s">
        <v>4705</v>
      </c>
      <c r="AB887" s="10">
        <v>460.69799999999998</v>
      </c>
      <c r="AC887" s="16">
        <v>0.77041899999999996</v>
      </c>
      <c r="AD887" s="8" t="s">
        <v>32</v>
      </c>
      <c r="AE887" s="15">
        <v>0.91872198756117329</v>
      </c>
      <c r="AF887" s="7" t="s">
        <v>4706</v>
      </c>
      <c r="AG887" s="10">
        <v>641.904</v>
      </c>
      <c r="AH887" s="16">
        <v>0.15956899999999999</v>
      </c>
      <c r="AI887" s="8" t="s">
        <v>32</v>
      </c>
      <c r="AJ887" s="15">
        <v>1.2948081420686728</v>
      </c>
    </row>
    <row r="888" spans="1:36" x14ac:dyDescent="0.35">
      <c r="A888" s="6" t="s">
        <v>4707</v>
      </c>
      <c r="B888" s="7" t="s">
        <v>4708</v>
      </c>
      <c r="C888" s="7" t="s">
        <v>49</v>
      </c>
      <c r="D888" s="9">
        <v>100</v>
      </c>
      <c r="E888" s="8"/>
      <c r="F888" s="6" t="s">
        <v>4709</v>
      </c>
      <c r="G888" s="7" t="s">
        <v>4710</v>
      </c>
      <c r="H888" s="10">
        <v>0</v>
      </c>
      <c r="I888" s="11">
        <v>0</v>
      </c>
      <c r="J888" s="10">
        <v>0</v>
      </c>
      <c r="K888" s="11">
        <v>0</v>
      </c>
      <c r="L888" s="10">
        <v>0</v>
      </c>
      <c r="M888" s="11">
        <v>0</v>
      </c>
      <c r="N888" s="10">
        <v>0</v>
      </c>
      <c r="O888" s="11">
        <v>0</v>
      </c>
      <c r="P888" s="10">
        <v>0</v>
      </c>
      <c r="Q888" s="11">
        <v>0</v>
      </c>
      <c r="R888" s="10">
        <v>0</v>
      </c>
      <c r="S888" s="11">
        <v>0</v>
      </c>
      <c r="T888" s="10">
        <v>0</v>
      </c>
      <c r="U888" s="11">
        <v>0</v>
      </c>
      <c r="V888" s="7" t="s">
        <v>4710</v>
      </c>
      <c r="W888" s="7">
        <v>83.429000000000002</v>
      </c>
      <c r="X888" s="16">
        <v>3.58387E-4</v>
      </c>
      <c r="Y888" s="8" t="s">
        <v>30</v>
      </c>
      <c r="Z888" s="15">
        <v>0.15084426008875157</v>
      </c>
      <c r="AA888" s="7" t="s">
        <v>4711</v>
      </c>
      <c r="AB888" s="10">
        <v>285.30799999999999</v>
      </c>
      <c r="AC888" s="16">
        <v>2.91842E-4</v>
      </c>
      <c r="AD888" s="8" t="s">
        <v>30</v>
      </c>
      <c r="AE888" s="15">
        <v>0.568959997280438</v>
      </c>
      <c r="AF888" s="7" t="s">
        <v>4712</v>
      </c>
      <c r="AG888" s="10">
        <v>107.371</v>
      </c>
      <c r="AH888" s="16">
        <v>5.2939299999999996E-4</v>
      </c>
      <c r="AI888" s="8" t="s">
        <v>30</v>
      </c>
      <c r="AJ888" s="15">
        <v>0.21658198892989522</v>
      </c>
    </row>
    <row r="889" spans="1:36" x14ac:dyDescent="0.35">
      <c r="A889" s="6" t="s">
        <v>4713</v>
      </c>
      <c r="B889" s="7" t="s">
        <v>208</v>
      </c>
      <c r="C889" s="7" t="s">
        <v>35</v>
      </c>
      <c r="D889" s="9">
        <v>91.363636363636374</v>
      </c>
      <c r="E889" s="8"/>
      <c r="F889" s="6" t="s">
        <v>4714</v>
      </c>
      <c r="G889" s="7" t="s">
        <v>4715</v>
      </c>
      <c r="H889" s="10">
        <v>0</v>
      </c>
      <c r="I889" s="11">
        <v>0</v>
      </c>
      <c r="J889" s="10">
        <v>0</v>
      </c>
      <c r="K889" s="11">
        <v>0</v>
      </c>
      <c r="L889" s="10">
        <v>0</v>
      </c>
      <c r="M889" s="11">
        <v>0</v>
      </c>
      <c r="N889" s="10">
        <v>0</v>
      </c>
      <c r="O889" s="11">
        <v>0</v>
      </c>
      <c r="P889" s="10">
        <v>0</v>
      </c>
      <c r="Q889" s="11">
        <v>0</v>
      </c>
      <c r="R889" s="10">
        <v>0</v>
      </c>
      <c r="S889" s="11">
        <v>0</v>
      </c>
      <c r="T889" s="10">
        <v>0</v>
      </c>
      <c r="U889" s="11">
        <v>0</v>
      </c>
      <c r="V889" s="7" t="s">
        <v>4715</v>
      </c>
      <c r="W889" s="7">
        <v>19.020600000000002</v>
      </c>
      <c r="X889" s="16">
        <v>0.278304</v>
      </c>
      <c r="Y889" s="8" t="s">
        <v>32</v>
      </c>
      <c r="Z889" s="15">
        <v>3.4390299937001621E-2</v>
      </c>
      <c r="AA889" s="7">
        <v>0</v>
      </c>
      <c r="AB889" s="10">
        <v>0</v>
      </c>
      <c r="AC889" s="16">
        <v>0</v>
      </c>
      <c r="AD889" s="8" t="s">
        <v>32</v>
      </c>
      <c r="AE889" s="15">
        <v>0</v>
      </c>
      <c r="AF889" s="7">
        <v>0</v>
      </c>
      <c r="AG889" s="10">
        <v>0</v>
      </c>
      <c r="AH889" s="16">
        <v>0</v>
      </c>
      <c r="AI889" s="8" t="s">
        <v>32</v>
      </c>
      <c r="AJ889" s="15">
        <v>0</v>
      </c>
    </row>
    <row r="890" spans="1:36" x14ac:dyDescent="0.35">
      <c r="A890" s="6" t="s">
        <v>4716</v>
      </c>
      <c r="B890" s="7" t="s">
        <v>34</v>
      </c>
      <c r="C890" s="7" t="s">
        <v>35</v>
      </c>
      <c r="D890" s="9">
        <v>85</v>
      </c>
      <c r="E890" s="8"/>
      <c r="F890" s="6" t="s">
        <v>4717</v>
      </c>
      <c r="G890" s="7" t="s">
        <v>4718</v>
      </c>
      <c r="H890" s="10">
        <v>0</v>
      </c>
      <c r="I890" s="11">
        <v>0</v>
      </c>
      <c r="J890" s="10">
        <v>0</v>
      </c>
      <c r="K890" s="11">
        <v>0</v>
      </c>
      <c r="L890" s="10">
        <v>0</v>
      </c>
      <c r="M890" s="11">
        <v>0</v>
      </c>
      <c r="N890" s="10">
        <v>0</v>
      </c>
      <c r="O890" s="11">
        <v>0</v>
      </c>
      <c r="P890" s="10">
        <v>0</v>
      </c>
      <c r="Q890" s="11">
        <v>0</v>
      </c>
      <c r="R890" s="10">
        <v>0</v>
      </c>
      <c r="S890" s="11">
        <v>0</v>
      </c>
      <c r="T890" s="10">
        <v>0</v>
      </c>
      <c r="U890" s="11">
        <v>0</v>
      </c>
      <c r="V890" s="7" t="s">
        <v>4718</v>
      </c>
      <c r="W890" s="7">
        <v>853.84400000000005</v>
      </c>
      <c r="X890" s="16">
        <v>3.58387E-4</v>
      </c>
      <c r="Y890" s="8" t="s">
        <v>30</v>
      </c>
      <c r="Z890" s="15">
        <v>1.5437973176140189</v>
      </c>
      <c r="AA890" s="7" t="s">
        <v>4719</v>
      </c>
      <c r="AB890" s="10">
        <v>374.53500000000003</v>
      </c>
      <c r="AC890" s="16">
        <v>2.91842E-4</v>
      </c>
      <c r="AD890" s="8" t="s">
        <v>30</v>
      </c>
      <c r="AE890" s="15">
        <v>0.74689610028961295</v>
      </c>
      <c r="AF890" s="7">
        <v>0</v>
      </c>
      <c r="AG890" s="10">
        <v>0</v>
      </c>
      <c r="AH890" s="16">
        <v>0</v>
      </c>
      <c r="AI890" s="8" t="s">
        <v>32</v>
      </c>
      <c r="AJ890" s="15">
        <v>0</v>
      </c>
    </row>
    <row r="891" spans="1:36" x14ac:dyDescent="0.35">
      <c r="A891" s="6" t="s">
        <v>4720</v>
      </c>
      <c r="B891" s="7" t="s">
        <v>4721</v>
      </c>
      <c r="C891" s="7" t="s">
        <v>49</v>
      </c>
      <c r="D891" s="9">
        <v>100</v>
      </c>
      <c r="E891" s="8"/>
      <c r="F891" s="6" t="s">
        <v>4722</v>
      </c>
      <c r="G891" s="7" t="s">
        <v>4723</v>
      </c>
      <c r="H891" s="10">
        <v>0</v>
      </c>
      <c r="I891" s="11">
        <v>0</v>
      </c>
      <c r="J891" s="10">
        <v>0</v>
      </c>
      <c r="K891" s="11">
        <v>0</v>
      </c>
      <c r="L891" s="10">
        <v>0</v>
      </c>
      <c r="M891" s="11">
        <v>0</v>
      </c>
      <c r="N891" s="10">
        <v>0</v>
      </c>
      <c r="O891" s="11">
        <v>0</v>
      </c>
      <c r="P891" s="10">
        <v>0</v>
      </c>
      <c r="Q891" s="11">
        <v>0</v>
      </c>
      <c r="R891" s="10">
        <v>0</v>
      </c>
      <c r="S891" s="11">
        <v>0</v>
      </c>
      <c r="T891" s="10">
        <v>0</v>
      </c>
      <c r="U891" s="11">
        <v>0</v>
      </c>
      <c r="V891" s="7" t="s">
        <v>4723</v>
      </c>
      <c r="W891" s="7">
        <v>164.55600000000001</v>
      </c>
      <c r="X891" s="16">
        <v>0.63434699999999999</v>
      </c>
      <c r="Y891" s="8" t="s">
        <v>32</v>
      </c>
      <c r="Z891" s="15">
        <v>0.29752637647777874</v>
      </c>
      <c r="AA891" s="7" t="s">
        <v>4724</v>
      </c>
      <c r="AB891" s="10">
        <v>132.89400000000001</v>
      </c>
      <c r="AC891" s="16">
        <v>0.57473200000000002</v>
      </c>
      <c r="AD891" s="8" t="s">
        <v>32</v>
      </c>
      <c r="AE891" s="15">
        <v>0.26501664824886279</v>
      </c>
      <c r="AF891" s="7" t="s">
        <v>4725</v>
      </c>
      <c r="AG891" s="10">
        <v>86.269400000000005</v>
      </c>
      <c r="AH891" s="16">
        <v>0.87615600000000005</v>
      </c>
      <c r="AI891" s="8" t="s">
        <v>32</v>
      </c>
      <c r="AJ891" s="15">
        <v>0.17401717629330735</v>
      </c>
    </row>
    <row r="892" spans="1:36" x14ac:dyDescent="0.35">
      <c r="A892" s="6" t="s">
        <v>4726</v>
      </c>
      <c r="B892" s="7" t="s">
        <v>106</v>
      </c>
      <c r="C892" s="7" t="s">
        <v>49</v>
      </c>
      <c r="D892" s="9">
        <v>99.545454545454547</v>
      </c>
      <c r="E892" s="8"/>
      <c r="F892" s="6" t="s">
        <v>4727</v>
      </c>
      <c r="G892" s="7" t="s">
        <v>4728</v>
      </c>
      <c r="H892" s="10">
        <v>0</v>
      </c>
      <c r="I892" s="11">
        <v>0</v>
      </c>
      <c r="J892" s="10">
        <v>0</v>
      </c>
      <c r="K892" s="11">
        <v>0</v>
      </c>
      <c r="L892" s="10">
        <v>0</v>
      </c>
      <c r="M892" s="11">
        <v>0</v>
      </c>
      <c r="N892" s="10">
        <v>0</v>
      </c>
      <c r="O892" s="11">
        <v>0</v>
      </c>
      <c r="P892" s="10">
        <v>0</v>
      </c>
      <c r="Q892" s="11">
        <v>0</v>
      </c>
      <c r="R892" s="10">
        <v>0</v>
      </c>
      <c r="S892" s="11">
        <v>0</v>
      </c>
      <c r="T892" s="10">
        <v>0</v>
      </c>
      <c r="U892" s="11">
        <v>0</v>
      </c>
      <c r="V892" s="7" t="s">
        <v>4728</v>
      </c>
      <c r="W892" s="7">
        <v>123.1</v>
      </c>
      <c r="X892" s="16">
        <v>0.62575999999999998</v>
      </c>
      <c r="Y892" s="8" t="s">
        <v>32</v>
      </c>
      <c r="Z892" s="15">
        <v>0.22257162877327208</v>
      </c>
      <c r="AA892" s="7" t="s">
        <v>4729</v>
      </c>
      <c r="AB892" s="10">
        <v>91.5017</v>
      </c>
      <c r="AC892" s="16">
        <v>0.23933299999999999</v>
      </c>
      <c r="AD892" s="8" t="s">
        <v>32</v>
      </c>
      <c r="AE892" s="15">
        <v>0.18247230005171766</v>
      </c>
      <c r="AF892" s="7" t="s">
        <v>4730</v>
      </c>
      <c r="AG892" s="10">
        <v>63.5473</v>
      </c>
      <c r="AH892" s="16">
        <v>0.85293099999999999</v>
      </c>
      <c r="AI892" s="8" t="s">
        <v>32</v>
      </c>
      <c r="AJ892" s="15">
        <v>0.12818359356925735</v>
      </c>
    </row>
    <row r="893" spans="1:36" x14ac:dyDescent="0.35">
      <c r="A893" s="6" t="s">
        <v>4731</v>
      </c>
      <c r="B893" s="7" t="s">
        <v>1679</v>
      </c>
      <c r="C893" s="7" t="s">
        <v>49</v>
      </c>
      <c r="D893" s="9">
        <v>99.545454545454547</v>
      </c>
      <c r="E893" s="8"/>
      <c r="F893" s="6" t="s">
        <v>4732</v>
      </c>
      <c r="G893" s="7" t="s">
        <v>4733</v>
      </c>
      <c r="H893" s="10">
        <v>0</v>
      </c>
      <c r="I893" s="11">
        <v>0</v>
      </c>
      <c r="J893" s="10">
        <v>0</v>
      </c>
      <c r="K893" s="11">
        <v>0</v>
      </c>
      <c r="L893" s="10">
        <v>0</v>
      </c>
      <c r="M893" s="11">
        <v>0</v>
      </c>
      <c r="N893" s="10">
        <v>0</v>
      </c>
      <c r="O893" s="11">
        <v>0</v>
      </c>
      <c r="P893" s="10">
        <v>0</v>
      </c>
      <c r="Q893" s="11">
        <v>0</v>
      </c>
      <c r="R893" s="10">
        <v>0</v>
      </c>
      <c r="S893" s="11">
        <v>0</v>
      </c>
      <c r="T893" s="10">
        <v>0</v>
      </c>
      <c r="U893" s="11">
        <v>0</v>
      </c>
      <c r="V893" s="7" t="s">
        <v>4733</v>
      </c>
      <c r="W893" s="7">
        <v>72.661699999999996</v>
      </c>
      <c r="X893" s="16">
        <v>0.37267099999999997</v>
      </c>
      <c r="Y893" s="8" t="s">
        <v>32</v>
      </c>
      <c r="Z893" s="15">
        <v>0.1313763843902101</v>
      </c>
      <c r="AA893" s="7" t="s">
        <v>4734</v>
      </c>
      <c r="AB893" s="10">
        <v>84.44</v>
      </c>
      <c r="AC893" s="16">
        <v>0.13159499999999999</v>
      </c>
      <c r="AD893" s="8" t="s">
        <v>32</v>
      </c>
      <c r="AE893" s="15">
        <v>0.16838988801702087</v>
      </c>
      <c r="AF893" s="7" t="s">
        <v>4735</v>
      </c>
      <c r="AG893" s="10">
        <v>59.283999999999999</v>
      </c>
      <c r="AH893" s="16">
        <v>0.51152500000000001</v>
      </c>
      <c r="AI893" s="8" t="s">
        <v>32</v>
      </c>
      <c r="AJ893" s="15">
        <v>0.11958393450484682</v>
      </c>
    </row>
    <row r="894" spans="1:36" x14ac:dyDescent="0.35">
      <c r="A894" s="6" t="s">
        <v>4736</v>
      </c>
      <c r="B894" s="7" t="s">
        <v>1679</v>
      </c>
      <c r="C894" s="7" t="s">
        <v>49</v>
      </c>
      <c r="D894" s="9">
        <v>99.545454545454547</v>
      </c>
      <c r="E894" s="8"/>
      <c r="F894" s="6" t="s">
        <v>4737</v>
      </c>
      <c r="G894" s="7" t="s">
        <v>4738</v>
      </c>
      <c r="H894" s="10">
        <v>0</v>
      </c>
      <c r="I894" s="11">
        <v>0</v>
      </c>
      <c r="J894" s="10">
        <v>0</v>
      </c>
      <c r="K894" s="11">
        <v>0</v>
      </c>
      <c r="L894" s="10">
        <v>0</v>
      </c>
      <c r="M894" s="11">
        <v>0</v>
      </c>
      <c r="N894" s="10">
        <v>0</v>
      </c>
      <c r="O894" s="11">
        <v>0</v>
      </c>
      <c r="P894" s="10">
        <v>0</v>
      </c>
      <c r="Q894" s="11">
        <v>0</v>
      </c>
      <c r="R894" s="10">
        <v>0</v>
      </c>
      <c r="S894" s="11">
        <v>0</v>
      </c>
      <c r="T894" s="10">
        <v>0</v>
      </c>
      <c r="U894" s="11">
        <v>0</v>
      </c>
      <c r="V894" s="7" t="s">
        <v>4738</v>
      </c>
      <c r="W894" s="7">
        <v>46.761400000000002</v>
      </c>
      <c r="X894" s="16">
        <v>0.75278299999999998</v>
      </c>
      <c r="Y894" s="8" t="s">
        <v>32</v>
      </c>
      <c r="Z894" s="15">
        <v>8.4547205212985255E-2</v>
      </c>
      <c r="AA894" s="7" t="s">
        <v>4739</v>
      </c>
      <c r="AB894" s="10">
        <v>57.802</v>
      </c>
      <c r="AC894" s="16">
        <v>0.184202</v>
      </c>
      <c r="AD894" s="8" t="s">
        <v>32</v>
      </c>
      <c r="AE894" s="15">
        <v>0.11526850197962861</v>
      </c>
      <c r="AF894" s="7" t="s">
        <v>4740</v>
      </c>
      <c r="AG894" s="10">
        <v>51.266100000000002</v>
      </c>
      <c r="AH894" s="16">
        <v>0.86852300000000004</v>
      </c>
      <c r="AI894" s="8" t="s">
        <v>32</v>
      </c>
      <c r="AJ894" s="15">
        <v>0.10341073383575548</v>
      </c>
    </row>
    <row r="895" spans="1:36" x14ac:dyDescent="0.35">
      <c r="A895" s="6" t="s">
        <v>4741</v>
      </c>
      <c r="B895" s="7" t="s">
        <v>332</v>
      </c>
      <c r="C895" s="7" t="s">
        <v>26</v>
      </c>
      <c r="D895" s="9">
        <v>99.090909090909093</v>
      </c>
      <c r="E895" s="8"/>
      <c r="F895" s="6" t="s">
        <v>4742</v>
      </c>
      <c r="G895" s="7" t="s">
        <v>4743</v>
      </c>
      <c r="H895" s="10">
        <v>0</v>
      </c>
      <c r="I895" s="11">
        <v>0</v>
      </c>
      <c r="J895" s="10">
        <v>0</v>
      </c>
      <c r="K895" s="11">
        <v>0</v>
      </c>
      <c r="L895" s="10">
        <v>0</v>
      </c>
      <c r="M895" s="11">
        <v>0</v>
      </c>
      <c r="N895" s="10">
        <v>0</v>
      </c>
      <c r="O895" s="11">
        <v>0</v>
      </c>
      <c r="P895" s="10">
        <v>0</v>
      </c>
      <c r="Q895" s="11">
        <v>0</v>
      </c>
      <c r="R895" s="10">
        <v>0</v>
      </c>
      <c r="S895" s="11">
        <v>0</v>
      </c>
      <c r="T895" s="10">
        <v>0</v>
      </c>
      <c r="U895" s="11">
        <v>0</v>
      </c>
      <c r="V895" s="7" t="s">
        <v>4743</v>
      </c>
      <c r="W895" s="7">
        <v>247.58500000000001</v>
      </c>
      <c r="X895" s="16">
        <v>0.97441100000000003</v>
      </c>
      <c r="Y895" s="8" t="s">
        <v>32</v>
      </c>
      <c r="Z895" s="15">
        <v>0.44764741437717764</v>
      </c>
      <c r="AA895" s="7" t="s">
        <v>4744</v>
      </c>
      <c r="AB895" s="10">
        <v>133.179</v>
      </c>
      <c r="AC895" s="16">
        <v>2.91842E-4</v>
      </c>
      <c r="AD895" s="8" t="s">
        <v>30</v>
      </c>
      <c r="AE895" s="15">
        <v>0.26558499403385627</v>
      </c>
      <c r="AF895" s="7" t="s">
        <v>4745</v>
      </c>
      <c r="AG895" s="10">
        <v>161.018</v>
      </c>
      <c r="AH895" s="16">
        <v>0.23316899999999999</v>
      </c>
      <c r="AI895" s="8" t="s">
        <v>32</v>
      </c>
      <c r="AJ895" s="15">
        <v>0.32479532363034591</v>
      </c>
    </row>
    <row r="896" spans="1:36" x14ac:dyDescent="0.35">
      <c r="A896" s="6" t="s">
        <v>4746</v>
      </c>
      <c r="B896" s="7" t="s">
        <v>4747</v>
      </c>
      <c r="C896" s="7" t="s">
        <v>49</v>
      </c>
      <c r="D896" s="9">
        <v>98.636363636363626</v>
      </c>
      <c r="E896" s="8"/>
      <c r="F896" s="6" t="s">
        <v>4748</v>
      </c>
      <c r="G896" s="7" t="s">
        <v>4749</v>
      </c>
      <c r="H896" s="10">
        <v>0</v>
      </c>
      <c r="I896" s="11">
        <v>0</v>
      </c>
      <c r="J896" s="10">
        <v>0</v>
      </c>
      <c r="K896" s="11">
        <v>0</v>
      </c>
      <c r="L896" s="10">
        <v>0</v>
      </c>
      <c r="M896" s="11">
        <v>0</v>
      </c>
      <c r="N896" s="10">
        <v>0</v>
      </c>
      <c r="O896" s="11">
        <v>0</v>
      </c>
      <c r="P896" s="10">
        <v>0</v>
      </c>
      <c r="Q896" s="11">
        <v>0</v>
      </c>
      <c r="R896" s="10">
        <v>0</v>
      </c>
      <c r="S896" s="11">
        <v>0</v>
      </c>
      <c r="T896" s="10">
        <v>0</v>
      </c>
      <c r="U896" s="11">
        <v>0</v>
      </c>
      <c r="V896" s="7" t="s">
        <v>4749</v>
      </c>
      <c r="W896" s="7">
        <v>14.959</v>
      </c>
      <c r="X896" s="16">
        <v>9.8804300000000008E-4</v>
      </c>
      <c r="Y896" s="8" t="s">
        <v>30</v>
      </c>
      <c r="Z896" s="15">
        <v>2.7046701826315005E-2</v>
      </c>
      <c r="AA896" s="7" t="s">
        <v>4750</v>
      </c>
      <c r="AB896" s="10">
        <v>11.7567</v>
      </c>
      <c r="AC896" s="16">
        <v>0.14272499999999999</v>
      </c>
      <c r="AD896" s="8" t="s">
        <v>32</v>
      </c>
      <c r="AE896" s="15">
        <v>2.3445161019063351E-2</v>
      </c>
      <c r="AF896" s="7" t="s">
        <v>4751</v>
      </c>
      <c r="AG896" s="10">
        <v>14.9415</v>
      </c>
      <c r="AH896" s="16">
        <v>0.233574</v>
      </c>
      <c r="AI896" s="8" t="s">
        <v>32</v>
      </c>
      <c r="AJ896" s="15">
        <v>3.013904860340343E-2</v>
      </c>
    </row>
    <row r="897" spans="1:36" x14ac:dyDescent="0.35">
      <c r="A897" s="6" t="s">
        <v>4752</v>
      </c>
      <c r="B897" s="7" t="s">
        <v>4753</v>
      </c>
      <c r="C897" s="7" t="s">
        <v>85</v>
      </c>
      <c r="D897" s="9">
        <v>100</v>
      </c>
      <c r="E897" s="8"/>
      <c r="F897" s="6" t="s">
        <v>4754</v>
      </c>
      <c r="G897" s="7" t="s">
        <v>4755</v>
      </c>
      <c r="H897" s="10">
        <v>0</v>
      </c>
      <c r="I897" s="11">
        <v>0</v>
      </c>
      <c r="J897" s="10">
        <v>0</v>
      </c>
      <c r="K897" s="11">
        <v>0</v>
      </c>
      <c r="L897" s="10">
        <v>0</v>
      </c>
      <c r="M897" s="11">
        <v>0</v>
      </c>
      <c r="N897" s="10">
        <v>0</v>
      </c>
      <c r="O897" s="11">
        <v>0</v>
      </c>
      <c r="P897" s="10">
        <v>0</v>
      </c>
      <c r="Q897" s="11">
        <v>0</v>
      </c>
      <c r="R897" s="10">
        <v>0</v>
      </c>
      <c r="S897" s="11">
        <v>0</v>
      </c>
      <c r="T897" s="10">
        <v>0</v>
      </c>
      <c r="U897" s="11">
        <v>0</v>
      </c>
      <c r="V897" s="7" t="s">
        <v>4755</v>
      </c>
      <c r="W897" s="7">
        <v>2066.1</v>
      </c>
      <c r="X897" s="16">
        <v>0.774895</v>
      </c>
      <c r="Y897" s="8" t="s">
        <v>32</v>
      </c>
      <c r="Z897" s="15">
        <v>3.7356234135536752</v>
      </c>
      <c r="AA897" s="7" t="s">
        <v>4756</v>
      </c>
      <c r="AB897" s="10">
        <v>1335.37</v>
      </c>
      <c r="AC897" s="16">
        <v>0.40053499999999997</v>
      </c>
      <c r="AD897" s="8" t="s">
        <v>32</v>
      </c>
      <c r="AE897" s="15">
        <v>2.6629891610763754</v>
      </c>
      <c r="AF897" s="7" t="s">
        <v>4757</v>
      </c>
      <c r="AG897" s="10">
        <v>1540.67</v>
      </c>
      <c r="AH897" s="16">
        <v>0.59921199999999997</v>
      </c>
      <c r="AI897" s="8" t="s">
        <v>32</v>
      </c>
      <c r="AJ897" s="15">
        <v>3.1077420614935289</v>
      </c>
    </row>
    <row r="898" spans="1:36" x14ac:dyDescent="0.35">
      <c r="A898" s="6" t="s">
        <v>4758</v>
      </c>
      <c r="B898" s="7" t="s">
        <v>4759</v>
      </c>
      <c r="C898" s="7" t="s">
        <v>49</v>
      </c>
      <c r="D898" s="9">
        <v>100</v>
      </c>
      <c r="E898" s="8"/>
      <c r="F898" s="6" t="s">
        <v>4760</v>
      </c>
      <c r="G898" s="7" t="s">
        <v>4761</v>
      </c>
      <c r="H898" s="10">
        <v>0</v>
      </c>
      <c r="I898" s="11">
        <v>0</v>
      </c>
      <c r="J898" s="10">
        <v>0</v>
      </c>
      <c r="K898" s="11">
        <v>0</v>
      </c>
      <c r="L898" s="10">
        <v>0</v>
      </c>
      <c r="M898" s="11">
        <v>0</v>
      </c>
      <c r="N898" s="10">
        <v>0</v>
      </c>
      <c r="O898" s="11">
        <v>0</v>
      </c>
      <c r="P898" s="10">
        <v>0</v>
      </c>
      <c r="Q898" s="11">
        <v>0</v>
      </c>
      <c r="R898" s="10">
        <v>0</v>
      </c>
      <c r="S898" s="11">
        <v>0</v>
      </c>
      <c r="T898" s="10">
        <v>0</v>
      </c>
      <c r="U898" s="11">
        <v>0</v>
      </c>
      <c r="V898" s="7" t="s">
        <v>4761</v>
      </c>
      <c r="W898" s="7">
        <v>206.74100000000001</v>
      </c>
      <c r="X898" s="16">
        <v>0.56110300000000002</v>
      </c>
      <c r="Y898" s="8" t="s">
        <v>32</v>
      </c>
      <c r="Z898" s="15">
        <v>0.37379919662238054</v>
      </c>
      <c r="AA898" s="7" t="s">
        <v>4762</v>
      </c>
      <c r="AB898" s="10">
        <v>180.32300000000001</v>
      </c>
      <c r="AC898" s="16">
        <v>0.38055</v>
      </c>
      <c r="AD898" s="8" t="s">
        <v>32</v>
      </c>
      <c r="AE898" s="15">
        <v>0.35959935785046487</v>
      </c>
      <c r="AF898" s="7" t="s">
        <v>4763</v>
      </c>
      <c r="AG898" s="10">
        <v>129.53100000000001</v>
      </c>
      <c r="AH898" s="16">
        <v>5.1846400000000001E-2</v>
      </c>
      <c r="AI898" s="8" t="s">
        <v>32</v>
      </c>
      <c r="AJ898" s="15">
        <v>0.26128173909228991</v>
      </c>
    </row>
    <row r="899" spans="1:36" x14ac:dyDescent="0.35">
      <c r="A899" s="6" t="s">
        <v>4764</v>
      </c>
      <c r="B899" s="7" t="s">
        <v>4765</v>
      </c>
      <c r="C899" s="7" t="s">
        <v>147</v>
      </c>
      <c r="D899" s="9">
        <v>97.27272727272728</v>
      </c>
      <c r="E899" s="8"/>
      <c r="F899" s="6" t="s">
        <v>4766</v>
      </c>
      <c r="G899" s="7" t="s">
        <v>4767</v>
      </c>
      <c r="H899" s="10">
        <v>0</v>
      </c>
      <c r="I899" s="11">
        <v>0</v>
      </c>
      <c r="J899" s="10">
        <v>0</v>
      </c>
      <c r="K899" s="11">
        <v>0</v>
      </c>
      <c r="L899" s="10">
        <v>0</v>
      </c>
      <c r="M899" s="11">
        <v>0</v>
      </c>
      <c r="N899" s="10">
        <v>0</v>
      </c>
      <c r="O899" s="11">
        <v>0</v>
      </c>
      <c r="P899" s="10">
        <v>0</v>
      </c>
      <c r="Q899" s="11">
        <v>0</v>
      </c>
      <c r="R899" s="10">
        <v>0</v>
      </c>
      <c r="S899" s="11">
        <v>0</v>
      </c>
      <c r="T899" s="10">
        <v>0</v>
      </c>
      <c r="U899" s="11">
        <v>0</v>
      </c>
      <c r="V899" s="7" t="s">
        <v>4767</v>
      </c>
      <c r="W899" s="7">
        <v>5.6968399999999999</v>
      </c>
      <c r="X899" s="16">
        <v>0.17588300000000001</v>
      </c>
      <c r="Y899" s="8" t="s">
        <v>32</v>
      </c>
      <c r="Z899" s="15">
        <v>1.0300202742979101E-2</v>
      </c>
      <c r="AA899" s="7" t="s">
        <v>4768</v>
      </c>
      <c r="AB899" s="10">
        <v>5.8453900000000001</v>
      </c>
      <c r="AC899" s="16">
        <v>8.7108599999999994E-2</v>
      </c>
      <c r="AD899" s="8" t="s">
        <v>32</v>
      </c>
      <c r="AE899" s="15">
        <v>1.1656851818046111E-2</v>
      </c>
      <c r="AF899" s="7">
        <v>0</v>
      </c>
      <c r="AG899" s="10">
        <v>0</v>
      </c>
      <c r="AH899" s="16">
        <v>0</v>
      </c>
      <c r="AI899" s="8" t="s">
        <v>32</v>
      </c>
      <c r="AJ899" s="15">
        <v>0</v>
      </c>
    </row>
    <row r="900" spans="1:36" x14ac:dyDescent="0.35">
      <c r="A900" s="6" t="s">
        <v>4769</v>
      </c>
      <c r="B900" s="7" t="s">
        <v>106</v>
      </c>
      <c r="C900" s="7" t="s">
        <v>85</v>
      </c>
      <c r="D900" s="9">
        <v>100</v>
      </c>
      <c r="E900" s="8"/>
      <c r="F900" s="6" t="s">
        <v>4770</v>
      </c>
      <c r="G900" s="7" t="s">
        <v>4771</v>
      </c>
      <c r="H900" s="10">
        <v>0</v>
      </c>
      <c r="I900" s="11">
        <v>0</v>
      </c>
      <c r="J900" s="10">
        <v>0</v>
      </c>
      <c r="K900" s="11">
        <v>0</v>
      </c>
      <c r="L900" s="10">
        <v>0</v>
      </c>
      <c r="M900" s="11">
        <v>0</v>
      </c>
      <c r="N900" s="10">
        <v>0</v>
      </c>
      <c r="O900" s="11">
        <v>0</v>
      </c>
      <c r="P900" s="10">
        <v>0</v>
      </c>
      <c r="Q900" s="11">
        <v>0</v>
      </c>
      <c r="R900" s="10">
        <v>0</v>
      </c>
      <c r="S900" s="11">
        <v>0</v>
      </c>
      <c r="T900" s="10">
        <v>0</v>
      </c>
      <c r="U900" s="11">
        <v>0</v>
      </c>
      <c r="V900" s="7" t="s">
        <v>4771</v>
      </c>
      <c r="W900" s="7">
        <v>29.611899999999999</v>
      </c>
      <c r="X900" s="16">
        <v>0.25203700000000001</v>
      </c>
      <c r="Y900" s="8" t="s">
        <v>32</v>
      </c>
      <c r="Z900" s="15">
        <v>5.3539957872227907E-2</v>
      </c>
      <c r="AA900" s="7" t="s">
        <v>4772</v>
      </c>
      <c r="AB900" s="10">
        <v>21.556899999999999</v>
      </c>
      <c r="AC900" s="16">
        <v>2.41087E-2</v>
      </c>
      <c r="AD900" s="8" t="s">
        <v>30</v>
      </c>
      <c r="AE900" s="15">
        <v>4.2988678079039756E-2</v>
      </c>
      <c r="AF900" s="7" t="s">
        <v>4773</v>
      </c>
      <c r="AG900" s="10">
        <v>57.375799999999998</v>
      </c>
      <c r="AH900" s="16">
        <v>0.139016</v>
      </c>
      <c r="AI900" s="8" t="s">
        <v>32</v>
      </c>
      <c r="AJ900" s="15">
        <v>0.11573483417723485</v>
      </c>
    </row>
    <row r="901" spans="1:36" x14ac:dyDescent="0.35">
      <c r="A901" s="6" t="s">
        <v>4774</v>
      </c>
      <c r="B901" s="7" t="s">
        <v>4775</v>
      </c>
      <c r="C901" s="7" t="s">
        <v>49</v>
      </c>
      <c r="D901" s="9">
        <v>100</v>
      </c>
      <c r="E901" s="8"/>
      <c r="F901" s="6" t="s">
        <v>4776</v>
      </c>
      <c r="G901" s="7" t="s">
        <v>4777</v>
      </c>
      <c r="H901" s="10">
        <v>0</v>
      </c>
      <c r="I901" s="11">
        <v>0</v>
      </c>
      <c r="J901" s="10">
        <v>0</v>
      </c>
      <c r="K901" s="11">
        <v>0</v>
      </c>
      <c r="L901" s="10">
        <v>0</v>
      </c>
      <c r="M901" s="11">
        <v>0</v>
      </c>
      <c r="N901" s="10">
        <v>0</v>
      </c>
      <c r="O901" s="11">
        <v>0</v>
      </c>
      <c r="P901" s="10">
        <v>0</v>
      </c>
      <c r="Q901" s="11">
        <v>0</v>
      </c>
      <c r="R901" s="10">
        <v>0</v>
      </c>
      <c r="S901" s="11">
        <v>0</v>
      </c>
      <c r="T901" s="10">
        <v>0</v>
      </c>
      <c r="U901" s="11">
        <v>0</v>
      </c>
      <c r="V901" s="7" t="s">
        <v>4777</v>
      </c>
      <c r="W901" s="7">
        <v>1199.0899999999999</v>
      </c>
      <c r="X901" s="16">
        <v>0.11888799999999999</v>
      </c>
      <c r="Y901" s="8" t="s">
        <v>32</v>
      </c>
      <c r="Z901" s="15">
        <v>2.1680212375771144</v>
      </c>
      <c r="AA901" s="7" t="s">
        <v>4778</v>
      </c>
      <c r="AB901" s="10">
        <v>1010.43</v>
      </c>
      <c r="AC901" s="16">
        <v>0.42385</v>
      </c>
      <c r="AD901" s="8" t="s">
        <v>32</v>
      </c>
      <c r="AE901" s="15">
        <v>2.0149951983543155</v>
      </c>
      <c r="AF901" s="7" t="s">
        <v>4779</v>
      </c>
      <c r="AG901" s="10">
        <v>792.10699999999997</v>
      </c>
      <c r="AH901" s="16">
        <v>0.66295400000000004</v>
      </c>
      <c r="AI901" s="8" t="s">
        <v>32</v>
      </c>
      <c r="AJ901" s="15">
        <v>1.5977881318539691</v>
      </c>
    </row>
    <row r="902" spans="1:36" x14ac:dyDescent="0.35">
      <c r="A902" s="6" t="s">
        <v>4780</v>
      </c>
      <c r="B902" s="7" t="s">
        <v>4781</v>
      </c>
      <c r="C902" s="7" t="s">
        <v>49</v>
      </c>
      <c r="D902" s="9">
        <v>100</v>
      </c>
      <c r="E902" s="8"/>
      <c r="F902" s="6" t="s">
        <v>4782</v>
      </c>
      <c r="G902" s="7" t="s">
        <v>4783</v>
      </c>
      <c r="H902" s="10">
        <v>0</v>
      </c>
      <c r="I902" s="11">
        <v>0</v>
      </c>
      <c r="J902" s="10">
        <v>0</v>
      </c>
      <c r="K902" s="11">
        <v>0</v>
      </c>
      <c r="L902" s="10">
        <v>0</v>
      </c>
      <c r="M902" s="11">
        <v>0</v>
      </c>
      <c r="N902" s="10">
        <v>0</v>
      </c>
      <c r="O902" s="11">
        <v>0</v>
      </c>
      <c r="P902" s="10">
        <v>0</v>
      </c>
      <c r="Q902" s="11">
        <v>0</v>
      </c>
      <c r="R902" s="10">
        <v>0</v>
      </c>
      <c r="S902" s="11">
        <v>0</v>
      </c>
      <c r="T902" s="10">
        <v>0</v>
      </c>
      <c r="U902" s="11">
        <v>0</v>
      </c>
      <c r="V902" s="7" t="s">
        <v>4783</v>
      </c>
      <c r="W902" s="7">
        <v>0</v>
      </c>
      <c r="X902" s="16">
        <v>0</v>
      </c>
      <c r="Y902" s="8" t="s">
        <v>32</v>
      </c>
      <c r="Z902" s="15">
        <v>0</v>
      </c>
      <c r="AA902" s="7" t="s">
        <v>4784</v>
      </c>
      <c r="AB902" s="10">
        <v>0</v>
      </c>
      <c r="AC902" s="16">
        <v>0</v>
      </c>
      <c r="AD902" s="8" t="s">
        <v>32</v>
      </c>
      <c r="AE902" s="15">
        <v>0</v>
      </c>
      <c r="AF902" s="7" t="s">
        <v>4785</v>
      </c>
      <c r="AG902" s="10">
        <v>0</v>
      </c>
      <c r="AH902" s="16">
        <v>0</v>
      </c>
      <c r="AI902" s="8" t="s">
        <v>32</v>
      </c>
      <c r="AJ902" s="15">
        <v>0</v>
      </c>
    </row>
    <row r="903" spans="1:36" x14ac:dyDescent="0.35">
      <c r="A903" s="6" t="s">
        <v>4786</v>
      </c>
      <c r="B903" s="7" t="s">
        <v>4787</v>
      </c>
      <c r="C903" s="7" t="s">
        <v>26</v>
      </c>
      <c r="D903" s="9">
        <v>99.545454545454547</v>
      </c>
      <c r="E903" s="8"/>
      <c r="F903" s="6" t="s">
        <v>4788</v>
      </c>
      <c r="G903" s="7" t="s">
        <v>4789</v>
      </c>
      <c r="H903" s="10">
        <v>0</v>
      </c>
      <c r="I903" s="11">
        <v>0</v>
      </c>
      <c r="J903" s="10">
        <v>0</v>
      </c>
      <c r="K903" s="11">
        <v>0</v>
      </c>
      <c r="L903" s="10">
        <v>0</v>
      </c>
      <c r="M903" s="11">
        <v>0</v>
      </c>
      <c r="N903" s="10">
        <v>0</v>
      </c>
      <c r="O903" s="11">
        <v>0</v>
      </c>
      <c r="P903" s="10">
        <v>0</v>
      </c>
      <c r="Q903" s="11">
        <v>0</v>
      </c>
      <c r="R903" s="10">
        <v>0</v>
      </c>
      <c r="S903" s="11">
        <v>0</v>
      </c>
      <c r="T903" s="10">
        <v>0</v>
      </c>
      <c r="U903" s="11">
        <v>0</v>
      </c>
      <c r="V903" s="7" t="s">
        <v>4789</v>
      </c>
      <c r="W903" s="7">
        <v>275.42700000000002</v>
      </c>
      <c r="X903" s="16">
        <v>0.93843299999999996</v>
      </c>
      <c r="Y903" s="8" t="s">
        <v>32</v>
      </c>
      <c r="Z903" s="15">
        <v>0.49798729486706755</v>
      </c>
      <c r="AA903" s="7" t="s">
        <v>4790</v>
      </c>
      <c r="AB903" s="10">
        <v>155.828</v>
      </c>
      <c r="AC903" s="16">
        <v>0.30043199999999998</v>
      </c>
      <c r="AD903" s="8" t="s">
        <v>32</v>
      </c>
      <c r="AE903" s="15">
        <v>0.31075153327707639</v>
      </c>
      <c r="AF903" s="7" t="s">
        <v>4791</v>
      </c>
      <c r="AG903" s="10">
        <v>223.33799999999999</v>
      </c>
      <c r="AH903" s="16">
        <v>9.8864800000000003E-2</v>
      </c>
      <c r="AI903" s="8" t="s">
        <v>32</v>
      </c>
      <c r="AJ903" s="15">
        <v>0.45050328527838002</v>
      </c>
    </row>
    <row r="904" spans="1:36" x14ac:dyDescent="0.35">
      <c r="A904" s="6" t="s">
        <v>4792</v>
      </c>
      <c r="B904" s="7" t="s">
        <v>4793</v>
      </c>
      <c r="C904" s="7" t="s">
        <v>26</v>
      </c>
      <c r="D904" s="9">
        <v>100</v>
      </c>
      <c r="E904" s="8"/>
      <c r="F904" s="6" t="s">
        <v>4794</v>
      </c>
      <c r="G904" s="7" t="s">
        <v>4795</v>
      </c>
      <c r="H904" s="10">
        <v>0</v>
      </c>
      <c r="I904" s="11">
        <v>0</v>
      </c>
      <c r="J904" s="10">
        <v>0</v>
      </c>
      <c r="K904" s="11">
        <v>0</v>
      </c>
      <c r="L904" s="10">
        <v>0</v>
      </c>
      <c r="M904" s="11">
        <v>0</v>
      </c>
      <c r="N904" s="10">
        <v>0</v>
      </c>
      <c r="O904" s="11">
        <v>0</v>
      </c>
      <c r="P904" s="10">
        <v>0</v>
      </c>
      <c r="Q904" s="11">
        <v>0</v>
      </c>
      <c r="R904" s="10">
        <v>0</v>
      </c>
      <c r="S904" s="11">
        <v>0</v>
      </c>
      <c r="T904" s="10">
        <v>0</v>
      </c>
      <c r="U904" s="11">
        <v>0</v>
      </c>
      <c r="V904" s="7" t="s">
        <v>4795</v>
      </c>
      <c r="W904" s="7">
        <v>418.44099999999997</v>
      </c>
      <c r="X904" s="16">
        <v>3.58387E-4</v>
      </c>
      <c r="Y904" s="8" t="s">
        <v>30</v>
      </c>
      <c r="Z904" s="15">
        <v>0.75656454033726028</v>
      </c>
      <c r="AA904" s="7" t="s">
        <v>4796</v>
      </c>
      <c r="AB904" s="10">
        <v>556.76</v>
      </c>
      <c r="AC904" s="16">
        <v>2.91842E-4</v>
      </c>
      <c r="AD904" s="8" t="s">
        <v>30</v>
      </c>
      <c r="AE904" s="15">
        <v>1.1102884184315081</v>
      </c>
      <c r="AF904" s="7" t="s">
        <v>4797</v>
      </c>
      <c r="AG904" s="10">
        <v>249.989</v>
      </c>
      <c r="AH904" s="16">
        <v>5.2939299999999996E-4</v>
      </c>
      <c r="AI904" s="8" t="s">
        <v>30</v>
      </c>
      <c r="AJ904" s="15">
        <v>0.5042619965409243</v>
      </c>
    </row>
    <row r="905" spans="1:36" x14ac:dyDescent="0.35">
      <c r="A905" s="6" t="s">
        <v>4798</v>
      </c>
      <c r="B905" s="7" t="s">
        <v>106</v>
      </c>
      <c r="C905" s="7" t="s">
        <v>127</v>
      </c>
      <c r="D905" s="9">
        <v>99.545454545454547</v>
      </c>
      <c r="E905" s="8"/>
      <c r="F905" s="6" t="s">
        <v>4799</v>
      </c>
      <c r="G905" s="7" t="s">
        <v>4800</v>
      </c>
      <c r="H905" s="10">
        <v>0</v>
      </c>
      <c r="I905" s="11">
        <v>0</v>
      </c>
      <c r="J905" s="10">
        <v>0</v>
      </c>
      <c r="K905" s="11">
        <v>0</v>
      </c>
      <c r="L905" s="10">
        <v>0</v>
      </c>
      <c r="M905" s="11">
        <v>0</v>
      </c>
      <c r="N905" s="10">
        <v>0</v>
      </c>
      <c r="O905" s="11">
        <v>0</v>
      </c>
      <c r="P905" s="10">
        <v>0</v>
      </c>
      <c r="Q905" s="11">
        <v>0</v>
      </c>
      <c r="R905" s="10">
        <v>0</v>
      </c>
      <c r="S905" s="11">
        <v>0</v>
      </c>
      <c r="T905" s="10">
        <v>0</v>
      </c>
      <c r="U905" s="11">
        <v>0</v>
      </c>
      <c r="V905" s="7" t="s">
        <v>4800</v>
      </c>
      <c r="W905" s="7">
        <v>84.377099999999999</v>
      </c>
      <c r="X905" s="16">
        <v>0.89503200000000005</v>
      </c>
      <c r="Y905" s="8" t="s">
        <v>32</v>
      </c>
      <c r="Z905" s="15">
        <v>0.15255847748306464</v>
      </c>
      <c r="AA905" s="7" t="s">
        <v>4801</v>
      </c>
      <c r="AB905" s="10">
        <v>79.822699999999998</v>
      </c>
      <c r="AC905" s="16">
        <v>0.21882699999999999</v>
      </c>
      <c r="AD905" s="8" t="s">
        <v>32</v>
      </c>
      <c r="AE905" s="15">
        <v>0.15918208804140516</v>
      </c>
      <c r="AF905" s="7" t="s">
        <v>4802</v>
      </c>
      <c r="AG905" s="10">
        <v>64.863799999999998</v>
      </c>
      <c r="AH905" s="16">
        <v>0.29749799999999998</v>
      </c>
      <c r="AI905" s="8" t="s">
        <v>32</v>
      </c>
      <c r="AJ905" s="15">
        <v>0.13083915408770466</v>
      </c>
    </row>
    <row r="906" spans="1:36" x14ac:dyDescent="0.35">
      <c r="A906" s="6" t="s">
        <v>4803</v>
      </c>
      <c r="B906" s="7" t="s">
        <v>4804</v>
      </c>
      <c r="C906" s="7" t="s">
        <v>49</v>
      </c>
      <c r="D906" s="9">
        <v>100</v>
      </c>
      <c r="E906" s="8"/>
      <c r="F906" s="6" t="s">
        <v>4805</v>
      </c>
      <c r="G906" s="7" t="s">
        <v>4806</v>
      </c>
      <c r="H906" s="10">
        <v>0</v>
      </c>
      <c r="I906" s="11">
        <v>0</v>
      </c>
      <c r="J906" s="10">
        <v>0</v>
      </c>
      <c r="K906" s="11">
        <v>0</v>
      </c>
      <c r="L906" s="10">
        <v>0</v>
      </c>
      <c r="M906" s="11">
        <v>0</v>
      </c>
      <c r="N906" s="10">
        <v>0</v>
      </c>
      <c r="O906" s="11">
        <v>0</v>
      </c>
      <c r="P906" s="10">
        <v>0</v>
      </c>
      <c r="Q906" s="11">
        <v>0</v>
      </c>
      <c r="R906" s="10">
        <v>0</v>
      </c>
      <c r="S906" s="11">
        <v>0</v>
      </c>
      <c r="T906" s="10">
        <v>0</v>
      </c>
      <c r="U906" s="11">
        <v>0</v>
      </c>
      <c r="V906" s="7" t="s">
        <v>4806</v>
      </c>
      <c r="W906" s="7">
        <v>71.899299999999997</v>
      </c>
      <c r="X906" s="16">
        <v>0.17340800000000001</v>
      </c>
      <c r="Y906" s="8" t="s">
        <v>32</v>
      </c>
      <c r="Z906" s="15">
        <v>0.129997922897304</v>
      </c>
      <c r="AA906" s="7" t="s">
        <v>4807</v>
      </c>
      <c r="AB906" s="10">
        <v>76.065399999999997</v>
      </c>
      <c r="AC906" s="16">
        <v>0.71679099999999996</v>
      </c>
      <c r="AD906" s="8" t="s">
        <v>32</v>
      </c>
      <c r="AE906" s="15">
        <v>0.15168929639945403</v>
      </c>
      <c r="AF906" s="7" t="s">
        <v>4808</v>
      </c>
      <c r="AG906" s="10">
        <v>67.102400000000003</v>
      </c>
      <c r="AH906" s="16">
        <v>0.91093199999999996</v>
      </c>
      <c r="AI906" s="8" t="s">
        <v>32</v>
      </c>
      <c r="AJ906" s="15">
        <v>0.13535471639427221</v>
      </c>
    </row>
    <row r="907" spans="1:36" x14ac:dyDescent="0.35">
      <c r="A907" s="6" t="s">
        <v>4809</v>
      </c>
      <c r="B907" s="7" t="s">
        <v>4810</v>
      </c>
      <c r="C907" s="7" t="s">
        <v>49</v>
      </c>
      <c r="D907" s="9">
        <v>100</v>
      </c>
      <c r="E907" s="8"/>
      <c r="F907" s="6" t="s">
        <v>4811</v>
      </c>
      <c r="G907" s="7" t="s">
        <v>4812</v>
      </c>
      <c r="H907" s="10">
        <v>0</v>
      </c>
      <c r="I907" s="11">
        <v>0</v>
      </c>
      <c r="J907" s="10">
        <v>0</v>
      </c>
      <c r="K907" s="11">
        <v>0</v>
      </c>
      <c r="L907" s="10">
        <v>0</v>
      </c>
      <c r="M907" s="11">
        <v>0</v>
      </c>
      <c r="N907" s="10">
        <v>0</v>
      </c>
      <c r="O907" s="11">
        <v>0</v>
      </c>
      <c r="P907" s="10">
        <v>0</v>
      </c>
      <c r="Q907" s="11">
        <v>0</v>
      </c>
      <c r="R907" s="10">
        <v>0</v>
      </c>
      <c r="S907" s="11">
        <v>0</v>
      </c>
      <c r="T907" s="10">
        <v>0</v>
      </c>
      <c r="U907" s="11">
        <v>0</v>
      </c>
      <c r="V907" s="7" t="s">
        <v>4812</v>
      </c>
      <c r="W907" s="7">
        <v>114.372</v>
      </c>
      <c r="X907" s="16">
        <v>0.56057599999999996</v>
      </c>
      <c r="Y907" s="8" t="s">
        <v>32</v>
      </c>
      <c r="Z907" s="15">
        <v>0.20679092060159768</v>
      </c>
      <c r="AA907" s="7" t="s">
        <v>4813</v>
      </c>
      <c r="AB907" s="10">
        <v>112.49299999999999</v>
      </c>
      <c r="AC907" s="16">
        <v>0.80871400000000004</v>
      </c>
      <c r="AD907" s="8" t="s">
        <v>32</v>
      </c>
      <c r="AE907" s="15">
        <v>0.22433306102201242</v>
      </c>
      <c r="AF907" s="7" t="s">
        <v>4814</v>
      </c>
      <c r="AG907" s="10">
        <v>108.255</v>
      </c>
      <c r="AH907" s="16">
        <v>0.41025400000000001</v>
      </c>
      <c r="AI907" s="8" t="s">
        <v>32</v>
      </c>
      <c r="AJ907" s="15">
        <v>0.21836513780821457</v>
      </c>
    </row>
    <row r="908" spans="1:36" x14ac:dyDescent="0.35">
      <c r="A908" s="6" t="s">
        <v>4815</v>
      </c>
      <c r="B908" s="7" t="s">
        <v>4816</v>
      </c>
      <c r="C908" s="7" t="s">
        <v>49</v>
      </c>
      <c r="D908" s="9">
        <v>100</v>
      </c>
      <c r="E908" s="8"/>
      <c r="F908" s="6" t="s">
        <v>4817</v>
      </c>
      <c r="G908" s="7" t="s">
        <v>4818</v>
      </c>
      <c r="H908" s="10">
        <v>0</v>
      </c>
      <c r="I908" s="11">
        <v>0</v>
      </c>
      <c r="J908" s="10">
        <v>0</v>
      </c>
      <c r="K908" s="11">
        <v>0</v>
      </c>
      <c r="L908" s="10">
        <v>0</v>
      </c>
      <c r="M908" s="11">
        <v>0</v>
      </c>
      <c r="N908" s="10">
        <v>0</v>
      </c>
      <c r="O908" s="11">
        <v>0</v>
      </c>
      <c r="P908" s="10">
        <v>0</v>
      </c>
      <c r="Q908" s="11">
        <v>0</v>
      </c>
      <c r="R908" s="10">
        <v>0</v>
      </c>
      <c r="S908" s="11">
        <v>0</v>
      </c>
      <c r="T908" s="10">
        <v>0</v>
      </c>
      <c r="U908" s="11">
        <v>0</v>
      </c>
      <c r="V908" s="7" t="s">
        <v>4818</v>
      </c>
      <c r="W908" s="7">
        <v>71.3767</v>
      </c>
      <c r="X908" s="16">
        <v>0.72431100000000004</v>
      </c>
      <c r="Y908" s="8" t="s">
        <v>32</v>
      </c>
      <c r="Z908" s="15">
        <v>0.12905303310691479</v>
      </c>
      <c r="AA908" s="7" t="s">
        <v>4819</v>
      </c>
      <c r="AB908" s="10">
        <v>57.4086</v>
      </c>
      <c r="AC908" s="16">
        <v>0.25461099999999998</v>
      </c>
      <c r="AD908" s="8" t="s">
        <v>32</v>
      </c>
      <c r="AE908" s="15">
        <v>0.11448398537676391</v>
      </c>
      <c r="AF908" s="7" t="s">
        <v>4820</v>
      </c>
      <c r="AG908" s="10">
        <v>74.649199999999993</v>
      </c>
      <c r="AH908" s="16">
        <v>0.992788</v>
      </c>
      <c r="AI908" s="8" t="s">
        <v>32</v>
      </c>
      <c r="AJ908" s="15">
        <v>0.15057764394506462</v>
      </c>
    </row>
    <row r="909" spans="1:36" x14ac:dyDescent="0.35">
      <c r="A909" s="6" t="s">
        <v>4821</v>
      </c>
      <c r="B909" s="7" t="s">
        <v>4822</v>
      </c>
      <c r="C909" s="7" t="s">
        <v>85</v>
      </c>
      <c r="D909" s="9">
        <v>98.181818181818187</v>
      </c>
      <c r="E909" s="8"/>
      <c r="F909" s="6" t="s">
        <v>4823</v>
      </c>
      <c r="G909" s="7" t="s">
        <v>4824</v>
      </c>
      <c r="H909" s="10">
        <v>0</v>
      </c>
      <c r="I909" s="11">
        <v>0</v>
      </c>
      <c r="J909" s="10">
        <v>0</v>
      </c>
      <c r="K909" s="11">
        <v>0</v>
      </c>
      <c r="L909" s="10">
        <v>0</v>
      </c>
      <c r="M909" s="11">
        <v>0</v>
      </c>
      <c r="N909" s="10">
        <v>0</v>
      </c>
      <c r="O909" s="11">
        <v>0</v>
      </c>
      <c r="P909" s="10">
        <v>0</v>
      </c>
      <c r="Q909" s="11">
        <v>0</v>
      </c>
      <c r="R909" s="10">
        <v>0</v>
      </c>
      <c r="S909" s="11">
        <v>0</v>
      </c>
      <c r="T909" s="10">
        <v>0</v>
      </c>
      <c r="U909" s="11">
        <v>0</v>
      </c>
      <c r="V909" s="7" t="s">
        <v>4824</v>
      </c>
      <c r="W909" s="7">
        <v>15.7</v>
      </c>
      <c r="X909" s="16">
        <v>4.3783299999999997E-3</v>
      </c>
      <c r="Y909" s="8" t="s">
        <v>30</v>
      </c>
      <c r="Z909" s="15">
        <v>2.8386470932090752E-2</v>
      </c>
      <c r="AA909" s="7" t="s">
        <v>4825</v>
      </c>
      <c r="AB909" s="10">
        <v>14.1975</v>
      </c>
      <c r="AC909" s="16">
        <v>0.36357400000000001</v>
      </c>
      <c r="AD909" s="8" t="s">
        <v>32</v>
      </c>
      <c r="AE909" s="15">
        <v>2.8312593973491874E-2</v>
      </c>
      <c r="AF909" s="7" t="s">
        <v>4826</v>
      </c>
      <c r="AG909" s="10">
        <v>2.1105999999999998</v>
      </c>
      <c r="AH909" s="16">
        <v>1</v>
      </c>
      <c r="AI909" s="8" t="s">
        <v>32</v>
      </c>
      <c r="AJ909" s="15">
        <v>4.2573688038244671E-3</v>
      </c>
    </row>
    <row r="910" spans="1:36" x14ac:dyDescent="0.35">
      <c r="A910" s="6" t="s">
        <v>4827</v>
      </c>
      <c r="B910" s="7" t="s">
        <v>106</v>
      </c>
      <c r="C910" s="7" t="s">
        <v>85</v>
      </c>
      <c r="D910" s="9">
        <v>99.545454545454547</v>
      </c>
      <c r="E910" s="8"/>
      <c r="F910" s="6" t="s">
        <v>4828</v>
      </c>
      <c r="G910" s="7" t="s">
        <v>4829</v>
      </c>
      <c r="H910" s="10">
        <v>0</v>
      </c>
      <c r="I910" s="11">
        <v>0</v>
      </c>
      <c r="J910" s="10">
        <v>0</v>
      </c>
      <c r="K910" s="11">
        <v>0</v>
      </c>
      <c r="L910" s="10">
        <v>0</v>
      </c>
      <c r="M910" s="11">
        <v>0</v>
      </c>
      <c r="N910" s="10">
        <v>0</v>
      </c>
      <c r="O910" s="11">
        <v>0</v>
      </c>
      <c r="P910" s="10">
        <v>0</v>
      </c>
      <c r="Q910" s="11">
        <v>0</v>
      </c>
      <c r="R910" s="10">
        <v>0</v>
      </c>
      <c r="S910" s="11">
        <v>0</v>
      </c>
      <c r="T910" s="10">
        <v>0</v>
      </c>
      <c r="U910" s="11">
        <v>0</v>
      </c>
      <c r="V910" s="7" t="s">
        <v>4829</v>
      </c>
      <c r="W910" s="7">
        <v>27.558900000000001</v>
      </c>
      <c r="X910" s="16">
        <v>5.66937E-2</v>
      </c>
      <c r="Y910" s="8" t="s">
        <v>32</v>
      </c>
      <c r="Z910" s="15">
        <v>4.9828019985375532E-2</v>
      </c>
      <c r="AA910" s="7" t="s">
        <v>4830</v>
      </c>
      <c r="AB910" s="10">
        <v>36.607199999999999</v>
      </c>
      <c r="AC910" s="16">
        <v>2.8286800000000001E-2</v>
      </c>
      <c r="AD910" s="8" t="s">
        <v>30</v>
      </c>
      <c r="AE910" s="15">
        <v>7.3001922176891124E-2</v>
      </c>
      <c r="AF910" s="7" t="s">
        <v>4831</v>
      </c>
      <c r="AG910" s="10">
        <v>47.339399999999998</v>
      </c>
      <c r="AH910" s="16">
        <v>0.61228400000000005</v>
      </c>
      <c r="AI910" s="8" t="s">
        <v>32</v>
      </c>
      <c r="AJ910" s="15">
        <v>9.5490042998089636E-2</v>
      </c>
    </row>
    <row r="911" spans="1:36" x14ac:dyDescent="0.35">
      <c r="A911" s="6" t="s">
        <v>4832</v>
      </c>
      <c r="B911" s="7" t="s">
        <v>4833</v>
      </c>
      <c r="C911" s="7" t="s">
        <v>127</v>
      </c>
      <c r="D911" s="9">
        <v>98.181818181818187</v>
      </c>
      <c r="E911" s="8"/>
      <c r="F911" s="6" t="e">
        <v>#N/A</v>
      </c>
      <c r="G911" s="7" t="s">
        <v>4834</v>
      </c>
      <c r="H911" s="10">
        <v>0</v>
      </c>
      <c r="I911" s="11">
        <v>0</v>
      </c>
      <c r="J911" s="10">
        <v>0</v>
      </c>
      <c r="K911" s="11">
        <v>0</v>
      </c>
      <c r="L911" s="10">
        <v>0</v>
      </c>
      <c r="M911" s="11">
        <v>0</v>
      </c>
      <c r="N911" s="10">
        <v>0</v>
      </c>
      <c r="O911" s="11">
        <v>0</v>
      </c>
      <c r="P911" s="10">
        <v>0</v>
      </c>
      <c r="Q911" s="11">
        <v>0</v>
      </c>
      <c r="R911" s="10">
        <v>0</v>
      </c>
      <c r="S911" s="11">
        <v>0</v>
      </c>
      <c r="T911" s="10">
        <v>0</v>
      </c>
      <c r="U911" s="11">
        <v>0</v>
      </c>
      <c r="V911" s="7" t="s">
        <v>4834</v>
      </c>
      <c r="W911" s="7">
        <v>0</v>
      </c>
      <c r="X911" s="16">
        <v>0</v>
      </c>
      <c r="Y911" s="8" t="s">
        <v>32</v>
      </c>
      <c r="Z911" s="15">
        <v>0</v>
      </c>
      <c r="AA911" s="7" t="s">
        <v>4835</v>
      </c>
      <c r="AB911" s="10">
        <v>22.560199999999998</v>
      </c>
      <c r="AC911" s="16">
        <v>0.48250900000000002</v>
      </c>
      <c r="AD911" s="8" t="s">
        <v>32</v>
      </c>
      <c r="AE911" s="15">
        <v>4.4989454661790551E-2</v>
      </c>
      <c r="AF911" s="7" t="s">
        <v>4836</v>
      </c>
      <c r="AG911" s="10">
        <v>23.579599999999999</v>
      </c>
      <c r="AH911" s="16">
        <v>0.13175899999999999</v>
      </c>
      <c r="AI911" s="8" t="s">
        <v>32</v>
      </c>
      <c r="AJ911" s="15">
        <v>4.7563277478754572E-2</v>
      </c>
    </row>
    <row r="912" spans="1:36" x14ac:dyDescent="0.35">
      <c r="A912" s="6" t="s">
        <v>4837</v>
      </c>
      <c r="B912" s="7" t="s">
        <v>4838</v>
      </c>
      <c r="C912" s="7" t="s">
        <v>49</v>
      </c>
      <c r="D912" s="9">
        <v>98.181818181818187</v>
      </c>
      <c r="E912" s="8"/>
      <c r="F912" s="6" t="e">
        <v>#N/A</v>
      </c>
      <c r="G912" s="7" t="s">
        <v>4839</v>
      </c>
      <c r="H912" s="10">
        <v>0</v>
      </c>
      <c r="I912" s="11">
        <v>0</v>
      </c>
      <c r="J912" s="10">
        <v>0</v>
      </c>
      <c r="K912" s="11">
        <v>0</v>
      </c>
      <c r="L912" s="10">
        <v>0</v>
      </c>
      <c r="M912" s="11">
        <v>0</v>
      </c>
      <c r="N912" s="10">
        <v>0</v>
      </c>
      <c r="O912" s="11">
        <v>0</v>
      </c>
      <c r="P912" s="10">
        <v>0</v>
      </c>
      <c r="Q912" s="11">
        <v>0</v>
      </c>
      <c r="R912" s="10">
        <v>0</v>
      </c>
      <c r="S912" s="11">
        <v>0</v>
      </c>
      <c r="T912" s="10">
        <v>0</v>
      </c>
      <c r="U912" s="11">
        <v>0</v>
      </c>
      <c r="V912" s="7" t="s">
        <v>4839</v>
      </c>
      <c r="W912" s="7">
        <v>0</v>
      </c>
      <c r="X912" s="16">
        <v>0</v>
      </c>
      <c r="Y912" s="8" t="s">
        <v>32</v>
      </c>
      <c r="Z912" s="15">
        <v>0</v>
      </c>
      <c r="AA912" s="7" t="s">
        <v>4840</v>
      </c>
      <c r="AB912" s="10">
        <v>0</v>
      </c>
      <c r="AC912" s="16">
        <v>0</v>
      </c>
      <c r="AD912" s="8" t="s">
        <v>32</v>
      </c>
      <c r="AE912" s="15">
        <v>0</v>
      </c>
      <c r="AF912" s="7">
        <v>0</v>
      </c>
      <c r="AG912" s="10">
        <v>0</v>
      </c>
      <c r="AH912" s="16">
        <v>0</v>
      </c>
      <c r="AI912" s="8" t="s">
        <v>32</v>
      </c>
      <c r="AJ912" s="15">
        <v>0</v>
      </c>
    </row>
    <row r="913" spans="1:36" x14ac:dyDescent="0.35">
      <c r="A913" s="6" t="s">
        <v>4841</v>
      </c>
      <c r="B913" s="7" t="s">
        <v>4842</v>
      </c>
      <c r="C913" s="7" t="s">
        <v>49</v>
      </c>
      <c r="D913" s="9">
        <v>95.454545454545453</v>
      </c>
      <c r="E913" s="8"/>
      <c r="F913" s="6" t="e">
        <v>#N/A</v>
      </c>
      <c r="G913" s="7" t="s">
        <v>4843</v>
      </c>
      <c r="H913" s="10">
        <v>0</v>
      </c>
      <c r="I913" s="11">
        <v>0</v>
      </c>
      <c r="J913" s="10">
        <v>0</v>
      </c>
      <c r="K913" s="11">
        <v>0</v>
      </c>
      <c r="L913" s="10">
        <v>0</v>
      </c>
      <c r="M913" s="11">
        <v>0</v>
      </c>
      <c r="N913" s="10">
        <v>0</v>
      </c>
      <c r="O913" s="11">
        <v>0</v>
      </c>
      <c r="P913" s="10">
        <v>0</v>
      </c>
      <c r="Q913" s="11">
        <v>0</v>
      </c>
      <c r="R913" s="10">
        <v>0</v>
      </c>
      <c r="S913" s="11">
        <v>0</v>
      </c>
      <c r="T913" s="10">
        <v>0</v>
      </c>
      <c r="U913" s="11">
        <v>0</v>
      </c>
      <c r="V913" s="7" t="s">
        <v>4843</v>
      </c>
      <c r="W913" s="7">
        <v>4.8051199999999996</v>
      </c>
      <c r="X913" s="16">
        <v>0.24764900000000001</v>
      </c>
      <c r="Y913" s="8" t="s">
        <v>32</v>
      </c>
      <c r="Z913" s="15">
        <v>8.68792351625528E-3</v>
      </c>
      <c r="AA913" s="7" t="s">
        <v>4844</v>
      </c>
      <c r="AB913" s="10">
        <v>3.5929799999999998</v>
      </c>
      <c r="AC913" s="16">
        <v>3.7044300000000002E-2</v>
      </c>
      <c r="AD913" s="8" t="s">
        <v>30</v>
      </c>
      <c r="AE913" s="15">
        <v>7.1651053984769734E-3</v>
      </c>
      <c r="AF913" s="7">
        <v>0</v>
      </c>
      <c r="AG913" s="10">
        <v>0</v>
      </c>
      <c r="AH913" s="16">
        <v>0</v>
      </c>
      <c r="AI913" s="8" t="s">
        <v>32</v>
      </c>
      <c r="AJ913" s="15">
        <v>0</v>
      </c>
    </row>
    <row r="914" spans="1:36" x14ac:dyDescent="0.35">
      <c r="A914" s="6" t="s">
        <v>4845</v>
      </c>
      <c r="B914" s="7" t="s">
        <v>4846</v>
      </c>
      <c r="C914" s="7" t="s">
        <v>49</v>
      </c>
      <c r="D914" s="9">
        <v>96.818181818181813</v>
      </c>
      <c r="E914" s="8"/>
      <c r="F914" s="6" t="s">
        <v>4847</v>
      </c>
      <c r="G914" s="7" t="s">
        <v>4848</v>
      </c>
      <c r="H914" s="10">
        <v>0</v>
      </c>
      <c r="I914" s="11">
        <v>0</v>
      </c>
      <c r="J914" s="10">
        <v>0</v>
      </c>
      <c r="K914" s="11">
        <v>0</v>
      </c>
      <c r="L914" s="10">
        <v>0</v>
      </c>
      <c r="M914" s="11">
        <v>0</v>
      </c>
      <c r="N914" s="10">
        <v>0</v>
      </c>
      <c r="O914" s="11">
        <v>0</v>
      </c>
      <c r="P914" s="10">
        <v>0</v>
      </c>
      <c r="Q914" s="11">
        <v>0</v>
      </c>
      <c r="R914" s="10">
        <v>0</v>
      </c>
      <c r="S914" s="11">
        <v>0</v>
      </c>
      <c r="T914" s="10">
        <v>0</v>
      </c>
      <c r="U914" s="11">
        <v>0</v>
      </c>
      <c r="V914" s="7" t="s">
        <v>4848</v>
      </c>
      <c r="W914" s="7">
        <v>2.6440600000000001</v>
      </c>
      <c r="X914" s="16">
        <v>0.19045699999999999</v>
      </c>
      <c r="Y914" s="8" t="s">
        <v>32</v>
      </c>
      <c r="Z914" s="15">
        <v>4.7806071549492913E-3</v>
      </c>
      <c r="AA914" s="7" t="s">
        <v>4849</v>
      </c>
      <c r="AB914" s="10">
        <v>1.99143</v>
      </c>
      <c r="AC914" s="16">
        <v>7.2658599999999999E-3</v>
      </c>
      <c r="AD914" s="8" t="s">
        <v>30</v>
      </c>
      <c r="AE914" s="15">
        <v>3.9713012161740396E-3</v>
      </c>
      <c r="AF914" s="7">
        <v>0</v>
      </c>
      <c r="AG914" s="10">
        <v>0</v>
      </c>
      <c r="AH914" s="16">
        <v>0</v>
      </c>
      <c r="AI914" s="8" t="s">
        <v>32</v>
      </c>
      <c r="AJ914" s="15">
        <v>0</v>
      </c>
    </row>
    <row r="915" spans="1:36" x14ac:dyDescent="0.35">
      <c r="A915" s="6" t="s">
        <v>4850</v>
      </c>
      <c r="B915" s="7" t="s">
        <v>4851</v>
      </c>
      <c r="C915" s="7" t="s">
        <v>35</v>
      </c>
      <c r="D915" s="9">
        <v>90.454545454545453</v>
      </c>
      <c r="E915" s="8"/>
      <c r="F915" s="6" t="s">
        <v>4852</v>
      </c>
      <c r="G915" s="7" t="s">
        <v>4853</v>
      </c>
      <c r="H915" s="10">
        <v>0</v>
      </c>
      <c r="I915" s="11">
        <v>0</v>
      </c>
      <c r="J915" s="10">
        <v>0</v>
      </c>
      <c r="K915" s="11">
        <v>0</v>
      </c>
      <c r="L915" s="10">
        <v>0</v>
      </c>
      <c r="M915" s="11">
        <v>0</v>
      </c>
      <c r="N915" s="10">
        <v>0</v>
      </c>
      <c r="O915" s="11">
        <v>0</v>
      </c>
      <c r="P915" s="10">
        <v>0</v>
      </c>
      <c r="Q915" s="11">
        <v>0</v>
      </c>
      <c r="R915" s="10">
        <v>0</v>
      </c>
      <c r="S915" s="11">
        <v>0</v>
      </c>
      <c r="T915" s="10">
        <v>0</v>
      </c>
      <c r="U915" s="11">
        <v>0</v>
      </c>
      <c r="V915" s="7" t="s">
        <v>4853</v>
      </c>
      <c r="W915" s="7">
        <v>0</v>
      </c>
      <c r="X915" s="16">
        <v>0</v>
      </c>
      <c r="Y915" s="8" t="s">
        <v>32</v>
      </c>
      <c r="Z915" s="15">
        <v>0</v>
      </c>
      <c r="AA915" s="7" t="s">
        <v>4854</v>
      </c>
      <c r="AB915" s="10">
        <v>0</v>
      </c>
      <c r="AC915" s="16">
        <v>0</v>
      </c>
      <c r="AD915" s="8" t="s">
        <v>32</v>
      </c>
      <c r="AE915" s="15">
        <v>0</v>
      </c>
      <c r="AF915" s="7">
        <v>0</v>
      </c>
      <c r="AG915" s="10">
        <v>0</v>
      </c>
      <c r="AH915" s="16">
        <v>0</v>
      </c>
      <c r="AI915" s="8" t="s">
        <v>32</v>
      </c>
      <c r="AJ915" s="15">
        <v>0</v>
      </c>
    </row>
    <row r="916" spans="1:36" x14ac:dyDescent="0.35">
      <c r="A916" s="6" t="s">
        <v>4855</v>
      </c>
      <c r="B916" s="7" t="s">
        <v>106</v>
      </c>
      <c r="C916" s="7" t="s">
        <v>85</v>
      </c>
      <c r="D916" s="9">
        <v>98.181818181818187</v>
      </c>
      <c r="E916" s="8"/>
      <c r="F916" s="6" t="e">
        <v>#N/A</v>
      </c>
      <c r="G916" s="7" t="s">
        <v>4856</v>
      </c>
      <c r="H916" s="10">
        <v>0</v>
      </c>
      <c r="I916" s="11">
        <v>0</v>
      </c>
      <c r="J916" s="10">
        <v>0</v>
      </c>
      <c r="K916" s="11">
        <v>0</v>
      </c>
      <c r="L916" s="10">
        <v>0</v>
      </c>
      <c r="M916" s="11">
        <v>0</v>
      </c>
      <c r="N916" s="10">
        <v>0</v>
      </c>
      <c r="O916" s="11">
        <v>0</v>
      </c>
      <c r="P916" s="10">
        <v>0</v>
      </c>
      <c r="Q916" s="11">
        <v>0</v>
      </c>
      <c r="R916" s="10">
        <v>0</v>
      </c>
      <c r="S916" s="11">
        <v>0</v>
      </c>
      <c r="T916" s="10">
        <v>0</v>
      </c>
      <c r="U916" s="11">
        <v>0</v>
      </c>
      <c r="V916" s="7" t="s">
        <v>4856</v>
      </c>
      <c r="W916" s="7">
        <v>20.1951</v>
      </c>
      <c r="X916" s="16">
        <v>0.11397599999999999</v>
      </c>
      <c r="Y916" s="8" t="s">
        <v>32</v>
      </c>
      <c r="Z916" s="15">
        <v>3.6513861090488278E-2</v>
      </c>
      <c r="AA916" s="7" t="s">
        <v>4857</v>
      </c>
      <c r="AB916" s="10">
        <v>0</v>
      </c>
      <c r="AC916" s="16">
        <v>0</v>
      </c>
      <c r="AD916" s="8" t="s">
        <v>32</v>
      </c>
      <c r="AE916" s="15">
        <v>0</v>
      </c>
      <c r="AF916" s="7">
        <v>0</v>
      </c>
      <c r="AG916" s="10">
        <v>0</v>
      </c>
      <c r="AH916" s="16">
        <v>0</v>
      </c>
      <c r="AI916" s="8" t="s">
        <v>32</v>
      </c>
      <c r="AJ916" s="15">
        <v>0</v>
      </c>
    </row>
    <row r="917" spans="1:36" x14ac:dyDescent="0.35">
      <c r="A917" s="6" t="s">
        <v>4858</v>
      </c>
      <c r="B917" s="7" t="s">
        <v>4859</v>
      </c>
      <c r="C917" s="7" t="s">
        <v>147</v>
      </c>
      <c r="D917" s="9">
        <v>97.727272727272734</v>
      </c>
      <c r="E917" s="8"/>
      <c r="F917" s="6" t="s">
        <v>4860</v>
      </c>
      <c r="G917" s="7" t="s">
        <v>4861</v>
      </c>
      <c r="H917" s="10">
        <v>0</v>
      </c>
      <c r="I917" s="11">
        <v>0</v>
      </c>
      <c r="J917" s="10">
        <v>0</v>
      </c>
      <c r="K917" s="11">
        <v>0</v>
      </c>
      <c r="L917" s="10">
        <v>0</v>
      </c>
      <c r="M917" s="11">
        <v>0</v>
      </c>
      <c r="N917" s="10">
        <v>0</v>
      </c>
      <c r="O917" s="11">
        <v>0</v>
      </c>
      <c r="P917" s="10">
        <v>0</v>
      </c>
      <c r="Q917" s="11">
        <v>0</v>
      </c>
      <c r="R917" s="10">
        <v>0</v>
      </c>
      <c r="S917" s="11">
        <v>0</v>
      </c>
      <c r="T917" s="10">
        <v>0</v>
      </c>
      <c r="U917" s="11">
        <v>0</v>
      </c>
      <c r="V917" s="7" t="s">
        <v>4861</v>
      </c>
      <c r="W917" s="7">
        <v>13.0373</v>
      </c>
      <c r="X917" s="16">
        <v>0.39914100000000002</v>
      </c>
      <c r="Y917" s="8" t="s">
        <v>32</v>
      </c>
      <c r="Z917" s="15">
        <v>2.3572161623117628E-2</v>
      </c>
      <c r="AA917" s="7" t="s">
        <v>4862</v>
      </c>
      <c r="AB917" s="10">
        <v>7.9137000000000004</v>
      </c>
      <c r="AC917" s="16">
        <v>0.51315699999999997</v>
      </c>
      <c r="AD917" s="8" t="s">
        <v>32</v>
      </c>
      <c r="AE917" s="15">
        <v>1.578146680246682E-2</v>
      </c>
      <c r="AF917" s="7">
        <v>0</v>
      </c>
      <c r="AG917" s="10">
        <v>0</v>
      </c>
      <c r="AH917" s="16">
        <v>0</v>
      </c>
      <c r="AI917" s="8" t="s">
        <v>32</v>
      </c>
      <c r="AJ917" s="15">
        <v>0</v>
      </c>
    </row>
    <row r="918" spans="1:36" x14ac:dyDescent="0.35">
      <c r="A918" s="6" t="s">
        <v>4863</v>
      </c>
      <c r="B918" s="7" t="s">
        <v>541</v>
      </c>
      <c r="C918" s="7" t="s">
        <v>49</v>
      </c>
      <c r="D918" s="9">
        <v>90.454545454545453</v>
      </c>
      <c r="E918" s="8"/>
      <c r="F918" s="6" t="s">
        <v>4864</v>
      </c>
      <c r="G918" s="7" t="s">
        <v>4865</v>
      </c>
      <c r="H918" s="10">
        <v>0</v>
      </c>
      <c r="I918" s="11">
        <v>0</v>
      </c>
      <c r="J918" s="10">
        <v>0</v>
      </c>
      <c r="K918" s="11">
        <v>0</v>
      </c>
      <c r="L918" s="10">
        <v>0</v>
      </c>
      <c r="M918" s="11">
        <v>0</v>
      </c>
      <c r="N918" s="10">
        <v>0</v>
      </c>
      <c r="O918" s="11">
        <v>0</v>
      </c>
      <c r="P918" s="10">
        <v>0</v>
      </c>
      <c r="Q918" s="11">
        <v>0</v>
      </c>
      <c r="R918" s="10">
        <v>0</v>
      </c>
      <c r="S918" s="11">
        <v>0</v>
      </c>
      <c r="T918" s="10">
        <v>0</v>
      </c>
      <c r="U918" s="11">
        <v>0</v>
      </c>
      <c r="V918" s="7" t="s">
        <v>4865</v>
      </c>
      <c r="W918" s="7">
        <v>205.74700000000001</v>
      </c>
      <c r="X918" s="16">
        <v>2.10335E-2</v>
      </c>
      <c r="Y918" s="8" t="s">
        <v>30</v>
      </c>
      <c r="Z918" s="15">
        <v>0.37200198948183927</v>
      </c>
      <c r="AA918" s="7" t="s">
        <v>4866</v>
      </c>
      <c r="AB918" s="10">
        <v>125.714</v>
      </c>
      <c r="AC918" s="16">
        <v>2.91842E-4</v>
      </c>
      <c r="AD918" s="8" t="s">
        <v>30</v>
      </c>
      <c r="AE918" s="15">
        <v>0.25069832285850024</v>
      </c>
      <c r="AF918" s="7">
        <v>0</v>
      </c>
      <c r="AG918" s="10">
        <v>0</v>
      </c>
      <c r="AH918" s="16">
        <v>0</v>
      </c>
      <c r="AI918" s="8" t="s">
        <v>32</v>
      </c>
      <c r="AJ918" s="15">
        <v>0</v>
      </c>
    </row>
    <row r="919" spans="1:36" x14ac:dyDescent="0.35">
      <c r="A919" s="6" t="s">
        <v>4867</v>
      </c>
      <c r="B919" s="7" t="s">
        <v>4868</v>
      </c>
      <c r="C919" s="7" t="s">
        <v>49</v>
      </c>
      <c r="D919" s="9">
        <v>98.181818181818187</v>
      </c>
      <c r="E919" s="8"/>
      <c r="F919" s="6" t="s">
        <v>4869</v>
      </c>
      <c r="G919" s="7" t="s">
        <v>4870</v>
      </c>
      <c r="H919" s="10">
        <v>0</v>
      </c>
      <c r="I919" s="11">
        <v>0</v>
      </c>
      <c r="J919" s="10">
        <v>0</v>
      </c>
      <c r="K919" s="11">
        <v>0</v>
      </c>
      <c r="L919" s="10">
        <v>0</v>
      </c>
      <c r="M919" s="11">
        <v>0</v>
      </c>
      <c r="N919" s="10">
        <v>0</v>
      </c>
      <c r="O919" s="11">
        <v>0</v>
      </c>
      <c r="P919" s="10">
        <v>0</v>
      </c>
      <c r="Q919" s="11">
        <v>0</v>
      </c>
      <c r="R919" s="10">
        <v>0</v>
      </c>
      <c r="S919" s="11">
        <v>0</v>
      </c>
      <c r="T919" s="10">
        <v>0</v>
      </c>
      <c r="U919" s="11">
        <v>0</v>
      </c>
      <c r="V919" s="7" t="s">
        <v>4870</v>
      </c>
      <c r="W919" s="7">
        <v>233.13300000000001</v>
      </c>
      <c r="X919" s="16">
        <v>3.58387E-4</v>
      </c>
      <c r="Y919" s="8" t="s">
        <v>30</v>
      </c>
      <c r="Z919" s="15">
        <v>0.42151739667586713</v>
      </c>
      <c r="AA919" s="7" t="s">
        <v>4871</v>
      </c>
      <c r="AB919" s="10">
        <v>239.42400000000001</v>
      </c>
      <c r="AC919" s="16">
        <v>1.28621E-2</v>
      </c>
      <c r="AD919" s="8" t="s">
        <v>30</v>
      </c>
      <c r="AE919" s="15">
        <v>0.47745832009222178</v>
      </c>
      <c r="AF919" s="7">
        <v>0</v>
      </c>
      <c r="AG919" s="10">
        <v>0</v>
      </c>
      <c r="AH919" s="16">
        <v>0</v>
      </c>
      <c r="AI919" s="8" t="s">
        <v>32</v>
      </c>
      <c r="AJ919" s="15">
        <v>0</v>
      </c>
    </row>
    <row r="920" spans="1:36" x14ac:dyDescent="0.35">
      <c r="A920" s="6" t="s">
        <v>4872</v>
      </c>
      <c r="B920" s="7" t="s">
        <v>4873</v>
      </c>
      <c r="C920" s="7" t="s">
        <v>49</v>
      </c>
      <c r="D920" s="9">
        <v>99.545454545454547</v>
      </c>
      <c r="E920" s="8"/>
      <c r="F920" s="6" t="s">
        <v>4874</v>
      </c>
      <c r="G920" s="7" t="s">
        <v>4875</v>
      </c>
      <c r="H920" s="10">
        <v>0</v>
      </c>
      <c r="I920" s="11">
        <v>0</v>
      </c>
      <c r="J920" s="10">
        <v>0</v>
      </c>
      <c r="K920" s="11">
        <v>0</v>
      </c>
      <c r="L920" s="10">
        <v>0</v>
      </c>
      <c r="M920" s="11">
        <v>0</v>
      </c>
      <c r="N920" s="10">
        <v>0</v>
      </c>
      <c r="O920" s="11">
        <v>0</v>
      </c>
      <c r="P920" s="10">
        <v>0</v>
      </c>
      <c r="Q920" s="11">
        <v>0</v>
      </c>
      <c r="R920" s="10">
        <v>0</v>
      </c>
      <c r="S920" s="11">
        <v>0</v>
      </c>
      <c r="T920" s="10">
        <v>0</v>
      </c>
      <c r="U920" s="11">
        <v>0</v>
      </c>
      <c r="V920" s="7" t="s">
        <v>4875</v>
      </c>
      <c r="W920" s="7">
        <v>470.84899999999999</v>
      </c>
      <c r="X920" s="16">
        <v>0.99724599999999997</v>
      </c>
      <c r="Y920" s="8" t="s">
        <v>32</v>
      </c>
      <c r="Z920" s="15">
        <v>0.85132111158624202</v>
      </c>
      <c r="AA920" s="7" t="s">
        <v>4876</v>
      </c>
      <c r="AB920" s="10">
        <v>515.053</v>
      </c>
      <c r="AC920" s="16">
        <v>0.59159799999999996</v>
      </c>
      <c r="AD920" s="8" t="s">
        <v>32</v>
      </c>
      <c r="AE920" s="15">
        <v>1.0271164968359858</v>
      </c>
      <c r="AF920" s="7" t="s">
        <v>4877</v>
      </c>
      <c r="AG920" s="10">
        <v>0</v>
      </c>
      <c r="AH920" s="16">
        <v>0</v>
      </c>
      <c r="AI920" s="8" t="s">
        <v>32</v>
      </c>
      <c r="AJ920" s="15">
        <v>0</v>
      </c>
    </row>
    <row r="921" spans="1:36" x14ac:dyDescent="0.35">
      <c r="A921" s="6" t="s">
        <v>4878</v>
      </c>
      <c r="B921" s="7" t="s">
        <v>4879</v>
      </c>
      <c r="C921" s="7" t="s">
        <v>49</v>
      </c>
      <c r="D921" s="9">
        <v>100</v>
      </c>
      <c r="E921" s="8"/>
      <c r="F921" s="6" t="s">
        <v>4880</v>
      </c>
      <c r="G921" s="7" t="s">
        <v>4881</v>
      </c>
      <c r="H921" s="10">
        <v>0</v>
      </c>
      <c r="I921" s="11">
        <v>0</v>
      </c>
      <c r="J921" s="10">
        <v>0</v>
      </c>
      <c r="K921" s="11">
        <v>0</v>
      </c>
      <c r="L921" s="10">
        <v>0</v>
      </c>
      <c r="M921" s="11">
        <v>0</v>
      </c>
      <c r="N921" s="10">
        <v>0</v>
      </c>
      <c r="O921" s="11">
        <v>0</v>
      </c>
      <c r="P921" s="10">
        <v>0</v>
      </c>
      <c r="Q921" s="11">
        <v>0</v>
      </c>
      <c r="R921" s="10">
        <v>0</v>
      </c>
      <c r="S921" s="11">
        <v>0</v>
      </c>
      <c r="T921" s="10">
        <v>0</v>
      </c>
      <c r="U921" s="11">
        <v>0</v>
      </c>
      <c r="V921" s="7" t="s">
        <v>4881</v>
      </c>
      <c r="W921" s="7">
        <v>220.63</v>
      </c>
      <c r="X921" s="16">
        <v>6.3455800000000007E-2</v>
      </c>
      <c r="Y921" s="8" t="s">
        <v>32</v>
      </c>
      <c r="Z921" s="15">
        <v>0.39891127909217727</v>
      </c>
      <c r="AA921" s="7" t="s">
        <v>4882</v>
      </c>
      <c r="AB921" s="10">
        <v>188.256</v>
      </c>
      <c r="AC921" s="16">
        <v>3.9449499999999998E-2</v>
      </c>
      <c r="AD921" s="8" t="s">
        <v>30</v>
      </c>
      <c r="AE921" s="15">
        <v>0.37541931263065231</v>
      </c>
      <c r="AF921" s="7" t="s">
        <v>4883</v>
      </c>
      <c r="AG921" s="10">
        <v>139.57</v>
      </c>
      <c r="AH921" s="16">
        <v>0.93574000000000002</v>
      </c>
      <c r="AI921" s="8" t="s">
        <v>32</v>
      </c>
      <c r="AJ921" s="15">
        <v>0.28153177482695957</v>
      </c>
    </row>
    <row r="922" spans="1:36" x14ac:dyDescent="0.35">
      <c r="A922" s="6" t="s">
        <v>4884</v>
      </c>
      <c r="B922" s="7" t="s">
        <v>746</v>
      </c>
      <c r="C922" s="7" t="s">
        <v>26</v>
      </c>
      <c r="D922" s="9">
        <v>99.090909090909093</v>
      </c>
      <c r="E922" s="8"/>
      <c r="F922" s="6" t="s">
        <v>4885</v>
      </c>
      <c r="G922" s="7" t="s">
        <v>4886</v>
      </c>
      <c r="H922" s="10">
        <v>0</v>
      </c>
      <c r="I922" s="11">
        <v>0</v>
      </c>
      <c r="J922" s="10">
        <v>0</v>
      </c>
      <c r="K922" s="11">
        <v>0</v>
      </c>
      <c r="L922" s="10">
        <v>0</v>
      </c>
      <c r="M922" s="11">
        <v>0</v>
      </c>
      <c r="N922" s="10">
        <v>0</v>
      </c>
      <c r="O922" s="11">
        <v>0</v>
      </c>
      <c r="P922" s="10">
        <v>0</v>
      </c>
      <c r="Q922" s="11">
        <v>0</v>
      </c>
      <c r="R922" s="10">
        <v>0</v>
      </c>
      <c r="S922" s="11">
        <v>0</v>
      </c>
      <c r="T922" s="10">
        <v>0</v>
      </c>
      <c r="U922" s="11">
        <v>0</v>
      </c>
      <c r="V922" s="7" t="s">
        <v>4886</v>
      </c>
      <c r="W922" s="7">
        <v>487.99</v>
      </c>
      <c r="X922" s="16">
        <v>3.4184599999999999E-3</v>
      </c>
      <c r="Y922" s="8" t="s">
        <v>30</v>
      </c>
      <c r="Z922" s="15">
        <v>0.88231299045547562</v>
      </c>
      <c r="AA922" s="7" t="s">
        <v>4887</v>
      </c>
      <c r="AB922" s="10">
        <v>2165.7600000000002</v>
      </c>
      <c r="AC922" s="16">
        <v>0.18446299999999999</v>
      </c>
      <c r="AD922" s="8" t="s">
        <v>32</v>
      </c>
      <c r="AE922" s="15">
        <v>4.3189493589737467</v>
      </c>
      <c r="AF922" s="7" t="s">
        <v>4888</v>
      </c>
      <c r="AG922" s="10">
        <v>1297.27</v>
      </c>
      <c r="AH922" s="16">
        <v>5.2939299999999996E-4</v>
      </c>
      <c r="AI922" s="8" t="s">
        <v>30</v>
      </c>
      <c r="AJ922" s="15">
        <v>2.6167709789336522</v>
      </c>
    </row>
  </sheetData>
  <mergeCells count="9">
    <mergeCell ref="T2:U2"/>
    <mergeCell ref="H1:U1"/>
    <mergeCell ref="V1:AJ2"/>
    <mergeCell ref="H2:I2"/>
    <mergeCell ref="J2:K2"/>
    <mergeCell ref="L2:M2"/>
    <mergeCell ref="N2:O2"/>
    <mergeCell ref="P2:Q2"/>
    <mergeCell ref="R2:S2"/>
  </mergeCells>
  <conditionalFormatting sqref="AA4:AA922">
    <cfRule type="cellIs" dxfId="1" priority="1" operator="equal">
      <formula>0</formula>
    </cfRule>
  </conditionalFormatting>
  <conditionalFormatting sqref="AF4:AF922">
    <cfRule type="cellIs" dxfId="0" priority="2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lethorpe, Samantha</dc:creator>
  <cp:keywords/>
  <dc:description/>
  <cp:lastModifiedBy>Collins, Samantha</cp:lastModifiedBy>
  <cp:revision/>
  <dcterms:created xsi:type="dcterms:W3CDTF">2024-05-28T10:09:58Z</dcterms:created>
  <dcterms:modified xsi:type="dcterms:W3CDTF">2025-11-19T11:16:07Z</dcterms:modified>
  <cp:category/>
  <cp:contentStatus/>
</cp:coreProperties>
</file>